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2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3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fe\fe6\jih\Papers\Paper online assay X-Shining luciferase\Revision\20201119_Paper online eATP assay\"/>
    </mc:Choice>
  </mc:AlternateContent>
  <bookViews>
    <workbookView xWindow="0" yWindow="0" windowWidth="28800" windowHeight="12030" activeTab="1"/>
  </bookViews>
  <sheets>
    <sheet name="Original data Figure 5" sheetId="2" r:id="rId1"/>
    <sheet name="Figure 5" sheetId="4" r:id="rId2"/>
    <sheet name="Original data Figure 6" sheetId="3" r:id="rId3"/>
    <sheet name="Figure 6" sheetId="5" r:id="rId4"/>
  </sheets>
  <calcPr calcId="162913"/>
</workbook>
</file>

<file path=xl/calcChain.xml><?xml version="1.0" encoding="utf-8"?>
<calcChain xmlns="http://schemas.openxmlformats.org/spreadsheetml/2006/main">
  <c r="AS8" i="3" l="1"/>
  <c r="AH8" i="3"/>
  <c r="AH9" i="3" s="1"/>
  <c r="AH10" i="3" s="1"/>
  <c r="AH11" i="3" s="1"/>
  <c r="AH12" i="3" s="1"/>
  <c r="AH13" i="3" s="1"/>
  <c r="AH14" i="3" s="1"/>
  <c r="AH15" i="3" s="1"/>
  <c r="AH16" i="3" s="1"/>
  <c r="AH17" i="3" s="1"/>
  <c r="AH18" i="3" s="1"/>
  <c r="AH19" i="3" s="1"/>
  <c r="AH20" i="3" s="1"/>
  <c r="AH21" i="3" s="1"/>
  <c r="AH22" i="3" s="1"/>
  <c r="AH23" i="3" s="1"/>
  <c r="AH24" i="3" s="1"/>
  <c r="AH25" i="3" s="1"/>
  <c r="AH26" i="3" s="1"/>
  <c r="AH27" i="3" s="1"/>
  <c r="AH28" i="3" s="1"/>
  <c r="AH29" i="3" s="1"/>
  <c r="AH30" i="3" s="1"/>
  <c r="AH31" i="3" s="1"/>
  <c r="AH32" i="3" s="1"/>
  <c r="AH33" i="3" s="1"/>
  <c r="AH34" i="3" s="1"/>
  <c r="AH35" i="3" s="1"/>
  <c r="AH36" i="3" s="1"/>
  <c r="AH37" i="3" s="1"/>
  <c r="AH38" i="3" s="1"/>
  <c r="AH39" i="3" s="1"/>
  <c r="AH40" i="3" s="1"/>
  <c r="AH41" i="3" s="1"/>
  <c r="AH42" i="3" s="1"/>
  <c r="AH43" i="3" s="1"/>
  <c r="AH44" i="3" s="1"/>
  <c r="AH45" i="3" s="1"/>
  <c r="AH46" i="3" s="1"/>
  <c r="AH47" i="3" s="1"/>
  <c r="AH48" i="3" s="1"/>
  <c r="AH49" i="3" s="1"/>
  <c r="AH50" i="3" s="1"/>
  <c r="AH51" i="3" s="1"/>
  <c r="AH52" i="3" s="1"/>
  <c r="AH53" i="3" s="1"/>
  <c r="AH54" i="3" s="1"/>
  <c r="AH55" i="3" s="1"/>
  <c r="AH56" i="3" s="1"/>
  <c r="AH57" i="3" s="1"/>
  <c r="AH58" i="3" s="1"/>
  <c r="AH59" i="3" s="1"/>
  <c r="AH60" i="3" s="1"/>
  <c r="AH61" i="3" s="1"/>
  <c r="AH62" i="3" s="1"/>
  <c r="AH63" i="3" s="1"/>
  <c r="AH64" i="3" s="1"/>
  <c r="AH65" i="3" s="1"/>
  <c r="AH66" i="3" s="1"/>
  <c r="AH67" i="3" s="1"/>
  <c r="AH68" i="3" s="1"/>
  <c r="AH69" i="3" s="1"/>
  <c r="AH70" i="3" s="1"/>
  <c r="AH71" i="3" s="1"/>
  <c r="AH72" i="3" s="1"/>
  <c r="AH73" i="3" s="1"/>
  <c r="AH74" i="3" s="1"/>
  <c r="AH75" i="3" s="1"/>
  <c r="AH76" i="3" s="1"/>
  <c r="AH77" i="3" s="1"/>
  <c r="AH78" i="3" s="1"/>
  <c r="AH79" i="3" s="1"/>
  <c r="AH80" i="3" s="1"/>
  <c r="AH81" i="3" s="1"/>
  <c r="AH82" i="3" s="1"/>
  <c r="AH83" i="3" s="1"/>
  <c r="AH84" i="3" s="1"/>
  <c r="AH85" i="3" s="1"/>
  <c r="AH86" i="3" s="1"/>
  <c r="AH87" i="3" s="1"/>
  <c r="AH88" i="3" s="1"/>
  <c r="AH89" i="3" s="1"/>
  <c r="AH90" i="3" s="1"/>
  <c r="AH91" i="3" s="1"/>
  <c r="AH92" i="3" s="1"/>
  <c r="AH93" i="3" s="1"/>
  <c r="AH94" i="3" s="1"/>
  <c r="AH95" i="3" s="1"/>
  <c r="AH96" i="3" s="1"/>
  <c r="AH97" i="3" s="1"/>
  <c r="AH98" i="3" s="1"/>
  <c r="AH99" i="3" s="1"/>
  <c r="AH100" i="3" s="1"/>
  <c r="AH101" i="3" s="1"/>
  <c r="AH102" i="3" s="1"/>
  <c r="AH103" i="3" s="1"/>
  <c r="AH104" i="3" s="1"/>
  <c r="AH105" i="3" s="1"/>
  <c r="AH106" i="3" s="1"/>
  <c r="AH107" i="3" s="1"/>
  <c r="AH108" i="3" s="1"/>
  <c r="AH109" i="3" s="1"/>
  <c r="AH110" i="3" s="1"/>
  <c r="AH111" i="3" s="1"/>
  <c r="AH112" i="3" s="1"/>
  <c r="AH113" i="3" s="1"/>
  <c r="AH114" i="3" s="1"/>
  <c r="AH115" i="3" s="1"/>
  <c r="L8" i="3"/>
  <c r="L9" i="3" s="1"/>
  <c r="L10" i="3" s="1"/>
  <c r="L11" i="3" s="1"/>
  <c r="L12" i="3" s="1"/>
  <c r="L13" i="3" s="1"/>
  <c r="L14" i="3" s="1"/>
  <c r="L15" i="3" s="1"/>
  <c r="L16" i="3" s="1"/>
  <c r="L17" i="3" s="1"/>
  <c r="L18" i="3" s="1"/>
  <c r="L19" i="3" s="1"/>
  <c r="L20" i="3" s="1"/>
  <c r="L21" i="3" s="1"/>
  <c r="L22" i="3" s="1"/>
  <c r="L23" i="3" s="1"/>
  <c r="L24" i="3" s="1"/>
  <c r="L25" i="3" s="1"/>
  <c r="L26" i="3" s="1"/>
  <c r="L27" i="3" s="1"/>
  <c r="L28" i="3" s="1"/>
  <c r="L29" i="3" s="1"/>
  <c r="L30" i="3" s="1"/>
  <c r="L31" i="3" s="1"/>
  <c r="L32" i="3" s="1"/>
  <c r="L33" i="3" s="1"/>
  <c r="L34" i="3" s="1"/>
  <c r="L35" i="3" s="1"/>
  <c r="L36" i="3" s="1"/>
  <c r="L37" i="3" s="1"/>
  <c r="L38" i="3" s="1"/>
  <c r="L39" i="3" s="1"/>
  <c r="L40" i="3" s="1"/>
  <c r="L41" i="3" s="1"/>
  <c r="L42" i="3" s="1"/>
  <c r="L43" i="3" s="1"/>
  <c r="L44" i="3" s="1"/>
  <c r="L45" i="3" s="1"/>
  <c r="L46" i="3" s="1"/>
  <c r="L47" i="3" s="1"/>
  <c r="L48" i="3" s="1"/>
  <c r="L49" i="3" s="1"/>
  <c r="L50" i="3" s="1"/>
  <c r="L51" i="3" s="1"/>
  <c r="L52" i="3" s="1"/>
  <c r="L53" i="3" s="1"/>
  <c r="L54" i="3" s="1"/>
  <c r="L55" i="3" s="1"/>
  <c r="L56" i="3" s="1"/>
  <c r="L57" i="3" s="1"/>
  <c r="L58" i="3" s="1"/>
  <c r="L59" i="3" s="1"/>
  <c r="L60" i="3" s="1"/>
  <c r="L61" i="3" s="1"/>
  <c r="L62" i="3" s="1"/>
  <c r="L63" i="3" s="1"/>
  <c r="L64" i="3" s="1"/>
  <c r="L65" i="3" s="1"/>
  <c r="L66" i="3" s="1"/>
  <c r="L67" i="3" s="1"/>
  <c r="L68" i="3" s="1"/>
  <c r="L69" i="3" s="1"/>
  <c r="L70" i="3" s="1"/>
  <c r="L71" i="3" s="1"/>
  <c r="L72" i="3" s="1"/>
  <c r="L73" i="3" s="1"/>
  <c r="L74" i="3" s="1"/>
  <c r="L75" i="3" s="1"/>
  <c r="L76" i="3" s="1"/>
  <c r="L77" i="3" s="1"/>
  <c r="L78" i="3" s="1"/>
  <c r="L79" i="3" s="1"/>
  <c r="L80" i="3" s="1"/>
  <c r="L81" i="3" s="1"/>
  <c r="L82" i="3" s="1"/>
  <c r="L83" i="3" s="1"/>
  <c r="L84" i="3" s="1"/>
  <c r="L85" i="3" s="1"/>
  <c r="L86" i="3" s="1"/>
  <c r="L87" i="3" s="1"/>
  <c r="L88" i="3" s="1"/>
  <c r="L89" i="3" s="1"/>
  <c r="L90" i="3" s="1"/>
  <c r="L91" i="3" s="1"/>
  <c r="L92" i="3" s="1"/>
  <c r="L93" i="3" s="1"/>
  <c r="L94" i="3" s="1"/>
  <c r="L95" i="3" s="1"/>
  <c r="L96" i="3" s="1"/>
  <c r="L97" i="3" s="1"/>
  <c r="L98" i="3" s="1"/>
  <c r="L99" i="3" s="1"/>
  <c r="L100" i="3" s="1"/>
  <c r="L101" i="3" s="1"/>
  <c r="L102" i="3" s="1"/>
  <c r="L103" i="3" s="1"/>
  <c r="L104" i="3" s="1"/>
  <c r="L105" i="3" s="1"/>
  <c r="L106" i="3" s="1"/>
  <c r="L107" i="3" s="1"/>
  <c r="L108" i="3" s="1"/>
  <c r="L109" i="3" s="1"/>
  <c r="L110" i="3" s="1"/>
  <c r="L111" i="3" s="1"/>
  <c r="L112" i="3" s="1"/>
  <c r="L113" i="3" s="1"/>
  <c r="L114" i="3" s="1"/>
  <c r="L115" i="3" s="1"/>
  <c r="AS9" i="3" l="1"/>
  <c r="AS10" i="3" l="1"/>
  <c r="W8" i="3"/>
  <c r="BA10" i="3" l="1"/>
  <c r="BC10" i="3"/>
  <c r="AS11" i="3"/>
  <c r="AW11" i="3" s="1"/>
  <c r="AY10" i="3"/>
  <c r="AU10" i="3"/>
  <c r="AW10" i="3"/>
  <c r="W9" i="3"/>
  <c r="AU11" i="3" l="1"/>
  <c r="BA11" i="3"/>
  <c r="BC11" i="3"/>
  <c r="AS12" i="3"/>
  <c r="BA12" i="3" s="1"/>
  <c r="W10" i="3"/>
  <c r="AR10" i="3" s="1"/>
  <c r="AW12" i="3" l="1"/>
  <c r="BC12" i="3"/>
  <c r="AS13" i="3"/>
  <c r="BC13" i="3" s="1"/>
  <c r="AP10" i="3"/>
  <c r="AL10" i="3"/>
  <c r="AU12" i="3"/>
  <c r="AN10" i="3"/>
  <c r="AJ10" i="3"/>
  <c r="W11" i="3"/>
  <c r="AY11" i="3" s="1"/>
  <c r="AE10" i="3"/>
  <c r="AC10" i="3"/>
  <c r="AG10" i="3"/>
  <c r="A123" i="3"/>
  <c r="A124" i="3" s="1"/>
  <c r="A125" i="3" s="1"/>
  <c r="A126" i="3" s="1"/>
  <c r="AR11" i="3" l="1"/>
  <c r="BA13" i="3"/>
  <c r="AU13" i="3"/>
  <c r="AW13" i="3"/>
  <c r="AN11" i="3"/>
  <c r="AS14" i="3"/>
  <c r="AU14" i="3" s="1"/>
  <c r="AJ11" i="3"/>
  <c r="AP11" i="3"/>
  <c r="AL11" i="3"/>
  <c r="AE11" i="3"/>
  <c r="AG11" i="3"/>
  <c r="W12" i="3"/>
  <c r="AJ12" i="3" s="1"/>
  <c r="AC11" i="3"/>
  <c r="A8" i="3"/>
  <c r="BA14" i="3" l="1"/>
  <c r="BC14" i="3"/>
  <c r="AS15" i="3"/>
  <c r="AW15" i="3" s="1"/>
  <c r="AW14" i="3"/>
  <c r="AC12" i="3"/>
  <c r="AR12" i="3"/>
  <c r="AY12" i="3"/>
  <c r="AN12" i="3"/>
  <c r="AE12" i="3"/>
  <c r="AL12" i="3"/>
  <c r="AP12" i="3"/>
  <c r="W13" i="3"/>
  <c r="AR13" i="3" s="1"/>
  <c r="AG12" i="3"/>
  <c r="A9" i="3"/>
  <c r="A7" i="2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0" i="2" s="1"/>
  <c r="A91" i="2" s="1"/>
  <c r="A92" i="2" s="1"/>
  <c r="A93" i="2" s="1"/>
  <c r="A94" i="2" s="1"/>
  <c r="A95" i="2" s="1"/>
  <c r="A96" i="2" s="1"/>
  <c r="A97" i="2" s="1"/>
  <c r="A98" i="2" s="1"/>
  <c r="A99" i="2" s="1"/>
  <c r="A100" i="2" s="1"/>
  <c r="A101" i="2" s="1"/>
  <c r="A102" i="2" s="1"/>
  <c r="A103" i="2" s="1"/>
  <c r="A104" i="2" s="1"/>
  <c r="A105" i="2" s="1"/>
  <c r="A106" i="2" s="1"/>
  <c r="A107" i="2" s="1"/>
  <c r="A108" i="2" s="1"/>
  <c r="A109" i="2" s="1"/>
  <c r="A110" i="2" s="1"/>
  <c r="A111" i="2" s="1"/>
  <c r="A112" i="2" s="1"/>
  <c r="A113" i="2" s="1"/>
  <c r="A114" i="2" s="1"/>
  <c r="AU15" i="3" l="1"/>
  <c r="AY13" i="3"/>
  <c r="BA15" i="3"/>
  <c r="BC15" i="3"/>
  <c r="AS16" i="3"/>
  <c r="BA16" i="3" s="1"/>
  <c r="AL13" i="3"/>
  <c r="AP13" i="3"/>
  <c r="AN13" i="3"/>
  <c r="AE13" i="3"/>
  <c r="W14" i="3"/>
  <c r="AG13" i="3"/>
  <c r="AC13" i="3"/>
  <c r="AJ13" i="3"/>
  <c r="A10" i="3"/>
  <c r="R10" i="3" s="1"/>
  <c r="BC16" i="3" l="1"/>
  <c r="AW16" i="3"/>
  <c r="AS17" i="3"/>
  <c r="BA17" i="3" s="1"/>
  <c r="AN14" i="3"/>
  <c r="AY14" i="3"/>
  <c r="AR14" i="3"/>
  <c r="AU16" i="3"/>
  <c r="AP14" i="3"/>
  <c r="AE14" i="3"/>
  <c r="AC14" i="3"/>
  <c r="AL14" i="3"/>
  <c r="AJ14" i="3"/>
  <c r="T10" i="3"/>
  <c r="P10" i="3"/>
  <c r="W15" i="3"/>
  <c r="AY15" i="3" s="1"/>
  <c r="AG14" i="3"/>
  <c r="AA10" i="3"/>
  <c r="Y10" i="3"/>
  <c r="V10" i="3"/>
  <c r="A11" i="3"/>
  <c r="P11" i="3" s="1"/>
  <c r="C10" i="3"/>
  <c r="N10" i="3"/>
  <c r="K10" i="3"/>
  <c r="G10" i="3"/>
  <c r="I10" i="3"/>
  <c r="E10" i="3"/>
  <c r="C11" i="3" l="1"/>
  <c r="G11" i="3"/>
  <c r="BC17" i="3"/>
  <c r="AP15" i="3"/>
  <c r="AS18" i="3"/>
  <c r="AU18" i="3" s="1"/>
  <c r="AW17" i="3"/>
  <c r="AR15" i="3"/>
  <c r="AU17" i="3"/>
  <c r="Y11" i="3"/>
  <c r="AN15" i="3"/>
  <c r="AL15" i="3"/>
  <c r="V11" i="3"/>
  <c r="W16" i="3"/>
  <c r="AY16" i="3" s="1"/>
  <c r="AJ15" i="3"/>
  <c r="AC15" i="3"/>
  <c r="AE15" i="3"/>
  <c r="AG15" i="3"/>
  <c r="K11" i="3"/>
  <c r="T11" i="3"/>
  <c r="AA11" i="3"/>
  <c r="R11" i="3"/>
  <c r="N11" i="3"/>
  <c r="E11" i="3"/>
  <c r="I11" i="3"/>
  <c r="A12" i="3"/>
  <c r="T12" i="3" s="1"/>
  <c r="AJ16" i="3" l="1"/>
  <c r="BC18" i="3"/>
  <c r="BA18" i="3"/>
  <c r="AS19" i="3"/>
  <c r="BA19" i="3" s="1"/>
  <c r="AR16" i="3"/>
  <c r="AW18" i="3"/>
  <c r="AP16" i="3"/>
  <c r="AN16" i="3"/>
  <c r="AG16" i="3"/>
  <c r="AL16" i="3"/>
  <c r="AC16" i="3"/>
  <c r="Y12" i="3"/>
  <c r="AA12" i="3"/>
  <c r="V12" i="3"/>
  <c r="P12" i="3"/>
  <c r="W17" i="3"/>
  <c r="AE16" i="3"/>
  <c r="I12" i="3"/>
  <c r="R12" i="3"/>
  <c r="A13" i="3"/>
  <c r="K13" i="3" s="1"/>
  <c r="K12" i="3"/>
  <c r="G12" i="3"/>
  <c r="E12" i="3"/>
  <c r="N12" i="3"/>
  <c r="C12" i="3"/>
  <c r="AU19" i="3" l="1"/>
  <c r="BC19" i="3"/>
  <c r="AL17" i="3"/>
  <c r="AJ17" i="3"/>
  <c r="AR17" i="3"/>
  <c r="AY17" i="3"/>
  <c r="AS20" i="3"/>
  <c r="AW20" i="3" s="1"/>
  <c r="AW19" i="3"/>
  <c r="AP17" i="3"/>
  <c r="AN17" i="3"/>
  <c r="I13" i="3"/>
  <c r="W18" i="3"/>
  <c r="AG17" i="3"/>
  <c r="AC17" i="3"/>
  <c r="AE17" i="3"/>
  <c r="V13" i="3"/>
  <c r="R13" i="3"/>
  <c r="Y13" i="3"/>
  <c r="P13" i="3"/>
  <c r="AA13" i="3"/>
  <c r="T13" i="3"/>
  <c r="N13" i="3"/>
  <c r="A14" i="3"/>
  <c r="V14" i="3" s="1"/>
  <c r="E13" i="3"/>
  <c r="G13" i="3"/>
  <c r="C13" i="3"/>
  <c r="BC20" i="3" l="1"/>
  <c r="BA20" i="3"/>
  <c r="AG18" i="3"/>
  <c r="AS21" i="3"/>
  <c r="AW21" i="3" s="1"/>
  <c r="AY18" i="3"/>
  <c r="AU20" i="3"/>
  <c r="AR18" i="3"/>
  <c r="AC18" i="3"/>
  <c r="I14" i="3"/>
  <c r="C14" i="3"/>
  <c r="P14" i="3"/>
  <c r="Y14" i="3"/>
  <c r="AA14" i="3"/>
  <c r="AN18" i="3"/>
  <c r="AL18" i="3"/>
  <c r="AE18" i="3"/>
  <c r="AP18" i="3"/>
  <c r="R14" i="3"/>
  <c r="W19" i="3"/>
  <c r="AR19" i="3" s="1"/>
  <c r="T14" i="3"/>
  <c r="AJ18" i="3"/>
  <c r="A15" i="3"/>
  <c r="V15" i="3" s="1"/>
  <c r="G14" i="3"/>
  <c r="K14" i="3"/>
  <c r="N14" i="3"/>
  <c r="E14" i="3"/>
  <c r="AG19" i="3" l="1"/>
  <c r="AU21" i="3"/>
  <c r="BC21" i="3"/>
  <c r="BA21" i="3"/>
  <c r="AL19" i="3"/>
  <c r="AY19" i="3"/>
  <c r="AS22" i="3"/>
  <c r="AU22" i="3" s="1"/>
  <c r="AC19" i="3"/>
  <c r="AN19" i="3"/>
  <c r="AP19" i="3"/>
  <c r="G15" i="3"/>
  <c r="P15" i="3"/>
  <c r="W20" i="3"/>
  <c r="AE19" i="3"/>
  <c r="AJ19" i="3"/>
  <c r="E15" i="3"/>
  <c r="AA15" i="3"/>
  <c r="T15" i="3"/>
  <c r="Y15" i="3"/>
  <c r="R15" i="3"/>
  <c r="A16" i="3"/>
  <c r="E16" i="3" s="1"/>
  <c r="N15" i="3"/>
  <c r="K15" i="3"/>
  <c r="C15" i="3"/>
  <c r="I15" i="3"/>
  <c r="BA22" i="3" l="1"/>
  <c r="AW22" i="3"/>
  <c r="BC22" i="3"/>
  <c r="AS23" i="3"/>
  <c r="AU23" i="3" s="1"/>
  <c r="AN20" i="3"/>
  <c r="AY20" i="3"/>
  <c r="AR20" i="3"/>
  <c r="AC20" i="3"/>
  <c r="AP20" i="3"/>
  <c r="AL20" i="3"/>
  <c r="N16" i="3"/>
  <c r="AE20" i="3"/>
  <c r="AJ20" i="3"/>
  <c r="AG20" i="3"/>
  <c r="G16" i="3"/>
  <c r="K16" i="3"/>
  <c r="V16" i="3"/>
  <c r="Y16" i="3"/>
  <c r="R16" i="3"/>
  <c r="W21" i="3"/>
  <c r="AR21" i="3" s="1"/>
  <c r="P16" i="3"/>
  <c r="AA16" i="3"/>
  <c r="T16" i="3"/>
  <c r="A17" i="3"/>
  <c r="I17" i="3" s="1"/>
  <c r="C16" i="3"/>
  <c r="I16" i="3"/>
  <c r="BA23" i="3" l="1"/>
  <c r="BC23" i="3"/>
  <c r="AW23" i="3"/>
  <c r="AS24" i="3"/>
  <c r="BC24" i="3" s="1"/>
  <c r="AJ21" i="3"/>
  <c r="AY21" i="3"/>
  <c r="K17" i="3"/>
  <c r="AN21" i="3"/>
  <c r="AC21" i="3"/>
  <c r="AL21" i="3"/>
  <c r="AP21" i="3"/>
  <c r="AA17" i="3"/>
  <c r="AG21" i="3"/>
  <c r="W22" i="3"/>
  <c r="AY22" i="3" s="1"/>
  <c r="AE21" i="3"/>
  <c r="R17" i="3"/>
  <c r="P17" i="3"/>
  <c r="C17" i="3"/>
  <c r="V17" i="3"/>
  <c r="Y17" i="3"/>
  <c r="T17" i="3"/>
  <c r="A18" i="3"/>
  <c r="N18" i="3" s="1"/>
  <c r="N17" i="3"/>
  <c r="E17" i="3"/>
  <c r="G17" i="3"/>
  <c r="AU24" i="3" l="1"/>
  <c r="BA24" i="3"/>
  <c r="AW24" i="3"/>
  <c r="AL22" i="3"/>
  <c r="AR22" i="3"/>
  <c r="AS25" i="3"/>
  <c r="BA25" i="3" s="1"/>
  <c r="AC22" i="3"/>
  <c r="AJ22" i="3"/>
  <c r="AP22" i="3"/>
  <c r="AN22" i="3"/>
  <c r="AE22" i="3"/>
  <c r="C18" i="3"/>
  <c r="G18" i="3"/>
  <c r="AG22" i="3"/>
  <c r="V18" i="3"/>
  <c r="W23" i="3"/>
  <c r="R18" i="3"/>
  <c r="T18" i="3"/>
  <c r="AA18" i="3"/>
  <c r="P18" i="3"/>
  <c r="Y18" i="3"/>
  <c r="A19" i="3"/>
  <c r="C19" i="3" s="1"/>
  <c r="K18" i="3"/>
  <c r="E18" i="3"/>
  <c r="I18" i="3"/>
  <c r="AW25" i="3" l="1"/>
  <c r="BC25" i="3"/>
  <c r="AU25" i="3"/>
  <c r="AY23" i="3"/>
  <c r="AR23" i="3"/>
  <c r="AS26" i="3"/>
  <c r="AW26" i="3" s="1"/>
  <c r="AJ23" i="3"/>
  <c r="AP23" i="3"/>
  <c r="AN23" i="3"/>
  <c r="AL23" i="3"/>
  <c r="AG23" i="3"/>
  <c r="Y19" i="3"/>
  <c r="V19" i="3"/>
  <c r="W24" i="3"/>
  <c r="AC23" i="3"/>
  <c r="AE23" i="3"/>
  <c r="AA19" i="3"/>
  <c r="T19" i="3"/>
  <c r="P19" i="3"/>
  <c r="R19" i="3"/>
  <c r="A20" i="3"/>
  <c r="AA20" i="3" s="1"/>
  <c r="G19" i="3"/>
  <c r="I19" i="3"/>
  <c r="K19" i="3"/>
  <c r="E19" i="3"/>
  <c r="N19" i="3"/>
  <c r="AU26" i="3" l="1"/>
  <c r="BC26" i="3"/>
  <c r="BA26" i="3"/>
  <c r="AN24" i="3"/>
  <c r="AR24" i="3"/>
  <c r="AY24" i="3"/>
  <c r="AS27" i="3"/>
  <c r="BA27" i="3" s="1"/>
  <c r="AP24" i="3"/>
  <c r="AG24" i="3"/>
  <c r="AL24" i="3"/>
  <c r="AJ24" i="3"/>
  <c r="P20" i="3"/>
  <c r="V20" i="3"/>
  <c r="R20" i="3"/>
  <c r="AC24" i="3"/>
  <c r="T20" i="3"/>
  <c r="G20" i="3"/>
  <c r="W25" i="3"/>
  <c r="AY25" i="3" s="1"/>
  <c r="AE24" i="3"/>
  <c r="Y20" i="3"/>
  <c r="A21" i="3"/>
  <c r="I21" i="3" s="1"/>
  <c r="I20" i="3"/>
  <c r="E20" i="3"/>
  <c r="K20" i="3"/>
  <c r="C20" i="3"/>
  <c r="N20" i="3"/>
  <c r="BC27" i="3" l="1"/>
  <c r="AR25" i="3"/>
  <c r="AL25" i="3"/>
  <c r="AU27" i="3"/>
  <c r="AS28" i="3"/>
  <c r="AU28" i="3" s="1"/>
  <c r="AW27" i="3"/>
  <c r="P21" i="3"/>
  <c r="E21" i="3"/>
  <c r="AE25" i="3"/>
  <c r="AG25" i="3"/>
  <c r="AN25" i="3"/>
  <c r="AP25" i="3"/>
  <c r="N21" i="3"/>
  <c r="V21" i="3"/>
  <c r="G21" i="3"/>
  <c r="C21" i="3"/>
  <c r="T21" i="3"/>
  <c r="AA21" i="3"/>
  <c r="Y21" i="3"/>
  <c r="W26" i="3"/>
  <c r="AR26" i="3" s="1"/>
  <c r="AJ25" i="3"/>
  <c r="AC25" i="3"/>
  <c r="R21" i="3"/>
  <c r="A22" i="3"/>
  <c r="P22" i="3" s="1"/>
  <c r="K21" i="3"/>
  <c r="AY26" i="3" l="1"/>
  <c r="BA28" i="3"/>
  <c r="BC28" i="3"/>
  <c r="AS29" i="3"/>
  <c r="BA29" i="3" s="1"/>
  <c r="AW28" i="3"/>
  <c r="AN26" i="3"/>
  <c r="AA22" i="3"/>
  <c r="AC26" i="3"/>
  <c r="AP26" i="3"/>
  <c r="AL26" i="3"/>
  <c r="R22" i="3"/>
  <c r="C22" i="3"/>
  <c r="AG26" i="3"/>
  <c r="G22" i="3"/>
  <c r="T22" i="3"/>
  <c r="Y22" i="3"/>
  <c r="W27" i="3"/>
  <c r="AJ26" i="3"/>
  <c r="AE26" i="3"/>
  <c r="V22" i="3"/>
  <c r="I22" i="3"/>
  <c r="A23" i="3"/>
  <c r="V23" i="3" s="1"/>
  <c r="K22" i="3"/>
  <c r="N22" i="3"/>
  <c r="E22" i="3"/>
  <c r="AW29" i="3" l="1"/>
  <c r="BC29" i="3"/>
  <c r="AU29" i="3"/>
  <c r="AL27" i="3"/>
  <c r="AR27" i="3"/>
  <c r="AS30" i="3"/>
  <c r="AY27" i="3"/>
  <c r="AG27" i="3"/>
  <c r="AE27" i="3"/>
  <c r="AP27" i="3"/>
  <c r="AN27" i="3"/>
  <c r="R23" i="3"/>
  <c r="E23" i="3"/>
  <c r="AJ27" i="3"/>
  <c r="K23" i="3"/>
  <c r="G23" i="3"/>
  <c r="P23" i="3"/>
  <c r="AC27" i="3"/>
  <c r="I23" i="3"/>
  <c r="Y23" i="3"/>
  <c r="AA23" i="3"/>
  <c r="W28" i="3"/>
  <c r="AR28" i="3" s="1"/>
  <c r="T23" i="3"/>
  <c r="A24" i="3"/>
  <c r="V24" i="3" s="1"/>
  <c r="C23" i="3"/>
  <c r="N23" i="3"/>
  <c r="AY28" i="3" l="1"/>
  <c r="BA30" i="3"/>
  <c r="BC30" i="3"/>
  <c r="AW30" i="3"/>
  <c r="AS31" i="3"/>
  <c r="AW31" i="3" s="1"/>
  <c r="AU30" i="3"/>
  <c r="AP28" i="3"/>
  <c r="AL28" i="3"/>
  <c r="AN28" i="3"/>
  <c r="AJ28" i="3"/>
  <c r="AC28" i="3"/>
  <c r="Y24" i="3"/>
  <c r="E24" i="3"/>
  <c r="P24" i="3"/>
  <c r="G24" i="3"/>
  <c r="T24" i="3"/>
  <c r="AA24" i="3"/>
  <c r="K24" i="3"/>
  <c r="W29" i="3"/>
  <c r="AG28" i="3"/>
  <c r="AE28" i="3"/>
  <c r="R24" i="3"/>
  <c r="I24" i="3"/>
  <c r="C24" i="3"/>
  <c r="A25" i="3"/>
  <c r="T25" i="3" s="1"/>
  <c r="N24" i="3"/>
  <c r="BC31" i="3" l="1"/>
  <c r="BA31" i="3"/>
  <c r="AR29" i="3"/>
  <c r="AY29" i="3"/>
  <c r="AS32" i="3"/>
  <c r="BA32" i="3" s="1"/>
  <c r="AU31" i="3"/>
  <c r="AP29" i="3"/>
  <c r="AL29" i="3"/>
  <c r="AG29" i="3"/>
  <c r="AN29" i="3"/>
  <c r="AJ29" i="3"/>
  <c r="AA25" i="3"/>
  <c r="E25" i="3"/>
  <c r="V25" i="3"/>
  <c r="G25" i="3"/>
  <c r="Y25" i="3"/>
  <c r="P25" i="3"/>
  <c r="R25" i="3"/>
  <c r="W30" i="3"/>
  <c r="AE29" i="3"/>
  <c r="AC29" i="3"/>
  <c r="I25" i="3"/>
  <c r="K25" i="3"/>
  <c r="A26" i="3"/>
  <c r="N25" i="3"/>
  <c r="C25" i="3"/>
  <c r="BC32" i="3" l="1"/>
  <c r="AS33" i="3"/>
  <c r="BA33" i="3" s="1"/>
  <c r="AU32" i="3"/>
  <c r="AL30" i="3"/>
  <c r="AR30" i="3"/>
  <c r="AW32" i="3"/>
  <c r="AY30" i="3"/>
  <c r="AP30" i="3"/>
  <c r="AN30" i="3"/>
  <c r="AA26" i="3"/>
  <c r="W31" i="3"/>
  <c r="AE30" i="3"/>
  <c r="T26" i="3"/>
  <c r="R26" i="3"/>
  <c r="AC30" i="3"/>
  <c r="AJ30" i="3"/>
  <c r="I26" i="3"/>
  <c r="Y26" i="3"/>
  <c r="AG30" i="3"/>
  <c r="P26" i="3"/>
  <c r="V26" i="3"/>
  <c r="K26" i="3"/>
  <c r="C26" i="3"/>
  <c r="A27" i="3"/>
  <c r="V27" i="3" s="1"/>
  <c r="E26" i="3"/>
  <c r="N26" i="3"/>
  <c r="G26" i="3"/>
  <c r="AW33" i="3" l="1"/>
  <c r="AU33" i="3"/>
  <c r="BC33" i="3"/>
  <c r="AG31" i="3"/>
  <c r="AR31" i="3"/>
  <c r="AY31" i="3"/>
  <c r="AS34" i="3"/>
  <c r="AL31" i="3"/>
  <c r="AC31" i="3"/>
  <c r="AN31" i="3"/>
  <c r="AP31" i="3"/>
  <c r="AJ31" i="3"/>
  <c r="Y27" i="3"/>
  <c r="T27" i="3"/>
  <c r="AA27" i="3"/>
  <c r="W32" i="3"/>
  <c r="AY32" i="3" s="1"/>
  <c r="G27" i="3"/>
  <c r="R27" i="3"/>
  <c r="P27" i="3"/>
  <c r="AE31" i="3"/>
  <c r="E27" i="3"/>
  <c r="K27" i="3"/>
  <c r="A28" i="3"/>
  <c r="E28" i="3" s="1"/>
  <c r="N27" i="3"/>
  <c r="I27" i="3"/>
  <c r="C27" i="3"/>
  <c r="AR32" i="3" l="1"/>
  <c r="BC34" i="3"/>
  <c r="BA34" i="3"/>
  <c r="AS35" i="3"/>
  <c r="AU35" i="3" s="1"/>
  <c r="AW34" i="3"/>
  <c r="AU34" i="3"/>
  <c r="AN32" i="3"/>
  <c r="AL32" i="3"/>
  <c r="AP32" i="3"/>
  <c r="I28" i="3"/>
  <c r="T28" i="3"/>
  <c r="AA28" i="3"/>
  <c r="W33" i="3"/>
  <c r="AR33" i="3" s="1"/>
  <c r="AE32" i="3"/>
  <c r="AG32" i="3"/>
  <c r="AC32" i="3"/>
  <c r="AJ32" i="3"/>
  <c r="V28" i="3"/>
  <c r="R28" i="3"/>
  <c r="Y28" i="3"/>
  <c r="P28" i="3"/>
  <c r="N28" i="3"/>
  <c r="K28" i="3"/>
  <c r="G28" i="3"/>
  <c r="C28" i="3"/>
  <c r="A29" i="3"/>
  <c r="BA35" i="3" l="1"/>
  <c r="AW35" i="3"/>
  <c r="AY33" i="3"/>
  <c r="BC35" i="3"/>
  <c r="AS36" i="3"/>
  <c r="AU36" i="3" s="1"/>
  <c r="AP33" i="3"/>
  <c r="AL33" i="3"/>
  <c r="AN33" i="3"/>
  <c r="K29" i="3"/>
  <c r="AA29" i="3"/>
  <c r="T29" i="3"/>
  <c r="W34" i="3"/>
  <c r="AJ33" i="3"/>
  <c r="AE33" i="3"/>
  <c r="AG33" i="3"/>
  <c r="P29" i="3"/>
  <c r="Y29" i="3"/>
  <c r="V29" i="3"/>
  <c r="E29" i="3"/>
  <c r="AC33" i="3"/>
  <c r="R29" i="3"/>
  <c r="I29" i="3"/>
  <c r="N29" i="3"/>
  <c r="A30" i="3"/>
  <c r="R30" i="3" s="1"/>
  <c r="G29" i="3"/>
  <c r="C29" i="3"/>
  <c r="BA36" i="3" l="1"/>
  <c r="BC36" i="3"/>
  <c r="AN34" i="3"/>
  <c r="AR34" i="3"/>
  <c r="AS37" i="3"/>
  <c r="BA37" i="3" s="1"/>
  <c r="AY34" i="3"/>
  <c r="AW36" i="3"/>
  <c r="AC34" i="3"/>
  <c r="AP34" i="3"/>
  <c r="AL34" i="3"/>
  <c r="E30" i="3"/>
  <c r="C30" i="3"/>
  <c r="AE34" i="3"/>
  <c r="AG34" i="3"/>
  <c r="AA30" i="3"/>
  <c r="W35" i="3"/>
  <c r="AR35" i="3" s="1"/>
  <c r="AJ34" i="3"/>
  <c r="V30" i="3"/>
  <c r="K30" i="3"/>
  <c r="T30" i="3"/>
  <c r="Y30" i="3"/>
  <c r="P30" i="3"/>
  <c r="N30" i="3"/>
  <c r="I30" i="3"/>
  <c r="A31" i="3"/>
  <c r="AA31" i="3" s="1"/>
  <c r="G30" i="3"/>
  <c r="AY35" i="3" l="1"/>
  <c r="AU37" i="3"/>
  <c r="BC37" i="3"/>
  <c r="AS38" i="3"/>
  <c r="AW38" i="3" s="1"/>
  <c r="AW37" i="3"/>
  <c r="AP35" i="3"/>
  <c r="AL35" i="3"/>
  <c r="G31" i="3"/>
  <c r="AN35" i="3"/>
  <c r="N31" i="3"/>
  <c r="Y31" i="3"/>
  <c r="T31" i="3"/>
  <c r="P31" i="3"/>
  <c r="V31" i="3"/>
  <c r="W36" i="3"/>
  <c r="AG35" i="3"/>
  <c r="AC35" i="3"/>
  <c r="AE35" i="3"/>
  <c r="AJ35" i="3"/>
  <c r="R31" i="3"/>
  <c r="I31" i="3"/>
  <c r="C31" i="3"/>
  <c r="E31" i="3"/>
  <c r="K31" i="3"/>
  <c r="A32" i="3"/>
  <c r="AU38" i="3" l="1"/>
  <c r="BA38" i="3"/>
  <c r="BC38" i="3"/>
  <c r="AR36" i="3"/>
  <c r="AN36" i="3"/>
  <c r="AY36" i="3"/>
  <c r="AS39" i="3"/>
  <c r="AG36" i="3"/>
  <c r="AL36" i="3"/>
  <c r="AC36" i="3"/>
  <c r="AP36" i="3"/>
  <c r="AJ36" i="3"/>
  <c r="AE36" i="3"/>
  <c r="P32" i="3"/>
  <c r="R32" i="3"/>
  <c r="T32" i="3"/>
  <c r="C32" i="3"/>
  <c r="Y32" i="3"/>
  <c r="AA32" i="3"/>
  <c r="G32" i="3"/>
  <c r="E32" i="3"/>
  <c r="V32" i="3"/>
  <c r="I32" i="3"/>
  <c r="W37" i="3"/>
  <c r="AR37" i="3" s="1"/>
  <c r="N32" i="3"/>
  <c r="K32" i="3"/>
  <c r="A33" i="3"/>
  <c r="C33" i="3" s="1"/>
  <c r="BC39" i="3" l="1"/>
  <c r="BA39" i="3"/>
  <c r="AS40" i="3"/>
  <c r="AW40" i="3" s="1"/>
  <c r="AU39" i="3"/>
  <c r="AW39" i="3"/>
  <c r="AY37" i="3"/>
  <c r="AL37" i="3"/>
  <c r="E33" i="3"/>
  <c r="AJ37" i="3"/>
  <c r="AP37" i="3"/>
  <c r="AN37" i="3"/>
  <c r="V33" i="3"/>
  <c r="AA33" i="3"/>
  <c r="W38" i="3"/>
  <c r="AE37" i="3"/>
  <c r="AC37" i="3"/>
  <c r="AG37" i="3"/>
  <c r="N33" i="3"/>
  <c r="T33" i="3"/>
  <c r="P33" i="3"/>
  <c r="Y33" i="3"/>
  <c r="R33" i="3"/>
  <c r="I33" i="3"/>
  <c r="G33" i="3"/>
  <c r="K33" i="3"/>
  <c r="A34" i="3"/>
  <c r="V34" i="3" s="1"/>
  <c r="AU40" i="3" l="1"/>
  <c r="BA40" i="3"/>
  <c r="BC40" i="3"/>
  <c r="AY38" i="3"/>
  <c r="AR38" i="3"/>
  <c r="AS41" i="3"/>
  <c r="BA41" i="3" s="1"/>
  <c r="AG38" i="3"/>
  <c r="AN38" i="3"/>
  <c r="AP38" i="3"/>
  <c r="AL38" i="3"/>
  <c r="AE38" i="3"/>
  <c r="P34" i="3"/>
  <c r="C34" i="3"/>
  <c r="AA34" i="3"/>
  <c r="K34" i="3"/>
  <c r="E34" i="3"/>
  <c r="AC38" i="3"/>
  <c r="T34" i="3"/>
  <c r="I34" i="3"/>
  <c r="Y34" i="3"/>
  <c r="R34" i="3"/>
  <c r="W39" i="3"/>
  <c r="AJ38" i="3"/>
  <c r="G34" i="3"/>
  <c r="N34" i="3"/>
  <c r="A35" i="3"/>
  <c r="G35" i="3" s="1"/>
  <c r="AU41" i="3" l="1"/>
  <c r="BC41" i="3"/>
  <c r="AR39" i="3"/>
  <c r="AY39" i="3"/>
  <c r="AN39" i="3"/>
  <c r="AS42" i="3"/>
  <c r="AW41" i="3"/>
  <c r="E35" i="3"/>
  <c r="AP39" i="3"/>
  <c r="AL39" i="3"/>
  <c r="Y35" i="3"/>
  <c r="V35" i="3"/>
  <c r="W40" i="3"/>
  <c r="AC39" i="3"/>
  <c r="AG39" i="3"/>
  <c r="AJ39" i="3"/>
  <c r="K35" i="3"/>
  <c r="P35" i="3"/>
  <c r="AE39" i="3"/>
  <c r="AA35" i="3"/>
  <c r="R35" i="3"/>
  <c r="C35" i="3"/>
  <c r="I35" i="3"/>
  <c r="T35" i="3"/>
  <c r="N35" i="3"/>
  <c r="A36" i="3"/>
  <c r="AA36" i="3" s="1"/>
  <c r="BA42" i="3" l="1"/>
  <c r="BC42" i="3"/>
  <c r="AP40" i="3"/>
  <c r="AR40" i="3"/>
  <c r="AU42" i="3"/>
  <c r="AY40" i="3"/>
  <c r="AS43" i="3"/>
  <c r="BA43" i="3" s="1"/>
  <c r="AW42" i="3"/>
  <c r="AL40" i="3"/>
  <c r="C36" i="3"/>
  <c r="AE40" i="3"/>
  <c r="AN40" i="3"/>
  <c r="V36" i="3"/>
  <c r="E36" i="3"/>
  <c r="N36" i="3"/>
  <c r="AG40" i="3"/>
  <c r="AC40" i="3"/>
  <c r="AJ40" i="3"/>
  <c r="K36" i="3"/>
  <c r="R36" i="3"/>
  <c r="Y36" i="3"/>
  <c r="T36" i="3"/>
  <c r="P36" i="3"/>
  <c r="G36" i="3"/>
  <c r="I36" i="3"/>
  <c r="W41" i="3"/>
  <c r="A37" i="3"/>
  <c r="P37" i="3" s="1"/>
  <c r="AU43" i="3" l="1"/>
  <c r="BC43" i="3"/>
  <c r="AL41" i="3"/>
  <c r="AR41" i="3"/>
  <c r="AY41" i="3"/>
  <c r="AS44" i="3"/>
  <c r="AU44" i="3" s="1"/>
  <c r="AW43" i="3"/>
  <c r="C37" i="3"/>
  <c r="AN41" i="3"/>
  <c r="AG41" i="3"/>
  <c r="AP41" i="3"/>
  <c r="E37" i="3"/>
  <c r="T37" i="3"/>
  <c r="R37" i="3"/>
  <c r="N37" i="3"/>
  <c r="I37" i="3"/>
  <c r="G37" i="3"/>
  <c r="Y37" i="3"/>
  <c r="W42" i="3"/>
  <c r="AY42" i="3" s="1"/>
  <c r="AE41" i="3"/>
  <c r="AC41" i="3"/>
  <c r="AJ41" i="3"/>
  <c r="K37" i="3"/>
  <c r="V37" i="3"/>
  <c r="AA37" i="3"/>
  <c r="A38" i="3"/>
  <c r="V38" i="3" s="1"/>
  <c r="AW44" i="3" l="1"/>
  <c r="BC44" i="3"/>
  <c r="BA44" i="3"/>
  <c r="AS45" i="3"/>
  <c r="AW45" i="3" s="1"/>
  <c r="AN42" i="3"/>
  <c r="AR42" i="3"/>
  <c r="AP42" i="3"/>
  <c r="AG42" i="3"/>
  <c r="C38" i="3"/>
  <c r="AJ42" i="3"/>
  <c r="AL42" i="3"/>
  <c r="G38" i="3"/>
  <c r="E38" i="3"/>
  <c r="I38" i="3"/>
  <c r="P38" i="3"/>
  <c r="W43" i="3"/>
  <c r="AR43" i="3" s="1"/>
  <c r="Y38" i="3"/>
  <c r="AE42" i="3"/>
  <c r="AA38" i="3"/>
  <c r="R38" i="3"/>
  <c r="K38" i="3"/>
  <c r="N38" i="3"/>
  <c r="T38" i="3"/>
  <c r="AC42" i="3"/>
  <c r="A39" i="3"/>
  <c r="G39" i="3" s="1"/>
  <c r="BC45" i="3" l="1"/>
  <c r="BA45" i="3"/>
  <c r="Y39" i="3"/>
  <c r="AN43" i="3"/>
  <c r="AS46" i="3"/>
  <c r="BC46" i="3" s="1"/>
  <c r="AU45" i="3"/>
  <c r="AY43" i="3"/>
  <c r="AP43" i="3"/>
  <c r="AL43" i="3"/>
  <c r="AG43" i="3"/>
  <c r="AJ43" i="3"/>
  <c r="C39" i="3"/>
  <c r="N39" i="3"/>
  <c r="I39" i="3"/>
  <c r="R39" i="3"/>
  <c r="W44" i="3"/>
  <c r="AY44" i="3" s="1"/>
  <c r="AE43" i="3"/>
  <c r="AC43" i="3"/>
  <c r="AA39" i="3"/>
  <c r="V39" i="3"/>
  <c r="T39" i="3"/>
  <c r="K39" i="3"/>
  <c r="E39" i="3"/>
  <c r="P39" i="3"/>
  <c r="A40" i="3"/>
  <c r="BA46" i="3" l="1"/>
  <c r="AS47" i="3"/>
  <c r="BA47" i="3" s="1"/>
  <c r="AW46" i="3"/>
  <c r="W45" i="3"/>
  <c r="AY45" i="3" s="1"/>
  <c r="AR44" i="3"/>
  <c r="AU46" i="3"/>
  <c r="AN44" i="3"/>
  <c r="AP44" i="3"/>
  <c r="AE44" i="3"/>
  <c r="AL44" i="3"/>
  <c r="AC44" i="3"/>
  <c r="AJ44" i="3"/>
  <c r="C40" i="3"/>
  <c r="T40" i="3"/>
  <c r="R40" i="3"/>
  <c r="G40" i="3"/>
  <c r="V40" i="3"/>
  <c r="Y40" i="3"/>
  <c r="AA40" i="3"/>
  <c r="N40" i="3"/>
  <c r="K40" i="3"/>
  <c r="E40" i="3"/>
  <c r="P40" i="3"/>
  <c r="AG44" i="3"/>
  <c r="A41" i="3"/>
  <c r="N41" i="3" s="1"/>
  <c r="I40" i="3"/>
  <c r="AW47" i="3" l="1"/>
  <c r="AP45" i="3"/>
  <c r="BC47" i="3"/>
  <c r="AR45" i="3"/>
  <c r="AS48" i="3"/>
  <c r="I41" i="3"/>
  <c r="E41" i="3"/>
  <c r="AU47" i="3"/>
  <c r="AL45" i="3"/>
  <c r="AN45" i="3"/>
  <c r="K41" i="3"/>
  <c r="C41" i="3"/>
  <c r="W46" i="3"/>
  <c r="AR46" i="3" s="1"/>
  <c r="AJ45" i="3"/>
  <c r="AC45" i="3"/>
  <c r="AG45" i="3"/>
  <c r="AE45" i="3"/>
  <c r="V41" i="3"/>
  <c r="AA41" i="3"/>
  <c r="P41" i="3"/>
  <c r="G41" i="3"/>
  <c r="Y41" i="3"/>
  <c r="R41" i="3"/>
  <c r="T41" i="3"/>
  <c r="A42" i="3"/>
  <c r="V42" i="3" s="1"/>
  <c r="BA48" i="3" l="1"/>
  <c r="BC48" i="3"/>
  <c r="AS49" i="3"/>
  <c r="BC49" i="3" s="1"/>
  <c r="AE46" i="3"/>
  <c r="AW48" i="3"/>
  <c r="AY46" i="3"/>
  <c r="AU48" i="3"/>
  <c r="AL46" i="3"/>
  <c r="K42" i="3"/>
  <c r="AJ46" i="3"/>
  <c r="AN46" i="3"/>
  <c r="AP46" i="3"/>
  <c r="R42" i="3"/>
  <c r="N42" i="3"/>
  <c r="AC46" i="3"/>
  <c r="AG46" i="3"/>
  <c r="W47" i="3"/>
  <c r="AY47" i="3" s="1"/>
  <c r="AA42" i="3"/>
  <c r="T42" i="3"/>
  <c r="Y42" i="3"/>
  <c r="P42" i="3"/>
  <c r="A43" i="3"/>
  <c r="R43" i="3" s="1"/>
  <c r="I42" i="3"/>
  <c r="E42" i="3"/>
  <c r="C42" i="3"/>
  <c r="G42" i="3"/>
  <c r="BA49" i="3" l="1"/>
  <c r="AU49" i="3"/>
  <c r="AR47" i="3"/>
  <c r="AS50" i="3"/>
  <c r="AW49" i="3"/>
  <c r="N43" i="3"/>
  <c r="AG47" i="3"/>
  <c r="AL47" i="3"/>
  <c r="AP47" i="3"/>
  <c r="AN47" i="3"/>
  <c r="G43" i="3"/>
  <c r="P43" i="3"/>
  <c r="Y43" i="3"/>
  <c r="V43" i="3"/>
  <c r="T43" i="3"/>
  <c r="AA43" i="3"/>
  <c r="W48" i="3"/>
  <c r="AY48" i="3" s="1"/>
  <c r="AC47" i="3"/>
  <c r="AJ47" i="3"/>
  <c r="AE47" i="3"/>
  <c r="A44" i="3"/>
  <c r="V44" i="3" s="1"/>
  <c r="I43" i="3"/>
  <c r="E43" i="3"/>
  <c r="K43" i="3"/>
  <c r="C43" i="3"/>
  <c r="AW50" i="3" l="1"/>
  <c r="BC50" i="3"/>
  <c r="BA50" i="3"/>
  <c r="AU50" i="3"/>
  <c r="AR48" i="3"/>
  <c r="AJ48" i="3"/>
  <c r="AS51" i="3"/>
  <c r="AU51" i="3" s="1"/>
  <c r="AE48" i="3"/>
  <c r="AP48" i="3"/>
  <c r="AL48" i="3"/>
  <c r="AG48" i="3"/>
  <c r="K44" i="3"/>
  <c r="AC48" i="3"/>
  <c r="AN48" i="3"/>
  <c r="Y44" i="3"/>
  <c r="W49" i="3"/>
  <c r="AR49" i="3" s="1"/>
  <c r="T44" i="3"/>
  <c r="R44" i="3"/>
  <c r="P44" i="3"/>
  <c r="AA44" i="3"/>
  <c r="I44" i="3"/>
  <c r="A45" i="3"/>
  <c r="C44" i="3"/>
  <c r="E44" i="3"/>
  <c r="G44" i="3"/>
  <c r="N44" i="3"/>
  <c r="AW51" i="3" l="1"/>
  <c r="BA51" i="3"/>
  <c r="BC51" i="3"/>
  <c r="AS52" i="3"/>
  <c r="BA52" i="3" s="1"/>
  <c r="AP49" i="3"/>
  <c r="AY49" i="3"/>
  <c r="AE49" i="3"/>
  <c r="AJ49" i="3"/>
  <c r="AN49" i="3"/>
  <c r="AL49" i="3"/>
  <c r="AC49" i="3"/>
  <c r="P45" i="3"/>
  <c r="T45" i="3"/>
  <c r="Y45" i="3"/>
  <c r="AA45" i="3"/>
  <c r="W50" i="3"/>
  <c r="AR50" i="3" s="1"/>
  <c r="C45" i="3"/>
  <c r="V45" i="3"/>
  <c r="AG49" i="3"/>
  <c r="G45" i="3"/>
  <c r="R45" i="3"/>
  <c r="A46" i="3"/>
  <c r="K45" i="3"/>
  <c r="E45" i="3"/>
  <c r="N45" i="3"/>
  <c r="I45" i="3"/>
  <c r="AW52" i="3" l="1"/>
  <c r="AU52" i="3"/>
  <c r="BC52" i="3"/>
  <c r="AS53" i="3"/>
  <c r="AU53" i="3" s="1"/>
  <c r="AY50" i="3"/>
  <c r="AL50" i="3"/>
  <c r="AJ50" i="3"/>
  <c r="AP50" i="3"/>
  <c r="AN50" i="3"/>
  <c r="AC50" i="3"/>
  <c r="P46" i="3"/>
  <c r="K46" i="3"/>
  <c r="T46" i="3"/>
  <c r="R46" i="3"/>
  <c r="W51" i="3"/>
  <c r="AR51" i="3" s="1"/>
  <c r="AG50" i="3"/>
  <c r="V46" i="3"/>
  <c r="Y46" i="3"/>
  <c r="AA46" i="3"/>
  <c r="AE50" i="3"/>
  <c r="E46" i="3"/>
  <c r="A47" i="3"/>
  <c r="N46" i="3"/>
  <c r="I46" i="3"/>
  <c r="C46" i="3"/>
  <c r="G46" i="3"/>
  <c r="AW53" i="3" l="1"/>
  <c r="BA53" i="3"/>
  <c r="BC53" i="3"/>
  <c r="AS54" i="3"/>
  <c r="BA54" i="3" s="1"/>
  <c r="AY51" i="3"/>
  <c r="AE51" i="3"/>
  <c r="AL51" i="3"/>
  <c r="AP51" i="3"/>
  <c r="AN51" i="3"/>
  <c r="AC51" i="3"/>
  <c r="AA47" i="3"/>
  <c r="P47" i="3"/>
  <c r="W52" i="3"/>
  <c r="AG51" i="3"/>
  <c r="T47" i="3"/>
  <c r="R47" i="3"/>
  <c r="Y47" i="3"/>
  <c r="I47" i="3"/>
  <c r="AJ51" i="3"/>
  <c r="V47" i="3"/>
  <c r="A48" i="3"/>
  <c r="P48" i="3" s="1"/>
  <c r="N47" i="3"/>
  <c r="K47" i="3"/>
  <c r="E47" i="3"/>
  <c r="C47" i="3"/>
  <c r="G47" i="3"/>
  <c r="BC54" i="3" l="1"/>
  <c r="AP52" i="3"/>
  <c r="AS55" i="3"/>
  <c r="BC55" i="3" s="1"/>
  <c r="AW54" i="3"/>
  <c r="AU54" i="3"/>
  <c r="AR52" i="3"/>
  <c r="AY52" i="3"/>
  <c r="AJ52" i="3"/>
  <c r="AN52" i="3"/>
  <c r="AL52" i="3"/>
  <c r="W53" i="3"/>
  <c r="AC52" i="3"/>
  <c r="Y48" i="3"/>
  <c r="T48" i="3"/>
  <c r="AE52" i="3"/>
  <c r="V48" i="3"/>
  <c r="AG52" i="3"/>
  <c r="AA48" i="3"/>
  <c r="R48" i="3"/>
  <c r="A49" i="3"/>
  <c r="C49" i="3" s="1"/>
  <c r="N48" i="3"/>
  <c r="I48" i="3"/>
  <c r="K48" i="3"/>
  <c r="E48" i="3"/>
  <c r="C48" i="3"/>
  <c r="G48" i="3"/>
  <c r="N49" i="3" l="1"/>
  <c r="BA55" i="3"/>
  <c r="AS56" i="3"/>
  <c r="AU56" i="3" s="1"/>
  <c r="AW55" i="3"/>
  <c r="AY53" i="3"/>
  <c r="AR53" i="3"/>
  <c r="AJ53" i="3"/>
  <c r="AU55" i="3"/>
  <c r="AE53" i="3"/>
  <c r="AG53" i="3"/>
  <c r="E49" i="3"/>
  <c r="P49" i="3"/>
  <c r="AL53" i="3"/>
  <c r="AP53" i="3"/>
  <c r="AN53" i="3"/>
  <c r="AA49" i="3"/>
  <c r="Y49" i="3"/>
  <c r="T49" i="3"/>
  <c r="V49" i="3"/>
  <c r="R49" i="3"/>
  <c r="W54" i="3"/>
  <c r="AY54" i="3" s="1"/>
  <c r="AC53" i="3"/>
  <c r="A50" i="3"/>
  <c r="T50" i="3" s="1"/>
  <c r="G49" i="3"/>
  <c r="I49" i="3"/>
  <c r="K49" i="3"/>
  <c r="BA56" i="3" l="1"/>
  <c r="BC56" i="3"/>
  <c r="AW56" i="3"/>
  <c r="AR54" i="3"/>
  <c r="AS57" i="3"/>
  <c r="BC57" i="3" s="1"/>
  <c r="AL54" i="3"/>
  <c r="AP54" i="3"/>
  <c r="AJ54" i="3"/>
  <c r="AN54" i="3"/>
  <c r="AG54" i="3"/>
  <c r="V50" i="3"/>
  <c r="P50" i="3"/>
  <c r="R50" i="3"/>
  <c r="AA50" i="3"/>
  <c r="W55" i="3"/>
  <c r="AY55" i="3" s="1"/>
  <c r="AE54" i="3"/>
  <c r="AC54" i="3"/>
  <c r="Y50" i="3"/>
  <c r="A51" i="3"/>
  <c r="AA51" i="3" s="1"/>
  <c r="I50" i="3"/>
  <c r="N50" i="3"/>
  <c r="C50" i="3"/>
  <c r="G50" i="3"/>
  <c r="K50" i="3"/>
  <c r="E50" i="3"/>
  <c r="BA57" i="3" l="1"/>
  <c r="AS58" i="3"/>
  <c r="BA58" i="3" s="1"/>
  <c r="AU57" i="3"/>
  <c r="AW57" i="3"/>
  <c r="AP55" i="3"/>
  <c r="AR55" i="3"/>
  <c r="AC55" i="3"/>
  <c r="AL55" i="3"/>
  <c r="AN55" i="3"/>
  <c r="AJ55" i="3"/>
  <c r="AE55" i="3"/>
  <c r="C51" i="3"/>
  <c r="AG55" i="3"/>
  <c r="Y51" i="3"/>
  <c r="P51" i="3"/>
  <c r="T51" i="3"/>
  <c r="V51" i="3"/>
  <c r="R51" i="3"/>
  <c r="W56" i="3"/>
  <c r="A52" i="3"/>
  <c r="R52" i="3" s="1"/>
  <c r="N51" i="3"/>
  <c r="E51" i="3"/>
  <c r="G51" i="3"/>
  <c r="I51" i="3"/>
  <c r="K51" i="3"/>
  <c r="AW58" i="3" l="1"/>
  <c r="BC58" i="3"/>
  <c r="AU58" i="3"/>
  <c r="AL56" i="3"/>
  <c r="AR56" i="3"/>
  <c r="AY56" i="3"/>
  <c r="AS59" i="3"/>
  <c r="BC59" i="3" s="1"/>
  <c r="AG56" i="3"/>
  <c r="AP56" i="3"/>
  <c r="AN56" i="3"/>
  <c r="AE56" i="3"/>
  <c r="AC56" i="3"/>
  <c r="AJ56" i="3"/>
  <c r="G52" i="3"/>
  <c r="AA52" i="3"/>
  <c r="E52" i="3"/>
  <c r="W57" i="3"/>
  <c r="P52" i="3"/>
  <c r="V52" i="3"/>
  <c r="I52" i="3"/>
  <c r="Y52" i="3"/>
  <c r="T52" i="3"/>
  <c r="A53" i="3"/>
  <c r="N52" i="3"/>
  <c r="K52" i="3"/>
  <c r="C52" i="3"/>
  <c r="BA59" i="3" l="1"/>
  <c r="AG57" i="3"/>
  <c r="AY57" i="3"/>
  <c r="AS60" i="3"/>
  <c r="BA60" i="3" s="1"/>
  <c r="AU59" i="3"/>
  <c r="AW59" i="3"/>
  <c r="AR57" i="3"/>
  <c r="AE57" i="3"/>
  <c r="AP57" i="3"/>
  <c r="AL57" i="3"/>
  <c r="AN57" i="3"/>
  <c r="AA53" i="3"/>
  <c r="AJ57" i="3"/>
  <c r="T53" i="3"/>
  <c r="AC57" i="3"/>
  <c r="P53" i="3"/>
  <c r="R53" i="3"/>
  <c r="Y53" i="3"/>
  <c r="W58" i="3"/>
  <c r="K53" i="3"/>
  <c r="V53" i="3"/>
  <c r="A54" i="3"/>
  <c r="V54" i="3" s="1"/>
  <c r="C53" i="3"/>
  <c r="E53" i="3"/>
  <c r="G53" i="3"/>
  <c r="I53" i="3"/>
  <c r="N53" i="3"/>
  <c r="BC60" i="3" l="1"/>
  <c r="AS61" i="3"/>
  <c r="AR58" i="3"/>
  <c r="AW60" i="3"/>
  <c r="AY58" i="3"/>
  <c r="AU60" i="3"/>
  <c r="AL58" i="3"/>
  <c r="AC58" i="3"/>
  <c r="AG58" i="3"/>
  <c r="AP58" i="3"/>
  <c r="AN58" i="3"/>
  <c r="AE58" i="3"/>
  <c r="C54" i="3"/>
  <c r="AA54" i="3"/>
  <c r="Y54" i="3"/>
  <c r="T54" i="3"/>
  <c r="P54" i="3"/>
  <c r="W59" i="3"/>
  <c r="AJ58" i="3"/>
  <c r="R54" i="3"/>
  <c r="A55" i="3"/>
  <c r="N55" i="3" s="1"/>
  <c r="E54" i="3"/>
  <c r="K54" i="3"/>
  <c r="N54" i="3"/>
  <c r="G54" i="3"/>
  <c r="I54" i="3"/>
  <c r="BA61" i="3" l="1"/>
  <c r="BC61" i="3"/>
  <c r="AW61" i="3"/>
  <c r="AU61" i="3"/>
  <c r="AN59" i="3"/>
  <c r="AR59" i="3"/>
  <c r="AS62" i="3"/>
  <c r="BA62" i="3" s="1"/>
  <c r="AY59" i="3"/>
  <c r="AP59" i="3"/>
  <c r="AG59" i="3"/>
  <c r="AL59" i="3"/>
  <c r="AC59" i="3"/>
  <c r="AA55" i="3"/>
  <c r="P55" i="3"/>
  <c r="V55" i="3"/>
  <c r="Y55" i="3"/>
  <c r="R55" i="3"/>
  <c r="AJ59" i="3"/>
  <c r="W60" i="3"/>
  <c r="AE59" i="3"/>
  <c r="G55" i="3"/>
  <c r="T55" i="3"/>
  <c r="A56" i="3"/>
  <c r="C56" i="3" s="1"/>
  <c r="K55" i="3"/>
  <c r="I55" i="3"/>
  <c r="C55" i="3"/>
  <c r="E55" i="3"/>
  <c r="BC62" i="3" l="1"/>
  <c r="AR60" i="3"/>
  <c r="AY60" i="3"/>
  <c r="AN60" i="3"/>
  <c r="AG60" i="3"/>
  <c r="AS63" i="3"/>
  <c r="AU63" i="3" s="1"/>
  <c r="AW62" i="3"/>
  <c r="AU62" i="3"/>
  <c r="AC60" i="3"/>
  <c r="AJ60" i="3"/>
  <c r="AP60" i="3"/>
  <c r="AL60" i="3"/>
  <c r="R56" i="3"/>
  <c r="V56" i="3"/>
  <c r="W61" i="3"/>
  <c r="AY61" i="3" s="1"/>
  <c r="P56" i="3"/>
  <c r="G56" i="3"/>
  <c r="T56" i="3"/>
  <c r="AA56" i="3"/>
  <c r="AE60" i="3"/>
  <c r="Y56" i="3"/>
  <c r="A57" i="3"/>
  <c r="R57" i="3" s="1"/>
  <c r="I56" i="3"/>
  <c r="K56" i="3"/>
  <c r="E56" i="3"/>
  <c r="N56" i="3"/>
  <c r="BA63" i="3" l="1"/>
  <c r="BC63" i="3"/>
  <c r="AR61" i="3"/>
  <c r="AL61" i="3"/>
  <c r="AS64" i="3"/>
  <c r="AU64" i="3" s="1"/>
  <c r="AW63" i="3"/>
  <c r="AN61" i="3"/>
  <c r="AP61" i="3"/>
  <c r="K57" i="3"/>
  <c r="Y57" i="3"/>
  <c r="C57" i="3"/>
  <c r="P57" i="3"/>
  <c r="G57" i="3"/>
  <c r="AA57" i="3"/>
  <c r="W62" i="3"/>
  <c r="AJ61" i="3"/>
  <c r="AG61" i="3"/>
  <c r="AE61" i="3"/>
  <c r="AC61" i="3"/>
  <c r="V57" i="3"/>
  <c r="T57" i="3"/>
  <c r="A58" i="3"/>
  <c r="T58" i="3" s="1"/>
  <c r="I57" i="3"/>
  <c r="E57" i="3"/>
  <c r="N57" i="3"/>
  <c r="AW64" i="3" l="1"/>
  <c r="BA64" i="3"/>
  <c r="BC64" i="3"/>
  <c r="AN62" i="3"/>
  <c r="AR62" i="3"/>
  <c r="AY62" i="3"/>
  <c r="AS65" i="3"/>
  <c r="BC65" i="3" s="1"/>
  <c r="AP62" i="3"/>
  <c r="AG62" i="3"/>
  <c r="AL62" i="3"/>
  <c r="P58" i="3"/>
  <c r="N58" i="3"/>
  <c r="V58" i="3"/>
  <c r="E58" i="3"/>
  <c r="C58" i="3"/>
  <c r="AJ62" i="3"/>
  <c r="AC62" i="3"/>
  <c r="Y58" i="3"/>
  <c r="W63" i="3"/>
  <c r="AE62" i="3"/>
  <c r="AA58" i="3"/>
  <c r="R58" i="3"/>
  <c r="A59" i="3"/>
  <c r="K59" i="3" s="1"/>
  <c r="K58" i="3"/>
  <c r="G58" i="3"/>
  <c r="I58" i="3"/>
  <c r="AW65" i="3" l="1"/>
  <c r="BA65" i="3"/>
  <c r="AY63" i="3"/>
  <c r="AS66" i="3"/>
  <c r="BC66" i="3" s="1"/>
  <c r="AL63" i="3"/>
  <c r="AR63" i="3"/>
  <c r="AU65" i="3"/>
  <c r="AG63" i="3"/>
  <c r="AP63" i="3"/>
  <c r="AE63" i="3"/>
  <c r="AN63" i="3"/>
  <c r="N59" i="3"/>
  <c r="G59" i="3"/>
  <c r="E59" i="3"/>
  <c r="AA59" i="3"/>
  <c r="P59" i="3"/>
  <c r="V59" i="3"/>
  <c r="W64" i="3"/>
  <c r="AR64" i="3" s="1"/>
  <c r="AC63" i="3"/>
  <c r="AJ63" i="3"/>
  <c r="T59" i="3"/>
  <c r="R59" i="3"/>
  <c r="C59" i="3"/>
  <c r="Y59" i="3"/>
  <c r="A60" i="3"/>
  <c r="Y60" i="3" s="1"/>
  <c r="I59" i="3"/>
  <c r="AW66" i="3" l="1"/>
  <c r="BA66" i="3"/>
  <c r="AS67" i="3"/>
  <c r="AU67" i="3" s="1"/>
  <c r="AY64" i="3"/>
  <c r="AU66" i="3"/>
  <c r="AL64" i="3"/>
  <c r="AN64" i="3"/>
  <c r="AG64" i="3"/>
  <c r="AP64" i="3"/>
  <c r="G60" i="3"/>
  <c r="AA60" i="3"/>
  <c r="AE64" i="3"/>
  <c r="AC64" i="3"/>
  <c r="T60" i="3"/>
  <c r="V60" i="3"/>
  <c r="W65" i="3"/>
  <c r="AY65" i="3" s="1"/>
  <c r="P60" i="3"/>
  <c r="R60" i="3"/>
  <c r="C60" i="3"/>
  <c r="AJ64" i="3"/>
  <c r="A61" i="3"/>
  <c r="G61" i="3" s="1"/>
  <c r="K60" i="3"/>
  <c r="I60" i="3"/>
  <c r="E60" i="3"/>
  <c r="N60" i="3"/>
  <c r="AW67" i="3" l="1"/>
  <c r="BA67" i="3"/>
  <c r="BC67" i="3"/>
  <c r="AS68" i="3"/>
  <c r="AR65" i="3"/>
  <c r="AE65" i="3"/>
  <c r="AL65" i="3"/>
  <c r="AP65" i="3"/>
  <c r="AN65" i="3"/>
  <c r="N61" i="3"/>
  <c r="W66" i="3"/>
  <c r="AG65" i="3"/>
  <c r="AC65" i="3"/>
  <c r="T61" i="3"/>
  <c r="R61" i="3"/>
  <c r="AJ65" i="3"/>
  <c r="I61" i="3"/>
  <c r="K61" i="3"/>
  <c r="Y61" i="3"/>
  <c r="E61" i="3"/>
  <c r="AA61" i="3"/>
  <c r="V61" i="3"/>
  <c r="C61" i="3"/>
  <c r="P61" i="3"/>
  <c r="A62" i="3"/>
  <c r="G62" i="3" s="1"/>
  <c r="BA68" i="3" l="1"/>
  <c r="BC68" i="3"/>
  <c r="AR66" i="3"/>
  <c r="AY66" i="3"/>
  <c r="AS69" i="3"/>
  <c r="AW69" i="3" s="1"/>
  <c r="AW68" i="3"/>
  <c r="AP66" i="3"/>
  <c r="AU68" i="3"/>
  <c r="AL66" i="3"/>
  <c r="AN66" i="3"/>
  <c r="AJ66" i="3"/>
  <c r="AE66" i="3"/>
  <c r="I62" i="3"/>
  <c r="V62" i="3"/>
  <c r="AC66" i="3"/>
  <c r="AG66" i="3"/>
  <c r="N62" i="3"/>
  <c r="Y62" i="3"/>
  <c r="P62" i="3"/>
  <c r="E62" i="3"/>
  <c r="AA62" i="3"/>
  <c r="W67" i="3"/>
  <c r="R62" i="3"/>
  <c r="K62" i="3"/>
  <c r="T62" i="3"/>
  <c r="A63" i="3"/>
  <c r="C62" i="3"/>
  <c r="BA69" i="3" l="1"/>
  <c r="BC69" i="3"/>
  <c r="AS70" i="3"/>
  <c r="BA70" i="3" s="1"/>
  <c r="AY67" i="3"/>
  <c r="AR67" i="3"/>
  <c r="AU69" i="3"/>
  <c r="AJ67" i="3"/>
  <c r="AL67" i="3"/>
  <c r="AN67" i="3"/>
  <c r="AP67" i="3"/>
  <c r="W68" i="3"/>
  <c r="AG67" i="3"/>
  <c r="AC67" i="3"/>
  <c r="AE67" i="3"/>
  <c r="C63" i="3"/>
  <c r="G63" i="3"/>
  <c r="K63" i="3"/>
  <c r="P63" i="3"/>
  <c r="AA63" i="3"/>
  <c r="T63" i="3"/>
  <c r="Y63" i="3"/>
  <c r="R63" i="3"/>
  <c r="E63" i="3"/>
  <c r="V63" i="3"/>
  <c r="I63" i="3"/>
  <c r="N63" i="3"/>
  <c r="A64" i="3"/>
  <c r="T64" i="3" s="1"/>
  <c r="AU70" i="3" l="1"/>
  <c r="AW70" i="3"/>
  <c r="E64" i="3"/>
  <c r="BC70" i="3"/>
  <c r="AS71" i="3"/>
  <c r="AW71" i="3" s="1"/>
  <c r="AY68" i="3"/>
  <c r="AR68" i="3"/>
  <c r="AE68" i="3"/>
  <c r="AP68" i="3"/>
  <c r="AN68" i="3"/>
  <c r="AC68" i="3"/>
  <c r="AG68" i="3"/>
  <c r="AL68" i="3"/>
  <c r="AJ68" i="3"/>
  <c r="V64" i="3"/>
  <c r="N64" i="3"/>
  <c r="P64" i="3"/>
  <c r="Y64" i="3"/>
  <c r="C64" i="3"/>
  <c r="AA64" i="3"/>
  <c r="W69" i="3"/>
  <c r="AR69" i="3" s="1"/>
  <c r="G64" i="3"/>
  <c r="R64" i="3"/>
  <c r="I64" i="3"/>
  <c r="K64" i="3"/>
  <c r="A65" i="3"/>
  <c r="V65" i="3" s="1"/>
  <c r="AU71" i="3" l="1"/>
  <c r="BC71" i="3"/>
  <c r="BA71" i="3"/>
  <c r="AY69" i="3"/>
  <c r="AS72" i="3"/>
  <c r="AL69" i="3"/>
  <c r="AN69" i="3"/>
  <c r="AP69" i="3"/>
  <c r="N65" i="3"/>
  <c r="K65" i="3"/>
  <c r="E65" i="3"/>
  <c r="R65" i="3"/>
  <c r="G65" i="3"/>
  <c r="T65" i="3"/>
  <c r="C65" i="3"/>
  <c r="Y65" i="3"/>
  <c r="AA65" i="3"/>
  <c r="W70" i="3"/>
  <c r="AR70" i="3" s="1"/>
  <c r="AG69" i="3"/>
  <c r="AC69" i="3"/>
  <c r="AJ69" i="3"/>
  <c r="AE69" i="3"/>
  <c r="P65" i="3"/>
  <c r="I65" i="3"/>
  <c r="A66" i="3"/>
  <c r="T66" i="3" s="1"/>
  <c r="AY70" i="3" l="1"/>
  <c r="BA72" i="3"/>
  <c r="BC72" i="3"/>
  <c r="AS73" i="3"/>
  <c r="AU73" i="3" s="1"/>
  <c r="AE70" i="3"/>
  <c r="AW72" i="3"/>
  <c r="AU72" i="3"/>
  <c r="AG70" i="3"/>
  <c r="AL70" i="3"/>
  <c r="AN70" i="3"/>
  <c r="AP70" i="3"/>
  <c r="E66" i="3"/>
  <c r="W71" i="3"/>
  <c r="V66" i="3"/>
  <c r="AJ70" i="3"/>
  <c r="Y66" i="3"/>
  <c r="C66" i="3"/>
  <c r="AA66" i="3"/>
  <c r="R66" i="3"/>
  <c r="P66" i="3"/>
  <c r="AC70" i="3"/>
  <c r="I66" i="3"/>
  <c r="N66" i="3"/>
  <c r="K66" i="3"/>
  <c r="G66" i="3"/>
  <c r="A67" i="3"/>
  <c r="T67" i="3" s="1"/>
  <c r="C67" i="3" l="1"/>
  <c r="AW73" i="3"/>
  <c r="BA73" i="3"/>
  <c r="BC73" i="3"/>
  <c r="AS74" i="3"/>
  <c r="BC74" i="3" s="1"/>
  <c r="AR71" i="3"/>
  <c r="AY71" i="3"/>
  <c r="AP71" i="3"/>
  <c r="AN71" i="3"/>
  <c r="AL71" i="3"/>
  <c r="W72" i="3"/>
  <c r="AR72" i="3" s="1"/>
  <c r="AE71" i="3"/>
  <c r="AJ71" i="3"/>
  <c r="V67" i="3"/>
  <c r="R67" i="3"/>
  <c r="AG71" i="3"/>
  <c r="AC71" i="3"/>
  <c r="I67" i="3"/>
  <c r="AA67" i="3"/>
  <c r="P67" i="3"/>
  <c r="Y67" i="3"/>
  <c r="G67" i="3"/>
  <c r="E67" i="3"/>
  <c r="K67" i="3"/>
  <c r="N67" i="3"/>
  <c r="A68" i="3"/>
  <c r="V68" i="3" s="1"/>
  <c r="AY72" i="3" l="1"/>
  <c r="BA74" i="3"/>
  <c r="AC72" i="3"/>
  <c r="AS75" i="3"/>
  <c r="BC75" i="3" s="1"/>
  <c r="AW74" i="3"/>
  <c r="AU74" i="3"/>
  <c r="AG72" i="3"/>
  <c r="AN72" i="3"/>
  <c r="Y68" i="3"/>
  <c r="AA68" i="3"/>
  <c r="C68" i="3"/>
  <c r="AJ72" i="3"/>
  <c r="AL72" i="3"/>
  <c r="AE72" i="3"/>
  <c r="AP72" i="3"/>
  <c r="I68" i="3"/>
  <c r="R68" i="3"/>
  <c r="T68" i="3"/>
  <c r="W73" i="3"/>
  <c r="AY73" i="3" s="1"/>
  <c r="G68" i="3"/>
  <c r="P68" i="3"/>
  <c r="E68" i="3"/>
  <c r="N68" i="3"/>
  <c r="K68" i="3"/>
  <c r="A69" i="3"/>
  <c r="G69" i="3" s="1"/>
  <c r="AN73" i="3" l="1"/>
  <c r="E69" i="3"/>
  <c r="AW75" i="3"/>
  <c r="AU75" i="3"/>
  <c r="AL73" i="3"/>
  <c r="BA75" i="3"/>
  <c r="AS76" i="3"/>
  <c r="AU76" i="3" s="1"/>
  <c r="AR73" i="3"/>
  <c r="AP73" i="3"/>
  <c r="AA69" i="3"/>
  <c r="N69" i="3"/>
  <c r="R69" i="3"/>
  <c r="P69" i="3"/>
  <c r="V69" i="3"/>
  <c r="W74" i="3"/>
  <c r="AC73" i="3"/>
  <c r="AG73" i="3"/>
  <c r="AJ73" i="3"/>
  <c r="AE73" i="3"/>
  <c r="T69" i="3"/>
  <c r="Y69" i="3"/>
  <c r="K69" i="3"/>
  <c r="A70" i="3"/>
  <c r="C69" i="3"/>
  <c r="I69" i="3"/>
  <c r="BC76" i="3" l="1"/>
  <c r="AW76" i="3"/>
  <c r="BA76" i="3"/>
  <c r="AS77" i="3"/>
  <c r="AU77" i="3" s="1"/>
  <c r="AP74" i="3"/>
  <c r="AR74" i="3"/>
  <c r="AY74" i="3"/>
  <c r="AL74" i="3"/>
  <c r="AJ74" i="3"/>
  <c r="AN74" i="3"/>
  <c r="AC74" i="3"/>
  <c r="E70" i="3"/>
  <c r="P70" i="3"/>
  <c r="V70" i="3"/>
  <c r="Y70" i="3"/>
  <c r="AG74" i="3"/>
  <c r="AE74" i="3"/>
  <c r="T70" i="3"/>
  <c r="W75" i="3"/>
  <c r="R70" i="3"/>
  <c r="AA70" i="3"/>
  <c r="C70" i="3"/>
  <c r="I70" i="3"/>
  <c r="N70" i="3"/>
  <c r="A71" i="3"/>
  <c r="Y71" i="3" s="1"/>
  <c r="G70" i="3"/>
  <c r="K70" i="3"/>
  <c r="C71" i="3" l="1"/>
  <c r="BA77" i="3"/>
  <c r="BC77" i="3"/>
  <c r="AW77" i="3"/>
  <c r="AN75" i="3"/>
  <c r="AR75" i="3"/>
  <c r="AY75" i="3"/>
  <c r="AS78" i="3"/>
  <c r="BA78" i="3" s="1"/>
  <c r="AE75" i="3"/>
  <c r="AL75" i="3"/>
  <c r="AC75" i="3"/>
  <c r="AP75" i="3"/>
  <c r="V71" i="3"/>
  <c r="T71" i="3"/>
  <c r="AG75" i="3"/>
  <c r="AA71" i="3"/>
  <c r="R71" i="3"/>
  <c r="AJ75" i="3"/>
  <c r="W76" i="3"/>
  <c r="AY76" i="3" s="1"/>
  <c r="K71" i="3"/>
  <c r="P71" i="3"/>
  <c r="A72" i="3"/>
  <c r="T72" i="3" s="1"/>
  <c r="G71" i="3"/>
  <c r="N71" i="3"/>
  <c r="I71" i="3"/>
  <c r="E71" i="3"/>
  <c r="AW78" i="3" l="1"/>
  <c r="AR76" i="3"/>
  <c r="BC78" i="3"/>
  <c r="AS79" i="3"/>
  <c r="AU78" i="3"/>
  <c r="AG76" i="3"/>
  <c r="AE76" i="3"/>
  <c r="AC76" i="3"/>
  <c r="AN76" i="3"/>
  <c r="AL76" i="3"/>
  <c r="AP76" i="3"/>
  <c r="K72" i="3"/>
  <c r="Y72" i="3"/>
  <c r="N72" i="3"/>
  <c r="AJ76" i="3"/>
  <c r="AA72" i="3"/>
  <c r="R72" i="3"/>
  <c r="V72" i="3"/>
  <c r="P72" i="3"/>
  <c r="W77" i="3"/>
  <c r="AR77" i="3" s="1"/>
  <c r="A73" i="3"/>
  <c r="Y73" i="3" s="1"/>
  <c r="E72" i="3"/>
  <c r="G72" i="3"/>
  <c r="C72" i="3"/>
  <c r="I72" i="3"/>
  <c r="BC79" i="3" l="1"/>
  <c r="BA79" i="3"/>
  <c r="AU79" i="3"/>
  <c r="AW79" i="3"/>
  <c r="AY77" i="3"/>
  <c r="AS80" i="3"/>
  <c r="AL77" i="3"/>
  <c r="AP77" i="3"/>
  <c r="AN77" i="3"/>
  <c r="R73" i="3"/>
  <c r="AA73" i="3"/>
  <c r="V73" i="3"/>
  <c r="E73" i="3"/>
  <c r="P73" i="3"/>
  <c r="W78" i="3"/>
  <c r="AR78" i="3" s="1"/>
  <c r="AG77" i="3"/>
  <c r="AC77" i="3"/>
  <c r="T73" i="3"/>
  <c r="AE77" i="3"/>
  <c r="AJ77" i="3"/>
  <c r="A74" i="3"/>
  <c r="Y74" i="3" s="1"/>
  <c r="K73" i="3"/>
  <c r="G73" i="3"/>
  <c r="C73" i="3"/>
  <c r="N73" i="3"/>
  <c r="I73" i="3"/>
  <c r="BA80" i="3" l="1"/>
  <c r="AY78" i="3"/>
  <c r="BC80" i="3"/>
  <c r="AW80" i="3"/>
  <c r="AU80" i="3"/>
  <c r="AL78" i="3"/>
  <c r="AS81" i="3"/>
  <c r="BC81" i="3" s="1"/>
  <c r="AG78" i="3"/>
  <c r="AN78" i="3"/>
  <c r="AP78" i="3"/>
  <c r="W79" i="3"/>
  <c r="AJ79" i="3" s="1"/>
  <c r="AJ78" i="3"/>
  <c r="AE78" i="3"/>
  <c r="R74" i="3"/>
  <c r="T74" i="3"/>
  <c r="AA74" i="3"/>
  <c r="P74" i="3"/>
  <c r="V74" i="3"/>
  <c r="AC78" i="3"/>
  <c r="A75" i="3"/>
  <c r="AA75" i="3" s="1"/>
  <c r="K74" i="3"/>
  <c r="C74" i="3"/>
  <c r="E74" i="3"/>
  <c r="N74" i="3"/>
  <c r="I74" i="3"/>
  <c r="G74" i="3"/>
  <c r="AW81" i="3" l="1"/>
  <c r="BA81" i="3"/>
  <c r="AG79" i="3"/>
  <c r="AY79" i="3"/>
  <c r="AR79" i="3"/>
  <c r="AS82" i="3"/>
  <c r="AU82" i="3" s="1"/>
  <c r="AU81" i="3"/>
  <c r="AC79" i="3"/>
  <c r="AL79" i="3"/>
  <c r="AE79" i="3"/>
  <c r="AN79" i="3"/>
  <c r="AP79" i="3"/>
  <c r="K75" i="3"/>
  <c r="R75" i="3"/>
  <c r="P75" i="3"/>
  <c r="T75" i="3"/>
  <c r="I75" i="3"/>
  <c r="Y75" i="3"/>
  <c r="V75" i="3"/>
  <c r="W80" i="3"/>
  <c r="A76" i="3"/>
  <c r="C76" i="3" s="1"/>
  <c r="C75" i="3"/>
  <c r="G75" i="3"/>
  <c r="N75" i="3"/>
  <c r="E75" i="3"/>
  <c r="AW82" i="3" l="1"/>
  <c r="BC82" i="3"/>
  <c r="BA82" i="3"/>
  <c r="AY80" i="3"/>
  <c r="AR80" i="3"/>
  <c r="AS83" i="3"/>
  <c r="AW83" i="3" s="1"/>
  <c r="AN80" i="3"/>
  <c r="AL80" i="3"/>
  <c r="AP80" i="3"/>
  <c r="P76" i="3"/>
  <c r="V76" i="3"/>
  <c r="R76" i="3"/>
  <c r="W81" i="3"/>
  <c r="AY81" i="3" s="1"/>
  <c r="AC80" i="3"/>
  <c r="AE80" i="3"/>
  <c r="AG80" i="3"/>
  <c r="AJ80" i="3"/>
  <c r="K76" i="3"/>
  <c r="AA76" i="3"/>
  <c r="T76" i="3"/>
  <c r="Y76" i="3"/>
  <c r="A77" i="3"/>
  <c r="R77" i="3" s="1"/>
  <c r="N76" i="3"/>
  <c r="I76" i="3"/>
  <c r="E76" i="3"/>
  <c r="G76" i="3"/>
  <c r="AR81" i="3" l="1"/>
  <c r="BC83" i="3"/>
  <c r="BA83" i="3"/>
  <c r="AN81" i="3"/>
  <c r="AS84" i="3"/>
  <c r="AU83" i="3"/>
  <c r="AC81" i="3"/>
  <c r="AP81" i="3"/>
  <c r="AL81" i="3"/>
  <c r="AG81" i="3"/>
  <c r="AJ81" i="3"/>
  <c r="P77" i="3"/>
  <c r="V77" i="3"/>
  <c r="G77" i="3"/>
  <c r="AE81" i="3"/>
  <c r="T77" i="3"/>
  <c r="Y77" i="3"/>
  <c r="AA77" i="3"/>
  <c r="W82" i="3"/>
  <c r="A78" i="3"/>
  <c r="N77" i="3"/>
  <c r="C77" i="3"/>
  <c r="K77" i="3"/>
  <c r="E77" i="3"/>
  <c r="I77" i="3"/>
  <c r="BC84" i="3" l="1"/>
  <c r="BA84" i="3"/>
  <c r="AS85" i="3"/>
  <c r="BC85" i="3" s="1"/>
  <c r="AJ82" i="3"/>
  <c r="AY82" i="3"/>
  <c r="AU84" i="3"/>
  <c r="AW84" i="3"/>
  <c r="AR82" i="3"/>
  <c r="AP82" i="3"/>
  <c r="AL82" i="3"/>
  <c r="AN82" i="3"/>
  <c r="W83" i="3"/>
  <c r="AJ83" i="3" s="1"/>
  <c r="AE82" i="3"/>
  <c r="Y78" i="3"/>
  <c r="AC82" i="3"/>
  <c r="T78" i="3"/>
  <c r="G78" i="3"/>
  <c r="P78" i="3"/>
  <c r="R78" i="3"/>
  <c r="AA78" i="3"/>
  <c r="C78" i="3"/>
  <c r="AG82" i="3"/>
  <c r="V78" i="3"/>
  <c r="A79" i="3"/>
  <c r="K79" i="3" s="1"/>
  <c r="N78" i="3"/>
  <c r="E78" i="3"/>
  <c r="I78" i="3"/>
  <c r="K78" i="3"/>
  <c r="AU85" i="3" l="1"/>
  <c r="AW85" i="3"/>
  <c r="BA85" i="3"/>
  <c r="AL83" i="3"/>
  <c r="AR83" i="3"/>
  <c r="AP83" i="3"/>
  <c r="AY83" i="3"/>
  <c r="AE83" i="3"/>
  <c r="AG83" i="3"/>
  <c r="AS86" i="3"/>
  <c r="BC86" i="3" s="1"/>
  <c r="AN83" i="3"/>
  <c r="Y79" i="3"/>
  <c r="P79" i="3"/>
  <c r="C79" i="3"/>
  <c r="T79" i="3"/>
  <c r="V79" i="3"/>
  <c r="W84" i="3"/>
  <c r="N79" i="3"/>
  <c r="E79" i="3"/>
  <c r="AA79" i="3"/>
  <c r="R79" i="3"/>
  <c r="AC83" i="3"/>
  <c r="A80" i="3"/>
  <c r="T80" i="3" s="1"/>
  <c r="G79" i="3"/>
  <c r="I79" i="3"/>
  <c r="BA86" i="3" l="1"/>
  <c r="AN84" i="3"/>
  <c r="AY84" i="3"/>
  <c r="AS87" i="3"/>
  <c r="BA87" i="3" s="1"/>
  <c r="AW86" i="3"/>
  <c r="AU86" i="3"/>
  <c r="AR84" i="3"/>
  <c r="AG84" i="3"/>
  <c r="AP84" i="3"/>
  <c r="AL84" i="3"/>
  <c r="E80" i="3"/>
  <c r="I80" i="3"/>
  <c r="P80" i="3"/>
  <c r="R80" i="3"/>
  <c r="G80" i="3"/>
  <c r="AA80" i="3"/>
  <c r="Y80" i="3"/>
  <c r="V80" i="3"/>
  <c r="W85" i="3"/>
  <c r="AJ84" i="3"/>
  <c r="AE84" i="3"/>
  <c r="AC84" i="3"/>
  <c r="A81" i="3"/>
  <c r="AA81" i="3" s="1"/>
  <c r="C80" i="3"/>
  <c r="K80" i="3"/>
  <c r="N80" i="3"/>
  <c r="BC87" i="3" l="1"/>
  <c r="AY85" i="3"/>
  <c r="AS88" i="3"/>
  <c r="BA88" i="3" s="1"/>
  <c r="AU87" i="3"/>
  <c r="AE85" i="3"/>
  <c r="AW87" i="3"/>
  <c r="AR85" i="3"/>
  <c r="AN85" i="3"/>
  <c r="AP85" i="3"/>
  <c r="AL85" i="3"/>
  <c r="AG85" i="3"/>
  <c r="AC85" i="3"/>
  <c r="AJ85" i="3"/>
  <c r="C81" i="3"/>
  <c r="V81" i="3"/>
  <c r="W86" i="3"/>
  <c r="AY86" i="3" s="1"/>
  <c r="Y81" i="3"/>
  <c r="T81" i="3"/>
  <c r="R81" i="3"/>
  <c r="P81" i="3"/>
  <c r="G81" i="3"/>
  <c r="N81" i="3"/>
  <c r="A82" i="3"/>
  <c r="K82" i="3" s="1"/>
  <c r="E81" i="3"/>
  <c r="I81" i="3"/>
  <c r="K81" i="3"/>
  <c r="BC88" i="3" l="1"/>
  <c r="AW88" i="3"/>
  <c r="AU88" i="3"/>
  <c r="AS89" i="3"/>
  <c r="AU89" i="3" s="1"/>
  <c r="AE86" i="3"/>
  <c r="AR86" i="3"/>
  <c r="AP86" i="3"/>
  <c r="AL86" i="3"/>
  <c r="AN86" i="3"/>
  <c r="R82" i="3"/>
  <c r="AA82" i="3"/>
  <c r="W87" i="3"/>
  <c r="AY87" i="3" s="1"/>
  <c r="T82" i="3"/>
  <c r="N82" i="3"/>
  <c r="P82" i="3"/>
  <c r="AG86" i="3"/>
  <c r="I82" i="3"/>
  <c r="Y82" i="3"/>
  <c r="AJ86" i="3"/>
  <c r="V82" i="3"/>
  <c r="AC86" i="3"/>
  <c r="E82" i="3"/>
  <c r="A83" i="3"/>
  <c r="N83" i="3" s="1"/>
  <c r="G82" i="3"/>
  <c r="C82" i="3"/>
  <c r="AE87" i="3" l="1"/>
  <c r="AC87" i="3"/>
  <c r="AW89" i="3"/>
  <c r="BA89" i="3"/>
  <c r="BC89" i="3"/>
  <c r="AS90" i="3"/>
  <c r="AW90" i="3" s="1"/>
  <c r="AN87" i="3"/>
  <c r="AR87" i="3"/>
  <c r="T83" i="3"/>
  <c r="AG87" i="3"/>
  <c r="AL87" i="3"/>
  <c r="AP87" i="3"/>
  <c r="AA83" i="3"/>
  <c r="V83" i="3"/>
  <c r="R83" i="3"/>
  <c r="Y83" i="3"/>
  <c r="W88" i="3"/>
  <c r="P83" i="3"/>
  <c r="AJ87" i="3"/>
  <c r="A84" i="3"/>
  <c r="AA84" i="3" s="1"/>
  <c r="C83" i="3"/>
  <c r="G83" i="3"/>
  <c r="I83" i="3"/>
  <c r="E83" i="3"/>
  <c r="K83" i="3"/>
  <c r="BA90" i="3" l="1"/>
  <c r="BC90" i="3"/>
  <c r="AR88" i="3"/>
  <c r="AY88" i="3"/>
  <c r="AS91" i="3"/>
  <c r="AU90" i="3"/>
  <c r="G84" i="3"/>
  <c r="C84" i="3"/>
  <c r="AL88" i="3"/>
  <c r="AP88" i="3"/>
  <c r="AN88" i="3"/>
  <c r="W89" i="3"/>
  <c r="AY89" i="3" s="1"/>
  <c r="AE88" i="3"/>
  <c r="AG88" i="3"/>
  <c r="AJ88" i="3"/>
  <c r="AC88" i="3"/>
  <c r="P84" i="3"/>
  <c r="V84" i="3"/>
  <c r="Y84" i="3"/>
  <c r="T84" i="3"/>
  <c r="R84" i="3"/>
  <c r="A85" i="3"/>
  <c r="C85" i="3" s="1"/>
  <c r="I84" i="3"/>
  <c r="N84" i="3"/>
  <c r="E84" i="3"/>
  <c r="K84" i="3"/>
  <c r="BA91" i="3" l="1"/>
  <c r="BC91" i="3"/>
  <c r="AS92" i="3"/>
  <c r="BC92" i="3" s="1"/>
  <c r="AW91" i="3"/>
  <c r="AU91" i="3"/>
  <c r="AR89" i="3"/>
  <c r="AP89" i="3"/>
  <c r="AN89" i="3"/>
  <c r="Y85" i="3"/>
  <c r="V85" i="3"/>
  <c r="P85" i="3"/>
  <c r="AL89" i="3"/>
  <c r="W90" i="3"/>
  <c r="AC89" i="3"/>
  <c r="AJ89" i="3"/>
  <c r="T85" i="3"/>
  <c r="AG89" i="3"/>
  <c r="R85" i="3"/>
  <c r="K85" i="3"/>
  <c r="AA85" i="3"/>
  <c r="AE89" i="3"/>
  <c r="A86" i="3"/>
  <c r="R86" i="3" s="1"/>
  <c r="E85" i="3"/>
  <c r="N85" i="3"/>
  <c r="G85" i="3"/>
  <c r="I85" i="3"/>
  <c r="BA92" i="3" l="1"/>
  <c r="AS93" i="3"/>
  <c r="BA93" i="3" s="1"/>
  <c r="AR90" i="3"/>
  <c r="AW92" i="3"/>
  <c r="AU92" i="3"/>
  <c r="AY90" i="3"/>
  <c r="AG90" i="3"/>
  <c r="AL90" i="3"/>
  <c r="AE90" i="3"/>
  <c r="AC90" i="3"/>
  <c r="AJ90" i="3"/>
  <c r="T86" i="3"/>
  <c r="AN90" i="3"/>
  <c r="AP90" i="3"/>
  <c r="C86" i="3"/>
  <c r="P86" i="3"/>
  <c r="Y86" i="3"/>
  <c r="AA86" i="3"/>
  <c r="G86" i="3"/>
  <c r="V86" i="3"/>
  <c r="W91" i="3"/>
  <c r="AY91" i="3" s="1"/>
  <c r="A87" i="3"/>
  <c r="E86" i="3"/>
  <c r="I86" i="3"/>
  <c r="N86" i="3"/>
  <c r="K86" i="3"/>
  <c r="AU93" i="3" l="1"/>
  <c r="AW93" i="3"/>
  <c r="BC93" i="3"/>
  <c r="AS94" i="3"/>
  <c r="AU94" i="3" s="1"/>
  <c r="AR91" i="3"/>
  <c r="AL91" i="3"/>
  <c r="AN91" i="3"/>
  <c r="AP91" i="3"/>
  <c r="T87" i="3"/>
  <c r="Y87" i="3"/>
  <c r="N87" i="3"/>
  <c r="R87" i="3"/>
  <c r="P87" i="3"/>
  <c r="AA87" i="3"/>
  <c r="I87" i="3"/>
  <c r="V87" i="3"/>
  <c r="C87" i="3"/>
  <c r="G87" i="3"/>
  <c r="W92" i="3"/>
  <c r="AJ91" i="3"/>
  <c r="AE91" i="3"/>
  <c r="AG91" i="3"/>
  <c r="AC91" i="3"/>
  <c r="A88" i="3"/>
  <c r="AA88" i="3" s="1"/>
  <c r="E87" i="3"/>
  <c r="K87" i="3"/>
  <c r="BA94" i="3" l="1"/>
  <c r="BC94" i="3"/>
  <c r="AW94" i="3"/>
  <c r="AN92" i="3"/>
  <c r="AR92" i="3"/>
  <c r="AS95" i="3"/>
  <c r="AY92" i="3"/>
  <c r="AP92" i="3"/>
  <c r="AL92" i="3"/>
  <c r="G88" i="3"/>
  <c r="W93" i="3"/>
  <c r="V88" i="3"/>
  <c r="AE92" i="3"/>
  <c r="P88" i="3"/>
  <c r="AJ92" i="3"/>
  <c r="Y88" i="3"/>
  <c r="T88" i="3"/>
  <c r="AC92" i="3"/>
  <c r="R88" i="3"/>
  <c r="AG92" i="3"/>
  <c r="A89" i="3"/>
  <c r="C89" i="3" s="1"/>
  <c r="N88" i="3"/>
  <c r="C88" i="3"/>
  <c r="I88" i="3"/>
  <c r="E88" i="3"/>
  <c r="K88" i="3"/>
  <c r="BC95" i="3" l="1"/>
  <c r="BA95" i="3"/>
  <c r="AW95" i="3"/>
  <c r="AU95" i="3"/>
  <c r="AJ93" i="3"/>
  <c r="AR93" i="3"/>
  <c r="AY93" i="3"/>
  <c r="AS96" i="3"/>
  <c r="BC96" i="3" s="1"/>
  <c r="E89" i="3"/>
  <c r="T89" i="3"/>
  <c r="AP93" i="3"/>
  <c r="AG93" i="3"/>
  <c r="AN93" i="3"/>
  <c r="AC93" i="3"/>
  <c r="AE93" i="3"/>
  <c r="AL93" i="3"/>
  <c r="G89" i="3"/>
  <c r="K89" i="3"/>
  <c r="N89" i="3"/>
  <c r="I89" i="3"/>
  <c r="Y89" i="3"/>
  <c r="R89" i="3"/>
  <c r="V89" i="3"/>
  <c r="AA89" i="3"/>
  <c r="P89" i="3"/>
  <c r="W94" i="3"/>
  <c r="AR94" i="3" s="1"/>
  <c r="A90" i="3"/>
  <c r="AA90" i="3" s="1"/>
  <c r="AW96" i="3" l="1"/>
  <c r="BA96" i="3"/>
  <c r="AU96" i="3"/>
  <c r="AY94" i="3"/>
  <c r="AS97" i="3"/>
  <c r="BA97" i="3" s="1"/>
  <c r="AP94" i="3"/>
  <c r="AL94" i="3"/>
  <c r="AN94" i="3"/>
  <c r="Y90" i="3"/>
  <c r="W95" i="3"/>
  <c r="AE94" i="3"/>
  <c r="AJ94" i="3"/>
  <c r="AC94" i="3"/>
  <c r="AG94" i="3"/>
  <c r="P90" i="3"/>
  <c r="T90" i="3"/>
  <c r="R90" i="3"/>
  <c r="V90" i="3"/>
  <c r="A91" i="3"/>
  <c r="Y91" i="3" s="1"/>
  <c r="N90" i="3"/>
  <c r="I90" i="3"/>
  <c r="G90" i="3"/>
  <c r="K90" i="3"/>
  <c r="E90" i="3"/>
  <c r="C90" i="3"/>
  <c r="AU97" i="3" l="1"/>
  <c r="AW97" i="3"/>
  <c r="BC97" i="3"/>
  <c r="AR95" i="3"/>
  <c r="AS98" i="3"/>
  <c r="AC95" i="3"/>
  <c r="AY95" i="3"/>
  <c r="AL95" i="3"/>
  <c r="G91" i="3"/>
  <c r="AE95" i="3"/>
  <c r="AP95" i="3"/>
  <c r="AJ95" i="3"/>
  <c r="C91" i="3"/>
  <c r="AG95" i="3"/>
  <c r="AN95" i="3"/>
  <c r="E91" i="3"/>
  <c r="P91" i="3"/>
  <c r="T91" i="3"/>
  <c r="R91" i="3"/>
  <c r="AA91" i="3"/>
  <c r="K91" i="3"/>
  <c r="V91" i="3"/>
  <c r="W96" i="3"/>
  <c r="I91" i="3"/>
  <c r="N91" i="3"/>
  <c r="A92" i="3"/>
  <c r="Y92" i="3" s="1"/>
  <c r="BC98" i="3" l="1"/>
  <c r="BA98" i="3"/>
  <c r="AS99" i="3"/>
  <c r="BA99" i="3" s="1"/>
  <c r="AU98" i="3"/>
  <c r="AY96" i="3"/>
  <c r="AN96" i="3"/>
  <c r="E92" i="3"/>
  <c r="AA92" i="3"/>
  <c r="AW98" i="3"/>
  <c r="G92" i="3"/>
  <c r="AR96" i="3"/>
  <c r="AJ96" i="3"/>
  <c r="AP96" i="3"/>
  <c r="AC96" i="3"/>
  <c r="AL96" i="3"/>
  <c r="W97" i="3"/>
  <c r="AE96" i="3"/>
  <c r="T92" i="3"/>
  <c r="V92" i="3"/>
  <c r="P92" i="3"/>
  <c r="R92" i="3"/>
  <c r="AG96" i="3"/>
  <c r="A93" i="3"/>
  <c r="V93" i="3" s="1"/>
  <c r="I92" i="3"/>
  <c r="N92" i="3"/>
  <c r="C92" i="3"/>
  <c r="K92" i="3"/>
  <c r="BC99" i="3" l="1"/>
  <c r="AC97" i="3"/>
  <c r="AS100" i="3"/>
  <c r="BA100" i="3" s="1"/>
  <c r="AY97" i="3"/>
  <c r="AU99" i="3"/>
  <c r="AW99" i="3"/>
  <c r="AR97" i="3"/>
  <c r="AP97" i="3"/>
  <c r="AL97" i="3"/>
  <c r="AJ97" i="3"/>
  <c r="AE97" i="3"/>
  <c r="AG97" i="3"/>
  <c r="AN97" i="3"/>
  <c r="C93" i="3"/>
  <c r="Y93" i="3"/>
  <c r="R93" i="3"/>
  <c r="P93" i="3"/>
  <c r="T93" i="3"/>
  <c r="G93" i="3"/>
  <c r="AA93" i="3"/>
  <c r="W98" i="3"/>
  <c r="AY98" i="3" s="1"/>
  <c r="A94" i="3"/>
  <c r="K93" i="3"/>
  <c r="I93" i="3"/>
  <c r="E93" i="3"/>
  <c r="N93" i="3"/>
  <c r="BC100" i="3" l="1"/>
  <c r="AR98" i="3"/>
  <c r="AS101" i="3"/>
  <c r="AW101" i="3" s="1"/>
  <c r="AW100" i="3"/>
  <c r="AP98" i="3"/>
  <c r="AU100" i="3"/>
  <c r="AL98" i="3"/>
  <c r="AN98" i="3"/>
  <c r="C94" i="3"/>
  <c r="Y94" i="3"/>
  <c r="W99" i="3"/>
  <c r="AE98" i="3"/>
  <c r="AC98" i="3"/>
  <c r="AJ98" i="3"/>
  <c r="P94" i="3"/>
  <c r="R94" i="3"/>
  <c r="E94" i="3"/>
  <c r="AG98" i="3"/>
  <c r="V94" i="3"/>
  <c r="AA94" i="3"/>
  <c r="T94" i="3"/>
  <c r="A95" i="3"/>
  <c r="P95" i="3" s="1"/>
  <c r="G94" i="3"/>
  <c r="N94" i="3"/>
  <c r="I94" i="3"/>
  <c r="K94" i="3"/>
  <c r="AU101" i="3" l="1"/>
  <c r="C95" i="3"/>
  <c r="BC101" i="3"/>
  <c r="BA101" i="3"/>
  <c r="AR99" i="3"/>
  <c r="AY99" i="3"/>
  <c r="AS102" i="3"/>
  <c r="AU102" i="3" s="1"/>
  <c r="AE99" i="3"/>
  <c r="AP99" i="3"/>
  <c r="AJ99" i="3"/>
  <c r="AN99" i="3"/>
  <c r="AL99" i="3"/>
  <c r="AA95" i="3"/>
  <c r="AC99" i="3"/>
  <c r="AG99" i="3"/>
  <c r="I95" i="3"/>
  <c r="Y95" i="3"/>
  <c r="E95" i="3"/>
  <c r="W100" i="3"/>
  <c r="V95" i="3"/>
  <c r="T95" i="3"/>
  <c r="R95" i="3"/>
  <c r="A96" i="3"/>
  <c r="Y96" i="3" s="1"/>
  <c r="K95" i="3"/>
  <c r="N95" i="3"/>
  <c r="G95" i="3"/>
  <c r="BA102" i="3" l="1"/>
  <c r="BC102" i="3"/>
  <c r="AS103" i="3"/>
  <c r="BA103" i="3" s="1"/>
  <c r="AW102" i="3"/>
  <c r="AL100" i="3"/>
  <c r="AY100" i="3"/>
  <c r="AR100" i="3"/>
  <c r="R96" i="3"/>
  <c r="T96" i="3"/>
  <c r="AN100" i="3"/>
  <c r="AP100" i="3"/>
  <c r="P96" i="3"/>
  <c r="AA96" i="3"/>
  <c r="V96" i="3"/>
  <c r="W101" i="3"/>
  <c r="AG101" i="3" s="1"/>
  <c r="AJ100" i="3"/>
  <c r="AG100" i="3"/>
  <c r="AC100" i="3"/>
  <c r="AE100" i="3"/>
  <c r="A97" i="3"/>
  <c r="C97" i="3" s="1"/>
  <c r="E96" i="3"/>
  <c r="I96" i="3"/>
  <c r="N96" i="3"/>
  <c r="K96" i="3"/>
  <c r="C96" i="3"/>
  <c r="G96" i="3"/>
  <c r="AU103" i="3" l="1"/>
  <c r="BC103" i="3"/>
  <c r="AS104" i="3"/>
  <c r="AY101" i="3"/>
  <c r="AW103" i="3"/>
  <c r="AR101" i="3"/>
  <c r="AP101" i="3"/>
  <c r="AL101" i="3"/>
  <c r="AN101" i="3"/>
  <c r="V97" i="3"/>
  <c r="AJ101" i="3"/>
  <c r="K97" i="3"/>
  <c r="Y97" i="3"/>
  <c r="R97" i="3"/>
  <c r="AA97" i="3"/>
  <c r="W102" i="3"/>
  <c r="AY102" i="3" s="1"/>
  <c r="AC101" i="3"/>
  <c r="N97" i="3"/>
  <c r="AE101" i="3"/>
  <c r="T97" i="3"/>
  <c r="P97" i="3"/>
  <c r="E97" i="3"/>
  <c r="G97" i="3"/>
  <c r="I97" i="3"/>
  <c r="A98" i="3"/>
  <c r="G98" i="3" s="1"/>
  <c r="BC104" i="3" l="1"/>
  <c r="AW104" i="3"/>
  <c r="BA104" i="3"/>
  <c r="AU104" i="3"/>
  <c r="AS105" i="3"/>
  <c r="AR102" i="3"/>
  <c r="AG102" i="3"/>
  <c r="AL102" i="3"/>
  <c r="AN102" i="3"/>
  <c r="AE102" i="3"/>
  <c r="AP102" i="3"/>
  <c r="Y98" i="3"/>
  <c r="V98" i="3"/>
  <c r="AC102" i="3"/>
  <c r="R98" i="3"/>
  <c r="T98" i="3"/>
  <c r="AA98" i="3"/>
  <c r="W103" i="3"/>
  <c r="AY103" i="3" s="1"/>
  <c r="AJ102" i="3"/>
  <c r="P98" i="3"/>
  <c r="A99" i="3"/>
  <c r="K99" i="3" s="1"/>
  <c r="E98" i="3"/>
  <c r="K98" i="3"/>
  <c r="I98" i="3"/>
  <c r="C98" i="3"/>
  <c r="N98" i="3"/>
  <c r="AR103" i="3" l="1"/>
  <c r="AU105" i="3"/>
  <c r="BA105" i="3"/>
  <c r="AW105" i="3"/>
  <c r="BC105" i="3"/>
  <c r="AL103" i="3"/>
  <c r="AS106" i="3"/>
  <c r="AN103" i="3"/>
  <c r="AP103" i="3"/>
  <c r="AE103" i="3"/>
  <c r="E99" i="3"/>
  <c r="V99" i="3"/>
  <c r="AJ103" i="3"/>
  <c r="N99" i="3"/>
  <c r="P99" i="3"/>
  <c r="W104" i="3"/>
  <c r="AC103" i="3"/>
  <c r="I99" i="3"/>
  <c r="AG103" i="3"/>
  <c r="R99" i="3"/>
  <c r="T99" i="3"/>
  <c r="Y99" i="3"/>
  <c r="AA99" i="3"/>
  <c r="C99" i="3"/>
  <c r="A100" i="3"/>
  <c r="T100" i="3" s="1"/>
  <c r="G99" i="3"/>
  <c r="BC106" i="3" l="1"/>
  <c r="AW106" i="3"/>
  <c r="BA106" i="3"/>
  <c r="AS107" i="3"/>
  <c r="BA107" i="3" s="1"/>
  <c r="AR104" i="3"/>
  <c r="AY104" i="3"/>
  <c r="AU106" i="3"/>
  <c r="AC104" i="3"/>
  <c r="AL104" i="3"/>
  <c r="AP104" i="3"/>
  <c r="AN104" i="3"/>
  <c r="AE104" i="3"/>
  <c r="AA100" i="3"/>
  <c r="R100" i="3"/>
  <c r="C100" i="3"/>
  <c r="P100" i="3"/>
  <c r="K100" i="3"/>
  <c r="G100" i="3"/>
  <c r="W105" i="3"/>
  <c r="AR105" i="3" s="1"/>
  <c r="AG104" i="3"/>
  <c r="AJ104" i="3"/>
  <c r="V100" i="3"/>
  <c r="Y100" i="3"/>
  <c r="A101" i="3"/>
  <c r="K101" i="3" s="1"/>
  <c r="E100" i="3"/>
  <c r="I100" i="3"/>
  <c r="N100" i="3"/>
  <c r="AU107" i="3" l="1"/>
  <c r="AW107" i="3"/>
  <c r="BC107" i="3"/>
  <c r="AS108" i="3"/>
  <c r="BA108" i="3" s="1"/>
  <c r="AL105" i="3"/>
  <c r="AY105" i="3"/>
  <c r="AP105" i="3"/>
  <c r="AE105" i="3"/>
  <c r="AN105" i="3"/>
  <c r="N101" i="3"/>
  <c r="AA101" i="3"/>
  <c r="AG105" i="3"/>
  <c r="V101" i="3"/>
  <c r="AC105" i="3"/>
  <c r="Y101" i="3"/>
  <c r="R101" i="3"/>
  <c r="T101" i="3"/>
  <c r="W106" i="3"/>
  <c r="AY106" i="3" s="1"/>
  <c r="G101" i="3"/>
  <c r="E101" i="3"/>
  <c r="AJ105" i="3"/>
  <c r="P101" i="3"/>
  <c r="A102" i="3"/>
  <c r="I102" i="3" s="1"/>
  <c r="C101" i="3"/>
  <c r="I101" i="3"/>
  <c r="AP106" i="3" l="1"/>
  <c r="BC108" i="3"/>
  <c r="AS109" i="3"/>
  <c r="AU109" i="3" s="1"/>
  <c r="AW108" i="3"/>
  <c r="AU108" i="3"/>
  <c r="AL106" i="3"/>
  <c r="AR106" i="3"/>
  <c r="AN106" i="3"/>
  <c r="C102" i="3"/>
  <c r="T102" i="3"/>
  <c r="N102" i="3"/>
  <c r="AG106" i="3"/>
  <c r="R102" i="3"/>
  <c r="W107" i="3"/>
  <c r="AR107" i="3" s="1"/>
  <c r="AC106" i="3"/>
  <c r="AJ106" i="3"/>
  <c r="AE106" i="3"/>
  <c r="Y102" i="3"/>
  <c r="V102" i="3"/>
  <c r="AA102" i="3"/>
  <c r="P102" i="3"/>
  <c r="A103" i="3"/>
  <c r="Y103" i="3" s="1"/>
  <c r="E102" i="3"/>
  <c r="G102" i="3"/>
  <c r="K102" i="3"/>
  <c r="BA109" i="3" l="1"/>
  <c r="BC109" i="3"/>
  <c r="AS110" i="3"/>
  <c r="AU110" i="3" s="1"/>
  <c r="AW109" i="3"/>
  <c r="AY107" i="3"/>
  <c r="AL107" i="3"/>
  <c r="AP107" i="3"/>
  <c r="AG107" i="3"/>
  <c r="AN107" i="3"/>
  <c r="AE107" i="3"/>
  <c r="P103" i="3"/>
  <c r="AJ107" i="3"/>
  <c r="T103" i="3"/>
  <c r="I103" i="3"/>
  <c r="AA103" i="3"/>
  <c r="W108" i="3"/>
  <c r="R103" i="3"/>
  <c r="V103" i="3"/>
  <c r="AC107" i="3"/>
  <c r="C103" i="3"/>
  <c r="N103" i="3"/>
  <c r="A104" i="3"/>
  <c r="E104" i="3" s="1"/>
  <c r="K103" i="3"/>
  <c r="E103" i="3"/>
  <c r="G103" i="3"/>
  <c r="AW110" i="3" l="1"/>
  <c r="BC110" i="3"/>
  <c r="BA110" i="3"/>
  <c r="AN108" i="3"/>
  <c r="AR108" i="3"/>
  <c r="AY108" i="3"/>
  <c r="AS111" i="3"/>
  <c r="AJ108" i="3"/>
  <c r="AL108" i="3"/>
  <c r="AP108" i="3"/>
  <c r="I104" i="3"/>
  <c r="G104" i="3"/>
  <c r="AC108" i="3"/>
  <c r="T104" i="3"/>
  <c r="N104" i="3"/>
  <c r="AA104" i="3"/>
  <c r="W109" i="3"/>
  <c r="AY109" i="3" s="1"/>
  <c r="AE108" i="3"/>
  <c r="AG108" i="3"/>
  <c r="R104" i="3"/>
  <c r="P104" i="3"/>
  <c r="V104" i="3"/>
  <c r="Y104" i="3"/>
  <c r="A105" i="3"/>
  <c r="I105" i="3" s="1"/>
  <c r="C104" i="3"/>
  <c r="K104" i="3"/>
  <c r="BA111" i="3" l="1"/>
  <c r="BC111" i="3"/>
  <c r="AS112" i="3"/>
  <c r="BC112" i="3" s="1"/>
  <c r="AC109" i="3"/>
  <c r="AU111" i="3"/>
  <c r="AW111" i="3"/>
  <c r="AR109" i="3"/>
  <c r="AP109" i="3"/>
  <c r="AG109" i="3"/>
  <c r="AJ109" i="3"/>
  <c r="AL109" i="3"/>
  <c r="AN109" i="3"/>
  <c r="AA105" i="3"/>
  <c r="T105" i="3"/>
  <c r="W110" i="3"/>
  <c r="AY110" i="3" s="1"/>
  <c r="R105" i="3"/>
  <c r="C105" i="3"/>
  <c r="E105" i="3"/>
  <c r="V105" i="3"/>
  <c r="P105" i="3"/>
  <c r="K105" i="3"/>
  <c r="N105" i="3"/>
  <c r="Y105" i="3"/>
  <c r="AE109" i="3"/>
  <c r="A106" i="3"/>
  <c r="E106" i="3" s="1"/>
  <c r="G105" i="3"/>
  <c r="AU112" i="3" l="1"/>
  <c r="AW112" i="3"/>
  <c r="BA112" i="3"/>
  <c r="AR110" i="3"/>
  <c r="AS113" i="3"/>
  <c r="BC113" i="3" s="1"/>
  <c r="AL110" i="3"/>
  <c r="AG110" i="3"/>
  <c r="AP110" i="3"/>
  <c r="AN110" i="3"/>
  <c r="Y106" i="3"/>
  <c r="I106" i="3"/>
  <c r="T106" i="3"/>
  <c r="V106" i="3"/>
  <c r="R106" i="3"/>
  <c r="AA106" i="3"/>
  <c r="C106" i="3"/>
  <c r="P106" i="3"/>
  <c r="W111" i="3"/>
  <c r="AY111" i="3" s="1"/>
  <c r="AE110" i="3"/>
  <c r="AJ110" i="3"/>
  <c r="AC110" i="3"/>
  <c r="A107" i="3"/>
  <c r="AA107" i="3" s="1"/>
  <c r="G106" i="3"/>
  <c r="K106" i="3"/>
  <c r="N106" i="3"/>
  <c r="AR111" i="3" l="1"/>
  <c r="BA113" i="3"/>
  <c r="AS114" i="3"/>
  <c r="BA114" i="3" s="1"/>
  <c r="AU113" i="3"/>
  <c r="AW113" i="3"/>
  <c r="AP111" i="3"/>
  <c r="AC111" i="3"/>
  <c r="E107" i="3"/>
  <c r="K107" i="3"/>
  <c r="AJ111" i="3"/>
  <c r="AN111" i="3"/>
  <c r="AL111" i="3"/>
  <c r="AG111" i="3"/>
  <c r="G107" i="3"/>
  <c r="I107" i="3"/>
  <c r="T107" i="3"/>
  <c r="V107" i="3"/>
  <c r="W112" i="3"/>
  <c r="AY112" i="3" s="1"/>
  <c r="AE111" i="3"/>
  <c r="P107" i="3"/>
  <c r="Y107" i="3"/>
  <c r="R107" i="3"/>
  <c r="C107" i="3"/>
  <c r="A108" i="3"/>
  <c r="Y108" i="3" s="1"/>
  <c r="N107" i="3"/>
  <c r="G108" i="3" l="1"/>
  <c r="AU114" i="3"/>
  <c r="AS115" i="3"/>
  <c r="AU115" i="3" s="1"/>
  <c r="BC114" i="3"/>
  <c r="AW114" i="3"/>
  <c r="AR112" i="3"/>
  <c r="V108" i="3"/>
  <c r="AC112" i="3"/>
  <c r="AN112" i="3"/>
  <c r="AP112" i="3"/>
  <c r="AL112" i="3"/>
  <c r="T108" i="3"/>
  <c r="C108" i="3"/>
  <c r="K108" i="3"/>
  <c r="AA108" i="3"/>
  <c r="AG112" i="3"/>
  <c r="AJ112" i="3"/>
  <c r="AE112" i="3"/>
  <c r="W113" i="3"/>
  <c r="AY113" i="3" s="1"/>
  <c r="R108" i="3"/>
  <c r="P108" i="3"/>
  <c r="A109" i="3"/>
  <c r="N109" i="3" s="1"/>
  <c r="I108" i="3"/>
  <c r="N108" i="3"/>
  <c r="E108" i="3"/>
  <c r="BA115" i="3" l="1"/>
  <c r="BC115" i="3"/>
  <c r="AW115" i="3"/>
  <c r="AP113" i="3"/>
  <c r="AR113" i="3"/>
  <c r="I109" i="3"/>
  <c r="C109" i="3"/>
  <c r="E109" i="3"/>
  <c r="AL113" i="3"/>
  <c r="K109" i="3"/>
  <c r="T109" i="3"/>
  <c r="AN113" i="3"/>
  <c r="AG113" i="3"/>
  <c r="AE113" i="3"/>
  <c r="R109" i="3"/>
  <c r="AC113" i="3"/>
  <c r="AJ113" i="3"/>
  <c r="AA109" i="3"/>
  <c r="Y109" i="3"/>
  <c r="P109" i="3"/>
  <c r="W114" i="3"/>
  <c r="W115" i="3" s="1"/>
  <c r="V109" i="3"/>
  <c r="A110" i="3"/>
  <c r="K110" i="3" s="1"/>
  <c r="G109" i="3"/>
  <c r="AJ115" i="3" l="1"/>
  <c r="AY114" i="3"/>
  <c r="AR114" i="3"/>
  <c r="AY115" i="3"/>
  <c r="AR115" i="3"/>
  <c r="AN114" i="3"/>
  <c r="AL114" i="3"/>
  <c r="AP115" i="3"/>
  <c r="AP114" i="3"/>
  <c r="AL115" i="3"/>
  <c r="AN115" i="3"/>
  <c r="I110" i="3"/>
  <c r="AE114" i="3"/>
  <c r="G110" i="3"/>
  <c r="AJ114" i="3"/>
  <c r="P110" i="3"/>
  <c r="E110" i="3"/>
  <c r="AE115" i="3"/>
  <c r="T110" i="3"/>
  <c r="AA110" i="3"/>
  <c r="AG115" i="3"/>
  <c r="AC115" i="3"/>
  <c r="AG114" i="3"/>
  <c r="Y110" i="3"/>
  <c r="AC114" i="3"/>
  <c r="R110" i="3"/>
  <c r="V110" i="3"/>
  <c r="A111" i="3"/>
  <c r="G111" i="3" s="1"/>
  <c r="C110" i="3"/>
  <c r="N110" i="3"/>
  <c r="N111" i="3" l="1"/>
  <c r="R111" i="3"/>
  <c r="AA111" i="3"/>
  <c r="K111" i="3"/>
  <c r="V111" i="3"/>
  <c r="Y111" i="3"/>
  <c r="P111" i="3"/>
  <c r="T111" i="3"/>
  <c r="C111" i="3"/>
  <c r="A112" i="3"/>
  <c r="E111" i="3"/>
  <c r="I111" i="3"/>
  <c r="P112" i="3" l="1"/>
  <c r="K112" i="3"/>
  <c r="G112" i="3"/>
  <c r="T112" i="3"/>
  <c r="C112" i="3"/>
  <c r="AA112" i="3"/>
  <c r="Y112" i="3"/>
  <c r="V112" i="3"/>
  <c r="N112" i="3"/>
  <c r="R112" i="3"/>
  <c r="A113" i="3"/>
  <c r="T113" i="3" s="1"/>
  <c r="E112" i="3"/>
  <c r="I112" i="3"/>
  <c r="V113" i="3" l="1"/>
  <c r="N113" i="3"/>
  <c r="R113" i="3"/>
  <c r="Y113" i="3"/>
  <c r="E113" i="3"/>
  <c r="AA113" i="3"/>
  <c r="G113" i="3"/>
  <c r="P113" i="3"/>
  <c r="I113" i="3"/>
  <c r="A114" i="3"/>
  <c r="R114" i="3" s="1"/>
  <c r="C113" i="3"/>
  <c r="K113" i="3"/>
  <c r="AA114" i="3" l="1"/>
  <c r="G114" i="3"/>
  <c r="V114" i="3"/>
  <c r="T114" i="3"/>
  <c r="Y114" i="3"/>
  <c r="P114" i="3"/>
  <c r="C114" i="3"/>
  <c r="N114" i="3"/>
  <c r="A115" i="3"/>
  <c r="K115" i="3" s="1"/>
  <c r="I114" i="3"/>
  <c r="E114" i="3"/>
  <c r="K114" i="3"/>
  <c r="E115" i="3" l="1"/>
  <c r="V115" i="3"/>
  <c r="I115" i="3"/>
  <c r="Y115" i="3"/>
  <c r="AA115" i="3"/>
  <c r="P115" i="3"/>
  <c r="R115" i="3"/>
  <c r="T115" i="3"/>
  <c r="G115" i="3"/>
  <c r="N115" i="3"/>
  <c r="C115" i="3"/>
</calcChain>
</file>

<file path=xl/sharedStrings.xml><?xml version="1.0" encoding="utf-8"?>
<sst xmlns="http://schemas.openxmlformats.org/spreadsheetml/2006/main" count="278" uniqueCount="98">
  <si>
    <t>B2</t>
  </si>
  <si>
    <t>B4</t>
  </si>
  <si>
    <t>B6</t>
  </si>
  <si>
    <t>B8</t>
  </si>
  <si>
    <t>B10</t>
  </si>
  <si>
    <t>C2</t>
  </si>
  <si>
    <t>C4</t>
  </si>
  <si>
    <t>C6</t>
  </si>
  <si>
    <t>C8</t>
  </si>
  <si>
    <t>C10</t>
  </si>
  <si>
    <t>D2</t>
  </si>
  <si>
    <t>D4</t>
  </si>
  <si>
    <t>D6</t>
  </si>
  <si>
    <t>D8</t>
  </si>
  <si>
    <t>D10</t>
  </si>
  <si>
    <t>E2</t>
  </si>
  <si>
    <t>E4</t>
  </si>
  <si>
    <t>E6</t>
  </si>
  <si>
    <t>E8</t>
  </si>
  <si>
    <t>E10</t>
  </si>
  <si>
    <t>F2</t>
  </si>
  <si>
    <t>F4</t>
  </si>
  <si>
    <t>F6</t>
  </si>
  <si>
    <t>F8</t>
  </si>
  <si>
    <t>F10</t>
  </si>
  <si>
    <t>G2</t>
  </si>
  <si>
    <t>G4</t>
  </si>
  <si>
    <t>G6</t>
  </si>
  <si>
    <t>G8</t>
  </si>
  <si>
    <t>G10</t>
  </si>
  <si>
    <t>Time (h)</t>
  </si>
  <si>
    <t>10^6</t>
  </si>
  <si>
    <t>CFU/ml</t>
  </si>
  <si>
    <t>10^5</t>
  </si>
  <si>
    <t>10^4</t>
  </si>
  <si>
    <t>10^3</t>
  </si>
  <si>
    <t>10^2</t>
  </si>
  <si>
    <t>slope, 4 points</t>
  </si>
  <si>
    <t>Onset time (h)</t>
  </si>
  <si>
    <r>
      <t xml:space="preserve">189, </t>
    </r>
    <r>
      <rPr>
        <b/>
        <i/>
        <sz val="11"/>
        <color theme="1"/>
        <rFont val="Arial"/>
        <family val="2"/>
      </rPr>
      <t>Pantoea agglomerans</t>
    </r>
    <r>
      <rPr>
        <b/>
        <sz val="11"/>
        <color theme="1"/>
        <rFont val="Arial"/>
        <family val="2"/>
      </rPr>
      <t xml:space="preserve"> RKI 16-2 </t>
    </r>
  </si>
  <si>
    <r>
      <t xml:space="preserve">191, </t>
    </r>
    <r>
      <rPr>
        <b/>
        <i/>
        <sz val="11"/>
        <color theme="1"/>
        <rFont val="Arial"/>
        <family val="2"/>
      </rPr>
      <t>Bacillus cereus</t>
    </r>
    <r>
      <rPr>
        <b/>
        <sz val="11"/>
        <color theme="1"/>
        <rFont val="Arial"/>
        <family val="2"/>
      </rPr>
      <t xml:space="preserve"> ATCC 14579 </t>
    </r>
  </si>
  <si>
    <r>
      <t xml:space="preserve">240, </t>
    </r>
    <r>
      <rPr>
        <b/>
        <i/>
        <sz val="11"/>
        <color theme="1"/>
        <rFont val="Arial"/>
        <family val="2"/>
      </rPr>
      <t>Staphylococcus aureus</t>
    </r>
    <r>
      <rPr>
        <b/>
        <sz val="11"/>
        <color theme="1"/>
        <rFont val="Arial"/>
        <family val="2"/>
      </rPr>
      <t xml:space="preserve"> ATCC 29213</t>
    </r>
  </si>
  <si>
    <r>
      <t xml:space="preserve">270, </t>
    </r>
    <r>
      <rPr>
        <b/>
        <i/>
        <sz val="11"/>
        <color theme="1"/>
        <rFont val="Arial"/>
        <family val="2"/>
      </rPr>
      <t>Escherichia coli</t>
    </r>
    <r>
      <rPr>
        <b/>
        <sz val="11"/>
        <color theme="1"/>
        <rFont val="Arial"/>
        <family val="2"/>
      </rPr>
      <t xml:space="preserve"> ATCC 25922</t>
    </r>
  </si>
  <si>
    <t>A</t>
  </si>
  <si>
    <t>B</t>
  </si>
  <si>
    <t>C</t>
  </si>
  <si>
    <t>D</t>
  </si>
  <si>
    <t>E</t>
  </si>
  <si>
    <r>
      <rPr>
        <b/>
        <i/>
        <sz val="10"/>
        <color theme="1"/>
        <rFont val="Arial"/>
        <family val="2"/>
      </rPr>
      <t>Pseudomomas fluorescencs</t>
    </r>
    <r>
      <rPr>
        <b/>
        <sz val="10"/>
        <color theme="1"/>
        <rFont val="Arial"/>
        <family val="2"/>
      </rPr>
      <t xml:space="preserve"> ATCC49838</t>
    </r>
  </si>
  <si>
    <r>
      <rPr>
        <b/>
        <i/>
        <sz val="10"/>
        <color theme="1"/>
        <rFont val="Arial"/>
        <family val="2"/>
      </rPr>
      <t>Pantoea agglomerans</t>
    </r>
    <r>
      <rPr>
        <b/>
        <sz val="10"/>
        <color theme="1"/>
        <rFont val="Arial"/>
        <family val="2"/>
      </rPr>
      <t xml:space="preserve"> RKI 16-2 </t>
    </r>
  </si>
  <si>
    <r>
      <rPr>
        <b/>
        <i/>
        <sz val="10"/>
        <color theme="1"/>
        <rFont val="Arial"/>
        <family val="2"/>
      </rPr>
      <t>Bacillus cereus</t>
    </r>
    <r>
      <rPr>
        <b/>
        <sz val="10"/>
        <color theme="1"/>
        <rFont val="Arial"/>
        <family val="2"/>
      </rPr>
      <t xml:space="preserve"> ATCC 14579 </t>
    </r>
  </si>
  <si>
    <r>
      <rPr>
        <b/>
        <i/>
        <sz val="10"/>
        <color theme="1"/>
        <rFont val="Arial"/>
        <family val="2"/>
      </rPr>
      <t>Staphylococcus aureus</t>
    </r>
    <r>
      <rPr>
        <b/>
        <sz val="10"/>
        <color theme="1"/>
        <rFont val="Arial"/>
        <family val="2"/>
      </rPr>
      <t xml:space="preserve"> ATCC 29213</t>
    </r>
  </si>
  <si>
    <r>
      <rPr>
        <b/>
        <i/>
        <sz val="10"/>
        <color theme="1"/>
        <rFont val="Arial"/>
        <family val="2"/>
      </rPr>
      <t>Escherichia coli</t>
    </r>
    <r>
      <rPr>
        <b/>
        <sz val="10"/>
        <color theme="1"/>
        <rFont val="Arial"/>
        <family val="2"/>
      </rPr>
      <t xml:space="preserve"> ATCC 25922</t>
    </r>
  </si>
  <si>
    <t>10^6 CFU/mL</t>
  </si>
  <si>
    <t>closed circles:</t>
  </si>
  <si>
    <t>Inoculation density at time zero:</t>
  </si>
  <si>
    <t>open circles:</t>
  </si>
  <si>
    <t>open squares:</t>
  </si>
  <si>
    <t>closed triangles:</t>
  </si>
  <si>
    <t>10^5 CFU/mL</t>
  </si>
  <si>
    <t>10^4 CFU/mL</t>
  </si>
  <si>
    <t>10^3 CFU/mL</t>
  </si>
  <si>
    <t>10^2 CFU/mL</t>
  </si>
  <si>
    <t>closed squares:</t>
  </si>
  <si>
    <t>sterile control (0 CFU/mL)</t>
  </si>
  <si>
    <r>
      <t xml:space="preserve">A: </t>
    </r>
    <r>
      <rPr>
        <i/>
        <sz val="10"/>
        <color theme="1"/>
        <rFont val="Arial"/>
        <family val="2"/>
      </rPr>
      <t>Pseudomomas fluorescencs</t>
    </r>
    <r>
      <rPr>
        <sz val="10"/>
        <color theme="1"/>
        <rFont val="Arial"/>
        <family val="2"/>
      </rPr>
      <t xml:space="preserve"> ATCC49838</t>
    </r>
  </si>
  <si>
    <r>
      <t xml:space="preserve">B: </t>
    </r>
    <r>
      <rPr>
        <i/>
        <sz val="10"/>
        <color theme="1"/>
        <rFont val="Arial"/>
        <family val="2"/>
      </rPr>
      <t>Pantoea agglomerans</t>
    </r>
    <r>
      <rPr>
        <sz val="10"/>
        <color theme="1"/>
        <rFont val="Arial"/>
        <family val="2"/>
      </rPr>
      <t xml:space="preserve"> RKI 16-2 </t>
    </r>
  </si>
  <si>
    <r>
      <t xml:space="preserve">C: </t>
    </r>
    <r>
      <rPr>
        <i/>
        <sz val="10"/>
        <color theme="1"/>
        <rFont val="Arial"/>
        <family val="2"/>
      </rPr>
      <t>Bacillus cereus</t>
    </r>
    <r>
      <rPr>
        <sz val="10"/>
        <color theme="1"/>
        <rFont val="Arial"/>
        <family val="2"/>
      </rPr>
      <t xml:space="preserve"> ATCC 14579 </t>
    </r>
  </si>
  <si>
    <r>
      <t xml:space="preserve">D: </t>
    </r>
    <r>
      <rPr>
        <i/>
        <sz val="10"/>
        <color theme="1"/>
        <rFont val="Arial"/>
        <family val="2"/>
      </rPr>
      <t>Staphylococcus aureus</t>
    </r>
    <r>
      <rPr>
        <sz val="10"/>
        <color theme="1"/>
        <rFont val="Arial"/>
        <family val="2"/>
      </rPr>
      <t xml:space="preserve"> ATCC 29213</t>
    </r>
  </si>
  <si>
    <r>
      <t xml:space="preserve">E: </t>
    </r>
    <r>
      <rPr>
        <i/>
        <sz val="10"/>
        <color theme="1"/>
        <rFont val="Arial"/>
        <family val="2"/>
      </rPr>
      <t>Escherichia coli</t>
    </r>
    <r>
      <rPr>
        <sz val="10"/>
        <color theme="1"/>
        <rFont val="Arial"/>
        <family val="2"/>
      </rPr>
      <t xml:space="preserve"> ATCC 25922</t>
    </r>
  </si>
  <si>
    <t>Time</t>
  </si>
  <si>
    <t>(h)</t>
  </si>
  <si>
    <t>(RLU)</t>
  </si>
  <si>
    <t>(RLU/h)</t>
  </si>
  <si>
    <t>Figure 6 A</t>
  </si>
  <si>
    <t>P. aer.</t>
  </si>
  <si>
    <t>P. aggl.</t>
  </si>
  <si>
    <t>B. cer.</t>
  </si>
  <si>
    <t>S. aur.</t>
  </si>
  <si>
    <t>E. coli</t>
  </si>
  <si>
    <t>Fig. 6 A</t>
  </si>
  <si>
    <t>Fig. 6 B</t>
  </si>
  <si>
    <t>Fig. 6 C</t>
  </si>
  <si>
    <t>Fig. 6 D</t>
  </si>
  <si>
    <t>Fig. 6 E</t>
  </si>
  <si>
    <t>Figure 6 B</t>
  </si>
  <si>
    <t>Figure 6 C</t>
  </si>
  <si>
    <t>Figure 6 D</t>
  </si>
  <si>
    <t>yellow: onset time</t>
  </si>
  <si>
    <t>Figure 6 E</t>
  </si>
  <si>
    <t>Figure 5 A</t>
  </si>
  <si>
    <t>Figure 5 B</t>
  </si>
  <si>
    <t>Figure 5 C</t>
  </si>
  <si>
    <t>Figure 5 D</t>
  </si>
  <si>
    <t>Figure 5 E</t>
  </si>
  <si>
    <t>open triangles:</t>
  </si>
  <si>
    <t>Figure 6</t>
  </si>
  <si>
    <t>Figure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2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Calibri"/>
      <family val="2"/>
      <scheme val="minor"/>
    </font>
    <font>
      <i/>
      <sz val="11"/>
      <color theme="1"/>
      <name val="Arial"/>
      <family val="2"/>
    </font>
    <font>
      <i/>
      <sz val="10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6">
    <xf numFmtId="0" fontId="0" fillId="0" borderId="0" xfId="0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2" fillId="0" borderId="0" xfId="0" applyFont="1"/>
    <xf numFmtId="0" fontId="16" fillId="0" borderId="0" xfId="0" applyFont="1"/>
    <xf numFmtId="0" fontId="23" fillId="0" borderId="0" xfId="0" applyFont="1"/>
    <xf numFmtId="0" fontId="19" fillId="0" borderId="0" xfId="0" applyFont="1" applyAlignment="1">
      <alignment horizontal="center"/>
    </xf>
    <xf numFmtId="0" fontId="19" fillId="0" borderId="0" xfId="0" applyFont="1" applyAlignment="1">
      <alignment horizontal="right"/>
    </xf>
    <xf numFmtId="0" fontId="25" fillId="0" borderId="0" xfId="0" applyFont="1"/>
    <xf numFmtId="2" fontId="19" fillId="0" borderId="0" xfId="0" applyNumberFormat="1" applyFont="1"/>
    <xf numFmtId="1" fontId="19" fillId="0" borderId="0" xfId="0" applyNumberFormat="1" applyFont="1"/>
    <xf numFmtId="0" fontId="18" fillId="0" borderId="10" xfId="0" applyFont="1" applyBorder="1"/>
    <xf numFmtId="2" fontId="18" fillId="0" borderId="10" xfId="0" applyNumberFormat="1" applyFont="1" applyBorder="1"/>
    <xf numFmtId="2" fontId="18" fillId="0" borderId="10" xfId="0" applyNumberFormat="1" applyFont="1" applyFill="1" applyBorder="1"/>
    <xf numFmtId="0" fontId="23" fillId="0" borderId="10" xfId="0" applyFont="1" applyBorder="1"/>
    <xf numFmtId="0" fontId="19" fillId="0" borderId="0" xfId="0" applyFont="1" applyBorder="1"/>
    <xf numFmtId="0" fontId="18" fillId="0" borderId="0" xfId="0" applyFont="1" applyBorder="1"/>
    <xf numFmtId="0" fontId="0" fillId="0" borderId="0" xfId="0" applyBorder="1"/>
    <xf numFmtId="2" fontId="18" fillId="0" borderId="0" xfId="0" applyNumberFormat="1" applyFont="1" applyBorder="1"/>
    <xf numFmtId="1" fontId="18" fillId="0" borderId="0" xfId="0" applyNumberFormat="1" applyFont="1" applyBorder="1"/>
    <xf numFmtId="1" fontId="18" fillId="33" borderId="0" xfId="0" applyNumberFormat="1" applyFont="1" applyFill="1" applyBorder="1"/>
    <xf numFmtId="1" fontId="18" fillId="0" borderId="0" xfId="0" applyNumberFormat="1" applyFont="1" applyFill="1" applyBorder="1"/>
    <xf numFmtId="2" fontId="18" fillId="0" borderId="0" xfId="0" applyNumberFormat="1" applyFont="1" applyFill="1" applyBorder="1"/>
    <xf numFmtId="2" fontId="18" fillId="33" borderId="0" xfId="0" applyNumberFormat="1" applyFont="1" applyFill="1" applyBorder="1"/>
    <xf numFmtId="2" fontId="18" fillId="34" borderId="0" xfId="0" applyNumberFormat="1" applyFont="1" applyFill="1" applyBorder="1"/>
    <xf numFmtId="2" fontId="19" fillId="33" borderId="0" xfId="0" applyNumberFormat="1" applyFont="1" applyFill="1" applyBorder="1"/>
    <xf numFmtId="0" fontId="22" fillId="0" borderId="10" xfId="0" applyFont="1" applyBorder="1"/>
    <xf numFmtId="0" fontId="0" fillId="0" borderId="10" xfId="0" applyBorder="1"/>
    <xf numFmtId="2" fontId="18" fillId="33" borderId="10" xfId="0" applyNumberFormat="1" applyFont="1" applyFill="1" applyBorder="1"/>
    <xf numFmtId="0" fontId="18" fillId="0" borderId="10" xfId="0" applyFont="1" applyBorder="1" applyAlignment="1">
      <alignment horizontal="left"/>
    </xf>
    <xf numFmtId="2" fontId="18" fillId="34" borderId="10" xfId="0" applyNumberFormat="1" applyFont="1" applyFill="1" applyBorder="1"/>
    <xf numFmtId="0" fontId="27" fillId="0" borderId="0" xfId="0" applyFont="1" applyBorder="1"/>
    <xf numFmtId="2" fontId="26" fillId="0" borderId="0" xfId="0" applyNumberFormat="1" applyFont="1" applyBorder="1"/>
    <xf numFmtId="0" fontId="19" fillId="33" borderId="0" xfId="0" applyFont="1" applyFill="1" applyBorder="1"/>
    <xf numFmtId="0" fontId="0" fillId="33" borderId="0" xfId="0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8080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10^6 CFU/ml</c:v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D$6:$D$114</c:f>
              <c:numCache>
                <c:formatCode>0</c:formatCode>
                <c:ptCount val="109"/>
                <c:pt idx="0">
                  <c:v>70.983000000000004</c:v>
                </c:pt>
                <c:pt idx="1">
                  <c:v>54.779000000000003</c:v>
                </c:pt>
                <c:pt idx="2">
                  <c:v>74.870999999999995</c:v>
                </c:pt>
                <c:pt idx="3">
                  <c:v>83.289000000000001</c:v>
                </c:pt>
                <c:pt idx="4">
                  <c:v>115.756</c:v>
                </c:pt>
                <c:pt idx="5">
                  <c:v>135.13300000000001</c:v>
                </c:pt>
                <c:pt idx="6">
                  <c:v>97.802000000000007</c:v>
                </c:pt>
                <c:pt idx="7">
                  <c:v>94.613</c:v>
                </c:pt>
                <c:pt idx="8">
                  <c:v>104.92100000000001</c:v>
                </c:pt>
                <c:pt idx="9">
                  <c:v>101.509</c:v>
                </c:pt>
                <c:pt idx="10">
                  <c:v>105.61499999999999</c:v>
                </c:pt>
                <c:pt idx="11">
                  <c:v>98.498999999999995</c:v>
                </c:pt>
                <c:pt idx="12">
                  <c:v>96.216999999999999</c:v>
                </c:pt>
                <c:pt idx="13">
                  <c:v>99.695999999999998</c:v>
                </c:pt>
                <c:pt idx="14">
                  <c:v>88.293000000000006</c:v>
                </c:pt>
                <c:pt idx="15">
                  <c:v>86.962999999999994</c:v>
                </c:pt>
                <c:pt idx="16">
                  <c:v>117.96299999999999</c:v>
                </c:pt>
                <c:pt idx="17">
                  <c:v>79.545000000000002</c:v>
                </c:pt>
                <c:pt idx="18">
                  <c:v>113.512</c:v>
                </c:pt>
                <c:pt idx="19">
                  <c:v>117.621</c:v>
                </c:pt>
                <c:pt idx="20">
                  <c:v>132.047</c:v>
                </c:pt>
                <c:pt idx="21">
                  <c:v>152.18799999999999</c:v>
                </c:pt>
                <c:pt idx="22">
                  <c:v>169.66800000000001</c:v>
                </c:pt>
                <c:pt idx="23">
                  <c:v>201.369</c:v>
                </c:pt>
                <c:pt idx="24">
                  <c:v>190.733</c:v>
                </c:pt>
                <c:pt idx="25">
                  <c:v>219.136</c:v>
                </c:pt>
                <c:pt idx="26">
                  <c:v>229.33199999999999</c:v>
                </c:pt>
                <c:pt idx="27">
                  <c:v>296.59399999999999</c:v>
                </c:pt>
                <c:pt idx="28">
                  <c:v>312.68599999999998</c:v>
                </c:pt>
                <c:pt idx="29">
                  <c:v>324.23700000000002</c:v>
                </c:pt>
                <c:pt idx="30">
                  <c:v>382.803</c:v>
                </c:pt>
                <c:pt idx="31">
                  <c:v>483.214</c:v>
                </c:pt>
                <c:pt idx="32">
                  <c:v>575.39300000000003</c:v>
                </c:pt>
                <c:pt idx="33">
                  <c:v>654.19200000000001</c:v>
                </c:pt>
                <c:pt idx="34">
                  <c:v>738.26900000000001</c:v>
                </c:pt>
                <c:pt idx="35">
                  <c:v>953.08399999999995</c:v>
                </c:pt>
                <c:pt idx="36">
                  <c:v>1213.433</c:v>
                </c:pt>
                <c:pt idx="37">
                  <c:v>1372.481</c:v>
                </c:pt>
                <c:pt idx="38">
                  <c:v>1574.0840000000001</c:v>
                </c:pt>
                <c:pt idx="39">
                  <c:v>1634.347</c:v>
                </c:pt>
                <c:pt idx="40">
                  <c:v>1625.1690000000001</c:v>
                </c:pt>
                <c:pt idx="41">
                  <c:v>1643.4960000000001</c:v>
                </c:pt>
                <c:pt idx="42">
                  <c:v>1680.008</c:v>
                </c:pt>
                <c:pt idx="43">
                  <c:v>1822.471</c:v>
                </c:pt>
                <c:pt idx="44">
                  <c:v>2122.8330000000001</c:v>
                </c:pt>
                <c:pt idx="45">
                  <c:v>2198.77</c:v>
                </c:pt>
                <c:pt idx="46">
                  <c:v>2573.4569999999999</c:v>
                </c:pt>
                <c:pt idx="47">
                  <c:v>2627.6559999999999</c:v>
                </c:pt>
                <c:pt idx="48">
                  <c:v>3075.5909999999999</c:v>
                </c:pt>
                <c:pt idx="49">
                  <c:v>3375.998</c:v>
                </c:pt>
                <c:pt idx="50">
                  <c:v>3633.65</c:v>
                </c:pt>
                <c:pt idx="51">
                  <c:v>4097.5619999999999</c:v>
                </c:pt>
                <c:pt idx="52">
                  <c:v>4552.5050000000001</c:v>
                </c:pt>
                <c:pt idx="53">
                  <c:v>5407.6809999999996</c:v>
                </c:pt>
                <c:pt idx="54">
                  <c:v>6574.3450000000003</c:v>
                </c:pt>
                <c:pt idx="55">
                  <c:v>7581.2349999999997</c:v>
                </c:pt>
                <c:pt idx="56">
                  <c:v>9111.1229999999996</c:v>
                </c:pt>
                <c:pt idx="57">
                  <c:v>10836.781999999999</c:v>
                </c:pt>
                <c:pt idx="58">
                  <c:v>12451.865</c:v>
                </c:pt>
                <c:pt idx="59">
                  <c:v>13818.195</c:v>
                </c:pt>
                <c:pt idx="60">
                  <c:v>13508.012000000001</c:v>
                </c:pt>
                <c:pt idx="61">
                  <c:v>12695.2</c:v>
                </c:pt>
                <c:pt idx="62">
                  <c:v>11357.025</c:v>
                </c:pt>
                <c:pt idx="63">
                  <c:v>9774.9840000000004</c:v>
                </c:pt>
                <c:pt idx="64">
                  <c:v>8946.5709999999999</c:v>
                </c:pt>
                <c:pt idx="65">
                  <c:v>7627.7510000000002</c:v>
                </c:pt>
                <c:pt idx="66">
                  <c:v>6897.4369999999999</c:v>
                </c:pt>
                <c:pt idx="67">
                  <c:v>6156.6629999999996</c:v>
                </c:pt>
                <c:pt idx="68">
                  <c:v>5261.7139999999999</c:v>
                </c:pt>
                <c:pt idx="69">
                  <c:v>4735.5069999999996</c:v>
                </c:pt>
                <c:pt idx="70">
                  <c:v>4117.759</c:v>
                </c:pt>
                <c:pt idx="71">
                  <c:v>3381.4279999999999</c:v>
                </c:pt>
                <c:pt idx="72">
                  <c:v>2958.4989999999998</c:v>
                </c:pt>
                <c:pt idx="73">
                  <c:v>2541.5940000000001</c:v>
                </c:pt>
                <c:pt idx="74">
                  <c:v>2150.1550000000002</c:v>
                </c:pt>
                <c:pt idx="75">
                  <c:v>1989.2950000000001</c:v>
                </c:pt>
                <c:pt idx="76">
                  <c:v>1789.5709999999999</c:v>
                </c:pt>
                <c:pt idx="77">
                  <c:v>1771.0609999999999</c:v>
                </c:pt>
                <c:pt idx="78">
                  <c:v>1520.172</c:v>
                </c:pt>
                <c:pt idx="79">
                  <c:v>1463</c:v>
                </c:pt>
                <c:pt idx="80">
                  <c:v>1403.8610000000001</c:v>
                </c:pt>
                <c:pt idx="81">
                  <c:v>1353.4059999999999</c:v>
                </c:pt>
                <c:pt idx="82">
                  <c:v>1371.0419999999999</c:v>
                </c:pt>
                <c:pt idx="83">
                  <c:v>1357.3820000000001</c:v>
                </c:pt>
                <c:pt idx="84">
                  <c:v>1313.181</c:v>
                </c:pt>
                <c:pt idx="85">
                  <c:v>1393.172</c:v>
                </c:pt>
                <c:pt idx="86">
                  <c:v>1348.1679999999999</c:v>
                </c:pt>
                <c:pt idx="87">
                  <c:v>1317.4690000000001</c:v>
                </c:pt>
                <c:pt idx="88">
                  <c:v>1203.1669999999999</c:v>
                </c:pt>
                <c:pt idx="89">
                  <c:v>1187.9739999999999</c:v>
                </c:pt>
                <c:pt idx="90">
                  <c:v>1119.43</c:v>
                </c:pt>
                <c:pt idx="91">
                  <c:v>903.149</c:v>
                </c:pt>
                <c:pt idx="92">
                  <c:v>787.63699999999994</c:v>
                </c:pt>
                <c:pt idx="93">
                  <c:v>785.17700000000002</c:v>
                </c:pt>
                <c:pt idx="94">
                  <c:v>894.31700000000001</c:v>
                </c:pt>
                <c:pt idx="95">
                  <c:v>677.4</c:v>
                </c:pt>
                <c:pt idx="96">
                  <c:v>596.322</c:v>
                </c:pt>
                <c:pt idx="97">
                  <c:v>586.83000000000004</c:v>
                </c:pt>
                <c:pt idx="98">
                  <c:v>467.46100000000001</c:v>
                </c:pt>
                <c:pt idx="99">
                  <c:v>356.21600000000001</c:v>
                </c:pt>
                <c:pt idx="100">
                  <c:v>318.56200000000001</c:v>
                </c:pt>
                <c:pt idx="101">
                  <c:v>283.60000000000002</c:v>
                </c:pt>
                <c:pt idx="102">
                  <c:v>250.583</c:v>
                </c:pt>
                <c:pt idx="103">
                  <c:v>211.54499999999999</c:v>
                </c:pt>
                <c:pt idx="104">
                  <c:v>164.09200000000001</c:v>
                </c:pt>
                <c:pt idx="105">
                  <c:v>151.72499999999999</c:v>
                </c:pt>
                <c:pt idx="106">
                  <c:v>116.937</c:v>
                </c:pt>
                <c:pt idx="107">
                  <c:v>101.31</c:v>
                </c:pt>
                <c:pt idx="108">
                  <c:v>84.710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EE5-4583-90B7-28BA807D4849}"/>
            </c:ext>
          </c:extLst>
        </c:ser>
        <c:ser>
          <c:idx val="1"/>
          <c:order val="1"/>
          <c:tx>
            <c:v>10^5 CFU/ml</c:v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C$6:$C$114</c:f>
              <c:numCache>
                <c:formatCode>0</c:formatCode>
                <c:ptCount val="109"/>
                <c:pt idx="0">
                  <c:v>181.006</c:v>
                </c:pt>
                <c:pt idx="1">
                  <c:v>158.38399999999999</c:v>
                </c:pt>
                <c:pt idx="2">
                  <c:v>142.935</c:v>
                </c:pt>
                <c:pt idx="3">
                  <c:v>160.93100000000001</c:v>
                </c:pt>
                <c:pt idx="4">
                  <c:v>170.58699999999999</c:v>
                </c:pt>
                <c:pt idx="5">
                  <c:v>152.02500000000001</c:v>
                </c:pt>
                <c:pt idx="6">
                  <c:v>180.32300000000001</c:v>
                </c:pt>
                <c:pt idx="7">
                  <c:v>134.29</c:v>
                </c:pt>
                <c:pt idx="8">
                  <c:v>111.003</c:v>
                </c:pt>
                <c:pt idx="9">
                  <c:v>124.235</c:v>
                </c:pt>
                <c:pt idx="10">
                  <c:v>157.65600000000001</c:v>
                </c:pt>
                <c:pt idx="11">
                  <c:v>178.53</c:v>
                </c:pt>
                <c:pt idx="12">
                  <c:v>151.19800000000001</c:v>
                </c:pt>
                <c:pt idx="13">
                  <c:v>206.946</c:v>
                </c:pt>
                <c:pt idx="14">
                  <c:v>208.554</c:v>
                </c:pt>
                <c:pt idx="15">
                  <c:v>266.887</c:v>
                </c:pt>
                <c:pt idx="16">
                  <c:v>232.86199999999999</c:v>
                </c:pt>
                <c:pt idx="17">
                  <c:v>287.584</c:v>
                </c:pt>
                <c:pt idx="18">
                  <c:v>362.012</c:v>
                </c:pt>
                <c:pt idx="19">
                  <c:v>382.63900000000001</c:v>
                </c:pt>
                <c:pt idx="20">
                  <c:v>467.47699999999998</c:v>
                </c:pt>
                <c:pt idx="21">
                  <c:v>574.93100000000004</c:v>
                </c:pt>
                <c:pt idx="22">
                  <c:v>698.36699999999996</c:v>
                </c:pt>
                <c:pt idx="23">
                  <c:v>811.57799999999997</c:v>
                </c:pt>
                <c:pt idx="24">
                  <c:v>851.43</c:v>
                </c:pt>
                <c:pt idx="25">
                  <c:v>1047.319</c:v>
                </c:pt>
                <c:pt idx="26">
                  <c:v>1186.4110000000001</c:v>
                </c:pt>
                <c:pt idx="27">
                  <c:v>1482.972</c:v>
                </c:pt>
                <c:pt idx="28">
                  <c:v>1695.249</c:v>
                </c:pt>
                <c:pt idx="29">
                  <c:v>1676.2449999999999</c:v>
                </c:pt>
                <c:pt idx="30">
                  <c:v>1630.742</c:v>
                </c:pt>
                <c:pt idx="31">
                  <c:v>1583.1020000000001</c:v>
                </c:pt>
                <c:pt idx="32">
                  <c:v>1820.5550000000001</c:v>
                </c:pt>
                <c:pt idx="33">
                  <c:v>2039.538</c:v>
                </c:pt>
                <c:pt idx="34">
                  <c:v>2121.203</c:v>
                </c:pt>
                <c:pt idx="35">
                  <c:v>2375.826</c:v>
                </c:pt>
                <c:pt idx="36">
                  <c:v>2625.04</c:v>
                </c:pt>
                <c:pt idx="37">
                  <c:v>3021.9050000000002</c:v>
                </c:pt>
                <c:pt idx="38">
                  <c:v>3161.8820000000001</c:v>
                </c:pt>
                <c:pt idx="39">
                  <c:v>3562.2350000000001</c:v>
                </c:pt>
                <c:pt idx="40">
                  <c:v>3765.076</c:v>
                </c:pt>
                <c:pt idx="41">
                  <c:v>4142.1570000000002</c:v>
                </c:pt>
                <c:pt idx="42">
                  <c:v>4870.8029999999999</c:v>
                </c:pt>
                <c:pt idx="43">
                  <c:v>5426.88</c:v>
                </c:pt>
                <c:pt idx="44">
                  <c:v>6425.915</c:v>
                </c:pt>
                <c:pt idx="45">
                  <c:v>7462.7190000000001</c:v>
                </c:pt>
                <c:pt idx="46">
                  <c:v>8789.9789999999994</c:v>
                </c:pt>
                <c:pt idx="47">
                  <c:v>10925.68</c:v>
                </c:pt>
                <c:pt idx="48">
                  <c:v>12352.385</c:v>
                </c:pt>
                <c:pt idx="49">
                  <c:v>13281.364</c:v>
                </c:pt>
                <c:pt idx="50">
                  <c:v>12638.450999999999</c:v>
                </c:pt>
                <c:pt idx="51">
                  <c:v>11540.505999999999</c:v>
                </c:pt>
                <c:pt idx="52">
                  <c:v>10389.597</c:v>
                </c:pt>
                <c:pt idx="53">
                  <c:v>9346.8909999999996</c:v>
                </c:pt>
                <c:pt idx="54">
                  <c:v>8359.1589999999997</c:v>
                </c:pt>
                <c:pt idx="55">
                  <c:v>7374.4049999999997</c:v>
                </c:pt>
                <c:pt idx="56">
                  <c:v>6502.7389999999996</c:v>
                </c:pt>
                <c:pt idx="57">
                  <c:v>5919.6109999999999</c:v>
                </c:pt>
                <c:pt idx="58">
                  <c:v>5161.4579999999996</c:v>
                </c:pt>
                <c:pt idx="59">
                  <c:v>4517.7780000000002</c:v>
                </c:pt>
                <c:pt idx="60">
                  <c:v>3705.817</c:v>
                </c:pt>
                <c:pt idx="61">
                  <c:v>3185.6469999999999</c:v>
                </c:pt>
                <c:pt idx="62">
                  <c:v>2659.288</c:v>
                </c:pt>
                <c:pt idx="63">
                  <c:v>2155.7109999999998</c:v>
                </c:pt>
                <c:pt idx="64">
                  <c:v>1824.1320000000001</c:v>
                </c:pt>
                <c:pt idx="65">
                  <c:v>1626.9929999999999</c:v>
                </c:pt>
                <c:pt idx="66">
                  <c:v>1547.91</c:v>
                </c:pt>
                <c:pt idx="67">
                  <c:v>1329.2449999999999</c:v>
                </c:pt>
                <c:pt idx="68">
                  <c:v>1247.961</c:v>
                </c:pt>
                <c:pt idx="69">
                  <c:v>1106.271</c:v>
                </c:pt>
                <c:pt idx="70">
                  <c:v>1122.3389999999999</c:v>
                </c:pt>
                <c:pt idx="71">
                  <c:v>1010.037</c:v>
                </c:pt>
                <c:pt idx="72">
                  <c:v>900.28099999999995</c:v>
                </c:pt>
                <c:pt idx="73">
                  <c:v>939.91600000000005</c:v>
                </c:pt>
                <c:pt idx="74">
                  <c:v>969.76700000000005</c:v>
                </c:pt>
                <c:pt idx="75">
                  <c:v>952.76800000000003</c:v>
                </c:pt>
                <c:pt idx="76">
                  <c:v>884.91899999999998</c:v>
                </c:pt>
                <c:pt idx="77">
                  <c:v>768.11599999999999</c:v>
                </c:pt>
                <c:pt idx="78">
                  <c:v>878.59</c:v>
                </c:pt>
                <c:pt idx="79">
                  <c:v>819.52300000000002</c:v>
                </c:pt>
                <c:pt idx="80">
                  <c:v>788.53200000000004</c:v>
                </c:pt>
                <c:pt idx="81">
                  <c:v>735.74400000000003</c:v>
                </c:pt>
                <c:pt idx="82">
                  <c:v>690.06100000000004</c:v>
                </c:pt>
                <c:pt idx="83">
                  <c:v>679.44399999999996</c:v>
                </c:pt>
                <c:pt idx="84">
                  <c:v>632.44000000000005</c:v>
                </c:pt>
                <c:pt idx="85">
                  <c:v>551.84100000000001</c:v>
                </c:pt>
                <c:pt idx="86">
                  <c:v>524.45500000000004</c:v>
                </c:pt>
                <c:pt idx="87">
                  <c:v>526.68600000000004</c:v>
                </c:pt>
                <c:pt idx="88">
                  <c:v>454.76400000000001</c:v>
                </c:pt>
                <c:pt idx="89">
                  <c:v>380.76100000000002</c:v>
                </c:pt>
                <c:pt idx="90">
                  <c:v>360.62200000000001</c:v>
                </c:pt>
                <c:pt idx="91">
                  <c:v>271.54500000000002</c:v>
                </c:pt>
                <c:pt idx="92">
                  <c:v>229.15799999999999</c:v>
                </c:pt>
                <c:pt idx="93">
                  <c:v>232.364</c:v>
                </c:pt>
                <c:pt idx="94">
                  <c:v>189.47399999999999</c:v>
                </c:pt>
                <c:pt idx="95">
                  <c:v>142.45099999999999</c:v>
                </c:pt>
                <c:pt idx="96">
                  <c:v>124.423</c:v>
                </c:pt>
                <c:pt idx="97">
                  <c:v>104.629</c:v>
                </c:pt>
                <c:pt idx="98">
                  <c:v>74.914000000000001</c:v>
                </c:pt>
                <c:pt idx="99">
                  <c:v>87.917000000000002</c:v>
                </c:pt>
                <c:pt idx="100">
                  <c:v>63.411000000000001</c:v>
                </c:pt>
                <c:pt idx="101">
                  <c:v>50.046999999999997</c:v>
                </c:pt>
                <c:pt idx="102">
                  <c:v>47.079000000000001</c:v>
                </c:pt>
                <c:pt idx="103">
                  <c:v>46.841999999999999</c:v>
                </c:pt>
                <c:pt idx="104">
                  <c:v>44.061999999999998</c:v>
                </c:pt>
                <c:pt idx="105">
                  <c:v>31.861999999999998</c:v>
                </c:pt>
                <c:pt idx="106">
                  <c:v>37.966000000000001</c:v>
                </c:pt>
                <c:pt idx="107">
                  <c:v>27.218</c:v>
                </c:pt>
                <c:pt idx="108">
                  <c:v>27.228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EE5-4583-90B7-28BA807D4849}"/>
            </c:ext>
          </c:extLst>
        </c:ser>
        <c:ser>
          <c:idx val="2"/>
          <c:order val="2"/>
          <c:tx>
            <c:v>10^4 CFU/ml</c:v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E$6:$E$114</c:f>
              <c:numCache>
                <c:formatCode>0</c:formatCode>
                <c:ptCount val="109"/>
                <c:pt idx="0">
                  <c:v>42.59</c:v>
                </c:pt>
                <c:pt idx="1">
                  <c:v>55.97</c:v>
                </c:pt>
                <c:pt idx="2">
                  <c:v>69.426000000000002</c:v>
                </c:pt>
                <c:pt idx="3">
                  <c:v>95.994</c:v>
                </c:pt>
                <c:pt idx="4">
                  <c:v>109.663</c:v>
                </c:pt>
                <c:pt idx="5">
                  <c:v>93.671999999999997</c:v>
                </c:pt>
                <c:pt idx="6">
                  <c:v>80.992999999999995</c:v>
                </c:pt>
                <c:pt idx="7">
                  <c:v>99.191000000000003</c:v>
                </c:pt>
                <c:pt idx="8">
                  <c:v>103.4</c:v>
                </c:pt>
                <c:pt idx="9">
                  <c:v>92.418000000000006</c:v>
                </c:pt>
                <c:pt idx="10">
                  <c:v>104.084</c:v>
                </c:pt>
                <c:pt idx="11">
                  <c:v>110.812</c:v>
                </c:pt>
                <c:pt idx="12">
                  <c:v>80.944000000000003</c:v>
                </c:pt>
                <c:pt idx="13">
                  <c:v>98.186000000000007</c:v>
                </c:pt>
                <c:pt idx="14">
                  <c:v>83.725999999999999</c:v>
                </c:pt>
                <c:pt idx="15">
                  <c:v>73.468999999999994</c:v>
                </c:pt>
                <c:pt idx="16">
                  <c:v>96.515000000000001</c:v>
                </c:pt>
                <c:pt idx="17">
                  <c:v>91.781999999999996</c:v>
                </c:pt>
                <c:pt idx="18">
                  <c:v>95.105000000000004</c:v>
                </c:pt>
                <c:pt idx="19">
                  <c:v>72.953999999999994</c:v>
                </c:pt>
                <c:pt idx="20">
                  <c:v>91.066999999999993</c:v>
                </c:pt>
                <c:pt idx="21">
                  <c:v>72.251000000000005</c:v>
                </c:pt>
                <c:pt idx="22">
                  <c:v>80.289000000000001</c:v>
                </c:pt>
                <c:pt idx="23">
                  <c:v>105.261</c:v>
                </c:pt>
                <c:pt idx="24">
                  <c:v>91.552000000000007</c:v>
                </c:pt>
                <c:pt idx="25">
                  <c:v>87.653999999999996</c:v>
                </c:pt>
                <c:pt idx="26">
                  <c:v>100.90600000000001</c:v>
                </c:pt>
                <c:pt idx="27">
                  <c:v>106.036</c:v>
                </c:pt>
                <c:pt idx="28">
                  <c:v>131.81899999999999</c:v>
                </c:pt>
                <c:pt idx="29">
                  <c:v>125.413</c:v>
                </c:pt>
                <c:pt idx="30">
                  <c:v>124.02800000000001</c:v>
                </c:pt>
                <c:pt idx="31">
                  <c:v>122.721</c:v>
                </c:pt>
                <c:pt idx="32">
                  <c:v>153.74299999999999</c:v>
                </c:pt>
                <c:pt idx="33">
                  <c:v>175.477</c:v>
                </c:pt>
                <c:pt idx="34">
                  <c:v>161.54400000000001</c:v>
                </c:pt>
                <c:pt idx="35">
                  <c:v>218.76599999999999</c:v>
                </c:pt>
                <c:pt idx="36">
                  <c:v>262.19900000000001</c:v>
                </c:pt>
                <c:pt idx="37">
                  <c:v>263.17399999999998</c:v>
                </c:pt>
                <c:pt idx="38">
                  <c:v>283.42599999999999</c:v>
                </c:pt>
                <c:pt idx="39">
                  <c:v>321.06</c:v>
                </c:pt>
                <c:pt idx="40">
                  <c:v>339.08600000000001</c:v>
                </c:pt>
                <c:pt idx="41">
                  <c:v>407.077</c:v>
                </c:pt>
                <c:pt idx="42">
                  <c:v>468.024</c:v>
                </c:pt>
                <c:pt idx="43">
                  <c:v>597.48199999999997</c:v>
                </c:pt>
                <c:pt idx="44">
                  <c:v>725.23800000000006</c:v>
                </c:pt>
                <c:pt idx="45">
                  <c:v>823.23599999999999</c:v>
                </c:pt>
                <c:pt idx="46">
                  <c:v>1080.2729999999999</c:v>
                </c:pt>
                <c:pt idx="47">
                  <c:v>1176.4939999999999</c:v>
                </c:pt>
                <c:pt idx="48">
                  <c:v>1518.848</c:v>
                </c:pt>
                <c:pt idx="49">
                  <c:v>1634.63</c:v>
                </c:pt>
                <c:pt idx="50">
                  <c:v>1505.6310000000001</c:v>
                </c:pt>
                <c:pt idx="51">
                  <c:v>1595.35</c:v>
                </c:pt>
                <c:pt idx="52">
                  <c:v>1524.1130000000001</c:v>
                </c:pt>
                <c:pt idx="53">
                  <c:v>1705.3710000000001</c:v>
                </c:pt>
                <c:pt idx="54">
                  <c:v>1908.4839999999999</c:v>
                </c:pt>
                <c:pt idx="55">
                  <c:v>1998.3440000000001</c:v>
                </c:pt>
                <c:pt idx="56">
                  <c:v>2227.2979999999998</c:v>
                </c:pt>
                <c:pt idx="57">
                  <c:v>2483.11</c:v>
                </c:pt>
                <c:pt idx="58">
                  <c:v>2616.9920000000002</c:v>
                </c:pt>
                <c:pt idx="59">
                  <c:v>2925.5830000000001</c:v>
                </c:pt>
                <c:pt idx="60">
                  <c:v>3284.395</c:v>
                </c:pt>
                <c:pt idx="61">
                  <c:v>3731.3649999999998</c:v>
                </c:pt>
                <c:pt idx="62">
                  <c:v>4294.9549999999999</c:v>
                </c:pt>
                <c:pt idx="63">
                  <c:v>4754.0870000000004</c:v>
                </c:pt>
                <c:pt idx="64">
                  <c:v>5634.3720000000003</c:v>
                </c:pt>
                <c:pt idx="65">
                  <c:v>6521.5169999999998</c:v>
                </c:pt>
                <c:pt idx="66">
                  <c:v>7731.9750000000004</c:v>
                </c:pt>
                <c:pt idx="67">
                  <c:v>9403.2330000000002</c:v>
                </c:pt>
                <c:pt idx="68">
                  <c:v>10715.766</c:v>
                </c:pt>
                <c:pt idx="69">
                  <c:v>12698.525</c:v>
                </c:pt>
                <c:pt idx="70">
                  <c:v>13685.582</c:v>
                </c:pt>
                <c:pt idx="71">
                  <c:v>13559.027</c:v>
                </c:pt>
                <c:pt idx="72">
                  <c:v>12076.496999999999</c:v>
                </c:pt>
                <c:pt idx="73">
                  <c:v>11375.273999999999</c:v>
                </c:pt>
                <c:pt idx="74">
                  <c:v>9765.8549999999996</c:v>
                </c:pt>
                <c:pt idx="75">
                  <c:v>8299.6980000000003</c:v>
                </c:pt>
                <c:pt idx="76">
                  <c:v>7373.8209999999999</c:v>
                </c:pt>
                <c:pt idx="77">
                  <c:v>6546.41</c:v>
                </c:pt>
                <c:pt idx="78">
                  <c:v>5747.0649999999996</c:v>
                </c:pt>
                <c:pt idx="79">
                  <c:v>5008.1940000000004</c:v>
                </c:pt>
                <c:pt idx="80">
                  <c:v>4375.67</c:v>
                </c:pt>
                <c:pt idx="81">
                  <c:v>3657.527</c:v>
                </c:pt>
                <c:pt idx="82">
                  <c:v>3288.3820000000001</c:v>
                </c:pt>
                <c:pt idx="83">
                  <c:v>2577.6689999999999</c:v>
                </c:pt>
                <c:pt idx="84">
                  <c:v>2300.3310000000001</c:v>
                </c:pt>
                <c:pt idx="85">
                  <c:v>1916.365</c:v>
                </c:pt>
                <c:pt idx="86">
                  <c:v>1815.19</c:v>
                </c:pt>
                <c:pt idx="87">
                  <c:v>1678.1510000000001</c:v>
                </c:pt>
                <c:pt idx="88">
                  <c:v>1538.9690000000001</c:v>
                </c:pt>
                <c:pt idx="89">
                  <c:v>1477.3520000000001</c:v>
                </c:pt>
                <c:pt idx="90">
                  <c:v>1532.6420000000001</c:v>
                </c:pt>
                <c:pt idx="91">
                  <c:v>1527.252</c:v>
                </c:pt>
                <c:pt idx="92">
                  <c:v>1426.548</c:v>
                </c:pt>
                <c:pt idx="93">
                  <c:v>1526.3109999999999</c:v>
                </c:pt>
                <c:pt idx="94">
                  <c:v>1649.182</c:v>
                </c:pt>
                <c:pt idx="95">
                  <c:v>1783.6690000000001</c:v>
                </c:pt>
                <c:pt idx="96">
                  <c:v>1617.5039999999999</c:v>
                </c:pt>
                <c:pt idx="97">
                  <c:v>1481.48</c:v>
                </c:pt>
                <c:pt idx="98">
                  <c:v>1409.875</c:v>
                </c:pt>
                <c:pt idx="99">
                  <c:v>1350.587</c:v>
                </c:pt>
                <c:pt idx="100">
                  <c:v>1250.0930000000001</c:v>
                </c:pt>
                <c:pt idx="101">
                  <c:v>1096.4860000000001</c:v>
                </c:pt>
                <c:pt idx="102">
                  <c:v>962.84699999999998</c:v>
                </c:pt>
                <c:pt idx="103">
                  <c:v>968.57500000000005</c:v>
                </c:pt>
                <c:pt idx="104">
                  <c:v>975.43700000000001</c:v>
                </c:pt>
                <c:pt idx="105">
                  <c:v>795.03899999999999</c:v>
                </c:pt>
                <c:pt idx="106">
                  <c:v>642.39300000000003</c:v>
                </c:pt>
                <c:pt idx="107">
                  <c:v>607.86</c:v>
                </c:pt>
                <c:pt idx="108">
                  <c:v>518.852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EE5-4583-90B7-28BA807D4849}"/>
            </c:ext>
          </c:extLst>
        </c:ser>
        <c:ser>
          <c:idx val="3"/>
          <c:order val="3"/>
          <c:tx>
            <c:v>10^3 CFU/ml</c:v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F$6:$F$114</c:f>
              <c:numCache>
                <c:formatCode>0</c:formatCode>
                <c:ptCount val="109"/>
                <c:pt idx="0">
                  <c:v>52.054000000000002</c:v>
                </c:pt>
                <c:pt idx="1">
                  <c:v>48.825000000000003</c:v>
                </c:pt>
                <c:pt idx="2">
                  <c:v>76.231999999999999</c:v>
                </c:pt>
                <c:pt idx="3">
                  <c:v>94.581999999999994</c:v>
                </c:pt>
                <c:pt idx="4">
                  <c:v>111.18600000000001</c:v>
                </c:pt>
                <c:pt idx="5">
                  <c:v>102.886</c:v>
                </c:pt>
                <c:pt idx="6">
                  <c:v>103.91500000000001</c:v>
                </c:pt>
                <c:pt idx="7">
                  <c:v>108.34699999999999</c:v>
                </c:pt>
                <c:pt idx="8">
                  <c:v>104.92100000000001</c:v>
                </c:pt>
                <c:pt idx="9">
                  <c:v>90.903000000000006</c:v>
                </c:pt>
                <c:pt idx="10">
                  <c:v>104.084</c:v>
                </c:pt>
                <c:pt idx="11">
                  <c:v>80.031000000000006</c:v>
                </c:pt>
                <c:pt idx="12">
                  <c:v>76.361999999999995</c:v>
                </c:pt>
                <c:pt idx="13">
                  <c:v>81.569999999999993</c:v>
                </c:pt>
                <c:pt idx="14">
                  <c:v>85.248000000000005</c:v>
                </c:pt>
                <c:pt idx="15">
                  <c:v>86.962999999999994</c:v>
                </c:pt>
                <c:pt idx="16">
                  <c:v>70.471999999999994</c:v>
                </c:pt>
                <c:pt idx="17">
                  <c:v>97.900999999999996</c:v>
                </c:pt>
                <c:pt idx="18">
                  <c:v>105.842</c:v>
                </c:pt>
                <c:pt idx="19">
                  <c:v>75.932000000000002</c:v>
                </c:pt>
                <c:pt idx="20">
                  <c:v>88.031000000000006</c:v>
                </c:pt>
                <c:pt idx="21">
                  <c:v>83.010999999999996</c:v>
                </c:pt>
                <c:pt idx="22">
                  <c:v>83.319000000000003</c:v>
                </c:pt>
                <c:pt idx="23">
                  <c:v>94.581999999999994</c:v>
                </c:pt>
                <c:pt idx="24">
                  <c:v>90.025999999999996</c:v>
                </c:pt>
                <c:pt idx="25">
                  <c:v>77.075000000000003</c:v>
                </c:pt>
                <c:pt idx="26">
                  <c:v>85.617000000000004</c:v>
                </c:pt>
                <c:pt idx="27">
                  <c:v>96.816000000000003</c:v>
                </c:pt>
                <c:pt idx="28">
                  <c:v>87.367999999999995</c:v>
                </c:pt>
                <c:pt idx="29">
                  <c:v>104.001</c:v>
                </c:pt>
                <c:pt idx="30">
                  <c:v>79.623000000000005</c:v>
                </c:pt>
                <c:pt idx="31">
                  <c:v>90.507000000000005</c:v>
                </c:pt>
                <c:pt idx="32">
                  <c:v>108.07599999999999</c:v>
                </c:pt>
                <c:pt idx="33">
                  <c:v>92.355999999999995</c:v>
                </c:pt>
                <c:pt idx="34">
                  <c:v>90.584999999999994</c:v>
                </c:pt>
                <c:pt idx="35">
                  <c:v>91.79</c:v>
                </c:pt>
                <c:pt idx="36">
                  <c:v>94.513999999999996</c:v>
                </c:pt>
                <c:pt idx="37">
                  <c:v>113.226</c:v>
                </c:pt>
                <c:pt idx="38">
                  <c:v>108.19</c:v>
                </c:pt>
                <c:pt idx="39">
                  <c:v>113.13500000000001</c:v>
                </c:pt>
                <c:pt idx="40">
                  <c:v>129.83000000000001</c:v>
                </c:pt>
                <c:pt idx="41">
                  <c:v>110.883</c:v>
                </c:pt>
                <c:pt idx="42">
                  <c:v>134.15700000000001</c:v>
                </c:pt>
                <c:pt idx="43">
                  <c:v>171.13800000000001</c:v>
                </c:pt>
                <c:pt idx="44">
                  <c:v>160.15700000000001</c:v>
                </c:pt>
                <c:pt idx="45">
                  <c:v>177.15199999999999</c:v>
                </c:pt>
                <c:pt idx="46">
                  <c:v>198.07499999999999</c:v>
                </c:pt>
                <c:pt idx="47">
                  <c:v>300.60899999999998</c:v>
                </c:pt>
                <c:pt idx="48">
                  <c:v>265.26799999999997</c:v>
                </c:pt>
                <c:pt idx="49">
                  <c:v>326.31599999999997</c:v>
                </c:pt>
                <c:pt idx="50">
                  <c:v>381.36500000000001</c:v>
                </c:pt>
                <c:pt idx="51">
                  <c:v>459.49700000000001</c:v>
                </c:pt>
                <c:pt idx="52">
                  <c:v>532.44799999999998</c:v>
                </c:pt>
                <c:pt idx="53">
                  <c:v>610.471</c:v>
                </c:pt>
                <c:pt idx="54">
                  <c:v>688.58100000000002</c:v>
                </c:pt>
                <c:pt idx="55">
                  <c:v>874.46500000000003</c:v>
                </c:pt>
                <c:pt idx="56">
                  <c:v>1038.4949999999999</c:v>
                </c:pt>
                <c:pt idx="57">
                  <c:v>1129.662</c:v>
                </c:pt>
                <c:pt idx="58">
                  <c:v>1316.0509999999999</c:v>
                </c:pt>
                <c:pt idx="59">
                  <c:v>1490.7909999999999</c:v>
                </c:pt>
                <c:pt idx="60">
                  <c:v>1618.202</c:v>
                </c:pt>
                <c:pt idx="61">
                  <c:v>1569.894</c:v>
                </c:pt>
                <c:pt idx="62">
                  <c:v>1562.768</c:v>
                </c:pt>
                <c:pt idx="63">
                  <c:v>1737.3030000000001</c:v>
                </c:pt>
                <c:pt idx="64">
                  <c:v>1805.9659999999999</c:v>
                </c:pt>
                <c:pt idx="65">
                  <c:v>1924.999</c:v>
                </c:pt>
                <c:pt idx="66">
                  <c:v>2184.0369999999998</c:v>
                </c:pt>
                <c:pt idx="67">
                  <c:v>2268.962</c:v>
                </c:pt>
                <c:pt idx="68">
                  <c:v>2658.44</c:v>
                </c:pt>
                <c:pt idx="69">
                  <c:v>2980.9960000000001</c:v>
                </c:pt>
                <c:pt idx="70">
                  <c:v>3063.395</c:v>
                </c:pt>
                <c:pt idx="71">
                  <c:v>3691.8589999999999</c:v>
                </c:pt>
                <c:pt idx="72">
                  <c:v>4043.6869999999999</c:v>
                </c:pt>
                <c:pt idx="73">
                  <c:v>4688.8810000000003</c:v>
                </c:pt>
                <c:pt idx="74">
                  <c:v>5480.6980000000003</c:v>
                </c:pt>
                <c:pt idx="75">
                  <c:v>6376.2139999999999</c:v>
                </c:pt>
                <c:pt idx="76">
                  <c:v>7461.857</c:v>
                </c:pt>
                <c:pt idx="77">
                  <c:v>8705.3160000000007</c:v>
                </c:pt>
                <c:pt idx="78">
                  <c:v>10223.044</c:v>
                </c:pt>
                <c:pt idx="79">
                  <c:v>12084.924999999999</c:v>
                </c:pt>
                <c:pt idx="80">
                  <c:v>12981.154</c:v>
                </c:pt>
                <c:pt idx="81">
                  <c:v>13285.784</c:v>
                </c:pt>
                <c:pt idx="82">
                  <c:v>12068.498</c:v>
                </c:pt>
                <c:pt idx="83">
                  <c:v>10923.833000000001</c:v>
                </c:pt>
                <c:pt idx="84">
                  <c:v>9719.0490000000009</c:v>
                </c:pt>
                <c:pt idx="85">
                  <c:v>8716.3700000000008</c:v>
                </c:pt>
                <c:pt idx="86">
                  <c:v>7395.2740000000003</c:v>
                </c:pt>
                <c:pt idx="87">
                  <c:v>6487.7449999999999</c:v>
                </c:pt>
                <c:pt idx="88">
                  <c:v>5764.357</c:v>
                </c:pt>
                <c:pt idx="89">
                  <c:v>5227.0829999999996</c:v>
                </c:pt>
                <c:pt idx="90">
                  <c:v>4591.9170000000004</c:v>
                </c:pt>
                <c:pt idx="91">
                  <c:v>3903.6439999999998</c:v>
                </c:pt>
                <c:pt idx="92">
                  <c:v>3302.3069999999998</c:v>
                </c:pt>
                <c:pt idx="93">
                  <c:v>2871.8939999999998</c:v>
                </c:pt>
                <c:pt idx="94">
                  <c:v>2558.6570000000002</c:v>
                </c:pt>
                <c:pt idx="95">
                  <c:v>2053.4169999999999</c:v>
                </c:pt>
                <c:pt idx="96">
                  <c:v>1860.2809999999999</c:v>
                </c:pt>
                <c:pt idx="97">
                  <c:v>1689.22</c:v>
                </c:pt>
                <c:pt idx="98">
                  <c:v>1595.6610000000001</c:v>
                </c:pt>
                <c:pt idx="99">
                  <c:v>1541.579</c:v>
                </c:pt>
                <c:pt idx="100">
                  <c:v>1618.4780000000001</c:v>
                </c:pt>
                <c:pt idx="101">
                  <c:v>1480.18</c:v>
                </c:pt>
                <c:pt idx="102">
                  <c:v>1471.607</c:v>
                </c:pt>
                <c:pt idx="103">
                  <c:v>1637.9639999999999</c:v>
                </c:pt>
                <c:pt idx="104">
                  <c:v>1660.674</c:v>
                </c:pt>
                <c:pt idx="105">
                  <c:v>1681.114</c:v>
                </c:pt>
                <c:pt idx="106">
                  <c:v>1468.5440000000001</c:v>
                </c:pt>
                <c:pt idx="107">
                  <c:v>1610.376</c:v>
                </c:pt>
                <c:pt idx="108">
                  <c:v>1638.242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EE5-4583-90B7-28BA807D4849}"/>
            </c:ext>
          </c:extLst>
        </c:ser>
        <c:ser>
          <c:idx val="4"/>
          <c:order val="4"/>
          <c:tx>
            <c:v>10^2 CFU/ml</c:v>
          </c:tx>
          <c:spPr>
            <a:ln w="9525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5"/>
            <c:spPr>
              <a:solidFill>
                <a:schemeClr val="bg1"/>
              </a:solidFill>
              <a:ln w="9525">
                <a:solidFill>
                  <a:srgbClr val="080808"/>
                </a:solidFill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F$6:$F$114</c:f>
              <c:numCache>
                <c:formatCode>0</c:formatCode>
                <c:ptCount val="109"/>
                <c:pt idx="0">
                  <c:v>52.054000000000002</c:v>
                </c:pt>
                <c:pt idx="1">
                  <c:v>48.825000000000003</c:v>
                </c:pt>
                <c:pt idx="2">
                  <c:v>76.231999999999999</c:v>
                </c:pt>
                <c:pt idx="3">
                  <c:v>94.581999999999994</c:v>
                </c:pt>
                <c:pt idx="4">
                  <c:v>111.18600000000001</c:v>
                </c:pt>
                <c:pt idx="5">
                  <c:v>102.886</c:v>
                </c:pt>
                <c:pt idx="6">
                  <c:v>103.91500000000001</c:v>
                </c:pt>
                <c:pt idx="7">
                  <c:v>108.34699999999999</c:v>
                </c:pt>
                <c:pt idx="8">
                  <c:v>104.92100000000001</c:v>
                </c:pt>
                <c:pt idx="9">
                  <c:v>90.903000000000006</c:v>
                </c:pt>
                <c:pt idx="10">
                  <c:v>104.084</c:v>
                </c:pt>
                <c:pt idx="11">
                  <c:v>80.031000000000006</c:v>
                </c:pt>
                <c:pt idx="12">
                  <c:v>76.361999999999995</c:v>
                </c:pt>
                <c:pt idx="13">
                  <c:v>81.569999999999993</c:v>
                </c:pt>
                <c:pt idx="14">
                  <c:v>85.248000000000005</c:v>
                </c:pt>
                <c:pt idx="15">
                  <c:v>86.962999999999994</c:v>
                </c:pt>
                <c:pt idx="16">
                  <c:v>70.471999999999994</c:v>
                </c:pt>
                <c:pt idx="17">
                  <c:v>97.900999999999996</c:v>
                </c:pt>
                <c:pt idx="18">
                  <c:v>105.842</c:v>
                </c:pt>
                <c:pt idx="19">
                  <c:v>75.932000000000002</c:v>
                </c:pt>
                <c:pt idx="20">
                  <c:v>88.031000000000006</c:v>
                </c:pt>
                <c:pt idx="21">
                  <c:v>83.010999999999996</c:v>
                </c:pt>
                <c:pt idx="22">
                  <c:v>83.319000000000003</c:v>
                </c:pt>
                <c:pt idx="23">
                  <c:v>94.581999999999994</c:v>
                </c:pt>
                <c:pt idx="24">
                  <c:v>90.025999999999996</c:v>
                </c:pt>
                <c:pt idx="25">
                  <c:v>77.075000000000003</c:v>
                </c:pt>
                <c:pt idx="26">
                  <c:v>85.617000000000004</c:v>
                </c:pt>
                <c:pt idx="27">
                  <c:v>96.816000000000003</c:v>
                </c:pt>
                <c:pt idx="28">
                  <c:v>87.367999999999995</c:v>
                </c:pt>
                <c:pt idx="29">
                  <c:v>104.001</c:v>
                </c:pt>
                <c:pt idx="30">
                  <c:v>79.623000000000005</c:v>
                </c:pt>
                <c:pt idx="31">
                  <c:v>90.507000000000005</c:v>
                </c:pt>
                <c:pt idx="32">
                  <c:v>108.07599999999999</c:v>
                </c:pt>
                <c:pt idx="33">
                  <c:v>92.355999999999995</c:v>
                </c:pt>
                <c:pt idx="34">
                  <c:v>90.584999999999994</c:v>
                </c:pt>
                <c:pt idx="35">
                  <c:v>91.79</c:v>
                </c:pt>
                <c:pt idx="36">
                  <c:v>94.513999999999996</c:v>
                </c:pt>
                <c:pt idx="37">
                  <c:v>113.226</c:v>
                </c:pt>
                <c:pt idx="38">
                  <c:v>108.19</c:v>
                </c:pt>
                <c:pt idx="39">
                  <c:v>113.13500000000001</c:v>
                </c:pt>
                <c:pt idx="40">
                  <c:v>129.83000000000001</c:v>
                </c:pt>
                <c:pt idx="41">
                  <c:v>110.883</c:v>
                </c:pt>
                <c:pt idx="42">
                  <c:v>134.15700000000001</c:v>
                </c:pt>
                <c:pt idx="43">
                  <c:v>171.13800000000001</c:v>
                </c:pt>
                <c:pt idx="44">
                  <c:v>160.15700000000001</c:v>
                </c:pt>
                <c:pt idx="45">
                  <c:v>177.15199999999999</c:v>
                </c:pt>
                <c:pt idx="46">
                  <c:v>198.07499999999999</c:v>
                </c:pt>
                <c:pt idx="47">
                  <c:v>300.60899999999998</c:v>
                </c:pt>
                <c:pt idx="48">
                  <c:v>265.26799999999997</c:v>
                </c:pt>
                <c:pt idx="49">
                  <c:v>326.31599999999997</c:v>
                </c:pt>
                <c:pt idx="50">
                  <c:v>381.36500000000001</c:v>
                </c:pt>
                <c:pt idx="51">
                  <c:v>459.49700000000001</c:v>
                </c:pt>
                <c:pt idx="52">
                  <c:v>532.44799999999998</c:v>
                </c:pt>
                <c:pt idx="53">
                  <c:v>610.471</c:v>
                </c:pt>
                <c:pt idx="54">
                  <c:v>688.58100000000002</c:v>
                </c:pt>
                <c:pt idx="55">
                  <c:v>874.46500000000003</c:v>
                </c:pt>
                <c:pt idx="56">
                  <c:v>1038.4949999999999</c:v>
                </c:pt>
                <c:pt idx="57">
                  <c:v>1129.662</c:v>
                </c:pt>
                <c:pt idx="58">
                  <c:v>1316.0509999999999</c:v>
                </c:pt>
                <c:pt idx="59">
                  <c:v>1490.7909999999999</c:v>
                </c:pt>
                <c:pt idx="60">
                  <c:v>1618.202</c:v>
                </c:pt>
                <c:pt idx="61">
                  <c:v>1569.894</c:v>
                </c:pt>
                <c:pt idx="62">
                  <c:v>1562.768</c:v>
                </c:pt>
                <c:pt idx="63">
                  <c:v>1737.3030000000001</c:v>
                </c:pt>
                <c:pt idx="64">
                  <c:v>1805.9659999999999</c:v>
                </c:pt>
                <c:pt idx="65">
                  <c:v>1924.999</c:v>
                </c:pt>
                <c:pt idx="66">
                  <c:v>2184.0369999999998</c:v>
                </c:pt>
                <c:pt idx="67">
                  <c:v>2268.962</c:v>
                </c:pt>
                <c:pt idx="68">
                  <c:v>2658.44</c:v>
                </c:pt>
                <c:pt idx="69">
                  <c:v>2980.9960000000001</c:v>
                </c:pt>
                <c:pt idx="70">
                  <c:v>3063.395</c:v>
                </c:pt>
                <c:pt idx="71">
                  <c:v>3691.8589999999999</c:v>
                </c:pt>
                <c:pt idx="72">
                  <c:v>4043.6869999999999</c:v>
                </c:pt>
                <c:pt idx="73">
                  <c:v>4688.8810000000003</c:v>
                </c:pt>
                <c:pt idx="74">
                  <c:v>5480.6980000000003</c:v>
                </c:pt>
                <c:pt idx="75">
                  <c:v>6376.2139999999999</c:v>
                </c:pt>
                <c:pt idx="76">
                  <c:v>7461.857</c:v>
                </c:pt>
                <c:pt idx="77">
                  <c:v>8705.3160000000007</c:v>
                </c:pt>
                <c:pt idx="78">
                  <c:v>10223.044</c:v>
                </c:pt>
                <c:pt idx="79">
                  <c:v>12084.924999999999</c:v>
                </c:pt>
                <c:pt idx="80">
                  <c:v>12981.154</c:v>
                </c:pt>
                <c:pt idx="81">
                  <c:v>13285.784</c:v>
                </c:pt>
                <c:pt idx="82">
                  <c:v>12068.498</c:v>
                </c:pt>
                <c:pt idx="83">
                  <c:v>10923.833000000001</c:v>
                </c:pt>
                <c:pt idx="84">
                  <c:v>9719.0490000000009</c:v>
                </c:pt>
                <c:pt idx="85">
                  <c:v>8716.3700000000008</c:v>
                </c:pt>
                <c:pt idx="86">
                  <c:v>7395.2740000000003</c:v>
                </c:pt>
                <c:pt idx="87">
                  <c:v>6487.7449999999999</c:v>
                </c:pt>
                <c:pt idx="88">
                  <c:v>5764.357</c:v>
                </c:pt>
                <c:pt idx="89">
                  <c:v>5227.0829999999996</c:v>
                </c:pt>
                <c:pt idx="90">
                  <c:v>4591.9170000000004</c:v>
                </c:pt>
                <c:pt idx="91">
                  <c:v>3903.6439999999998</c:v>
                </c:pt>
                <c:pt idx="92">
                  <c:v>3302.3069999999998</c:v>
                </c:pt>
                <c:pt idx="93">
                  <c:v>2871.8939999999998</c:v>
                </c:pt>
                <c:pt idx="94">
                  <c:v>2558.6570000000002</c:v>
                </c:pt>
                <c:pt idx="95">
                  <c:v>2053.4169999999999</c:v>
                </c:pt>
                <c:pt idx="96">
                  <c:v>1860.2809999999999</c:v>
                </c:pt>
                <c:pt idx="97">
                  <c:v>1689.22</c:v>
                </c:pt>
                <c:pt idx="98">
                  <c:v>1595.6610000000001</c:v>
                </c:pt>
                <c:pt idx="99">
                  <c:v>1541.579</c:v>
                </c:pt>
                <c:pt idx="100">
                  <c:v>1618.4780000000001</c:v>
                </c:pt>
                <c:pt idx="101">
                  <c:v>1480.18</c:v>
                </c:pt>
                <c:pt idx="102">
                  <c:v>1471.607</c:v>
                </c:pt>
                <c:pt idx="103">
                  <c:v>1637.9639999999999</c:v>
                </c:pt>
                <c:pt idx="104">
                  <c:v>1660.674</c:v>
                </c:pt>
                <c:pt idx="105">
                  <c:v>1681.114</c:v>
                </c:pt>
                <c:pt idx="106">
                  <c:v>1468.5440000000001</c:v>
                </c:pt>
                <c:pt idx="107">
                  <c:v>1610.376</c:v>
                </c:pt>
                <c:pt idx="108">
                  <c:v>1638.242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EE5-4583-90B7-28BA807D4849}"/>
            </c:ext>
          </c:extLst>
        </c:ser>
        <c:ser>
          <c:idx val="5"/>
          <c:order val="5"/>
          <c:tx>
            <c:v>10^1 CFU/ml</c:v>
          </c:tx>
          <c:spPr>
            <a:ln w="9525" cap="rnd">
              <a:solidFill>
                <a:srgbClr val="080808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G$6:$G$114</c:f>
              <c:numCache>
                <c:formatCode>0</c:formatCode>
                <c:ptCount val="109"/>
                <c:pt idx="0">
                  <c:v>61.518000000000001</c:v>
                </c:pt>
                <c:pt idx="1">
                  <c:v>73.832999999999998</c:v>
                </c:pt>
                <c:pt idx="2">
                  <c:v>66.703000000000003</c:v>
                </c:pt>
                <c:pt idx="3">
                  <c:v>105.875</c:v>
                </c:pt>
                <c:pt idx="4">
                  <c:v>120.325</c:v>
                </c:pt>
                <c:pt idx="5">
                  <c:v>116.706</c:v>
                </c:pt>
                <c:pt idx="6">
                  <c:v>84.049000000000007</c:v>
                </c:pt>
                <c:pt idx="7">
                  <c:v>108.34699999999999</c:v>
                </c:pt>
                <c:pt idx="8">
                  <c:v>107.962</c:v>
                </c:pt>
                <c:pt idx="9">
                  <c:v>112.114</c:v>
                </c:pt>
                <c:pt idx="10">
                  <c:v>111.73699999999999</c:v>
                </c:pt>
                <c:pt idx="11">
                  <c:v>89.265000000000001</c:v>
                </c:pt>
                <c:pt idx="12">
                  <c:v>85.525999999999996</c:v>
                </c:pt>
                <c:pt idx="13">
                  <c:v>96.674999999999997</c:v>
                </c:pt>
                <c:pt idx="14">
                  <c:v>82.203999999999994</c:v>
                </c:pt>
                <c:pt idx="15">
                  <c:v>82.465000000000003</c:v>
                </c:pt>
                <c:pt idx="16">
                  <c:v>91.918999999999997</c:v>
                </c:pt>
                <c:pt idx="17">
                  <c:v>96.370999999999995</c:v>
                </c:pt>
                <c:pt idx="18">
                  <c:v>108.91</c:v>
                </c:pt>
                <c:pt idx="19">
                  <c:v>71.465999999999994</c:v>
                </c:pt>
                <c:pt idx="20">
                  <c:v>71.335999999999999</c:v>
                </c:pt>
                <c:pt idx="21">
                  <c:v>86.085999999999999</c:v>
                </c:pt>
                <c:pt idx="22">
                  <c:v>78.775000000000006</c:v>
                </c:pt>
                <c:pt idx="23">
                  <c:v>99.159000000000006</c:v>
                </c:pt>
                <c:pt idx="24">
                  <c:v>64.085999999999999</c:v>
                </c:pt>
                <c:pt idx="25">
                  <c:v>72.542000000000002</c:v>
                </c:pt>
                <c:pt idx="26">
                  <c:v>96.319000000000003</c:v>
                </c:pt>
                <c:pt idx="27">
                  <c:v>78.375</c:v>
                </c:pt>
                <c:pt idx="28">
                  <c:v>118.024</c:v>
                </c:pt>
                <c:pt idx="29">
                  <c:v>94.823999999999998</c:v>
                </c:pt>
                <c:pt idx="30">
                  <c:v>94.935000000000002</c:v>
                </c:pt>
                <c:pt idx="31">
                  <c:v>84.370999999999995</c:v>
                </c:pt>
                <c:pt idx="32">
                  <c:v>92.853999999999999</c:v>
                </c:pt>
                <c:pt idx="33">
                  <c:v>67.727999999999994</c:v>
                </c:pt>
                <c:pt idx="34">
                  <c:v>98.134</c:v>
                </c:pt>
                <c:pt idx="35">
                  <c:v>74.962000000000003</c:v>
                </c:pt>
                <c:pt idx="36">
                  <c:v>77.745000000000005</c:v>
                </c:pt>
                <c:pt idx="37">
                  <c:v>94.864999999999995</c:v>
                </c:pt>
                <c:pt idx="38">
                  <c:v>82.284999999999997</c:v>
                </c:pt>
                <c:pt idx="39">
                  <c:v>87.144999999999996</c:v>
                </c:pt>
                <c:pt idx="40">
                  <c:v>74.843000000000004</c:v>
                </c:pt>
                <c:pt idx="41">
                  <c:v>83.542000000000002</c:v>
                </c:pt>
                <c:pt idx="42">
                  <c:v>79.274000000000001</c:v>
                </c:pt>
                <c:pt idx="43">
                  <c:v>102.08199999999999</c:v>
                </c:pt>
                <c:pt idx="44">
                  <c:v>75.546000000000006</c:v>
                </c:pt>
                <c:pt idx="45">
                  <c:v>80.388000000000005</c:v>
                </c:pt>
                <c:pt idx="46">
                  <c:v>88.372</c:v>
                </c:pt>
                <c:pt idx="47">
                  <c:v>80.873999999999995</c:v>
                </c:pt>
                <c:pt idx="48">
                  <c:v>93.980999999999995</c:v>
                </c:pt>
                <c:pt idx="49">
                  <c:v>111.313</c:v>
                </c:pt>
                <c:pt idx="50">
                  <c:v>77.799000000000007</c:v>
                </c:pt>
                <c:pt idx="51">
                  <c:v>89.472999999999999</c:v>
                </c:pt>
                <c:pt idx="52">
                  <c:v>114.423</c:v>
                </c:pt>
                <c:pt idx="53">
                  <c:v>95.671000000000006</c:v>
                </c:pt>
                <c:pt idx="54">
                  <c:v>97.713999999999999</c:v>
                </c:pt>
                <c:pt idx="55">
                  <c:v>115.58199999999999</c:v>
                </c:pt>
                <c:pt idx="56">
                  <c:v>106.279</c:v>
                </c:pt>
                <c:pt idx="57">
                  <c:v>119.557</c:v>
                </c:pt>
                <c:pt idx="58">
                  <c:v>126.92100000000001</c:v>
                </c:pt>
                <c:pt idx="59">
                  <c:v>214.916</c:v>
                </c:pt>
                <c:pt idx="60">
                  <c:v>229.458</c:v>
                </c:pt>
                <c:pt idx="61">
                  <c:v>224.70699999999999</c:v>
                </c:pt>
                <c:pt idx="62">
                  <c:v>287.03899999999999</c:v>
                </c:pt>
                <c:pt idx="63">
                  <c:v>338.06200000000001</c:v>
                </c:pt>
                <c:pt idx="64">
                  <c:v>378.45100000000002</c:v>
                </c:pt>
                <c:pt idx="65">
                  <c:v>395.83600000000001</c:v>
                </c:pt>
                <c:pt idx="66">
                  <c:v>413.483</c:v>
                </c:pt>
                <c:pt idx="67">
                  <c:v>563.83000000000004</c:v>
                </c:pt>
                <c:pt idx="68">
                  <c:v>684.36599999999999</c:v>
                </c:pt>
                <c:pt idx="69">
                  <c:v>852.14800000000002</c:v>
                </c:pt>
                <c:pt idx="70">
                  <c:v>1013.579</c:v>
                </c:pt>
                <c:pt idx="71">
                  <c:v>1247.7819999999999</c:v>
                </c:pt>
                <c:pt idx="72">
                  <c:v>1477.7339999999999</c:v>
                </c:pt>
                <c:pt idx="73">
                  <c:v>1571.1110000000001</c:v>
                </c:pt>
                <c:pt idx="74">
                  <c:v>1400.1010000000001</c:v>
                </c:pt>
                <c:pt idx="75">
                  <c:v>1414.942</c:v>
                </c:pt>
                <c:pt idx="76">
                  <c:v>1525.461</c:v>
                </c:pt>
                <c:pt idx="77">
                  <c:v>1669.5540000000001</c:v>
                </c:pt>
                <c:pt idx="78">
                  <c:v>1968.5250000000001</c:v>
                </c:pt>
                <c:pt idx="79">
                  <c:v>2016.9359999999999</c:v>
                </c:pt>
                <c:pt idx="80">
                  <c:v>2175.6799999999998</c:v>
                </c:pt>
                <c:pt idx="81">
                  <c:v>2364.6759999999999</c:v>
                </c:pt>
                <c:pt idx="82">
                  <c:v>2655.826</c:v>
                </c:pt>
                <c:pt idx="83">
                  <c:v>2921.1570000000002</c:v>
                </c:pt>
                <c:pt idx="84">
                  <c:v>3275.4059999999999</c:v>
                </c:pt>
                <c:pt idx="85">
                  <c:v>3701.5549999999998</c:v>
                </c:pt>
                <c:pt idx="86">
                  <c:v>4177.5060000000003</c:v>
                </c:pt>
                <c:pt idx="87">
                  <c:v>4628.4979999999996</c:v>
                </c:pt>
                <c:pt idx="88">
                  <c:v>5631.8440000000001</c:v>
                </c:pt>
                <c:pt idx="89">
                  <c:v>6806.4790000000003</c:v>
                </c:pt>
                <c:pt idx="90">
                  <c:v>7932.1760000000004</c:v>
                </c:pt>
                <c:pt idx="91">
                  <c:v>9670.5959999999995</c:v>
                </c:pt>
                <c:pt idx="92">
                  <c:v>11318.290999999999</c:v>
                </c:pt>
                <c:pt idx="93">
                  <c:v>12351.726000000001</c:v>
                </c:pt>
                <c:pt idx="94">
                  <c:v>12665.959000000001</c:v>
                </c:pt>
                <c:pt idx="95">
                  <c:v>11167.253000000001</c:v>
                </c:pt>
                <c:pt idx="96">
                  <c:v>10711.032999999999</c:v>
                </c:pt>
                <c:pt idx="97">
                  <c:v>9173.9529999999995</c:v>
                </c:pt>
                <c:pt idx="98">
                  <c:v>8294.4419999999991</c:v>
                </c:pt>
                <c:pt idx="99">
                  <c:v>7274.375</c:v>
                </c:pt>
                <c:pt idx="100">
                  <c:v>6336.5240000000003</c:v>
                </c:pt>
                <c:pt idx="101">
                  <c:v>5796.3590000000004</c:v>
                </c:pt>
                <c:pt idx="102">
                  <c:v>5133.16</c:v>
                </c:pt>
                <c:pt idx="103">
                  <c:v>4542.1779999999999</c:v>
                </c:pt>
                <c:pt idx="104">
                  <c:v>3898.71</c:v>
                </c:pt>
                <c:pt idx="105">
                  <c:v>3380.4349999999999</c:v>
                </c:pt>
                <c:pt idx="106">
                  <c:v>2984.1660000000002</c:v>
                </c:pt>
                <c:pt idx="107">
                  <c:v>2520.654</c:v>
                </c:pt>
                <c:pt idx="108">
                  <c:v>2181.2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EE5-4583-90B7-28BA807D4849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bg1"/>
              </a:solidFill>
              <a:ln w="9525">
                <a:solidFill>
                  <a:srgbClr val="080808"/>
                </a:solidFill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H$6:$H$114</c:f>
              <c:numCache>
                <c:formatCode>0</c:formatCode>
                <c:ptCount val="109"/>
                <c:pt idx="0">
                  <c:v>47.322000000000003</c:v>
                </c:pt>
                <c:pt idx="1">
                  <c:v>52.398000000000003</c:v>
                </c:pt>
                <c:pt idx="2">
                  <c:v>65.341999999999999</c:v>
                </c:pt>
                <c:pt idx="3">
                  <c:v>83.289000000000001</c:v>
                </c:pt>
                <c:pt idx="4">
                  <c:v>95.954999999999998</c:v>
                </c:pt>
                <c:pt idx="5">
                  <c:v>89.064999999999998</c:v>
                </c:pt>
                <c:pt idx="6">
                  <c:v>114.61199999999999</c:v>
                </c:pt>
                <c:pt idx="7">
                  <c:v>105.295</c:v>
                </c:pt>
                <c:pt idx="8">
                  <c:v>95.796999999999997</c:v>
                </c:pt>
                <c:pt idx="9">
                  <c:v>99.994</c:v>
                </c:pt>
                <c:pt idx="10">
                  <c:v>87.247</c:v>
                </c:pt>
                <c:pt idx="11">
                  <c:v>87.725999999999999</c:v>
                </c:pt>
                <c:pt idx="12">
                  <c:v>82.471000000000004</c:v>
                </c:pt>
                <c:pt idx="13">
                  <c:v>86.102000000000004</c:v>
                </c:pt>
                <c:pt idx="14">
                  <c:v>103.51600000000001</c:v>
                </c:pt>
                <c:pt idx="15">
                  <c:v>82.465000000000003</c:v>
                </c:pt>
                <c:pt idx="16">
                  <c:v>72.004000000000005</c:v>
                </c:pt>
                <c:pt idx="17">
                  <c:v>104.02</c:v>
                </c:pt>
                <c:pt idx="18">
                  <c:v>82.832999999999998</c:v>
                </c:pt>
                <c:pt idx="19">
                  <c:v>84.864999999999995</c:v>
                </c:pt>
                <c:pt idx="20">
                  <c:v>84.995999999999995</c:v>
                </c:pt>
                <c:pt idx="21">
                  <c:v>75.325000000000003</c:v>
                </c:pt>
                <c:pt idx="22">
                  <c:v>99.983000000000004</c:v>
                </c:pt>
                <c:pt idx="23">
                  <c:v>85.429000000000002</c:v>
                </c:pt>
                <c:pt idx="24">
                  <c:v>79.344999999999999</c:v>
                </c:pt>
                <c:pt idx="25">
                  <c:v>80.097999999999999</c:v>
                </c:pt>
                <c:pt idx="26">
                  <c:v>79.501999999999995</c:v>
                </c:pt>
                <c:pt idx="27">
                  <c:v>89.132000000000005</c:v>
                </c:pt>
                <c:pt idx="28">
                  <c:v>95.031999999999996</c:v>
                </c:pt>
                <c:pt idx="29">
                  <c:v>74.941999999999993</c:v>
                </c:pt>
                <c:pt idx="30">
                  <c:v>79.623000000000005</c:v>
                </c:pt>
                <c:pt idx="31">
                  <c:v>84.370999999999995</c:v>
                </c:pt>
                <c:pt idx="32">
                  <c:v>89.81</c:v>
                </c:pt>
                <c:pt idx="33">
                  <c:v>92.355999999999995</c:v>
                </c:pt>
                <c:pt idx="34">
                  <c:v>83.036000000000001</c:v>
                </c:pt>
                <c:pt idx="35">
                  <c:v>73.432000000000002</c:v>
                </c:pt>
                <c:pt idx="36">
                  <c:v>67.073999999999998</c:v>
                </c:pt>
                <c:pt idx="37">
                  <c:v>76.504000000000005</c:v>
                </c:pt>
                <c:pt idx="38">
                  <c:v>59.427999999999997</c:v>
                </c:pt>
                <c:pt idx="39">
                  <c:v>74.914000000000001</c:v>
                </c:pt>
                <c:pt idx="40">
                  <c:v>82.48</c:v>
                </c:pt>
                <c:pt idx="41">
                  <c:v>66.832999999999998</c:v>
                </c:pt>
                <c:pt idx="42">
                  <c:v>92.995000000000005</c:v>
                </c:pt>
                <c:pt idx="43">
                  <c:v>72.058000000000007</c:v>
                </c:pt>
                <c:pt idx="44">
                  <c:v>86.122</c:v>
                </c:pt>
                <c:pt idx="45">
                  <c:v>86.343000000000004</c:v>
                </c:pt>
                <c:pt idx="46">
                  <c:v>65.516999999999996</c:v>
                </c:pt>
                <c:pt idx="47">
                  <c:v>77.822999999999993</c:v>
                </c:pt>
                <c:pt idx="48">
                  <c:v>77.307000000000002</c:v>
                </c:pt>
                <c:pt idx="49">
                  <c:v>85.391000000000005</c:v>
                </c:pt>
                <c:pt idx="50">
                  <c:v>80.849000000000004</c:v>
                </c:pt>
                <c:pt idx="51">
                  <c:v>83.406999999999996</c:v>
                </c:pt>
                <c:pt idx="52">
                  <c:v>82.384</c:v>
                </c:pt>
                <c:pt idx="53">
                  <c:v>65.299000000000007</c:v>
                </c:pt>
                <c:pt idx="54">
                  <c:v>96.188000000000002</c:v>
                </c:pt>
                <c:pt idx="55">
                  <c:v>86.686000000000007</c:v>
                </c:pt>
                <c:pt idx="56">
                  <c:v>74.394999999999996</c:v>
                </c:pt>
                <c:pt idx="57">
                  <c:v>75.105999999999995</c:v>
                </c:pt>
                <c:pt idx="58">
                  <c:v>80.081000000000003</c:v>
                </c:pt>
                <c:pt idx="59">
                  <c:v>75.674999999999997</c:v>
                </c:pt>
                <c:pt idx="60">
                  <c:v>58.488999999999997</c:v>
                </c:pt>
                <c:pt idx="61">
                  <c:v>77.959999999999994</c:v>
                </c:pt>
                <c:pt idx="62">
                  <c:v>72.899000000000001</c:v>
                </c:pt>
                <c:pt idx="63">
                  <c:v>75.799000000000007</c:v>
                </c:pt>
                <c:pt idx="64">
                  <c:v>77.203999999999994</c:v>
                </c:pt>
                <c:pt idx="65">
                  <c:v>79.769000000000005</c:v>
                </c:pt>
                <c:pt idx="66">
                  <c:v>83.302000000000007</c:v>
                </c:pt>
                <c:pt idx="67">
                  <c:v>74.268000000000001</c:v>
                </c:pt>
                <c:pt idx="68">
                  <c:v>74.55</c:v>
                </c:pt>
                <c:pt idx="69">
                  <c:v>80.650000000000006</c:v>
                </c:pt>
                <c:pt idx="70">
                  <c:v>77.037999999999997</c:v>
                </c:pt>
                <c:pt idx="71">
                  <c:v>66.629000000000005</c:v>
                </c:pt>
                <c:pt idx="72">
                  <c:v>69.718999999999994</c:v>
                </c:pt>
                <c:pt idx="73">
                  <c:v>76.415999999999997</c:v>
                </c:pt>
                <c:pt idx="74">
                  <c:v>63.640999999999998</c:v>
                </c:pt>
                <c:pt idx="75">
                  <c:v>68.802999999999997</c:v>
                </c:pt>
                <c:pt idx="76">
                  <c:v>85.001000000000005</c:v>
                </c:pt>
                <c:pt idx="77">
                  <c:v>98.475999999999999</c:v>
                </c:pt>
                <c:pt idx="78">
                  <c:v>78.498999999999995</c:v>
                </c:pt>
                <c:pt idx="79">
                  <c:v>68.293999999999997</c:v>
                </c:pt>
                <c:pt idx="80">
                  <c:v>59.253999999999998</c:v>
                </c:pt>
                <c:pt idx="81">
                  <c:v>75.694000000000003</c:v>
                </c:pt>
                <c:pt idx="82">
                  <c:v>68.097999999999999</c:v>
                </c:pt>
                <c:pt idx="83">
                  <c:v>54.234999999999999</c:v>
                </c:pt>
                <c:pt idx="84">
                  <c:v>69.433000000000007</c:v>
                </c:pt>
                <c:pt idx="85">
                  <c:v>64.834000000000003</c:v>
                </c:pt>
                <c:pt idx="86">
                  <c:v>60.456000000000003</c:v>
                </c:pt>
                <c:pt idx="87">
                  <c:v>55.838000000000001</c:v>
                </c:pt>
                <c:pt idx="88">
                  <c:v>60.234000000000002</c:v>
                </c:pt>
                <c:pt idx="89">
                  <c:v>68.537000000000006</c:v>
                </c:pt>
                <c:pt idx="90">
                  <c:v>66.114000000000004</c:v>
                </c:pt>
                <c:pt idx="91">
                  <c:v>63.01</c:v>
                </c:pt>
                <c:pt idx="92">
                  <c:v>59.186999999999998</c:v>
                </c:pt>
                <c:pt idx="93">
                  <c:v>54.673999999999999</c:v>
                </c:pt>
                <c:pt idx="94">
                  <c:v>48.505000000000003</c:v>
                </c:pt>
                <c:pt idx="95">
                  <c:v>65.164000000000001</c:v>
                </c:pt>
                <c:pt idx="96">
                  <c:v>60.694000000000003</c:v>
                </c:pt>
                <c:pt idx="97">
                  <c:v>47.006999999999998</c:v>
                </c:pt>
                <c:pt idx="98">
                  <c:v>38.954999999999998</c:v>
                </c:pt>
                <c:pt idx="99">
                  <c:v>57.600999999999999</c:v>
                </c:pt>
                <c:pt idx="100">
                  <c:v>61.901000000000003</c:v>
                </c:pt>
                <c:pt idx="101">
                  <c:v>42.463999999999999</c:v>
                </c:pt>
                <c:pt idx="102">
                  <c:v>42.523000000000003</c:v>
                </c:pt>
                <c:pt idx="103">
                  <c:v>52.886000000000003</c:v>
                </c:pt>
                <c:pt idx="104">
                  <c:v>48.62</c:v>
                </c:pt>
                <c:pt idx="105">
                  <c:v>48.552</c:v>
                </c:pt>
                <c:pt idx="106">
                  <c:v>48.597000000000001</c:v>
                </c:pt>
                <c:pt idx="107">
                  <c:v>54.435000000000002</c:v>
                </c:pt>
                <c:pt idx="108">
                  <c:v>62.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EE5-4583-90B7-28BA807D48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8758536"/>
        <c:axId val="478764768"/>
      </c:scatterChart>
      <c:valAx>
        <c:axId val="478758536"/>
        <c:scaling>
          <c:orientation val="minMax"/>
          <c:max val="18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algn="ctr"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200" b="1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78764768"/>
        <c:crosses val="autoZero"/>
        <c:crossBetween val="midCat"/>
        <c:minorUnit val="1"/>
      </c:valAx>
      <c:valAx>
        <c:axId val="478764768"/>
        <c:scaling>
          <c:orientation val="minMax"/>
          <c:max val="14000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200" b="1"/>
                  <a:t>Luminescence</a:t>
                </a:r>
                <a:r>
                  <a:rPr lang="de-CH" sz="1200" b="1" baseline="0"/>
                  <a:t> (RLU)</a:t>
                </a:r>
                <a:endParaRPr lang="de-CH" sz="1200" b="1"/>
              </a:p>
            </c:rich>
          </c:tx>
          <c:layout>
            <c:manualLayout>
              <c:xMode val="edge"/>
              <c:yMode val="edge"/>
              <c:x val="1.447924539361327E-2"/>
              <c:y val="0.2183411812977471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78758536"/>
        <c:crosses val="autoZero"/>
        <c:crossBetween val="midCat"/>
        <c:majorUnit val="20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97742782152231"/>
          <c:y val="3.5598705501618123E-2"/>
          <c:w val="0.74205905511811021"/>
          <c:h val="0.77861735608840765"/>
        </c:manualLayout>
      </c:layout>
      <c:scatterChart>
        <c:scatterStyle val="lineMarker"/>
        <c:varyColors val="0"/>
        <c:ser>
          <c:idx val="0"/>
          <c:order val="0"/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T$6:$T$114</c:f>
              <c:numCache>
                <c:formatCode>0</c:formatCode>
                <c:ptCount val="109"/>
                <c:pt idx="0">
                  <c:v>94.644000000000005</c:v>
                </c:pt>
                <c:pt idx="1">
                  <c:v>101.223</c:v>
                </c:pt>
                <c:pt idx="2">
                  <c:v>95.29</c:v>
                </c:pt>
                <c:pt idx="3">
                  <c:v>105.875</c:v>
                </c:pt>
                <c:pt idx="4">
                  <c:v>124.89400000000001</c:v>
                </c:pt>
                <c:pt idx="5">
                  <c:v>148.95400000000001</c:v>
                </c:pt>
                <c:pt idx="6">
                  <c:v>131.422</c:v>
                </c:pt>
                <c:pt idx="7">
                  <c:v>128.185</c:v>
                </c:pt>
                <c:pt idx="8">
                  <c:v>124.68899999999999</c:v>
                </c:pt>
                <c:pt idx="9">
                  <c:v>127.265</c:v>
                </c:pt>
                <c:pt idx="10">
                  <c:v>102.553</c:v>
                </c:pt>
                <c:pt idx="11">
                  <c:v>129.28</c:v>
                </c:pt>
                <c:pt idx="12">
                  <c:v>116.071</c:v>
                </c:pt>
                <c:pt idx="13">
                  <c:v>122.355</c:v>
                </c:pt>
                <c:pt idx="14">
                  <c:v>129.39500000000001</c:v>
                </c:pt>
                <c:pt idx="15">
                  <c:v>124.447</c:v>
                </c:pt>
                <c:pt idx="16">
                  <c:v>137.87899999999999</c:v>
                </c:pt>
                <c:pt idx="17">
                  <c:v>194.27199999999999</c:v>
                </c:pt>
                <c:pt idx="18">
                  <c:v>204.01499999999999</c:v>
                </c:pt>
                <c:pt idx="19">
                  <c:v>232.26300000000001</c:v>
                </c:pt>
                <c:pt idx="20">
                  <c:v>299.00299999999999</c:v>
                </c:pt>
                <c:pt idx="21">
                  <c:v>350.49299999999999</c:v>
                </c:pt>
                <c:pt idx="22">
                  <c:v>483.25200000000001</c:v>
                </c:pt>
                <c:pt idx="23">
                  <c:v>645.29600000000005</c:v>
                </c:pt>
                <c:pt idx="24">
                  <c:v>787.34400000000005</c:v>
                </c:pt>
                <c:pt idx="25">
                  <c:v>992.91300000000001</c:v>
                </c:pt>
                <c:pt idx="26">
                  <c:v>1163.4770000000001</c:v>
                </c:pt>
                <c:pt idx="27">
                  <c:v>1522.9280000000001</c:v>
                </c:pt>
                <c:pt idx="28">
                  <c:v>1710.577</c:v>
                </c:pt>
                <c:pt idx="29">
                  <c:v>1991.306</c:v>
                </c:pt>
                <c:pt idx="30">
                  <c:v>2397.88</c:v>
                </c:pt>
                <c:pt idx="31">
                  <c:v>2681.4560000000001</c:v>
                </c:pt>
                <c:pt idx="32">
                  <c:v>2950.03</c:v>
                </c:pt>
                <c:pt idx="33">
                  <c:v>3281.7330000000002</c:v>
                </c:pt>
                <c:pt idx="34">
                  <c:v>2950.058</c:v>
                </c:pt>
                <c:pt idx="35">
                  <c:v>2770.5219999999999</c:v>
                </c:pt>
                <c:pt idx="36">
                  <c:v>2573.2089999999998</c:v>
                </c:pt>
                <c:pt idx="37">
                  <c:v>2507.799</c:v>
                </c:pt>
                <c:pt idx="38">
                  <c:v>2428.9349999999999</c:v>
                </c:pt>
                <c:pt idx="39">
                  <c:v>2608.2289999999998</c:v>
                </c:pt>
                <c:pt idx="40">
                  <c:v>2738.654</c:v>
                </c:pt>
                <c:pt idx="41">
                  <c:v>2726.5030000000002</c:v>
                </c:pt>
                <c:pt idx="42">
                  <c:v>2966.692</c:v>
                </c:pt>
                <c:pt idx="43">
                  <c:v>2982.9070000000002</c:v>
                </c:pt>
                <c:pt idx="44">
                  <c:v>2828.43</c:v>
                </c:pt>
                <c:pt idx="45">
                  <c:v>2776.375</c:v>
                </c:pt>
                <c:pt idx="46">
                  <c:v>2934.5639999999999</c:v>
                </c:pt>
                <c:pt idx="47">
                  <c:v>2916.058</c:v>
                </c:pt>
                <c:pt idx="48">
                  <c:v>2945.23</c:v>
                </c:pt>
                <c:pt idx="49">
                  <c:v>3066.4549999999999</c:v>
                </c:pt>
                <c:pt idx="50">
                  <c:v>3035.6689999999999</c:v>
                </c:pt>
                <c:pt idx="51">
                  <c:v>3183.1170000000002</c:v>
                </c:pt>
                <c:pt idx="52">
                  <c:v>3304.5329999999999</c:v>
                </c:pt>
                <c:pt idx="53">
                  <c:v>3248.2530000000002</c:v>
                </c:pt>
                <c:pt idx="54">
                  <c:v>3203.1990000000001</c:v>
                </c:pt>
                <c:pt idx="55">
                  <c:v>3161.7629999999999</c:v>
                </c:pt>
                <c:pt idx="56">
                  <c:v>3375.1080000000002</c:v>
                </c:pt>
                <c:pt idx="57">
                  <c:v>3399.7150000000001</c:v>
                </c:pt>
                <c:pt idx="58">
                  <c:v>3318.08</c:v>
                </c:pt>
                <c:pt idx="59">
                  <c:v>3397.7930000000001</c:v>
                </c:pt>
                <c:pt idx="60">
                  <c:v>3176.415</c:v>
                </c:pt>
                <c:pt idx="61">
                  <c:v>3222.3339999999998</c:v>
                </c:pt>
                <c:pt idx="62">
                  <c:v>2764.08</c:v>
                </c:pt>
                <c:pt idx="63">
                  <c:v>2893.99</c:v>
                </c:pt>
                <c:pt idx="64">
                  <c:v>2670.3470000000002</c:v>
                </c:pt>
                <c:pt idx="65">
                  <c:v>2563.1529999999998</c:v>
                </c:pt>
                <c:pt idx="66">
                  <c:v>2515.732</c:v>
                </c:pt>
                <c:pt idx="67">
                  <c:v>2543.299</c:v>
                </c:pt>
                <c:pt idx="68">
                  <c:v>2200.7060000000001</c:v>
                </c:pt>
                <c:pt idx="69">
                  <c:v>2131.8910000000001</c:v>
                </c:pt>
                <c:pt idx="70">
                  <c:v>1993.9259999999999</c:v>
                </c:pt>
                <c:pt idx="71">
                  <c:v>1929.2159999999999</c:v>
                </c:pt>
                <c:pt idx="72">
                  <c:v>1733.875</c:v>
                </c:pt>
                <c:pt idx="73">
                  <c:v>1882.8879999999999</c:v>
                </c:pt>
                <c:pt idx="74">
                  <c:v>1719.8209999999999</c:v>
                </c:pt>
                <c:pt idx="75">
                  <c:v>1630.325</c:v>
                </c:pt>
                <c:pt idx="76">
                  <c:v>1586.1759999999999</c:v>
                </c:pt>
                <c:pt idx="77">
                  <c:v>1448.3610000000001</c:v>
                </c:pt>
                <c:pt idx="78">
                  <c:v>1446.201</c:v>
                </c:pt>
                <c:pt idx="79">
                  <c:v>1411.4</c:v>
                </c:pt>
                <c:pt idx="80">
                  <c:v>1317.259</c:v>
                </c:pt>
                <c:pt idx="81">
                  <c:v>1306.4760000000001</c:v>
                </c:pt>
                <c:pt idx="82">
                  <c:v>1071.4100000000001</c:v>
                </c:pt>
                <c:pt idx="83">
                  <c:v>1063.6089999999999</c:v>
                </c:pt>
                <c:pt idx="84">
                  <c:v>988.65899999999999</c:v>
                </c:pt>
                <c:pt idx="85">
                  <c:v>857.91600000000005</c:v>
                </c:pt>
                <c:pt idx="86">
                  <c:v>885.68</c:v>
                </c:pt>
                <c:pt idx="87">
                  <c:v>804.36599999999999</c:v>
                </c:pt>
                <c:pt idx="88">
                  <c:v>755.93200000000002</c:v>
                </c:pt>
                <c:pt idx="89">
                  <c:v>685.36900000000003</c:v>
                </c:pt>
                <c:pt idx="90">
                  <c:v>569.48199999999997</c:v>
                </c:pt>
                <c:pt idx="91">
                  <c:v>573.09500000000003</c:v>
                </c:pt>
                <c:pt idx="92">
                  <c:v>523.57299999999998</c:v>
                </c:pt>
                <c:pt idx="93">
                  <c:v>466.24599999999998</c:v>
                </c:pt>
                <c:pt idx="94">
                  <c:v>374.40100000000001</c:v>
                </c:pt>
                <c:pt idx="95">
                  <c:v>421.291</c:v>
                </c:pt>
                <c:pt idx="96">
                  <c:v>347.47500000000002</c:v>
                </c:pt>
                <c:pt idx="97">
                  <c:v>313.88600000000002</c:v>
                </c:pt>
                <c:pt idx="98">
                  <c:v>290.66500000000002</c:v>
                </c:pt>
                <c:pt idx="99">
                  <c:v>251.625</c:v>
                </c:pt>
                <c:pt idx="100">
                  <c:v>226.46600000000001</c:v>
                </c:pt>
                <c:pt idx="101">
                  <c:v>198.672</c:v>
                </c:pt>
                <c:pt idx="102">
                  <c:v>167.05500000000001</c:v>
                </c:pt>
                <c:pt idx="103">
                  <c:v>134.482</c:v>
                </c:pt>
                <c:pt idx="104">
                  <c:v>150.41800000000001</c:v>
                </c:pt>
                <c:pt idx="105">
                  <c:v>127.449</c:v>
                </c:pt>
                <c:pt idx="106">
                  <c:v>107.825</c:v>
                </c:pt>
                <c:pt idx="107">
                  <c:v>104.334</c:v>
                </c:pt>
                <c:pt idx="108">
                  <c:v>93.787000000000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89E-4E30-834E-F1F0D2649779}"/>
            </c:ext>
          </c:extLst>
        </c:ser>
        <c:ser>
          <c:idx val="1"/>
          <c:order val="1"/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S$6:$S$114</c:f>
              <c:numCache>
                <c:formatCode>0</c:formatCode>
                <c:ptCount val="109"/>
                <c:pt idx="0">
                  <c:v>169.17500000000001</c:v>
                </c:pt>
                <c:pt idx="1">
                  <c:v>145.28399999999999</c:v>
                </c:pt>
                <c:pt idx="2">
                  <c:v>164.71600000000001</c:v>
                </c:pt>
                <c:pt idx="3">
                  <c:v>231.51400000000001</c:v>
                </c:pt>
                <c:pt idx="4">
                  <c:v>231.512</c:v>
                </c:pt>
                <c:pt idx="5">
                  <c:v>233.41200000000001</c:v>
                </c:pt>
                <c:pt idx="6">
                  <c:v>235.33699999999999</c:v>
                </c:pt>
                <c:pt idx="7">
                  <c:v>241.11099999999999</c:v>
                </c:pt>
                <c:pt idx="8">
                  <c:v>222.00700000000001</c:v>
                </c:pt>
                <c:pt idx="9">
                  <c:v>260.58999999999997</c:v>
                </c:pt>
                <c:pt idx="10">
                  <c:v>315.31299999999999</c:v>
                </c:pt>
                <c:pt idx="11">
                  <c:v>292.42</c:v>
                </c:pt>
                <c:pt idx="12">
                  <c:v>323.77699999999999</c:v>
                </c:pt>
                <c:pt idx="13">
                  <c:v>344.40600000000001</c:v>
                </c:pt>
                <c:pt idx="14">
                  <c:v>380.57299999999998</c:v>
                </c:pt>
                <c:pt idx="15">
                  <c:v>454.30700000000002</c:v>
                </c:pt>
                <c:pt idx="16">
                  <c:v>623.52</c:v>
                </c:pt>
                <c:pt idx="17">
                  <c:v>700.60500000000002</c:v>
                </c:pt>
                <c:pt idx="18">
                  <c:v>832.93399999999997</c:v>
                </c:pt>
                <c:pt idx="19">
                  <c:v>972.23</c:v>
                </c:pt>
                <c:pt idx="20">
                  <c:v>1235.4739999999999</c:v>
                </c:pt>
                <c:pt idx="21">
                  <c:v>1548.009</c:v>
                </c:pt>
                <c:pt idx="22">
                  <c:v>1819.39</c:v>
                </c:pt>
                <c:pt idx="23">
                  <c:v>2190.6509999999998</c:v>
                </c:pt>
                <c:pt idx="24">
                  <c:v>2386.4459999999999</c:v>
                </c:pt>
                <c:pt idx="25">
                  <c:v>2688.5729999999999</c:v>
                </c:pt>
                <c:pt idx="26">
                  <c:v>2936.9780000000001</c:v>
                </c:pt>
                <c:pt idx="27">
                  <c:v>2517.21</c:v>
                </c:pt>
                <c:pt idx="28">
                  <c:v>2686.9540000000002</c:v>
                </c:pt>
                <c:pt idx="29">
                  <c:v>3176.6080000000002</c:v>
                </c:pt>
                <c:pt idx="30">
                  <c:v>3304.3580000000002</c:v>
                </c:pt>
                <c:pt idx="31">
                  <c:v>3623.3409999999999</c:v>
                </c:pt>
                <c:pt idx="32">
                  <c:v>3680.6869999999999</c:v>
                </c:pt>
                <c:pt idx="33">
                  <c:v>4296.1149999999998</c:v>
                </c:pt>
                <c:pt idx="34">
                  <c:v>4304.3069999999998</c:v>
                </c:pt>
                <c:pt idx="35">
                  <c:v>4534.4170000000004</c:v>
                </c:pt>
                <c:pt idx="36">
                  <c:v>4471.1040000000003</c:v>
                </c:pt>
                <c:pt idx="37">
                  <c:v>4299.5209999999997</c:v>
                </c:pt>
                <c:pt idx="38">
                  <c:v>4143.2079999999996</c:v>
                </c:pt>
                <c:pt idx="39">
                  <c:v>3857.3040000000001</c:v>
                </c:pt>
                <c:pt idx="40">
                  <c:v>3757.4389999999999</c:v>
                </c:pt>
                <c:pt idx="41">
                  <c:v>3804.9520000000002</c:v>
                </c:pt>
                <c:pt idx="42">
                  <c:v>3767.0590000000002</c:v>
                </c:pt>
                <c:pt idx="43">
                  <c:v>3619.4209999999998</c:v>
                </c:pt>
                <c:pt idx="44">
                  <c:v>3630.7249999999999</c:v>
                </c:pt>
                <c:pt idx="45">
                  <c:v>3559.4180000000001</c:v>
                </c:pt>
                <c:pt idx="46">
                  <c:v>3394.7080000000001</c:v>
                </c:pt>
                <c:pt idx="47">
                  <c:v>3590.52</c:v>
                </c:pt>
                <c:pt idx="48">
                  <c:v>3437.8710000000001</c:v>
                </c:pt>
                <c:pt idx="49">
                  <c:v>3591</c:v>
                </c:pt>
                <c:pt idx="50">
                  <c:v>3162.2820000000002</c:v>
                </c:pt>
                <c:pt idx="51">
                  <c:v>3070.8969999999999</c:v>
                </c:pt>
                <c:pt idx="52">
                  <c:v>2787.3409999999999</c:v>
                </c:pt>
                <c:pt idx="53">
                  <c:v>2671.1909999999998</c:v>
                </c:pt>
                <c:pt idx="54">
                  <c:v>2647.4490000000001</c:v>
                </c:pt>
                <c:pt idx="55">
                  <c:v>2475.8780000000002</c:v>
                </c:pt>
                <c:pt idx="56">
                  <c:v>2218.1889999999999</c:v>
                </c:pt>
                <c:pt idx="57">
                  <c:v>2125.971</c:v>
                </c:pt>
                <c:pt idx="58">
                  <c:v>2033.759</c:v>
                </c:pt>
                <c:pt idx="59">
                  <c:v>1887.326</c:v>
                </c:pt>
                <c:pt idx="60">
                  <c:v>1744.1790000000001</c:v>
                </c:pt>
                <c:pt idx="61">
                  <c:v>1679.9549999999999</c:v>
                </c:pt>
                <c:pt idx="62">
                  <c:v>1655.41</c:v>
                </c:pt>
                <c:pt idx="63">
                  <c:v>1562.9670000000001</c:v>
                </c:pt>
                <c:pt idx="64">
                  <c:v>1454.7639999999999</c:v>
                </c:pt>
                <c:pt idx="65">
                  <c:v>1438.8579999999999</c:v>
                </c:pt>
                <c:pt idx="66">
                  <c:v>1328.2940000000001</c:v>
                </c:pt>
                <c:pt idx="67">
                  <c:v>1245.883</c:v>
                </c:pt>
                <c:pt idx="68">
                  <c:v>1121.2270000000001</c:v>
                </c:pt>
                <c:pt idx="69">
                  <c:v>1091.0540000000001</c:v>
                </c:pt>
                <c:pt idx="70">
                  <c:v>1087.596</c:v>
                </c:pt>
                <c:pt idx="71">
                  <c:v>976.72199999999998</c:v>
                </c:pt>
                <c:pt idx="72">
                  <c:v>994.25</c:v>
                </c:pt>
                <c:pt idx="73">
                  <c:v>810.00900000000001</c:v>
                </c:pt>
                <c:pt idx="74">
                  <c:v>837.93899999999996</c:v>
                </c:pt>
                <c:pt idx="75">
                  <c:v>755.33399999999995</c:v>
                </c:pt>
                <c:pt idx="76">
                  <c:v>705.81</c:v>
                </c:pt>
                <c:pt idx="77">
                  <c:v>652.97400000000005</c:v>
                </c:pt>
                <c:pt idx="78">
                  <c:v>620.44799999999998</c:v>
                </c:pt>
                <c:pt idx="79">
                  <c:v>588.84199999999998</c:v>
                </c:pt>
                <c:pt idx="80">
                  <c:v>481.62799999999999</c:v>
                </c:pt>
                <c:pt idx="81">
                  <c:v>429.94099999999997</c:v>
                </c:pt>
                <c:pt idx="82">
                  <c:v>413.12900000000002</c:v>
                </c:pt>
                <c:pt idx="83">
                  <c:v>379.64499999999998</c:v>
                </c:pt>
                <c:pt idx="84">
                  <c:v>313.95600000000002</c:v>
                </c:pt>
                <c:pt idx="85">
                  <c:v>309.09100000000001</c:v>
                </c:pt>
                <c:pt idx="86">
                  <c:v>299.25700000000001</c:v>
                </c:pt>
                <c:pt idx="87">
                  <c:v>262.58800000000002</c:v>
                </c:pt>
                <c:pt idx="88">
                  <c:v>245.452</c:v>
                </c:pt>
                <c:pt idx="89">
                  <c:v>190.38</c:v>
                </c:pt>
                <c:pt idx="90">
                  <c:v>202.85</c:v>
                </c:pt>
                <c:pt idx="91">
                  <c:v>177.029</c:v>
                </c:pt>
                <c:pt idx="92">
                  <c:v>145.69</c:v>
                </c:pt>
                <c:pt idx="93">
                  <c:v>135.166</c:v>
                </c:pt>
                <c:pt idx="94">
                  <c:v>113.684</c:v>
                </c:pt>
                <c:pt idx="95">
                  <c:v>115.173</c:v>
                </c:pt>
                <c:pt idx="96">
                  <c:v>115.319</c:v>
                </c:pt>
                <c:pt idx="97">
                  <c:v>116.759</c:v>
                </c:pt>
                <c:pt idx="98">
                  <c:v>76.412000000000006</c:v>
                </c:pt>
                <c:pt idx="99">
                  <c:v>103.075</c:v>
                </c:pt>
                <c:pt idx="100">
                  <c:v>89.076999999999998</c:v>
                </c:pt>
                <c:pt idx="101">
                  <c:v>94.028000000000006</c:v>
                </c:pt>
                <c:pt idx="102">
                  <c:v>60.747</c:v>
                </c:pt>
                <c:pt idx="103">
                  <c:v>58.93</c:v>
                </c:pt>
                <c:pt idx="104">
                  <c:v>37.984000000000002</c:v>
                </c:pt>
                <c:pt idx="105">
                  <c:v>48.552</c:v>
                </c:pt>
                <c:pt idx="106">
                  <c:v>57.709000000000003</c:v>
                </c:pt>
                <c:pt idx="107">
                  <c:v>51.411000000000001</c:v>
                </c:pt>
                <c:pt idx="108">
                  <c:v>46.893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89E-4E30-834E-F1F0D2649779}"/>
            </c:ext>
          </c:extLst>
        </c:ser>
        <c:ser>
          <c:idx val="2"/>
          <c:order val="2"/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U$6:$U$114</c:f>
              <c:numCache>
                <c:formatCode>0</c:formatCode>
                <c:ptCount val="109"/>
                <c:pt idx="0">
                  <c:v>49.688000000000002</c:v>
                </c:pt>
                <c:pt idx="1">
                  <c:v>59.542999999999999</c:v>
                </c:pt>
                <c:pt idx="2">
                  <c:v>58.534999999999997</c:v>
                </c:pt>
                <c:pt idx="3">
                  <c:v>97.405000000000001</c:v>
                </c:pt>
                <c:pt idx="4">
                  <c:v>127.941</c:v>
                </c:pt>
                <c:pt idx="5">
                  <c:v>81.387</c:v>
                </c:pt>
                <c:pt idx="6">
                  <c:v>132.94999999999999</c:v>
                </c:pt>
                <c:pt idx="7">
                  <c:v>114.45099999999999</c:v>
                </c:pt>
                <c:pt idx="8">
                  <c:v>111.003</c:v>
                </c:pt>
                <c:pt idx="9">
                  <c:v>115.14400000000001</c:v>
                </c:pt>
                <c:pt idx="10">
                  <c:v>97.960999999999999</c:v>
                </c:pt>
                <c:pt idx="11">
                  <c:v>96.96</c:v>
                </c:pt>
                <c:pt idx="12">
                  <c:v>96.216999999999999</c:v>
                </c:pt>
                <c:pt idx="13">
                  <c:v>108.76</c:v>
                </c:pt>
                <c:pt idx="14">
                  <c:v>100.471</c:v>
                </c:pt>
                <c:pt idx="15">
                  <c:v>80.965999999999994</c:v>
                </c:pt>
                <c:pt idx="16">
                  <c:v>121.027</c:v>
                </c:pt>
                <c:pt idx="17">
                  <c:v>107.07899999999999</c:v>
                </c:pt>
                <c:pt idx="18">
                  <c:v>105.842</c:v>
                </c:pt>
                <c:pt idx="19">
                  <c:v>98.265000000000001</c:v>
                </c:pt>
                <c:pt idx="20">
                  <c:v>103.209</c:v>
                </c:pt>
                <c:pt idx="21">
                  <c:v>104.533</c:v>
                </c:pt>
                <c:pt idx="22">
                  <c:v>118.16200000000001</c:v>
                </c:pt>
                <c:pt idx="23">
                  <c:v>126.61799999999999</c:v>
                </c:pt>
                <c:pt idx="24">
                  <c:v>202.93899999999999</c:v>
                </c:pt>
                <c:pt idx="25">
                  <c:v>225.18100000000001</c:v>
                </c:pt>
                <c:pt idx="26">
                  <c:v>194.16800000000001</c:v>
                </c:pt>
                <c:pt idx="27">
                  <c:v>298.13099999999997</c:v>
                </c:pt>
                <c:pt idx="28">
                  <c:v>384.726</c:v>
                </c:pt>
                <c:pt idx="29">
                  <c:v>495.53199999999998</c:v>
                </c:pt>
                <c:pt idx="30">
                  <c:v>610.95399999999995</c:v>
                </c:pt>
                <c:pt idx="31">
                  <c:v>705.64599999999996</c:v>
                </c:pt>
                <c:pt idx="32">
                  <c:v>887.44399999999996</c:v>
                </c:pt>
                <c:pt idx="33">
                  <c:v>1125.21</c:v>
                </c:pt>
                <c:pt idx="34">
                  <c:v>1393.502</c:v>
                </c:pt>
                <c:pt idx="35">
                  <c:v>1679.7539999999999</c:v>
                </c:pt>
                <c:pt idx="36">
                  <c:v>1861.309</c:v>
                </c:pt>
                <c:pt idx="37">
                  <c:v>2140.58</c:v>
                </c:pt>
                <c:pt idx="38">
                  <c:v>2412.1729999999998</c:v>
                </c:pt>
                <c:pt idx="39">
                  <c:v>2582.2379999999998</c:v>
                </c:pt>
                <c:pt idx="40">
                  <c:v>2680.6120000000001</c:v>
                </c:pt>
                <c:pt idx="41">
                  <c:v>2653.5929999999998</c:v>
                </c:pt>
                <c:pt idx="42">
                  <c:v>2670.9380000000001</c:v>
                </c:pt>
                <c:pt idx="43">
                  <c:v>2768.2339999999999</c:v>
                </c:pt>
                <c:pt idx="44">
                  <c:v>2727.1990000000001</c:v>
                </c:pt>
                <c:pt idx="45">
                  <c:v>2429.5149999999999</c:v>
                </c:pt>
                <c:pt idx="46">
                  <c:v>2291.58</c:v>
                </c:pt>
                <c:pt idx="47">
                  <c:v>2270.5880000000002</c:v>
                </c:pt>
                <c:pt idx="48">
                  <c:v>2157.0059999999999</c:v>
                </c:pt>
                <c:pt idx="49">
                  <c:v>2467.1930000000002</c:v>
                </c:pt>
                <c:pt idx="50">
                  <c:v>2498.7060000000001</c:v>
                </c:pt>
                <c:pt idx="51">
                  <c:v>2690.2570000000001</c:v>
                </c:pt>
                <c:pt idx="52">
                  <c:v>3072.636</c:v>
                </c:pt>
                <c:pt idx="53">
                  <c:v>3184.473</c:v>
                </c:pt>
                <c:pt idx="54">
                  <c:v>3267.3240000000001</c:v>
                </c:pt>
                <c:pt idx="55">
                  <c:v>3476.5709999999999</c:v>
                </c:pt>
                <c:pt idx="56">
                  <c:v>3323.4870000000001</c:v>
                </c:pt>
                <c:pt idx="57">
                  <c:v>3510.0749999999998</c:v>
                </c:pt>
                <c:pt idx="58">
                  <c:v>3531.1260000000002</c:v>
                </c:pt>
                <c:pt idx="59">
                  <c:v>3596.06</c:v>
                </c:pt>
                <c:pt idx="60">
                  <c:v>3507.8539999999998</c:v>
                </c:pt>
                <c:pt idx="61">
                  <c:v>3590.7310000000002</c:v>
                </c:pt>
                <c:pt idx="62">
                  <c:v>3493.0680000000002</c:v>
                </c:pt>
                <c:pt idx="63">
                  <c:v>3465.511</c:v>
                </c:pt>
                <c:pt idx="64">
                  <c:v>3478.7179999999998</c:v>
                </c:pt>
                <c:pt idx="65">
                  <c:v>3550.4870000000001</c:v>
                </c:pt>
                <c:pt idx="66">
                  <c:v>3597.1480000000001</c:v>
                </c:pt>
                <c:pt idx="67">
                  <c:v>3867.9969999999998</c:v>
                </c:pt>
                <c:pt idx="68">
                  <c:v>3471.0309999999999</c:v>
                </c:pt>
                <c:pt idx="69">
                  <c:v>3568.3690000000001</c:v>
                </c:pt>
                <c:pt idx="70">
                  <c:v>3510.518</c:v>
                </c:pt>
                <c:pt idx="71">
                  <c:v>3345.085</c:v>
                </c:pt>
                <c:pt idx="72">
                  <c:v>3361.6559999999999</c:v>
                </c:pt>
                <c:pt idx="73">
                  <c:v>3325.6210000000001</c:v>
                </c:pt>
                <c:pt idx="74">
                  <c:v>3210.8380000000002</c:v>
                </c:pt>
                <c:pt idx="75">
                  <c:v>2952.5329999999999</c:v>
                </c:pt>
                <c:pt idx="76">
                  <c:v>2841.4560000000001</c:v>
                </c:pt>
                <c:pt idx="77">
                  <c:v>2625.5329999999999</c:v>
                </c:pt>
                <c:pt idx="78">
                  <c:v>2525.569</c:v>
                </c:pt>
                <c:pt idx="79">
                  <c:v>2573.9079999999999</c:v>
                </c:pt>
                <c:pt idx="80">
                  <c:v>2417.2539999999999</c:v>
                </c:pt>
                <c:pt idx="81">
                  <c:v>2273.8429999999998</c:v>
                </c:pt>
                <c:pt idx="82">
                  <c:v>2212.4319999999998</c:v>
                </c:pt>
                <c:pt idx="83">
                  <c:v>2015.7339999999999</c:v>
                </c:pt>
                <c:pt idx="84">
                  <c:v>1808.2650000000001</c:v>
                </c:pt>
                <c:pt idx="85">
                  <c:v>1795.7439999999999</c:v>
                </c:pt>
                <c:pt idx="86">
                  <c:v>1617.1969999999999</c:v>
                </c:pt>
                <c:pt idx="87">
                  <c:v>1557.421</c:v>
                </c:pt>
                <c:pt idx="88">
                  <c:v>1392.902</c:v>
                </c:pt>
                <c:pt idx="89">
                  <c:v>1341.8009999999999</c:v>
                </c:pt>
                <c:pt idx="90">
                  <c:v>1352.3320000000001</c:v>
                </c:pt>
                <c:pt idx="91">
                  <c:v>1188.1959999999999</c:v>
                </c:pt>
                <c:pt idx="92">
                  <c:v>1031.971</c:v>
                </c:pt>
                <c:pt idx="93">
                  <c:v>987.16600000000005</c:v>
                </c:pt>
                <c:pt idx="94">
                  <c:v>836.71699999999998</c:v>
                </c:pt>
                <c:pt idx="95">
                  <c:v>754.68700000000001</c:v>
                </c:pt>
                <c:pt idx="96">
                  <c:v>650.947</c:v>
                </c:pt>
                <c:pt idx="97">
                  <c:v>629.28800000000001</c:v>
                </c:pt>
                <c:pt idx="98">
                  <c:v>536.38199999999995</c:v>
                </c:pt>
                <c:pt idx="99">
                  <c:v>536.59699999999998</c:v>
                </c:pt>
                <c:pt idx="100">
                  <c:v>455.952</c:v>
                </c:pt>
                <c:pt idx="101">
                  <c:v>383.69400000000002</c:v>
                </c:pt>
                <c:pt idx="102">
                  <c:v>399.41399999999999</c:v>
                </c:pt>
                <c:pt idx="103">
                  <c:v>347.53899999999999</c:v>
                </c:pt>
                <c:pt idx="104">
                  <c:v>300.83600000000001</c:v>
                </c:pt>
                <c:pt idx="105">
                  <c:v>288.27800000000002</c:v>
                </c:pt>
                <c:pt idx="106">
                  <c:v>276.39600000000002</c:v>
                </c:pt>
                <c:pt idx="107">
                  <c:v>222.27699999999999</c:v>
                </c:pt>
                <c:pt idx="108">
                  <c:v>180.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89E-4E30-834E-F1F0D2649779}"/>
            </c:ext>
          </c:extLst>
        </c:ser>
        <c:ser>
          <c:idx val="4"/>
          <c:order val="3"/>
          <c:spPr>
            <a:ln w="9525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5"/>
            <c:spPr>
              <a:solidFill>
                <a:schemeClr val="bg1"/>
              </a:solidFill>
              <a:ln w="9525">
                <a:solidFill>
                  <a:srgbClr val="080808"/>
                </a:solidFill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V$6:$V$114</c:f>
              <c:numCache>
                <c:formatCode>0</c:formatCode>
                <c:ptCount val="109"/>
                <c:pt idx="0">
                  <c:v>42.59</c:v>
                </c:pt>
                <c:pt idx="1">
                  <c:v>53.588000000000001</c:v>
                </c:pt>
                <c:pt idx="2">
                  <c:v>87.122</c:v>
                </c:pt>
                <c:pt idx="3">
                  <c:v>88.935000000000002</c:v>
                </c:pt>
                <c:pt idx="4">
                  <c:v>103.571</c:v>
                </c:pt>
                <c:pt idx="5">
                  <c:v>110.56399999999999</c:v>
                </c:pt>
                <c:pt idx="6">
                  <c:v>97.802000000000007</c:v>
                </c:pt>
                <c:pt idx="7">
                  <c:v>90.034999999999997</c:v>
                </c:pt>
                <c:pt idx="8">
                  <c:v>89.715000000000003</c:v>
                </c:pt>
                <c:pt idx="9">
                  <c:v>78.783000000000001</c:v>
                </c:pt>
                <c:pt idx="10">
                  <c:v>87.247</c:v>
                </c:pt>
                <c:pt idx="11">
                  <c:v>110.812</c:v>
                </c:pt>
                <c:pt idx="12">
                  <c:v>106.907</c:v>
                </c:pt>
                <c:pt idx="13">
                  <c:v>95.165000000000006</c:v>
                </c:pt>
                <c:pt idx="14">
                  <c:v>79.159000000000006</c:v>
                </c:pt>
                <c:pt idx="15">
                  <c:v>104.955</c:v>
                </c:pt>
                <c:pt idx="16">
                  <c:v>94.983000000000004</c:v>
                </c:pt>
                <c:pt idx="17">
                  <c:v>79.545000000000002</c:v>
                </c:pt>
                <c:pt idx="18">
                  <c:v>101.241</c:v>
                </c:pt>
                <c:pt idx="19">
                  <c:v>89.331999999999994</c:v>
                </c:pt>
                <c:pt idx="20">
                  <c:v>88.031000000000006</c:v>
                </c:pt>
                <c:pt idx="21">
                  <c:v>92.234999999999999</c:v>
                </c:pt>
                <c:pt idx="22">
                  <c:v>86.349000000000004</c:v>
                </c:pt>
                <c:pt idx="23">
                  <c:v>111.363</c:v>
                </c:pt>
                <c:pt idx="24">
                  <c:v>83.921999999999997</c:v>
                </c:pt>
                <c:pt idx="25">
                  <c:v>95.210999999999999</c:v>
                </c:pt>
                <c:pt idx="26">
                  <c:v>96.319000000000003</c:v>
                </c:pt>
                <c:pt idx="27">
                  <c:v>107.57299999999999</c:v>
                </c:pt>
                <c:pt idx="28">
                  <c:v>88.900999999999996</c:v>
                </c:pt>
                <c:pt idx="29">
                  <c:v>113.17700000000001</c:v>
                </c:pt>
                <c:pt idx="30">
                  <c:v>140.87200000000001</c:v>
                </c:pt>
                <c:pt idx="31">
                  <c:v>173.34399999999999</c:v>
                </c:pt>
                <c:pt idx="32">
                  <c:v>214.631</c:v>
                </c:pt>
                <c:pt idx="33">
                  <c:v>218.577</c:v>
                </c:pt>
                <c:pt idx="34">
                  <c:v>294.40199999999999</c:v>
                </c:pt>
                <c:pt idx="35">
                  <c:v>353.39100000000002</c:v>
                </c:pt>
                <c:pt idx="36">
                  <c:v>506.10500000000002</c:v>
                </c:pt>
                <c:pt idx="37">
                  <c:v>541.64800000000002</c:v>
                </c:pt>
                <c:pt idx="38">
                  <c:v>806.08900000000006</c:v>
                </c:pt>
                <c:pt idx="39">
                  <c:v>1027.3910000000001</c:v>
                </c:pt>
                <c:pt idx="40">
                  <c:v>1107.375</c:v>
                </c:pt>
                <c:pt idx="41">
                  <c:v>1265.279</c:v>
                </c:pt>
                <c:pt idx="42">
                  <c:v>1529.0809999999999</c:v>
                </c:pt>
                <c:pt idx="43">
                  <c:v>1723.3910000000001</c:v>
                </c:pt>
                <c:pt idx="44">
                  <c:v>2151.5410000000002</c:v>
                </c:pt>
                <c:pt idx="45">
                  <c:v>2216.6350000000002</c:v>
                </c:pt>
                <c:pt idx="46">
                  <c:v>2401.2840000000001</c:v>
                </c:pt>
                <c:pt idx="47">
                  <c:v>2676.4859999999999</c:v>
                </c:pt>
                <c:pt idx="48">
                  <c:v>2590.5300000000002</c:v>
                </c:pt>
                <c:pt idx="49">
                  <c:v>2804.183</c:v>
                </c:pt>
                <c:pt idx="50">
                  <c:v>2866.3429999999998</c:v>
                </c:pt>
                <c:pt idx="51">
                  <c:v>2837.357</c:v>
                </c:pt>
                <c:pt idx="52">
                  <c:v>2663.7649999999999</c:v>
                </c:pt>
                <c:pt idx="53">
                  <c:v>2654.4870000000001</c:v>
                </c:pt>
                <c:pt idx="54">
                  <c:v>2375.681</c:v>
                </c:pt>
                <c:pt idx="55">
                  <c:v>2232.5479999999998</c:v>
                </c:pt>
                <c:pt idx="56">
                  <c:v>2196.933</c:v>
                </c:pt>
                <c:pt idx="57">
                  <c:v>2106.0450000000001</c:v>
                </c:pt>
                <c:pt idx="58">
                  <c:v>2376.7489999999998</c:v>
                </c:pt>
                <c:pt idx="59">
                  <c:v>2492.7240000000002</c:v>
                </c:pt>
                <c:pt idx="60">
                  <c:v>2671.0079999999998</c:v>
                </c:pt>
                <c:pt idx="61">
                  <c:v>3121.4450000000002</c:v>
                </c:pt>
                <c:pt idx="62">
                  <c:v>3181.7289999999998</c:v>
                </c:pt>
                <c:pt idx="63">
                  <c:v>3304.8180000000002</c:v>
                </c:pt>
                <c:pt idx="64">
                  <c:v>3592.2530000000002</c:v>
                </c:pt>
                <c:pt idx="65">
                  <c:v>3785.279</c:v>
                </c:pt>
                <c:pt idx="66">
                  <c:v>3828.88</c:v>
                </c:pt>
                <c:pt idx="67">
                  <c:v>3916.498</c:v>
                </c:pt>
                <c:pt idx="68">
                  <c:v>3766.248</c:v>
                </c:pt>
                <c:pt idx="69">
                  <c:v>3868.143</c:v>
                </c:pt>
                <c:pt idx="70">
                  <c:v>4034.6790000000001</c:v>
                </c:pt>
                <c:pt idx="71">
                  <c:v>4006.8330000000001</c:v>
                </c:pt>
                <c:pt idx="72">
                  <c:v>3933.0459999999998</c:v>
                </c:pt>
                <c:pt idx="73">
                  <c:v>4051.5729999999999</c:v>
                </c:pt>
                <c:pt idx="74">
                  <c:v>4147.2690000000002</c:v>
                </c:pt>
                <c:pt idx="75">
                  <c:v>3944.1889999999999</c:v>
                </c:pt>
                <c:pt idx="76">
                  <c:v>3887.27</c:v>
                </c:pt>
                <c:pt idx="77">
                  <c:v>4026.9279999999999</c:v>
                </c:pt>
                <c:pt idx="78">
                  <c:v>3879.6840000000002</c:v>
                </c:pt>
                <c:pt idx="79">
                  <c:v>3750.0749999999998</c:v>
                </c:pt>
                <c:pt idx="80">
                  <c:v>3845.424</c:v>
                </c:pt>
                <c:pt idx="81">
                  <c:v>3471.32</c:v>
                </c:pt>
                <c:pt idx="82">
                  <c:v>3553.2080000000001</c:v>
                </c:pt>
                <c:pt idx="83">
                  <c:v>3359.5569999999998</c:v>
                </c:pt>
                <c:pt idx="84">
                  <c:v>3008.241</c:v>
                </c:pt>
                <c:pt idx="85">
                  <c:v>2997.43</c:v>
                </c:pt>
                <c:pt idx="86">
                  <c:v>2889.7939999999999</c:v>
                </c:pt>
                <c:pt idx="87">
                  <c:v>2736.0509999999999</c:v>
                </c:pt>
                <c:pt idx="88">
                  <c:v>2460.5430000000001</c:v>
                </c:pt>
                <c:pt idx="89">
                  <c:v>2482.56</c:v>
                </c:pt>
                <c:pt idx="90">
                  <c:v>2231.3470000000002</c:v>
                </c:pt>
                <c:pt idx="91">
                  <c:v>1996.829</c:v>
                </c:pt>
                <c:pt idx="92">
                  <c:v>1968.3330000000001</c:v>
                </c:pt>
                <c:pt idx="93">
                  <c:v>1734.375</c:v>
                </c:pt>
                <c:pt idx="94">
                  <c:v>1641.6030000000001</c:v>
                </c:pt>
                <c:pt idx="95">
                  <c:v>1621.5170000000001</c:v>
                </c:pt>
                <c:pt idx="96">
                  <c:v>1327.6890000000001</c:v>
                </c:pt>
                <c:pt idx="97">
                  <c:v>1431.44</c:v>
                </c:pt>
                <c:pt idx="98">
                  <c:v>1176.145</c:v>
                </c:pt>
                <c:pt idx="99">
                  <c:v>1111.0889999999999</c:v>
                </c:pt>
                <c:pt idx="100">
                  <c:v>1025.1369999999999</c:v>
                </c:pt>
                <c:pt idx="101">
                  <c:v>1019.14</c:v>
                </c:pt>
                <c:pt idx="102">
                  <c:v>841.35199999999998</c:v>
                </c:pt>
                <c:pt idx="103">
                  <c:v>760.05200000000002</c:v>
                </c:pt>
                <c:pt idx="104">
                  <c:v>683.71799999999996</c:v>
                </c:pt>
                <c:pt idx="105">
                  <c:v>626.625</c:v>
                </c:pt>
                <c:pt idx="106">
                  <c:v>546.71699999999998</c:v>
                </c:pt>
                <c:pt idx="107">
                  <c:v>524.69500000000005</c:v>
                </c:pt>
                <c:pt idx="108">
                  <c:v>449.269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89E-4E30-834E-F1F0D2649779}"/>
            </c:ext>
          </c:extLst>
        </c:ser>
        <c:ser>
          <c:idx val="5"/>
          <c:order val="4"/>
          <c:spPr>
            <a:ln w="9525" cap="rnd">
              <a:solidFill>
                <a:srgbClr val="080808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W$6:$W$114</c:f>
              <c:numCache>
                <c:formatCode>0</c:formatCode>
                <c:ptCount val="109"/>
                <c:pt idx="0">
                  <c:v>60.335000000000001</c:v>
                </c:pt>
                <c:pt idx="1">
                  <c:v>72.641999999999996</c:v>
                </c:pt>
                <c:pt idx="2">
                  <c:v>85.760999999999996</c:v>
                </c:pt>
                <c:pt idx="3">
                  <c:v>87.524000000000001</c:v>
                </c:pt>
                <c:pt idx="4">
                  <c:v>102.048</c:v>
                </c:pt>
                <c:pt idx="5">
                  <c:v>92.135999999999996</c:v>
                </c:pt>
                <c:pt idx="6">
                  <c:v>105.443</c:v>
                </c:pt>
                <c:pt idx="7">
                  <c:v>115.977</c:v>
                </c:pt>
                <c:pt idx="8">
                  <c:v>103.4</c:v>
                </c:pt>
                <c:pt idx="9">
                  <c:v>89.388000000000005</c:v>
                </c:pt>
                <c:pt idx="10">
                  <c:v>93.369</c:v>
                </c:pt>
                <c:pt idx="11">
                  <c:v>124.663</c:v>
                </c:pt>
                <c:pt idx="12">
                  <c:v>99.271000000000001</c:v>
                </c:pt>
                <c:pt idx="13">
                  <c:v>92.144000000000005</c:v>
                </c:pt>
                <c:pt idx="14">
                  <c:v>63.936</c:v>
                </c:pt>
                <c:pt idx="15">
                  <c:v>83.963999999999999</c:v>
                </c:pt>
                <c:pt idx="16">
                  <c:v>87.322999999999993</c:v>
                </c:pt>
                <c:pt idx="17">
                  <c:v>97.900999999999996</c:v>
                </c:pt>
                <c:pt idx="18">
                  <c:v>65.959999999999994</c:v>
                </c:pt>
                <c:pt idx="19">
                  <c:v>99.754000000000005</c:v>
                </c:pt>
                <c:pt idx="20">
                  <c:v>83.477999999999994</c:v>
                </c:pt>
                <c:pt idx="21">
                  <c:v>90.697999999999993</c:v>
                </c:pt>
                <c:pt idx="22">
                  <c:v>68.17</c:v>
                </c:pt>
                <c:pt idx="23">
                  <c:v>73.224999999999994</c:v>
                </c:pt>
                <c:pt idx="24">
                  <c:v>99.180999999999997</c:v>
                </c:pt>
                <c:pt idx="25">
                  <c:v>77.075000000000003</c:v>
                </c:pt>
                <c:pt idx="26">
                  <c:v>93.262</c:v>
                </c:pt>
                <c:pt idx="27">
                  <c:v>67.617000000000004</c:v>
                </c:pt>
                <c:pt idx="28">
                  <c:v>93.498999999999995</c:v>
                </c:pt>
                <c:pt idx="29">
                  <c:v>71.882999999999996</c:v>
                </c:pt>
                <c:pt idx="30">
                  <c:v>81.153999999999996</c:v>
                </c:pt>
                <c:pt idx="31">
                  <c:v>64.429000000000002</c:v>
                </c:pt>
                <c:pt idx="32">
                  <c:v>89.81</c:v>
                </c:pt>
                <c:pt idx="33">
                  <c:v>76.963999999999999</c:v>
                </c:pt>
                <c:pt idx="34">
                  <c:v>99.644000000000005</c:v>
                </c:pt>
                <c:pt idx="35">
                  <c:v>79.551000000000002</c:v>
                </c:pt>
                <c:pt idx="36">
                  <c:v>82.317999999999998</c:v>
                </c:pt>
                <c:pt idx="37">
                  <c:v>123.93600000000001</c:v>
                </c:pt>
                <c:pt idx="38">
                  <c:v>149.33199999999999</c:v>
                </c:pt>
                <c:pt idx="39">
                  <c:v>177.34700000000001</c:v>
                </c:pt>
                <c:pt idx="40">
                  <c:v>178.70699999999999</c:v>
                </c:pt>
                <c:pt idx="41">
                  <c:v>220.24700000000001</c:v>
                </c:pt>
                <c:pt idx="42">
                  <c:v>262.21499999999997</c:v>
                </c:pt>
                <c:pt idx="43">
                  <c:v>280.72699999999998</c:v>
                </c:pt>
                <c:pt idx="44">
                  <c:v>341.46600000000001</c:v>
                </c:pt>
                <c:pt idx="45">
                  <c:v>331.97399999999999</c:v>
                </c:pt>
                <c:pt idx="46">
                  <c:v>441.86099999999999</c:v>
                </c:pt>
                <c:pt idx="47">
                  <c:v>509.66199999999998</c:v>
                </c:pt>
                <c:pt idx="48">
                  <c:v>636.64300000000003</c:v>
                </c:pt>
                <c:pt idx="49">
                  <c:v>773.09400000000005</c:v>
                </c:pt>
                <c:pt idx="50">
                  <c:v>912.226</c:v>
                </c:pt>
                <c:pt idx="51">
                  <c:v>1152.5340000000001</c:v>
                </c:pt>
                <c:pt idx="52">
                  <c:v>1304.421</c:v>
                </c:pt>
                <c:pt idx="53">
                  <c:v>1676.518</c:v>
                </c:pt>
                <c:pt idx="54">
                  <c:v>1813.8230000000001</c:v>
                </c:pt>
                <c:pt idx="55">
                  <c:v>2130.654</c:v>
                </c:pt>
                <c:pt idx="56">
                  <c:v>2362.424</c:v>
                </c:pt>
                <c:pt idx="57">
                  <c:v>2660.913</c:v>
                </c:pt>
                <c:pt idx="58">
                  <c:v>2595.8380000000002</c:v>
                </c:pt>
                <c:pt idx="59">
                  <c:v>3005.7979999999998</c:v>
                </c:pt>
                <c:pt idx="60">
                  <c:v>3222.9059999999999</c:v>
                </c:pt>
                <c:pt idx="61">
                  <c:v>3251.377</c:v>
                </c:pt>
                <c:pt idx="62">
                  <c:v>3225.7719999999999</c:v>
                </c:pt>
                <c:pt idx="63">
                  <c:v>2992.5279999999998</c:v>
                </c:pt>
                <c:pt idx="64">
                  <c:v>2752.0929999999998</c:v>
                </c:pt>
                <c:pt idx="65">
                  <c:v>2462.3130000000001</c:v>
                </c:pt>
                <c:pt idx="66">
                  <c:v>2261.2809999999999</c:v>
                </c:pt>
                <c:pt idx="67">
                  <c:v>2509.9540000000002</c:v>
                </c:pt>
                <c:pt idx="68">
                  <c:v>2563.0169999999998</c:v>
                </c:pt>
                <c:pt idx="69">
                  <c:v>2740.5680000000002</c:v>
                </c:pt>
                <c:pt idx="70">
                  <c:v>2892.703</c:v>
                </c:pt>
                <c:pt idx="71">
                  <c:v>3151.2550000000001</c:v>
                </c:pt>
                <c:pt idx="72">
                  <c:v>3344.9839999999999</c:v>
                </c:pt>
                <c:pt idx="73">
                  <c:v>3443.3020000000001</c:v>
                </c:pt>
                <c:pt idx="74">
                  <c:v>3498.7370000000001</c:v>
                </c:pt>
                <c:pt idx="75">
                  <c:v>3525.39</c:v>
                </c:pt>
                <c:pt idx="76">
                  <c:v>3597.3560000000002</c:v>
                </c:pt>
                <c:pt idx="77">
                  <c:v>3555.7570000000001</c:v>
                </c:pt>
                <c:pt idx="78">
                  <c:v>3562.6669999999999</c:v>
                </c:pt>
                <c:pt idx="79">
                  <c:v>3607.4169999999999</c:v>
                </c:pt>
                <c:pt idx="80">
                  <c:v>3643.3530000000001</c:v>
                </c:pt>
                <c:pt idx="81">
                  <c:v>3562.152</c:v>
                </c:pt>
                <c:pt idx="82">
                  <c:v>3774.1480000000001</c:v>
                </c:pt>
                <c:pt idx="83">
                  <c:v>3671.4079999999999</c:v>
                </c:pt>
                <c:pt idx="84">
                  <c:v>3664.8319999999999</c:v>
                </c:pt>
                <c:pt idx="85">
                  <c:v>3636.721</c:v>
                </c:pt>
                <c:pt idx="86">
                  <c:v>3899.4090000000001</c:v>
                </c:pt>
                <c:pt idx="87">
                  <c:v>3706.42</c:v>
                </c:pt>
                <c:pt idx="88">
                  <c:v>3586.9119999999998</c:v>
                </c:pt>
                <c:pt idx="89">
                  <c:v>3608.0889999999999</c:v>
                </c:pt>
                <c:pt idx="90">
                  <c:v>3789.5340000000001</c:v>
                </c:pt>
                <c:pt idx="91">
                  <c:v>3557.087</c:v>
                </c:pt>
                <c:pt idx="92">
                  <c:v>3432.8209999999999</c:v>
                </c:pt>
                <c:pt idx="93">
                  <c:v>3455.0810000000001</c:v>
                </c:pt>
                <c:pt idx="94">
                  <c:v>3142.2370000000001</c:v>
                </c:pt>
                <c:pt idx="95">
                  <c:v>2976.3180000000002</c:v>
                </c:pt>
                <c:pt idx="96">
                  <c:v>2879.9459999999999</c:v>
                </c:pt>
                <c:pt idx="97">
                  <c:v>2729.4409999999998</c:v>
                </c:pt>
                <c:pt idx="98">
                  <c:v>2424.2069999999999</c:v>
                </c:pt>
                <c:pt idx="99">
                  <c:v>2378.3069999999998</c:v>
                </c:pt>
                <c:pt idx="100">
                  <c:v>2109.1550000000002</c:v>
                </c:pt>
                <c:pt idx="101">
                  <c:v>2073.1619999999998</c:v>
                </c:pt>
                <c:pt idx="102">
                  <c:v>1787.4939999999999</c:v>
                </c:pt>
                <c:pt idx="103">
                  <c:v>1675.74</c:v>
                </c:pt>
                <c:pt idx="104">
                  <c:v>1557.357</c:v>
                </c:pt>
                <c:pt idx="105">
                  <c:v>1497.5260000000001</c:v>
                </c:pt>
                <c:pt idx="106">
                  <c:v>1391.0920000000001</c:v>
                </c:pt>
                <c:pt idx="107">
                  <c:v>1301.9100000000001</c:v>
                </c:pt>
                <c:pt idx="108">
                  <c:v>1143.594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89E-4E30-834E-F1F0D2649779}"/>
            </c:ext>
          </c:extLst>
        </c:ser>
        <c:ser>
          <c:idx val="6"/>
          <c:order val="5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bg1"/>
              </a:solidFill>
              <a:ln w="9525">
                <a:solidFill>
                  <a:srgbClr val="080808"/>
                </a:solidFill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X$6:$X$114</c:f>
              <c:numCache>
                <c:formatCode>0</c:formatCode>
                <c:ptCount val="109"/>
                <c:pt idx="0">
                  <c:v>55.603000000000002</c:v>
                </c:pt>
                <c:pt idx="1">
                  <c:v>72.641999999999996</c:v>
                </c:pt>
                <c:pt idx="2">
                  <c:v>81.677000000000007</c:v>
                </c:pt>
                <c:pt idx="3">
                  <c:v>76.23</c:v>
                </c:pt>
                <c:pt idx="4">
                  <c:v>85.293999999999997</c:v>
                </c:pt>
                <c:pt idx="5">
                  <c:v>98.278999999999996</c:v>
                </c:pt>
                <c:pt idx="6">
                  <c:v>93.218000000000004</c:v>
                </c:pt>
                <c:pt idx="7">
                  <c:v>93.087000000000003</c:v>
                </c:pt>
                <c:pt idx="8">
                  <c:v>82.111999999999995</c:v>
                </c:pt>
                <c:pt idx="9">
                  <c:v>71.207999999999998</c:v>
                </c:pt>
                <c:pt idx="10">
                  <c:v>91.838999999999999</c:v>
                </c:pt>
                <c:pt idx="11">
                  <c:v>61.561999999999998</c:v>
                </c:pt>
                <c:pt idx="12">
                  <c:v>68.725999999999999</c:v>
                </c:pt>
                <c:pt idx="13">
                  <c:v>63.442999999999998</c:v>
                </c:pt>
                <c:pt idx="14">
                  <c:v>82.203999999999994</c:v>
                </c:pt>
                <c:pt idx="15">
                  <c:v>89.962000000000003</c:v>
                </c:pt>
                <c:pt idx="16">
                  <c:v>84.259</c:v>
                </c:pt>
                <c:pt idx="17">
                  <c:v>105.55</c:v>
                </c:pt>
                <c:pt idx="18">
                  <c:v>75.162999999999997</c:v>
                </c:pt>
                <c:pt idx="19">
                  <c:v>74.442999999999998</c:v>
                </c:pt>
                <c:pt idx="20">
                  <c:v>84.995999999999995</c:v>
                </c:pt>
                <c:pt idx="21">
                  <c:v>96.846999999999994</c:v>
                </c:pt>
                <c:pt idx="22">
                  <c:v>77.260000000000005</c:v>
                </c:pt>
                <c:pt idx="23">
                  <c:v>96.108000000000004</c:v>
                </c:pt>
                <c:pt idx="24">
                  <c:v>67.138000000000005</c:v>
                </c:pt>
                <c:pt idx="25">
                  <c:v>80.097999999999999</c:v>
                </c:pt>
                <c:pt idx="26">
                  <c:v>96.319000000000003</c:v>
                </c:pt>
                <c:pt idx="27">
                  <c:v>73.763999999999996</c:v>
                </c:pt>
                <c:pt idx="28">
                  <c:v>84.302999999999997</c:v>
                </c:pt>
                <c:pt idx="29">
                  <c:v>85.647999999999996</c:v>
                </c:pt>
                <c:pt idx="30">
                  <c:v>65.841999999999999</c:v>
                </c:pt>
                <c:pt idx="31">
                  <c:v>82.837000000000003</c:v>
                </c:pt>
                <c:pt idx="32">
                  <c:v>79.155000000000001</c:v>
                </c:pt>
                <c:pt idx="33">
                  <c:v>67.727999999999994</c:v>
                </c:pt>
                <c:pt idx="34">
                  <c:v>90.584999999999994</c:v>
                </c:pt>
                <c:pt idx="35">
                  <c:v>87.2</c:v>
                </c:pt>
                <c:pt idx="36">
                  <c:v>76.221000000000004</c:v>
                </c:pt>
                <c:pt idx="37">
                  <c:v>73.444000000000003</c:v>
                </c:pt>
                <c:pt idx="38">
                  <c:v>85.332999999999998</c:v>
                </c:pt>
                <c:pt idx="39">
                  <c:v>81.028999999999996</c:v>
                </c:pt>
                <c:pt idx="40">
                  <c:v>84.007999999999996</c:v>
                </c:pt>
                <c:pt idx="41">
                  <c:v>80.504000000000005</c:v>
                </c:pt>
                <c:pt idx="42">
                  <c:v>79.274000000000001</c:v>
                </c:pt>
                <c:pt idx="43">
                  <c:v>88.570999999999998</c:v>
                </c:pt>
                <c:pt idx="44">
                  <c:v>84.611000000000004</c:v>
                </c:pt>
                <c:pt idx="45">
                  <c:v>55.081000000000003</c:v>
                </c:pt>
                <c:pt idx="46">
                  <c:v>62.47</c:v>
                </c:pt>
                <c:pt idx="47">
                  <c:v>70.192999999999998</c:v>
                </c:pt>
                <c:pt idx="48">
                  <c:v>57.600999999999999</c:v>
                </c:pt>
                <c:pt idx="49">
                  <c:v>80.816999999999993</c:v>
                </c:pt>
                <c:pt idx="50">
                  <c:v>64.069000000000003</c:v>
                </c:pt>
                <c:pt idx="51">
                  <c:v>65.209000000000003</c:v>
                </c:pt>
                <c:pt idx="52">
                  <c:v>62.551000000000002</c:v>
                </c:pt>
                <c:pt idx="53">
                  <c:v>60.743000000000002</c:v>
                </c:pt>
                <c:pt idx="54">
                  <c:v>64.125</c:v>
                </c:pt>
                <c:pt idx="55">
                  <c:v>59.311999999999998</c:v>
                </c:pt>
                <c:pt idx="56">
                  <c:v>78.95</c:v>
                </c:pt>
                <c:pt idx="57">
                  <c:v>72.040999999999997</c:v>
                </c:pt>
                <c:pt idx="58">
                  <c:v>71.015000000000001</c:v>
                </c:pt>
                <c:pt idx="59">
                  <c:v>62.052999999999997</c:v>
                </c:pt>
                <c:pt idx="60">
                  <c:v>71.986999999999995</c:v>
                </c:pt>
                <c:pt idx="61">
                  <c:v>71.844999999999999</c:v>
                </c:pt>
                <c:pt idx="62">
                  <c:v>95.68</c:v>
                </c:pt>
                <c:pt idx="63">
                  <c:v>62.155000000000001</c:v>
                </c:pt>
                <c:pt idx="64">
                  <c:v>69.635000000000005</c:v>
                </c:pt>
                <c:pt idx="65">
                  <c:v>58.698</c:v>
                </c:pt>
                <c:pt idx="66">
                  <c:v>65.126999999999995</c:v>
                </c:pt>
                <c:pt idx="67">
                  <c:v>72.751999999999995</c:v>
                </c:pt>
                <c:pt idx="68">
                  <c:v>68.585999999999999</c:v>
                </c:pt>
                <c:pt idx="69">
                  <c:v>59.345999999999997</c:v>
                </c:pt>
                <c:pt idx="70">
                  <c:v>54.38</c:v>
                </c:pt>
                <c:pt idx="71">
                  <c:v>51.485999999999997</c:v>
                </c:pt>
                <c:pt idx="72">
                  <c:v>56.078000000000003</c:v>
                </c:pt>
                <c:pt idx="73">
                  <c:v>56.548000000000002</c:v>
                </c:pt>
                <c:pt idx="74">
                  <c:v>65.156000000000006</c:v>
                </c:pt>
                <c:pt idx="75">
                  <c:v>61.323999999999998</c:v>
                </c:pt>
                <c:pt idx="76">
                  <c:v>54.643000000000001</c:v>
                </c:pt>
                <c:pt idx="77">
                  <c:v>59.085999999999999</c:v>
                </c:pt>
                <c:pt idx="78">
                  <c:v>52.835999999999999</c:v>
                </c:pt>
                <c:pt idx="79">
                  <c:v>68.293999999999997</c:v>
                </c:pt>
                <c:pt idx="80">
                  <c:v>48.619</c:v>
                </c:pt>
                <c:pt idx="81">
                  <c:v>51.472000000000001</c:v>
                </c:pt>
                <c:pt idx="82">
                  <c:v>60.531999999999996</c:v>
                </c:pt>
                <c:pt idx="83">
                  <c:v>58.755000000000003</c:v>
                </c:pt>
                <c:pt idx="84">
                  <c:v>61.886000000000003</c:v>
                </c:pt>
                <c:pt idx="85">
                  <c:v>58.802999999999997</c:v>
                </c:pt>
                <c:pt idx="86">
                  <c:v>61.966999999999999</c:v>
                </c:pt>
                <c:pt idx="87">
                  <c:v>57.347000000000001</c:v>
                </c:pt>
                <c:pt idx="88">
                  <c:v>63.244999999999997</c:v>
                </c:pt>
                <c:pt idx="89">
                  <c:v>59.399000000000001</c:v>
                </c:pt>
                <c:pt idx="90">
                  <c:v>48.082999999999998</c:v>
                </c:pt>
                <c:pt idx="91">
                  <c:v>40.506999999999998</c:v>
                </c:pt>
                <c:pt idx="92">
                  <c:v>56.151000000000003</c:v>
                </c:pt>
                <c:pt idx="93">
                  <c:v>44.042999999999999</c:v>
                </c:pt>
                <c:pt idx="94">
                  <c:v>57.6</c:v>
                </c:pt>
                <c:pt idx="95">
                  <c:v>60.616999999999997</c:v>
                </c:pt>
                <c:pt idx="96">
                  <c:v>56.142000000000003</c:v>
                </c:pt>
                <c:pt idx="97">
                  <c:v>42.457999999999998</c:v>
                </c:pt>
                <c:pt idx="98">
                  <c:v>50.941000000000003</c:v>
                </c:pt>
                <c:pt idx="99">
                  <c:v>34.863999999999997</c:v>
                </c:pt>
                <c:pt idx="100">
                  <c:v>39.253999999999998</c:v>
                </c:pt>
                <c:pt idx="101">
                  <c:v>45.497</c:v>
                </c:pt>
                <c:pt idx="102">
                  <c:v>44.042000000000002</c:v>
                </c:pt>
                <c:pt idx="103">
                  <c:v>46.841999999999999</c:v>
                </c:pt>
                <c:pt idx="104">
                  <c:v>56.216999999999999</c:v>
                </c:pt>
                <c:pt idx="105">
                  <c:v>47.034999999999997</c:v>
                </c:pt>
                <c:pt idx="106">
                  <c:v>50.116</c:v>
                </c:pt>
                <c:pt idx="107">
                  <c:v>37.802</c:v>
                </c:pt>
                <c:pt idx="108">
                  <c:v>60.508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89E-4E30-834E-F1F0D26497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8758536"/>
        <c:axId val="478764768"/>
      </c:scatterChart>
      <c:valAx>
        <c:axId val="478758536"/>
        <c:scaling>
          <c:orientation val="minMax"/>
          <c:max val="18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000" b="0"/>
                  <a:t>Time (h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78764768"/>
        <c:crosses val="autoZero"/>
        <c:crossBetween val="midCat"/>
        <c:majorUnit val="2"/>
        <c:minorUnit val="1"/>
      </c:valAx>
      <c:valAx>
        <c:axId val="4787647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000" b="0"/>
                  <a:t>Luminescence</a:t>
                </a:r>
                <a:r>
                  <a:rPr lang="de-CH" sz="1000" b="0" baseline="0"/>
                  <a:t> (RLU)</a:t>
                </a:r>
                <a:endParaRPr lang="de-CH" sz="1000" b="0"/>
              </a:p>
            </c:rich>
          </c:tx>
          <c:layout>
            <c:manualLayout>
              <c:xMode val="edge"/>
              <c:yMode val="edge"/>
              <c:x val="8.8398950131233604E-3"/>
              <c:y val="0.104537000748209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78758536"/>
        <c:crosses val="autoZero"/>
        <c:crossBetween val="midCat"/>
        <c:majorUnit val="1000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74015748031496"/>
          <c:y val="4.9382716049382713E-2"/>
          <c:w val="0.72428076584470824"/>
          <c:h val="0.76671181534406951"/>
        </c:manualLayout>
      </c:layout>
      <c:scatterChart>
        <c:scatterStyle val="lineMarker"/>
        <c:varyColors val="0"/>
        <c:ser>
          <c:idx val="1"/>
          <c:order val="0"/>
          <c:tx>
            <c:v>10^6 CFU/ml</c:v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AA$6:$AA$114</c:f>
              <c:numCache>
                <c:formatCode>0</c:formatCode>
                <c:ptCount val="109"/>
                <c:pt idx="0">
                  <c:v>94.644000000000005</c:v>
                </c:pt>
                <c:pt idx="1">
                  <c:v>144.09299999999999</c:v>
                </c:pt>
                <c:pt idx="2">
                  <c:v>411.10899999999998</c:v>
                </c:pt>
                <c:pt idx="3">
                  <c:v>2572.0650000000001</c:v>
                </c:pt>
                <c:pt idx="4">
                  <c:v>3722.4630000000002</c:v>
                </c:pt>
                <c:pt idx="5">
                  <c:v>3002.1089999999999</c:v>
                </c:pt>
                <c:pt idx="6">
                  <c:v>2096.636</c:v>
                </c:pt>
                <c:pt idx="7">
                  <c:v>1555.0119999999999</c:v>
                </c:pt>
                <c:pt idx="8">
                  <c:v>980.78300000000002</c:v>
                </c:pt>
                <c:pt idx="9">
                  <c:v>736.31700000000001</c:v>
                </c:pt>
                <c:pt idx="10">
                  <c:v>547.971</c:v>
                </c:pt>
                <c:pt idx="11">
                  <c:v>554.05799999999999</c:v>
                </c:pt>
                <c:pt idx="12">
                  <c:v>526.90099999999995</c:v>
                </c:pt>
                <c:pt idx="13">
                  <c:v>611.774</c:v>
                </c:pt>
                <c:pt idx="14">
                  <c:v>700.255</c:v>
                </c:pt>
                <c:pt idx="15">
                  <c:v>860.63499999999999</c:v>
                </c:pt>
                <c:pt idx="16">
                  <c:v>1014.177</c:v>
                </c:pt>
                <c:pt idx="17">
                  <c:v>1329.3130000000001</c:v>
                </c:pt>
                <c:pt idx="18">
                  <c:v>1779.38</c:v>
                </c:pt>
                <c:pt idx="19">
                  <c:v>2422.3870000000002</c:v>
                </c:pt>
                <c:pt idx="20">
                  <c:v>3436.2570000000001</c:v>
                </c:pt>
                <c:pt idx="21">
                  <c:v>5452.6210000000001</c:v>
                </c:pt>
                <c:pt idx="22">
                  <c:v>8231.9449999999997</c:v>
                </c:pt>
                <c:pt idx="23">
                  <c:v>13752.59</c:v>
                </c:pt>
                <c:pt idx="24">
                  <c:v>21665.695</c:v>
                </c:pt>
                <c:pt idx="25">
                  <c:v>28617.662</c:v>
                </c:pt>
                <c:pt idx="26">
                  <c:v>31401.657999999999</c:v>
                </c:pt>
                <c:pt idx="27">
                  <c:v>27603.258000000002</c:v>
                </c:pt>
                <c:pt idx="28">
                  <c:v>25062.400000000001</c:v>
                </c:pt>
                <c:pt idx="29">
                  <c:v>21561.778999999999</c:v>
                </c:pt>
                <c:pt idx="30">
                  <c:v>18504.713</c:v>
                </c:pt>
                <c:pt idx="31">
                  <c:v>16022.773999999999</c:v>
                </c:pt>
                <c:pt idx="32">
                  <c:v>13958.602999999999</c:v>
                </c:pt>
                <c:pt idx="33">
                  <c:v>12692.856</c:v>
                </c:pt>
                <c:pt idx="34">
                  <c:v>10966.849</c:v>
                </c:pt>
                <c:pt idx="35">
                  <c:v>10197.849</c:v>
                </c:pt>
                <c:pt idx="36">
                  <c:v>9004.7090000000007</c:v>
                </c:pt>
                <c:pt idx="37">
                  <c:v>8231.8230000000003</c:v>
                </c:pt>
                <c:pt idx="38">
                  <c:v>7250.232</c:v>
                </c:pt>
                <c:pt idx="39">
                  <c:v>6387.5619999999999</c:v>
                </c:pt>
                <c:pt idx="40">
                  <c:v>5384.1350000000002</c:v>
                </c:pt>
                <c:pt idx="41">
                  <c:v>4851.5039999999999</c:v>
                </c:pt>
                <c:pt idx="42">
                  <c:v>4539.9840000000004</c:v>
                </c:pt>
                <c:pt idx="43">
                  <c:v>3967.7020000000002</c:v>
                </c:pt>
                <c:pt idx="44">
                  <c:v>3627.703</c:v>
                </c:pt>
                <c:pt idx="45">
                  <c:v>3300.3879999999999</c:v>
                </c:pt>
                <c:pt idx="46">
                  <c:v>3297.194</c:v>
                </c:pt>
                <c:pt idx="47">
                  <c:v>3053.3919999999998</c:v>
                </c:pt>
                <c:pt idx="48">
                  <c:v>2880.05</c:v>
                </c:pt>
                <c:pt idx="49">
                  <c:v>2703.5430000000001</c:v>
                </c:pt>
                <c:pt idx="50">
                  <c:v>2521.5880000000002</c:v>
                </c:pt>
                <c:pt idx="51">
                  <c:v>2274.7379999999998</c:v>
                </c:pt>
                <c:pt idx="52">
                  <c:v>2163.355</c:v>
                </c:pt>
                <c:pt idx="53">
                  <c:v>2001.4949999999999</c:v>
                </c:pt>
                <c:pt idx="54">
                  <c:v>2056.5819999999999</c:v>
                </c:pt>
                <c:pt idx="55">
                  <c:v>1919.2619999999999</c:v>
                </c:pt>
                <c:pt idx="56">
                  <c:v>1846.213</c:v>
                </c:pt>
                <c:pt idx="57">
                  <c:v>1765.7670000000001</c:v>
                </c:pt>
                <c:pt idx="58">
                  <c:v>1710.413</c:v>
                </c:pt>
                <c:pt idx="59">
                  <c:v>1643.654</c:v>
                </c:pt>
                <c:pt idx="60">
                  <c:v>1583.7080000000001</c:v>
                </c:pt>
                <c:pt idx="61">
                  <c:v>1620.3389999999999</c:v>
                </c:pt>
                <c:pt idx="62">
                  <c:v>1559.731</c:v>
                </c:pt>
                <c:pt idx="63">
                  <c:v>1596.318</c:v>
                </c:pt>
                <c:pt idx="64">
                  <c:v>1519.8579999999999</c:v>
                </c:pt>
                <c:pt idx="65">
                  <c:v>1514.1120000000001</c:v>
                </c:pt>
                <c:pt idx="66">
                  <c:v>1511.559</c:v>
                </c:pt>
                <c:pt idx="67">
                  <c:v>1506.579</c:v>
                </c:pt>
                <c:pt idx="68">
                  <c:v>1444.7719999999999</c:v>
                </c:pt>
                <c:pt idx="69">
                  <c:v>1401.479</c:v>
                </c:pt>
                <c:pt idx="70">
                  <c:v>1525.655</c:v>
                </c:pt>
                <c:pt idx="71">
                  <c:v>1403.7550000000001</c:v>
                </c:pt>
                <c:pt idx="72">
                  <c:v>1359.5150000000001</c:v>
                </c:pt>
                <c:pt idx="73">
                  <c:v>1421.336</c:v>
                </c:pt>
                <c:pt idx="74">
                  <c:v>1415.2539999999999</c:v>
                </c:pt>
                <c:pt idx="75">
                  <c:v>1356.6089999999999</c:v>
                </c:pt>
                <c:pt idx="76">
                  <c:v>1437.425</c:v>
                </c:pt>
                <c:pt idx="77">
                  <c:v>1389.2750000000001</c:v>
                </c:pt>
                <c:pt idx="78">
                  <c:v>1417.519</c:v>
                </c:pt>
                <c:pt idx="79">
                  <c:v>1359.8009999999999</c:v>
                </c:pt>
                <c:pt idx="80">
                  <c:v>1431.2090000000001</c:v>
                </c:pt>
                <c:pt idx="81">
                  <c:v>1430.614</c:v>
                </c:pt>
                <c:pt idx="82">
                  <c:v>1464.866</c:v>
                </c:pt>
                <c:pt idx="83">
                  <c:v>1461.3320000000001</c:v>
                </c:pt>
                <c:pt idx="84">
                  <c:v>1384.123</c:v>
                </c:pt>
                <c:pt idx="85">
                  <c:v>1450.4670000000001</c:v>
                </c:pt>
                <c:pt idx="86">
                  <c:v>1414.6690000000001</c:v>
                </c:pt>
                <c:pt idx="87">
                  <c:v>1432.163</c:v>
                </c:pt>
                <c:pt idx="88">
                  <c:v>1394.4079999999999</c:v>
                </c:pt>
                <c:pt idx="89">
                  <c:v>1419.4760000000001</c:v>
                </c:pt>
                <c:pt idx="90">
                  <c:v>1371.865</c:v>
                </c:pt>
                <c:pt idx="91">
                  <c:v>1312.7170000000001</c:v>
                </c:pt>
                <c:pt idx="92">
                  <c:v>1312.7280000000001</c:v>
                </c:pt>
                <c:pt idx="93">
                  <c:v>1356.2139999999999</c:v>
                </c:pt>
                <c:pt idx="94">
                  <c:v>1271.75</c:v>
                </c:pt>
                <c:pt idx="95">
                  <c:v>1256.297</c:v>
                </c:pt>
                <c:pt idx="96">
                  <c:v>1406.5909999999999</c:v>
                </c:pt>
                <c:pt idx="97">
                  <c:v>1370.7860000000001</c:v>
                </c:pt>
                <c:pt idx="98">
                  <c:v>1328.9690000000001</c:v>
                </c:pt>
                <c:pt idx="99">
                  <c:v>1358.1659999999999</c:v>
                </c:pt>
                <c:pt idx="100">
                  <c:v>1325.5820000000001</c:v>
                </c:pt>
                <c:pt idx="101">
                  <c:v>1275.442</c:v>
                </c:pt>
                <c:pt idx="102">
                  <c:v>1222.5419999999999</c:v>
                </c:pt>
                <c:pt idx="103">
                  <c:v>1149.8989999999999</c:v>
                </c:pt>
                <c:pt idx="104">
                  <c:v>1297.5440000000001</c:v>
                </c:pt>
                <c:pt idx="105">
                  <c:v>1192.559</c:v>
                </c:pt>
                <c:pt idx="106">
                  <c:v>1242.2639999999999</c:v>
                </c:pt>
                <c:pt idx="107">
                  <c:v>1177.9179999999999</c:v>
                </c:pt>
                <c:pt idx="108">
                  <c:v>1228.304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641-44C9-8E77-024C8DA28F16}"/>
            </c:ext>
          </c:extLst>
        </c:ser>
        <c:ser>
          <c:idx val="0"/>
          <c:order val="1"/>
          <c:tx>
            <c:v>10^5 CFU/ml</c:v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AB$6:$AB$114</c:f>
              <c:numCache>
                <c:formatCode>0</c:formatCode>
                <c:ptCount val="109"/>
                <c:pt idx="0">
                  <c:v>61.518000000000001</c:v>
                </c:pt>
                <c:pt idx="1">
                  <c:v>69.069999999999993</c:v>
                </c:pt>
                <c:pt idx="2">
                  <c:v>103.458</c:v>
                </c:pt>
                <c:pt idx="3">
                  <c:v>362.8</c:v>
                </c:pt>
                <c:pt idx="4">
                  <c:v>453.88499999999999</c:v>
                </c:pt>
                <c:pt idx="5">
                  <c:v>406.93599999999998</c:v>
                </c:pt>
                <c:pt idx="6">
                  <c:v>291.87900000000002</c:v>
                </c:pt>
                <c:pt idx="7">
                  <c:v>178.54400000000001</c:v>
                </c:pt>
                <c:pt idx="8">
                  <c:v>193.11500000000001</c:v>
                </c:pt>
                <c:pt idx="9">
                  <c:v>124.235</c:v>
                </c:pt>
                <c:pt idx="10">
                  <c:v>127.044</c:v>
                </c:pt>
                <c:pt idx="11">
                  <c:v>118.50700000000001</c:v>
                </c:pt>
                <c:pt idx="12">
                  <c:v>146.61600000000001</c:v>
                </c:pt>
                <c:pt idx="13">
                  <c:v>135.94999999999999</c:v>
                </c:pt>
                <c:pt idx="14">
                  <c:v>187.24199999999999</c:v>
                </c:pt>
                <c:pt idx="15">
                  <c:v>173.92599999999999</c:v>
                </c:pt>
                <c:pt idx="16">
                  <c:v>193.03100000000001</c:v>
                </c:pt>
                <c:pt idx="17">
                  <c:v>240.16399999999999</c:v>
                </c:pt>
                <c:pt idx="18">
                  <c:v>259.23700000000002</c:v>
                </c:pt>
                <c:pt idx="19">
                  <c:v>278.41800000000001</c:v>
                </c:pt>
                <c:pt idx="20">
                  <c:v>377.928</c:v>
                </c:pt>
                <c:pt idx="21">
                  <c:v>381.238</c:v>
                </c:pt>
                <c:pt idx="22">
                  <c:v>471.13299999999998</c:v>
                </c:pt>
                <c:pt idx="23">
                  <c:v>617.83699999999999</c:v>
                </c:pt>
                <c:pt idx="24">
                  <c:v>726.31</c:v>
                </c:pt>
                <c:pt idx="25">
                  <c:v>1039.7629999999999</c:v>
                </c:pt>
                <c:pt idx="26">
                  <c:v>1331.654</c:v>
                </c:pt>
                <c:pt idx="27">
                  <c:v>1810.3019999999999</c:v>
                </c:pt>
                <c:pt idx="28">
                  <c:v>2760.527</c:v>
                </c:pt>
                <c:pt idx="29">
                  <c:v>3922.9650000000001</c:v>
                </c:pt>
                <c:pt idx="30">
                  <c:v>5977.8559999999998</c:v>
                </c:pt>
                <c:pt idx="31">
                  <c:v>8730.0730000000003</c:v>
                </c:pt>
                <c:pt idx="32">
                  <c:v>12307.012000000001</c:v>
                </c:pt>
                <c:pt idx="33">
                  <c:v>16267.050999999999</c:v>
                </c:pt>
                <c:pt idx="34">
                  <c:v>20044.995999999999</c:v>
                </c:pt>
                <c:pt idx="35">
                  <c:v>23216.703000000001</c:v>
                </c:pt>
                <c:pt idx="36">
                  <c:v>24218.353999999999</c:v>
                </c:pt>
                <c:pt idx="37">
                  <c:v>22709.428</c:v>
                </c:pt>
                <c:pt idx="38">
                  <c:v>19847.473000000002</c:v>
                </c:pt>
                <c:pt idx="39">
                  <c:v>17821.877</c:v>
                </c:pt>
                <c:pt idx="40">
                  <c:v>15109.182000000001</c:v>
                </c:pt>
                <c:pt idx="41">
                  <c:v>12941.394</c:v>
                </c:pt>
                <c:pt idx="42">
                  <c:v>10735.584999999999</c:v>
                </c:pt>
                <c:pt idx="43">
                  <c:v>8819.6180000000004</c:v>
                </c:pt>
                <c:pt idx="44">
                  <c:v>7630.1120000000001</c:v>
                </c:pt>
                <c:pt idx="45">
                  <c:v>6794.3050000000003</c:v>
                </c:pt>
                <c:pt idx="46">
                  <c:v>6246.9949999999999</c:v>
                </c:pt>
                <c:pt idx="47">
                  <c:v>5934.3530000000001</c:v>
                </c:pt>
                <c:pt idx="48">
                  <c:v>5378.1149999999998</c:v>
                </c:pt>
                <c:pt idx="49">
                  <c:v>5182.9350000000004</c:v>
                </c:pt>
                <c:pt idx="50">
                  <c:v>4887.58</c:v>
                </c:pt>
                <c:pt idx="51">
                  <c:v>4513.0810000000001</c:v>
                </c:pt>
                <c:pt idx="52">
                  <c:v>4302.3</c:v>
                </c:pt>
                <c:pt idx="53">
                  <c:v>4142.7</c:v>
                </c:pt>
                <c:pt idx="54">
                  <c:v>3795.5929999999998</c:v>
                </c:pt>
                <c:pt idx="55">
                  <c:v>3405.0929999999998</c:v>
                </c:pt>
                <c:pt idx="56">
                  <c:v>3438.8760000000002</c:v>
                </c:pt>
                <c:pt idx="57">
                  <c:v>3177.4609999999998</c:v>
                </c:pt>
                <c:pt idx="58">
                  <c:v>2855.7249999999999</c:v>
                </c:pt>
                <c:pt idx="59">
                  <c:v>2804.5030000000002</c:v>
                </c:pt>
                <c:pt idx="60">
                  <c:v>2653.011</c:v>
                </c:pt>
                <c:pt idx="61">
                  <c:v>2563.498</c:v>
                </c:pt>
                <c:pt idx="62">
                  <c:v>2467.9279999999999</c:v>
                </c:pt>
                <c:pt idx="63">
                  <c:v>2125.3919999999998</c:v>
                </c:pt>
                <c:pt idx="64">
                  <c:v>2017.8979999999999</c:v>
                </c:pt>
                <c:pt idx="65">
                  <c:v>1989.7170000000001</c:v>
                </c:pt>
                <c:pt idx="66">
                  <c:v>1888.692</c:v>
                </c:pt>
                <c:pt idx="67">
                  <c:v>1827.9010000000001</c:v>
                </c:pt>
                <c:pt idx="68">
                  <c:v>1751.9169999999999</c:v>
                </c:pt>
                <c:pt idx="69">
                  <c:v>1666.2529999999999</c:v>
                </c:pt>
                <c:pt idx="70">
                  <c:v>1592.12</c:v>
                </c:pt>
                <c:pt idx="71">
                  <c:v>1580.9269999999999</c:v>
                </c:pt>
                <c:pt idx="72">
                  <c:v>1492.89</c:v>
                </c:pt>
                <c:pt idx="73">
                  <c:v>1601.6780000000001</c:v>
                </c:pt>
                <c:pt idx="74">
                  <c:v>1480.41</c:v>
                </c:pt>
                <c:pt idx="75">
                  <c:v>1503.1890000000001</c:v>
                </c:pt>
                <c:pt idx="76">
                  <c:v>1402.5129999999999</c:v>
                </c:pt>
                <c:pt idx="77">
                  <c:v>1360.49</c:v>
                </c:pt>
                <c:pt idx="78">
                  <c:v>1366.192</c:v>
                </c:pt>
                <c:pt idx="79">
                  <c:v>1397.741</c:v>
                </c:pt>
                <c:pt idx="80">
                  <c:v>1353.723</c:v>
                </c:pt>
                <c:pt idx="81">
                  <c:v>1370.059</c:v>
                </c:pt>
                <c:pt idx="82">
                  <c:v>1324.13</c:v>
                </c:pt>
                <c:pt idx="83">
                  <c:v>1316.7049999999999</c:v>
                </c:pt>
                <c:pt idx="84">
                  <c:v>1248.277</c:v>
                </c:pt>
                <c:pt idx="85">
                  <c:v>1329.846</c:v>
                </c:pt>
                <c:pt idx="86">
                  <c:v>1354.213</c:v>
                </c:pt>
                <c:pt idx="87">
                  <c:v>1491.019</c:v>
                </c:pt>
                <c:pt idx="88">
                  <c:v>1323.634</c:v>
                </c:pt>
                <c:pt idx="89">
                  <c:v>1346.37</c:v>
                </c:pt>
                <c:pt idx="90">
                  <c:v>1469.5340000000001</c:v>
                </c:pt>
                <c:pt idx="91">
                  <c:v>1422.2349999999999</c:v>
                </c:pt>
                <c:pt idx="92">
                  <c:v>1459.9349999999999</c:v>
                </c:pt>
                <c:pt idx="93">
                  <c:v>1397.22</c:v>
                </c:pt>
                <c:pt idx="94">
                  <c:v>1485.4760000000001</c:v>
                </c:pt>
                <c:pt idx="95">
                  <c:v>1589.693</c:v>
                </c:pt>
                <c:pt idx="96">
                  <c:v>1515.8409999999999</c:v>
                </c:pt>
                <c:pt idx="97">
                  <c:v>1593.69</c:v>
                </c:pt>
                <c:pt idx="98">
                  <c:v>1601.654</c:v>
                </c:pt>
                <c:pt idx="99">
                  <c:v>1640.107</c:v>
                </c:pt>
                <c:pt idx="100">
                  <c:v>1727.182</c:v>
                </c:pt>
                <c:pt idx="101">
                  <c:v>1757.7139999999999</c:v>
                </c:pt>
                <c:pt idx="102">
                  <c:v>1640.181</c:v>
                </c:pt>
                <c:pt idx="103">
                  <c:v>1624.365</c:v>
                </c:pt>
                <c:pt idx="104">
                  <c:v>1536.086</c:v>
                </c:pt>
                <c:pt idx="105">
                  <c:v>1571.8720000000001</c:v>
                </c:pt>
                <c:pt idx="106">
                  <c:v>1456.395</c:v>
                </c:pt>
                <c:pt idx="107">
                  <c:v>1548.38</c:v>
                </c:pt>
                <c:pt idx="108">
                  <c:v>1555.045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641-44C9-8E77-024C8DA28F16}"/>
            </c:ext>
          </c:extLst>
        </c:ser>
        <c:ser>
          <c:idx val="2"/>
          <c:order val="2"/>
          <c:tx>
            <c:v>10^4 CFU/ml</c:v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AC$6:$AC$114</c:f>
              <c:numCache>
                <c:formatCode>0</c:formatCode>
                <c:ptCount val="109"/>
                <c:pt idx="0">
                  <c:v>76.897999999999996</c:v>
                </c:pt>
                <c:pt idx="1">
                  <c:v>78.596000000000004</c:v>
                </c:pt>
                <c:pt idx="2">
                  <c:v>84.4</c:v>
                </c:pt>
                <c:pt idx="3">
                  <c:v>112.934</c:v>
                </c:pt>
                <c:pt idx="4">
                  <c:v>146.21799999999999</c:v>
                </c:pt>
                <c:pt idx="5">
                  <c:v>124.384</c:v>
                </c:pt>
                <c:pt idx="6">
                  <c:v>128.36500000000001</c:v>
                </c:pt>
                <c:pt idx="7">
                  <c:v>109.873</c:v>
                </c:pt>
                <c:pt idx="8">
                  <c:v>91.236000000000004</c:v>
                </c:pt>
                <c:pt idx="9">
                  <c:v>98.478999999999999</c:v>
                </c:pt>
                <c:pt idx="10">
                  <c:v>110.206</c:v>
                </c:pt>
                <c:pt idx="11">
                  <c:v>101.577</c:v>
                </c:pt>
                <c:pt idx="12">
                  <c:v>80.944000000000003</c:v>
                </c:pt>
                <c:pt idx="13">
                  <c:v>99.695999999999998</c:v>
                </c:pt>
                <c:pt idx="14">
                  <c:v>97.427000000000007</c:v>
                </c:pt>
                <c:pt idx="15">
                  <c:v>85.463999999999999</c:v>
                </c:pt>
                <c:pt idx="16">
                  <c:v>101.111</c:v>
                </c:pt>
                <c:pt idx="17">
                  <c:v>97.900999999999996</c:v>
                </c:pt>
                <c:pt idx="18">
                  <c:v>96.638999999999996</c:v>
                </c:pt>
                <c:pt idx="19">
                  <c:v>92.31</c:v>
                </c:pt>
                <c:pt idx="20">
                  <c:v>95.62</c:v>
                </c:pt>
                <c:pt idx="21">
                  <c:v>126.054</c:v>
                </c:pt>
                <c:pt idx="22">
                  <c:v>124.221</c:v>
                </c:pt>
                <c:pt idx="23">
                  <c:v>138.82300000000001</c:v>
                </c:pt>
                <c:pt idx="24">
                  <c:v>149.53399999999999</c:v>
                </c:pt>
                <c:pt idx="25">
                  <c:v>185.88800000000001</c:v>
                </c:pt>
                <c:pt idx="26">
                  <c:v>191.11</c:v>
                </c:pt>
                <c:pt idx="27">
                  <c:v>244.345</c:v>
                </c:pt>
                <c:pt idx="28">
                  <c:v>297.358</c:v>
                </c:pt>
                <c:pt idx="29">
                  <c:v>396.12</c:v>
                </c:pt>
                <c:pt idx="30">
                  <c:v>465.48899999999998</c:v>
                </c:pt>
                <c:pt idx="31">
                  <c:v>533.83699999999999</c:v>
                </c:pt>
                <c:pt idx="32">
                  <c:v>674.33600000000001</c:v>
                </c:pt>
                <c:pt idx="33">
                  <c:v>838.90499999999997</c:v>
                </c:pt>
                <c:pt idx="34">
                  <c:v>1088.5319999999999</c:v>
                </c:pt>
                <c:pt idx="35">
                  <c:v>1315.654</c:v>
                </c:pt>
                <c:pt idx="36">
                  <c:v>1660.086</c:v>
                </c:pt>
                <c:pt idx="37">
                  <c:v>2210.9639999999999</c:v>
                </c:pt>
                <c:pt idx="38">
                  <c:v>3151.2150000000001</c:v>
                </c:pt>
                <c:pt idx="39">
                  <c:v>4656.8959999999997</c:v>
                </c:pt>
                <c:pt idx="40">
                  <c:v>6305.1660000000002</c:v>
                </c:pt>
                <c:pt idx="41">
                  <c:v>8747.5930000000008</c:v>
                </c:pt>
                <c:pt idx="42">
                  <c:v>11500.888000000001</c:v>
                </c:pt>
                <c:pt idx="43">
                  <c:v>13333.761</c:v>
                </c:pt>
                <c:pt idx="44">
                  <c:v>14388.428</c:v>
                </c:pt>
                <c:pt idx="45">
                  <c:v>14989.45</c:v>
                </c:pt>
                <c:pt idx="46">
                  <c:v>15174.102999999999</c:v>
                </c:pt>
                <c:pt idx="47">
                  <c:v>14859.534</c:v>
                </c:pt>
                <c:pt idx="48">
                  <c:v>14003.108</c:v>
                </c:pt>
                <c:pt idx="49">
                  <c:v>13613.78</c:v>
                </c:pt>
                <c:pt idx="50">
                  <c:v>13154.057000000001</c:v>
                </c:pt>
                <c:pt idx="51">
                  <c:v>12347.28</c:v>
                </c:pt>
                <c:pt idx="52">
                  <c:v>11387.364</c:v>
                </c:pt>
                <c:pt idx="53">
                  <c:v>10469.125</c:v>
                </c:pt>
                <c:pt idx="54">
                  <c:v>10208.099</c:v>
                </c:pt>
                <c:pt idx="55">
                  <c:v>9374.27</c:v>
                </c:pt>
                <c:pt idx="56">
                  <c:v>8912.2289999999994</c:v>
                </c:pt>
                <c:pt idx="57">
                  <c:v>8568.2620000000006</c:v>
                </c:pt>
                <c:pt idx="58">
                  <c:v>8067.0439999999999</c:v>
                </c:pt>
                <c:pt idx="59">
                  <c:v>7773.3019999999997</c:v>
                </c:pt>
                <c:pt idx="60">
                  <c:v>7219.67</c:v>
                </c:pt>
                <c:pt idx="61">
                  <c:v>7066.8159999999998</c:v>
                </c:pt>
                <c:pt idx="62">
                  <c:v>6942.0919999999996</c:v>
                </c:pt>
                <c:pt idx="63">
                  <c:v>6168.4880000000003</c:v>
                </c:pt>
                <c:pt idx="64">
                  <c:v>5838.7349999999997</c:v>
                </c:pt>
                <c:pt idx="65">
                  <c:v>5656.0950000000003</c:v>
                </c:pt>
                <c:pt idx="66">
                  <c:v>5190.4949999999999</c:v>
                </c:pt>
                <c:pt idx="67">
                  <c:v>5074.4719999999998</c:v>
                </c:pt>
                <c:pt idx="68">
                  <c:v>4739.866</c:v>
                </c:pt>
                <c:pt idx="69">
                  <c:v>4484.4279999999999</c:v>
                </c:pt>
                <c:pt idx="70">
                  <c:v>4081.5059999999999</c:v>
                </c:pt>
                <c:pt idx="71">
                  <c:v>3822.0889999999999</c:v>
                </c:pt>
                <c:pt idx="72">
                  <c:v>3540.4989999999998</c:v>
                </c:pt>
                <c:pt idx="73">
                  <c:v>3366.886</c:v>
                </c:pt>
                <c:pt idx="74">
                  <c:v>3185.078</c:v>
                </c:pt>
                <c:pt idx="75">
                  <c:v>2831.38</c:v>
                </c:pt>
                <c:pt idx="76">
                  <c:v>2868.7779999999998</c:v>
                </c:pt>
                <c:pt idx="77">
                  <c:v>2769.46</c:v>
                </c:pt>
                <c:pt idx="78">
                  <c:v>2602.5590000000002</c:v>
                </c:pt>
                <c:pt idx="79">
                  <c:v>2437.3209999999999</c:v>
                </c:pt>
                <c:pt idx="80">
                  <c:v>2221.2600000000002</c:v>
                </c:pt>
                <c:pt idx="81">
                  <c:v>2125.4830000000002</c:v>
                </c:pt>
                <c:pt idx="82">
                  <c:v>2041.43</c:v>
                </c:pt>
                <c:pt idx="83">
                  <c:v>1831.9380000000001</c:v>
                </c:pt>
                <c:pt idx="84">
                  <c:v>1762.9829999999999</c:v>
                </c:pt>
                <c:pt idx="85">
                  <c:v>1727.895</c:v>
                </c:pt>
                <c:pt idx="86">
                  <c:v>1781.9390000000001</c:v>
                </c:pt>
                <c:pt idx="87">
                  <c:v>1694.752</c:v>
                </c:pt>
                <c:pt idx="88">
                  <c:v>1555.5329999999999</c:v>
                </c:pt>
                <c:pt idx="89">
                  <c:v>1483.444</c:v>
                </c:pt>
                <c:pt idx="90">
                  <c:v>1439.482</c:v>
                </c:pt>
                <c:pt idx="91">
                  <c:v>1434.2370000000001</c:v>
                </c:pt>
                <c:pt idx="92">
                  <c:v>1417.442</c:v>
                </c:pt>
                <c:pt idx="93">
                  <c:v>1420</c:v>
                </c:pt>
                <c:pt idx="94">
                  <c:v>1323.2860000000001</c:v>
                </c:pt>
                <c:pt idx="95">
                  <c:v>1286.606</c:v>
                </c:pt>
                <c:pt idx="96">
                  <c:v>1218.4390000000001</c:v>
                </c:pt>
                <c:pt idx="97">
                  <c:v>1210.0519999999999</c:v>
                </c:pt>
                <c:pt idx="98">
                  <c:v>1197.1199999999999</c:v>
                </c:pt>
                <c:pt idx="99">
                  <c:v>1297.5340000000001</c:v>
                </c:pt>
                <c:pt idx="100">
                  <c:v>1136.8599999999999</c:v>
                </c:pt>
                <c:pt idx="101">
                  <c:v>1257.2429999999999</c:v>
                </c:pt>
                <c:pt idx="102">
                  <c:v>1120.7909999999999</c:v>
                </c:pt>
                <c:pt idx="103">
                  <c:v>1152.921</c:v>
                </c:pt>
                <c:pt idx="104">
                  <c:v>1174.4749999999999</c:v>
                </c:pt>
                <c:pt idx="105">
                  <c:v>1166.7660000000001</c:v>
                </c:pt>
                <c:pt idx="106">
                  <c:v>1187.5920000000001</c:v>
                </c:pt>
                <c:pt idx="107">
                  <c:v>1105.338</c:v>
                </c:pt>
                <c:pt idx="108">
                  <c:v>1155.694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641-44C9-8E77-024C8DA28F16}"/>
            </c:ext>
          </c:extLst>
        </c:ser>
        <c:ser>
          <c:idx val="4"/>
          <c:order val="3"/>
          <c:tx>
            <c:v>10^3 CFU/ml</c:v>
          </c:tx>
          <c:spPr>
            <a:ln w="9525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5"/>
            <c:spPr>
              <a:solidFill>
                <a:schemeClr val="bg1"/>
              </a:solidFill>
              <a:ln w="9525">
                <a:solidFill>
                  <a:srgbClr val="080808"/>
                </a:solidFill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AD$6:$AD$114</c:f>
              <c:numCache>
                <c:formatCode>0</c:formatCode>
                <c:ptCount val="109"/>
                <c:pt idx="0">
                  <c:v>50.871000000000002</c:v>
                </c:pt>
                <c:pt idx="1">
                  <c:v>72.641999999999996</c:v>
                </c:pt>
                <c:pt idx="2">
                  <c:v>83.039000000000001</c:v>
                </c:pt>
                <c:pt idx="3">
                  <c:v>76.23</c:v>
                </c:pt>
                <c:pt idx="4">
                  <c:v>97.478999999999999</c:v>
                </c:pt>
                <c:pt idx="5">
                  <c:v>112.099</c:v>
                </c:pt>
                <c:pt idx="6">
                  <c:v>116.14</c:v>
                </c:pt>
                <c:pt idx="7">
                  <c:v>129.71100000000001</c:v>
                </c:pt>
                <c:pt idx="8">
                  <c:v>100.35899999999999</c:v>
                </c:pt>
                <c:pt idx="9">
                  <c:v>90.903000000000006</c:v>
                </c:pt>
                <c:pt idx="10">
                  <c:v>87.247</c:v>
                </c:pt>
                <c:pt idx="11">
                  <c:v>106.19499999999999</c:v>
                </c:pt>
                <c:pt idx="12">
                  <c:v>96.216999999999999</c:v>
                </c:pt>
                <c:pt idx="13">
                  <c:v>87.611999999999995</c:v>
                </c:pt>
                <c:pt idx="14">
                  <c:v>73.069999999999993</c:v>
                </c:pt>
                <c:pt idx="15">
                  <c:v>73.468999999999994</c:v>
                </c:pt>
                <c:pt idx="16">
                  <c:v>82.727000000000004</c:v>
                </c:pt>
                <c:pt idx="17">
                  <c:v>88.722999999999999</c:v>
                </c:pt>
                <c:pt idx="18">
                  <c:v>72.096000000000004</c:v>
                </c:pt>
                <c:pt idx="19">
                  <c:v>71.465999999999994</c:v>
                </c:pt>
                <c:pt idx="20">
                  <c:v>89.549000000000007</c:v>
                </c:pt>
                <c:pt idx="21">
                  <c:v>96.846999999999994</c:v>
                </c:pt>
                <c:pt idx="22">
                  <c:v>95.438000000000002</c:v>
                </c:pt>
                <c:pt idx="23">
                  <c:v>91.531000000000006</c:v>
                </c:pt>
                <c:pt idx="24">
                  <c:v>117.491</c:v>
                </c:pt>
                <c:pt idx="25">
                  <c:v>95.210999999999999</c:v>
                </c:pt>
                <c:pt idx="26">
                  <c:v>102.435</c:v>
                </c:pt>
                <c:pt idx="27">
                  <c:v>87.594999999999999</c:v>
                </c:pt>
                <c:pt idx="28">
                  <c:v>142.548</c:v>
                </c:pt>
                <c:pt idx="29">
                  <c:v>123.883</c:v>
                </c:pt>
                <c:pt idx="30">
                  <c:v>136.27799999999999</c:v>
                </c:pt>
                <c:pt idx="31">
                  <c:v>133.459</c:v>
                </c:pt>
                <c:pt idx="32">
                  <c:v>161.35400000000001</c:v>
                </c:pt>
                <c:pt idx="33">
                  <c:v>209.34100000000001</c:v>
                </c:pt>
                <c:pt idx="34">
                  <c:v>161.54400000000001</c:v>
                </c:pt>
                <c:pt idx="35">
                  <c:v>208.05699999999999</c:v>
                </c:pt>
                <c:pt idx="36">
                  <c:v>298.78500000000003</c:v>
                </c:pt>
                <c:pt idx="37">
                  <c:v>351.91800000000001</c:v>
                </c:pt>
                <c:pt idx="38">
                  <c:v>385.52100000000002</c:v>
                </c:pt>
                <c:pt idx="39">
                  <c:v>446.42599999999999</c:v>
                </c:pt>
                <c:pt idx="40">
                  <c:v>516.26599999999996</c:v>
                </c:pt>
                <c:pt idx="41">
                  <c:v>712.38400000000001</c:v>
                </c:pt>
                <c:pt idx="42">
                  <c:v>820.18499999999995</c:v>
                </c:pt>
                <c:pt idx="43">
                  <c:v>1085.376</c:v>
                </c:pt>
                <c:pt idx="44">
                  <c:v>1261.6130000000001</c:v>
                </c:pt>
                <c:pt idx="45">
                  <c:v>1576.5050000000001</c:v>
                </c:pt>
                <c:pt idx="46">
                  <c:v>2265.6779999999999</c:v>
                </c:pt>
                <c:pt idx="47">
                  <c:v>3172.415</c:v>
                </c:pt>
                <c:pt idx="48">
                  <c:v>4030.5549999999998</c:v>
                </c:pt>
                <c:pt idx="49">
                  <c:v>5644.9610000000002</c:v>
                </c:pt>
                <c:pt idx="50">
                  <c:v>7236.7910000000002</c:v>
                </c:pt>
                <c:pt idx="51">
                  <c:v>8915.4580000000005</c:v>
                </c:pt>
                <c:pt idx="52">
                  <c:v>10549.789000000001</c:v>
                </c:pt>
                <c:pt idx="53">
                  <c:v>11437.982</c:v>
                </c:pt>
                <c:pt idx="54">
                  <c:v>12134.903</c:v>
                </c:pt>
                <c:pt idx="55">
                  <c:v>11903.376</c:v>
                </c:pt>
                <c:pt idx="56">
                  <c:v>11552.496999999999</c:v>
                </c:pt>
                <c:pt idx="57">
                  <c:v>11112.683000000001</c:v>
                </c:pt>
                <c:pt idx="58">
                  <c:v>10871.396000000001</c:v>
                </c:pt>
                <c:pt idx="59">
                  <c:v>10968.287</c:v>
                </c:pt>
                <c:pt idx="60">
                  <c:v>10694.53</c:v>
                </c:pt>
                <c:pt idx="61">
                  <c:v>10811.938</c:v>
                </c:pt>
                <c:pt idx="62">
                  <c:v>10710.049000000001</c:v>
                </c:pt>
                <c:pt idx="63">
                  <c:v>10636.057000000001</c:v>
                </c:pt>
                <c:pt idx="64">
                  <c:v>10399.821</c:v>
                </c:pt>
                <c:pt idx="65">
                  <c:v>9919.99</c:v>
                </c:pt>
                <c:pt idx="66">
                  <c:v>10040.208000000001</c:v>
                </c:pt>
                <c:pt idx="67">
                  <c:v>10400.546</c:v>
                </c:pt>
                <c:pt idx="68">
                  <c:v>10095.513000000001</c:v>
                </c:pt>
                <c:pt idx="69">
                  <c:v>10253.165000000001</c:v>
                </c:pt>
                <c:pt idx="70">
                  <c:v>10206.786</c:v>
                </c:pt>
                <c:pt idx="71">
                  <c:v>10351.743</c:v>
                </c:pt>
                <c:pt idx="72">
                  <c:v>10081.936</c:v>
                </c:pt>
                <c:pt idx="73">
                  <c:v>9850.0130000000008</c:v>
                </c:pt>
                <c:pt idx="74">
                  <c:v>9396.1319999999996</c:v>
                </c:pt>
                <c:pt idx="75">
                  <c:v>8227.9040000000005</c:v>
                </c:pt>
                <c:pt idx="76">
                  <c:v>8198.0249999999996</c:v>
                </c:pt>
                <c:pt idx="77">
                  <c:v>7658.4369999999999</c:v>
                </c:pt>
                <c:pt idx="78">
                  <c:v>7199.3050000000003</c:v>
                </c:pt>
                <c:pt idx="79">
                  <c:v>6993.26</c:v>
                </c:pt>
                <c:pt idx="80">
                  <c:v>6203.424</c:v>
                </c:pt>
                <c:pt idx="81">
                  <c:v>5899.5780000000004</c:v>
                </c:pt>
                <c:pt idx="82">
                  <c:v>5503.84</c:v>
                </c:pt>
                <c:pt idx="83">
                  <c:v>5324.0690000000004</c:v>
                </c:pt>
                <c:pt idx="84">
                  <c:v>5024.8040000000001</c:v>
                </c:pt>
                <c:pt idx="85">
                  <c:v>4595.6570000000002</c:v>
                </c:pt>
                <c:pt idx="86">
                  <c:v>4263.6559999999999</c:v>
                </c:pt>
                <c:pt idx="87">
                  <c:v>4074.6480000000001</c:v>
                </c:pt>
                <c:pt idx="88">
                  <c:v>3639.6170000000002</c:v>
                </c:pt>
                <c:pt idx="89">
                  <c:v>3423.8009999999999</c:v>
                </c:pt>
                <c:pt idx="90">
                  <c:v>3126.8910000000001</c:v>
                </c:pt>
                <c:pt idx="91">
                  <c:v>2833.9679999999998</c:v>
                </c:pt>
                <c:pt idx="92">
                  <c:v>2626.973</c:v>
                </c:pt>
                <c:pt idx="93">
                  <c:v>2688.1289999999999</c:v>
                </c:pt>
                <c:pt idx="94">
                  <c:v>2281.2669999999998</c:v>
                </c:pt>
                <c:pt idx="95">
                  <c:v>2288.3090000000002</c:v>
                </c:pt>
                <c:pt idx="96">
                  <c:v>2183.4789999999998</c:v>
                </c:pt>
                <c:pt idx="97">
                  <c:v>1966.7139999999999</c:v>
                </c:pt>
                <c:pt idx="98">
                  <c:v>1959.742</c:v>
                </c:pt>
                <c:pt idx="99">
                  <c:v>1820.489</c:v>
                </c:pt>
                <c:pt idx="100">
                  <c:v>1704.5360000000001</c:v>
                </c:pt>
                <c:pt idx="101">
                  <c:v>1622.7380000000001</c:v>
                </c:pt>
                <c:pt idx="102">
                  <c:v>1564.2470000000001</c:v>
                </c:pt>
                <c:pt idx="103">
                  <c:v>1533.703</c:v>
                </c:pt>
                <c:pt idx="104">
                  <c:v>1473.7909999999999</c:v>
                </c:pt>
                <c:pt idx="105">
                  <c:v>1502.078</c:v>
                </c:pt>
                <c:pt idx="106">
                  <c:v>1319.7149999999999</c:v>
                </c:pt>
                <c:pt idx="107">
                  <c:v>1318.5429999999999</c:v>
                </c:pt>
                <c:pt idx="108">
                  <c:v>1311.5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641-44C9-8E77-024C8DA28F16}"/>
            </c:ext>
          </c:extLst>
        </c:ser>
        <c:ser>
          <c:idx val="5"/>
          <c:order val="4"/>
          <c:tx>
            <c:v>10^2 CFU/ml</c:v>
          </c:tx>
          <c:spPr>
            <a:ln w="9525" cap="rnd">
              <a:solidFill>
                <a:srgbClr val="080808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AE$6:$AE$114</c:f>
              <c:numCache>
                <c:formatCode>0</c:formatCode>
                <c:ptCount val="109"/>
                <c:pt idx="0">
                  <c:v>62.701000000000001</c:v>
                </c:pt>
                <c:pt idx="1">
                  <c:v>55.97</c:v>
                </c:pt>
                <c:pt idx="2">
                  <c:v>80.316000000000003</c:v>
                </c:pt>
                <c:pt idx="3">
                  <c:v>81.876999999999995</c:v>
                </c:pt>
                <c:pt idx="4">
                  <c:v>83.771000000000001</c:v>
                </c:pt>
                <c:pt idx="5">
                  <c:v>104.42100000000001</c:v>
                </c:pt>
                <c:pt idx="6">
                  <c:v>117.66800000000001</c:v>
                </c:pt>
                <c:pt idx="7">
                  <c:v>103.76900000000001</c:v>
                </c:pt>
                <c:pt idx="8">
                  <c:v>112.524</c:v>
                </c:pt>
                <c:pt idx="9">
                  <c:v>98.478999999999999</c:v>
                </c:pt>
                <c:pt idx="10">
                  <c:v>97.960999999999999</c:v>
                </c:pt>
                <c:pt idx="11">
                  <c:v>100.038</c:v>
                </c:pt>
                <c:pt idx="12">
                  <c:v>91.635000000000005</c:v>
                </c:pt>
                <c:pt idx="13">
                  <c:v>89.123000000000005</c:v>
                </c:pt>
                <c:pt idx="14">
                  <c:v>100.471</c:v>
                </c:pt>
                <c:pt idx="15">
                  <c:v>77.966999999999999</c:v>
                </c:pt>
                <c:pt idx="16">
                  <c:v>91.918999999999997</c:v>
                </c:pt>
                <c:pt idx="17">
                  <c:v>91.781999999999996</c:v>
                </c:pt>
                <c:pt idx="18">
                  <c:v>90.503</c:v>
                </c:pt>
                <c:pt idx="19">
                  <c:v>111.66500000000001</c:v>
                </c:pt>
                <c:pt idx="20">
                  <c:v>89.549000000000007</c:v>
                </c:pt>
                <c:pt idx="21">
                  <c:v>79.936999999999998</c:v>
                </c:pt>
                <c:pt idx="22">
                  <c:v>62.110999999999997</c:v>
                </c:pt>
                <c:pt idx="23">
                  <c:v>82.378</c:v>
                </c:pt>
                <c:pt idx="24">
                  <c:v>80.870999999999995</c:v>
                </c:pt>
                <c:pt idx="25">
                  <c:v>83.120999999999995</c:v>
                </c:pt>
                <c:pt idx="26">
                  <c:v>94.790999999999997</c:v>
                </c:pt>
                <c:pt idx="27">
                  <c:v>99.888999999999996</c:v>
                </c:pt>
                <c:pt idx="28">
                  <c:v>70.507999999999996</c:v>
                </c:pt>
                <c:pt idx="29">
                  <c:v>96.353999999999999</c:v>
                </c:pt>
                <c:pt idx="30">
                  <c:v>81.153999999999996</c:v>
                </c:pt>
                <c:pt idx="31">
                  <c:v>99.710999999999999</c:v>
                </c:pt>
                <c:pt idx="32">
                  <c:v>97.421000000000006</c:v>
                </c:pt>
                <c:pt idx="33">
                  <c:v>113.90600000000001</c:v>
                </c:pt>
                <c:pt idx="34">
                  <c:v>78.507000000000005</c:v>
                </c:pt>
                <c:pt idx="35">
                  <c:v>114.73699999999999</c:v>
                </c:pt>
                <c:pt idx="36">
                  <c:v>106.709</c:v>
                </c:pt>
                <c:pt idx="37">
                  <c:v>96.394999999999996</c:v>
                </c:pt>
                <c:pt idx="38">
                  <c:v>91.427999999999997</c:v>
                </c:pt>
                <c:pt idx="39">
                  <c:v>111.607</c:v>
                </c:pt>
                <c:pt idx="40">
                  <c:v>119.13800000000001</c:v>
                </c:pt>
                <c:pt idx="41">
                  <c:v>147.33699999999999</c:v>
                </c:pt>
                <c:pt idx="42">
                  <c:v>147.87700000000001</c:v>
                </c:pt>
                <c:pt idx="43">
                  <c:v>151.62200000000001</c:v>
                </c:pt>
                <c:pt idx="44">
                  <c:v>197.93</c:v>
                </c:pt>
                <c:pt idx="45">
                  <c:v>209.90299999999999</c:v>
                </c:pt>
                <c:pt idx="46">
                  <c:v>277.30599999999998</c:v>
                </c:pt>
                <c:pt idx="47">
                  <c:v>282.298</c:v>
                </c:pt>
                <c:pt idx="48">
                  <c:v>325.89999999999998</c:v>
                </c:pt>
                <c:pt idx="49">
                  <c:v>361.387</c:v>
                </c:pt>
                <c:pt idx="50">
                  <c:v>478.995</c:v>
                </c:pt>
                <c:pt idx="51">
                  <c:v>583.84900000000005</c:v>
                </c:pt>
                <c:pt idx="52">
                  <c:v>765.87</c:v>
                </c:pt>
                <c:pt idx="53">
                  <c:v>876.22400000000005</c:v>
                </c:pt>
                <c:pt idx="54">
                  <c:v>1097.76</c:v>
                </c:pt>
                <c:pt idx="55">
                  <c:v>1428.04</c:v>
                </c:pt>
                <c:pt idx="56">
                  <c:v>1779.4090000000001</c:v>
                </c:pt>
                <c:pt idx="57">
                  <c:v>2297.643</c:v>
                </c:pt>
                <c:pt idx="58">
                  <c:v>2985.6669999999999</c:v>
                </c:pt>
                <c:pt idx="59">
                  <c:v>3774.6529999999998</c:v>
                </c:pt>
                <c:pt idx="60">
                  <c:v>5048.07</c:v>
                </c:pt>
                <c:pt idx="61">
                  <c:v>6548.6139999999996</c:v>
                </c:pt>
                <c:pt idx="62">
                  <c:v>8064.43</c:v>
                </c:pt>
                <c:pt idx="63">
                  <c:v>9925.0650000000005</c:v>
                </c:pt>
                <c:pt idx="64">
                  <c:v>11542.742</c:v>
                </c:pt>
                <c:pt idx="65">
                  <c:v>13240.199000000001</c:v>
                </c:pt>
                <c:pt idx="66">
                  <c:v>14376.475</c:v>
                </c:pt>
                <c:pt idx="67">
                  <c:v>15321.936</c:v>
                </c:pt>
                <c:pt idx="68">
                  <c:v>15203.654</c:v>
                </c:pt>
                <c:pt idx="69">
                  <c:v>15743.432000000001</c:v>
                </c:pt>
                <c:pt idx="70">
                  <c:v>15809.415000000001</c:v>
                </c:pt>
                <c:pt idx="71">
                  <c:v>15339.842000000001</c:v>
                </c:pt>
                <c:pt idx="72">
                  <c:v>15371.465</c:v>
                </c:pt>
                <c:pt idx="73">
                  <c:v>15084.504000000001</c:v>
                </c:pt>
                <c:pt idx="74">
                  <c:v>14766.217000000001</c:v>
                </c:pt>
                <c:pt idx="75">
                  <c:v>14423.138000000001</c:v>
                </c:pt>
                <c:pt idx="76">
                  <c:v>14333.263000000001</c:v>
                </c:pt>
                <c:pt idx="77">
                  <c:v>14070.01</c:v>
                </c:pt>
                <c:pt idx="78">
                  <c:v>14400.12</c:v>
                </c:pt>
                <c:pt idx="79">
                  <c:v>14596.61</c:v>
                </c:pt>
                <c:pt idx="80">
                  <c:v>14947.168</c:v>
                </c:pt>
                <c:pt idx="81">
                  <c:v>15194.781999999999</c:v>
                </c:pt>
                <c:pt idx="82">
                  <c:v>15506.695</c:v>
                </c:pt>
                <c:pt idx="83">
                  <c:v>14962.834000000001</c:v>
                </c:pt>
                <c:pt idx="84">
                  <c:v>14063.111999999999</c:v>
                </c:pt>
                <c:pt idx="85">
                  <c:v>12488.789000000001</c:v>
                </c:pt>
                <c:pt idx="86">
                  <c:v>11232.715</c:v>
                </c:pt>
                <c:pt idx="87">
                  <c:v>10597.102999999999</c:v>
                </c:pt>
                <c:pt idx="88">
                  <c:v>9915.9599999999991</c:v>
                </c:pt>
                <c:pt idx="89">
                  <c:v>9543.3880000000008</c:v>
                </c:pt>
                <c:pt idx="90">
                  <c:v>8498.652</c:v>
                </c:pt>
                <c:pt idx="91">
                  <c:v>7724.7740000000003</c:v>
                </c:pt>
                <c:pt idx="92">
                  <c:v>7310.299</c:v>
                </c:pt>
                <c:pt idx="93">
                  <c:v>6604.9</c:v>
                </c:pt>
                <c:pt idx="94">
                  <c:v>6255.674</c:v>
                </c:pt>
                <c:pt idx="95">
                  <c:v>5502.55</c:v>
                </c:pt>
                <c:pt idx="96">
                  <c:v>4961.7619999999997</c:v>
                </c:pt>
                <c:pt idx="97">
                  <c:v>4771.9719999999998</c:v>
                </c:pt>
                <c:pt idx="98">
                  <c:v>4404.924</c:v>
                </c:pt>
                <c:pt idx="99">
                  <c:v>3918.3710000000001</c:v>
                </c:pt>
                <c:pt idx="100">
                  <c:v>3634.027</c:v>
                </c:pt>
                <c:pt idx="101">
                  <c:v>3222.7269999999999</c:v>
                </c:pt>
                <c:pt idx="102">
                  <c:v>3184.6849999999999</c:v>
                </c:pt>
                <c:pt idx="103">
                  <c:v>2766.7089999999998</c:v>
                </c:pt>
                <c:pt idx="104">
                  <c:v>2718.1570000000002</c:v>
                </c:pt>
                <c:pt idx="105">
                  <c:v>2482.2220000000002</c:v>
                </c:pt>
                <c:pt idx="106">
                  <c:v>2305.3249999999998</c:v>
                </c:pt>
                <c:pt idx="107">
                  <c:v>2168.337</c:v>
                </c:pt>
                <c:pt idx="108">
                  <c:v>2116.253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641-44C9-8E77-024C8DA28F16}"/>
            </c:ext>
          </c:extLst>
        </c:ser>
        <c:ser>
          <c:idx val="6"/>
          <c:order val="5"/>
          <c:tx>
            <c:v>sterile control</c:v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bg1"/>
              </a:solidFill>
              <a:ln w="9525">
                <a:solidFill>
                  <a:srgbClr val="080808"/>
                </a:solidFill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AF$6:$AF$114</c:f>
              <c:numCache>
                <c:formatCode>0</c:formatCode>
                <c:ptCount val="109"/>
                <c:pt idx="0">
                  <c:v>50.871000000000002</c:v>
                </c:pt>
                <c:pt idx="1">
                  <c:v>58.351999999999997</c:v>
                </c:pt>
                <c:pt idx="2">
                  <c:v>66.703000000000003</c:v>
                </c:pt>
                <c:pt idx="3">
                  <c:v>79.054000000000002</c:v>
                </c:pt>
                <c:pt idx="4">
                  <c:v>92.909000000000006</c:v>
                </c:pt>
                <c:pt idx="5">
                  <c:v>102.886</c:v>
                </c:pt>
                <c:pt idx="6">
                  <c:v>97.802000000000007</c:v>
                </c:pt>
                <c:pt idx="7">
                  <c:v>82.405000000000001</c:v>
                </c:pt>
                <c:pt idx="8">
                  <c:v>111.003</c:v>
                </c:pt>
                <c:pt idx="9">
                  <c:v>84.843000000000004</c:v>
                </c:pt>
                <c:pt idx="10">
                  <c:v>88.777000000000001</c:v>
                </c:pt>
                <c:pt idx="11">
                  <c:v>84.647999999999996</c:v>
                </c:pt>
                <c:pt idx="12">
                  <c:v>97.744</c:v>
                </c:pt>
                <c:pt idx="13">
                  <c:v>105.739</c:v>
                </c:pt>
                <c:pt idx="14">
                  <c:v>70.025000000000006</c:v>
                </c:pt>
                <c:pt idx="15">
                  <c:v>82.465000000000003</c:v>
                </c:pt>
                <c:pt idx="16">
                  <c:v>93.450999999999993</c:v>
                </c:pt>
                <c:pt idx="17">
                  <c:v>105.55</c:v>
                </c:pt>
                <c:pt idx="18">
                  <c:v>108.91</c:v>
                </c:pt>
                <c:pt idx="19">
                  <c:v>84.864999999999995</c:v>
                </c:pt>
                <c:pt idx="20">
                  <c:v>77.406999999999996</c:v>
                </c:pt>
                <c:pt idx="21">
                  <c:v>84.549000000000007</c:v>
                </c:pt>
                <c:pt idx="22">
                  <c:v>77.260000000000005</c:v>
                </c:pt>
                <c:pt idx="23">
                  <c:v>80.852999999999994</c:v>
                </c:pt>
                <c:pt idx="24">
                  <c:v>96.129000000000005</c:v>
                </c:pt>
                <c:pt idx="25">
                  <c:v>83.120999999999995</c:v>
                </c:pt>
                <c:pt idx="26">
                  <c:v>82.56</c:v>
                </c:pt>
                <c:pt idx="27">
                  <c:v>106.036</c:v>
                </c:pt>
                <c:pt idx="28">
                  <c:v>68.974999999999994</c:v>
                </c:pt>
                <c:pt idx="29">
                  <c:v>76.471000000000004</c:v>
                </c:pt>
                <c:pt idx="30">
                  <c:v>108.71599999999999</c:v>
                </c:pt>
                <c:pt idx="31">
                  <c:v>93.575000000000003</c:v>
                </c:pt>
                <c:pt idx="32">
                  <c:v>83.721000000000004</c:v>
                </c:pt>
                <c:pt idx="33">
                  <c:v>72.346000000000004</c:v>
                </c:pt>
                <c:pt idx="34">
                  <c:v>87.566000000000003</c:v>
                </c:pt>
                <c:pt idx="35">
                  <c:v>88.73</c:v>
                </c:pt>
                <c:pt idx="36">
                  <c:v>80.793999999999997</c:v>
                </c:pt>
                <c:pt idx="37">
                  <c:v>87.213999999999999</c:v>
                </c:pt>
                <c:pt idx="38">
                  <c:v>88.38</c:v>
                </c:pt>
                <c:pt idx="39">
                  <c:v>70.326999999999998</c:v>
                </c:pt>
                <c:pt idx="40">
                  <c:v>74.843000000000004</c:v>
                </c:pt>
                <c:pt idx="41">
                  <c:v>110.883</c:v>
                </c:pt>
                <c:pt idx="42">
                  <c:v>91.47</c:v>
                </c:pt>
                <c:pt idx="43">
                  <c:v>79.563999999999993</c:v>
                </c:pt>
                <c:pt idx="44">
                  <c:v>74.034999999999997</c:v>
                </c:pt>
                <c:pt idx="45">
                  <c:v>78.900000000000006</c:v>
                </c:pt>
                <c:pt idx="46">
                  <c:v>74.659000000000006</c:v>
                </c:pt>
                <c:pt idx="47">
                  <c:v>59.511000000000003</c:v>
                </c:pt>
                <c:pt idx="48">
                  <c:v>97.012</c:v>
                </c:pt>
                <c:pt idx="49">
                  <c:v>94.54</c:v>
                </c:pt>
                <c:pt idx="50">
                  <c:v>62.543999999999997</c:v>
                </c:pt>
                <c:pt idx="51">
                  <c:v>83.406999999999996</c:v>
                </c:pt>
                <c:pt idx="52">
                  <c:v>61.026000000000003</c:v>
                </c:pt>
                <c:pt idx="53">
                  <c:v>103.264</c:v>
                </c:pt>
                <c:pt idx="54">
                  <c:v>58.018000000000001</c:v>
                </c:pt>
                <c:pt idx="55">
                  <c:v>60.832000000000001</c:v>
                </c:pt>
                <c:pt idx="56">
                  <c:v>78.95</c:v>
                </c:pt>
                <c:pt idx="57">
                  <c:v>88.900999999999996</c:v>
                </c:pt>
                <c:pt idx="58">
                  <c:v>63.460999999999999</c:v>
                </c:pt>
                <c:pt idx="59">
                  <c:v>74.161000000000001</c:v>
                </c:pt>
                <c:pt idx="60">
                  <c:v>71.986999999999995</c:v>
                </c:pt>
                <c:pt idx="61">
                  <c:v>84.073999999999998</c:v>
                </c:pt>
                <c:pt idx="62">
                  <c:v>72.899000000000001</c:v>
                </c:pt>
                <c:pt idx="63">
                  <c:v>69.734999999999999</c:v>
                </c:pt>
                <c:pt idx="64">
                  <c:v>72.662999999999997</c:v>
                </c:pt>
                <c:pt idx="65">
                  <c:v>63.213000000000001</c:v>
                </c:pt>
                <c:pt idx="66">
                  <c:v>72.7</c:v>
                </c:pt>
                <c:pt idx="67">
                  <c:v>78.814999999999998</c:v>
                </c:pt>
                <c:pt idx="68">
                  <c:v>56.658000000000001</c:v>
                </c:pt>
                <c:pt idx="69">
                  <c:v>60.868000000000002</c:v>
                </c:pt>
                <c:pt idx="70">
                  <c:v>69.484999999999999</c:v>
                </c:pt>
                <c:pt idx="71">
                  <c:v>48.457999999999998</c:v>
                </c:pt>
                <c:pt idx="72">
                  <c:v>77.296999999999997</c:v>
                </c:pt>
                <c:pt idx="73">
                  <c:v>71.831000000000003</c:v>
                </c:pt>
                <c:pt idx="74">
                  <c:v>66.671000000000006</c:v>
                </c:pt>
                <c:pt idx="75">
                  <c:v>70.298000000000002</c:v>
                </c:pt>
                <c:pt idx="76">
                  <c:v>69.822000000000003</c:v>
                </c:pt>
                <c:pt idx="77">
                  <c:v>77.266000000000005</c:v>
                </c:pt>
                <c:pt idx="78">
                  <c:v>70.950999999999993</c:v>
                </c:pt>
                <c:pt idx="79">
                  <c:v>45.529000000000003</c:v>
                </c:pt>
                <c:pt idx="80">
                  <c:v>68.37</c:v>
                </c:pt>
                <c:pt idx="81">
                  <c:v>66.611000000000004</c:v>
                </c:pt>
                <c:pt idx="82">
                  <c:v>68.097999999999999</c:v>
                </c:pt>
                <c:pt idx="83">
                  <c:v>72.313000000000002</c:v>
                </c:pt>
                <c:pt idx="84">
                  <c:v>48.301000000000002</c:v>
                </c:pt>
                <c:pt idx="85">
                  <c:v>60.31</c:v>
                </c:pt>
                <c:pt idx="86">
                  <c:v>54.41</c:v>
                </c:pt>
                <c:pt idx="87">
                  <c:v>60.365000000000002</c:v>
                </c:pt>
                <c:pt idx="88">
                  <c:v>60.234000000000002</c:v>
                </c:pt>
                <c:pt idx="89">
                  <c:v>71.582999999999998</c:v>
                </c:pt>
                <c:pt idx="90">
                  <c:v>54.093000000000004</c:v>
                </c:pt>
                <c:pt idx="91">
                  <c:v>72.012</c:v>
                </c:pt>
                <c:pt idx="92">
                  <c:v>44.011000000000003</c:v>
                </c:pt>
                <c:pt idx="93">
                  <c:v>48.598999999999997</c:v>
                </c:pt>
                <c:pt idx="94">
                  <c:v>59.116</c:v>
                </c:pt>
                <c:pt idx="95">
                  <c:v>74.256</c:v>
                </c:pt>
                <c:pt idx="96">
                  <c:v>56.142000000000003</c:v>
                </c:pt>
                <c:pt idx="97">
                  <c:v>53.072000000000003</c:v>
                </c:pt>
                <c:pt idx="98">
                  <c:v>52.44</c:v>
                </c:pt>
                <c:pt idx="99">
                  <c:v>62.148000000000003</c:v>
                </c:pt>
                <c:pt idx="100">
                  <c:v>52.841999999999999</c:v>
                </c:pt>
                <c:pt idx="101">
                  <c:v>54.597000000000001</c:v>
                </c:pt>
                <c:pt idx="102">
                  <c:v>66.822000000000003</c:v>
                </c:pt>
                <c:pt idx="103">
                  <c:v>63.463999999999999</c:v>
                </c:pt>
                <c:pt idx="104">
                  <c:v>51.658999999999999</c:v>
                </c:pt>
                <c:pt idx="105">
                  <c:v>65.242000000000004</c:v>
                </c:pt>
                <c:pt idx="106">
                  <c:v>48.597000000000001</c:v>
                </c:pt>
                <c:pt idx="107">
                  <c:v>49.899000000000001</c:v>
                </c:pt>
                <c:pt idx="108">
                  <c:v>58.994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641-44C9-8E77-024C8DA28F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8758536"/>
        <c:axId val="478764768"/>
      </c:scatterChart>
      <c:valAx>
        <c:axId val="478758536"/>
        <c:scaling>
          <c:orientation val="minMax"/>
          <c:max val="18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000" b="0" i="0"/>
                  <a:t>Time (h)</a:t>
                </a:r>
              </a:p>
            </c:rich>
          </c:tx>
          <c:layout>
            <c:manualLayout>
              <c:xMode val="edge"/>
              <c:yMode val="edge"/>
              <c:x val="0.4887685434305038"/>
              <c:y val="0.9077912791765226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78764768"/>
        <c:crosses val="autoZero"/>
        <c:crossBetween val="midCat"/>
        <c:majorUnit val="2"/>
        <c:minorUnit val="1"/>
      </c:valAx>
      <c:valAx>
        <c:axId val="4787647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000" b="0"/>
                  <a:t>Luminescence</a:t>
                </a:r>
                <a:r>
                  <a:rPr lang="de-CH" sz="1000" b="0" baseline="0"/>
                  <a:t> (RLU)</a:t>
                </a:r>
                <a:endParaRPr lang="de-CH" sz="1000" b="0"/>
              </a:p>
            </c:rich>
          </c:tx>
          <c:layout>
            <c:manualLayout>
              <c:xMode val="edge"/>
              <c:yMode val="edge"/>
              <c:x val="4.6599034054912421E-3"/>
              <c:y val="0.1068541740924359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78758536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789788490500152"/>
          <c:y val="3.5087719298245612E-2"/>
          <c:w val="0.74423460466396196"/>
          <c:h val="0.78016988785492736"/>
        </c:manualLayout>
      </c:layout>
      <c:scatterChart>
        <c:scatterStyle val="lineMarker"/>
        <c:varyColors val="0"/>
        <c:ser>
          <c:idx val="0"/>
          <c:order val="0"/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AJ$6:$AJ$114</c:f>
              <c:numCache>
                <c:formatCode>0</c:formatCode>
                <c:ptCount val="109"/>
                <c:pt idx="0">
                  <c:v>55.603000000000002</c:v>
                </c:pt>
                <c:pt idx="1">
                  <c:v>70.260000000000005</c:v>
                </c:pt>
                <c:pt idx="2">
                  <c:v>111.626</c:v>
                </c:pt>
                <c:pt idx="3">
                  <c:v>110.11</c:v>
                </c:pt>
                <c:pt idx="4">
                  <c:v>121.848</c:v>
                </c:pt>
                <c:pt idx="5">
                  <c:v>133.59800000000001</c:v>
                </c:pt>
                <c:pt idx="6">
                  <c:v>136.006</c:v>
                </c:pt>
                <c:pt idx="7">
                  <c:v>138.86799999999999</c:v>
                </c:pt>
                <c:pt idx="8">
                  <c:v>136.85300000000001</c:v>
                </c:pt>
                <c:pt idx="9">
                  <c:v>112.114</c:v>
                </c:pt>
                <c:pt idx="10">
                  <c:v>108.676</c:v>
                </c:pt>
                <c:pt idx="11">
                  <c:v>146.21</c:v>
                </c:pt>
                <c:pt idx="12">
                  <c:v>116.071</c:v>
                </c:pt>
                <c:pt idx="13">
                  <c:v>141.99199999999999</c:v>
                </c:pt>
                <c:pt idx="14">
                  <c:v>173.541</c:v>
                </c:pt>
                <c:pt idx="15">
                  <c:v>161.93100000000001</c:v>
                </c:pt>
                <c:pt idx="16">
                  <c:v>151.667</c:v>
                </c:pt>
                <c:pt idx="17">
                  <c:v>169.797</c:v>
                </c:pt>
                <c:pt idx="18">
                  <c:v>197.87899999999999</c:v>
                </c:pt>
                <c:pt idx="19">
                  <c:v>218.863</c:v>
                </c:pt>
                <c:pt idx="20">
                  <c:v>223.114</c:v>
                </c:pt>
                <c:pt idx="21">
                  <c:v>242.88499999999999</c:v>
                </c:pt>
                <c:pt idx="22">
                  <c:v>312.06900000000002</c:v>
                </c:pt>
                <c:pt idx="23">
                  <c:v>356.97199999999998</c:v>
                </c:pt>
                <c:pt idx="24">
                  <c:v>437.92200000000003</c:v>
                </c:pt>
                <c:pt idx="25">
                  <c:v>498.72399999999999</c:v>
                </c:pt>
                <c:pt idx="26">
                  <c:v>611.55200000000002</c:v>
                </c:pt>
                <c:pt idx="27">
                  <c:v>792.96699999999998</c:v>
                </c:pt>
                <c:pt idx="28">
                  <c:v>919.66499999999996</c:v>
                </c:pt>
                <c:pt idx="29">
                  <c:v>1102.713</c:v>
                </c:pt>
                <c:pt idx="30">
                  <c:v>1289.2819999999999</c:v>
                </c:pt>
                <c:pt idx="31">
                  <c:v>1492.595</c:v>
                </c:pt>
                <c:pt idx="32">
                  <c:v>1829.6880000000001</c:v>
                </c:pt>
                <c:pt idx="33">
                  <c:v>2147.288</c:v>
                </c:pt>
                <c:pt idx="34">
                  <c:v>1718.0989999999999</c:v>
                </c:pt>
                <c:pt idx="35">
                  <c:v>1968.8910000000001</c:v>
                </c:pt>
                <c:pt idx="36">
                  <c:v>2108.2629999999999</c:v>
                </c:pt>
                <c:pt idx="37">
                  <c:v>2038.0650000000001</c:v>
                </c:pt>
                <c:pt idx="38">
                  <c:v>1942.8430000000001</c:v>
                </c:pt>
                <c:pt idx="39">
                  <c:v>2036.4369999999999</c:v>
                </c:pt>
                <c:pt idx="40">
                  <c:v>2314.0320000000002</c:v>
                </c:pt>
                <c:pt idx="41">
                  <c:v>2550.3049999999998</c:v>
                </c:pt>
                <c:pt idx="42">
                  <c:v>2706.0010000000002</c:v>
                </c:pt>
                <c:pt idx="43">
                  <c:v>2630.123</c:v>
                </c:pt>
                <c:pt idx="44">
                  <c:v>2503.5830000000001</c:v>
                </c:pt>
                <c:pt idx="45">
                  <c:v>2570.9389999999999</c:v>
                </c:pt>
                <c:pt idx="46">
                  <c:v>2713.634</c:v>
                </c:pt>
                <c:pt idx="47">
                  <c:v>2755.835</c:v>
                </c:pt>
                <c:pt idx="48">
                  <c:v>2529.8969999999999</c:v>
                </c:pt>
                <c:pt idx="49">
                  <c:v>2299.46</c:v>
                </c:pt>
                <c:pt idx="50">
                  <c:v>2192.0889999999999</c:v>
                </c:pt>
                <c:pt idx="51">
                  <c:v>1991.154</c:v>
                </c:pt>
                <c:pt idx="52">
                  <c:v>1936.0350000000001</c:v>
                </c:pt>
                <c:pt idx="53">
                  <c:v>1729.6679999999999</c:v>
                </c:pt>
                <c:pt idx="54">
                  <c:v>1688.626</c:v>
                </c:pt>
                <c:pt idx="55">
                  <c:v>1677.453</c:v>
                </c:pt>
                <c:pt idx="56">
                  <c:v>1595.6990000000001</c:v>
                </c:pt>
                <c:pt idx="57">
                  <c:v>1526.653</c:v>
                </c:pt>
                <c:pt idx="58">
                  <c:v>1379.511</c:v>
                </c:pt>
                <c:pt idx="59">
                  <c:v>1404.5219999999999</c:v>
                </c:pt>
                <c:pt idx="60">
                  <c:v>1267.2670000000001</c:v>
                </c:pt>
                <c:pt idx="61">
                  <c:v>1438.433</c:v>
                </c:pt>
                <c:pt idx="62">
                  <c:v>1300.029</c:v>
                </c:pt>
                <c:pt idx="63">
                  <c:v>1327.991</c:v>
                </c:pt>
                <c:pt idx="64">
                  <c:v>1289.76</c:v>
                </c:pt>
                <c:pt idx="65">
                  <c:v>1264.268</c:v>
                </c:pt>
                <c:pt idx="66">
                  <c:v>1317.692</c:v>
                </c:pt>
                <c:pt idx="67">
                  <c:v>1298.932</c:v>
                </c:pt>
                <c:pt idx="68">
                  <c:v>1259.8889999999999</c:v>
                </c:pt>
                <c:pt idx="69">
                  <c:v>1434.9559999999999</c:v>
                </c:pt>
                <c:pt idx="70">
                  <c:v>1348.921</c:v>
                </c:pt>
                <c:pt idx="71">
                  <c:v>1479.4690000000001</c:v>
                </c:pt>
                <c:pt idx="72">
                  <c:v>1495.922</c:v>
                </c:pt>
                <c:pt idx="73">
                  <c:v>1539.0170000000001</c:v>
                </c:pt>
                <c:pt idx="74">
                  <c:v>1631.9359999999999</c:v>
                </c:pt>
                <c:pt idx="75">
                  <c:v>1663.23</c:v>
                </c:pt>
                <c:pt idx="76">
                  <c:v>1675.73</c:v>
                </c:pt>
                <c:pt idx="77">
                  <c:v>1722.58</c:v>
                </c:pt>
                <c:pt idx="78">
                  <c:v>1693.777</c:v>
                </c:pt>
                <c:pt idx="79">
                  <c:v>1941.0550000000001</c:v>
                </c:pt>
                <c:pt idx="80">
                  <c:v>1926.51</c:v>
                </c:pt>
                <c:pt idx="81">
                  <c:v>1931.7070000000001</c:v>
                </c:pt>
                <c:pt idx="82">
                  <c:v>1971.818</c:v>
                </c:pt>
                <c:pt idx="83">
                  <c:v>1944.9269999999999</c:v>
                </c:pt>
                <c:pt idx="84">
                  <c:v>1990.903</c:v>
                </c:pt>
                <c:pt idx="85">
                  <c:v>1911.8420000000001</c:v>
                </c:pt>
                <c:pt idx="86">
                  <c:v>1954.239</c:v>
                </c:pt>
                <c:pt idx="87">
                  <c:v>1925.6479999999999</c:v>
                </c:pt>
                <c:pt idx="88">
                  <c:v>1362.7860000000001</c:v>
                </c:pt>
                <c:pt idx="89">
                  <c:v>1223.0039999999999</c:v>
                </c:pt>
                <c:pt idx="90">
                  <c:v>1193.057</c:v>
                </c:pt>
                <c:pt idx="91">
                  <c:v>1374.2270000000001</c:v>
                </c:pt>
                <c:pt idx="92">
                  <c:v>1719.4449999999999</c:v>
                </c:pt>
                <c:pt idx="93">
                  <c:v>1902.953</c:v>
                </c:pt>
                <c:pt idx="94">
                  <c:v>1843.203</c:v>
                </c:pt>
                <c:pt idx="95">
                  <c:v>1856.41</c:v>
                </c:pt>
                <c:pt idx="96">
                  <c:v>1828.4169999999999</c:v>
                </c:pt>
                <c:pt idx="97">
                  <c:v>1871.183</c:v>
                </c:pt>
                <c:pt idx="98">
                  <c:v>1829.3920000000001</c:v>
                </c:pt>
                <c:pt idx="99">
                  <c:v>1947.817</c:v>
                </c:pt>
                <c:pt idx="100">
                  <c:v>1847.9639999999999</c:v>
                </c:pt>
                <c:pt idx="101">
                  <c:v>2003.3989999999999</c:v>
                </c:pt>
                <c:pt idx="102">
                  <c:v>1949.9929999999999</c:v>
                </c:pt>
                <c:pt idx="103">
                  <c:v>1961.326</c:v>
                </c:pt>
                <c:pt idx="104">
                  <c:v>1952.394</c:v>
                </c:pt>
                <c:pt idx="105">
                  <c:v>2016.4259999999999</c:v>
                </c:pt>
                <c:pt idx="106">
                  <c:v>2022.855</c:v>
                </c:pt>
                <c:pt idx="107">
                  <c:v>2064.0030000000002</c:v>
                </c:pt>
                <c:pt idx="108">
                  <c:v>2101.126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7C3-408A-AA59-4D7DA6D15025}"/>
            </c:ext>
          </c:extLst>
        </c:ser>
        <c:ser>
          <c:idx val="1"/>
          <c:order val="1"/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AI$6:$AI$114</c:f>
              <c:numCache>
                <c:formatCode>0</c:formatCode>
                <c:ptCount val="109"/>
                <c:pt idx="0">
                  <c:v>75.715000000000003</c:v>
                </c:pt>
                <c:pt idx="1">
                  <c:v>178.62799999999999</c:v>
                </c:pt>
                <c:pt idx="2">
                  <c:v>319.90300000000002</c:v>
                </c:pt>
                <c:pt idx="3">
                  <c:v>275.27600000000001</c:v>
                </c:pt>
                <c:pt idx="4">
                  <c:v>265.02</c:v>
                </c:pt>
                <c:pt idx="5">
                  <c:v>325.548</c:v>
                </c:pt>
                <c:pt idx="6">
                  <c:v>337.72300000000001</c:v>
                </c:pt>
                <c:pt idx="7">
                  <c:v>318.93799999999999</c:v>
                </c:pt>
                <c:pt idx="8">
                  <c:v>260.02199999999999</c:v>
                </c:pt>
                <c:pt idx="9">
                  <c:v>239.37899999999999</c:v>
                </c:pt>
                <c:pt idx="10">
                  <c:v>249.495</c:v>
                </c:pt>
                <c:pt idx="11">
                  <c:v>267.79500000000002</c:v>
                </c:pt>
                <c:pt idx="12">
                  <c:v>297.81299999999999</c:v>
                </c:pt>
                <c:pt idx="13">
                  <c:v>329.30099999999999</c:v>
                </c:pt>
                <c:pt idx="14">
                  <c:v>342.51600000000002</c:v>
                </c:pt>
                <c:pt idx="15">
                  <c:v>475.298</c:v>
                </c:pt>
                <c:pt idx="16">
                  <c:v>470.32100000000003</c:v>
                </c:pt>
                <c:pt idx="17">
                  <c:v>569.04999999999995</c:v>
                </c:pt>
                <c:pt idx="18">
                  <c:v>708.68399999999997</c:v>
                </c:pt>
                <c:pt idx="19">
                  <c:v>742.94500000000005</c:v>
                </c:pt>
                <c:pt idx="20">
                  <c:v>953.16700000000003</c:v>
                </c:pt>
                <c:pt idx="21">
                  <c:v>1208.277</c:v>
                </c:pt>
                <c:pt idx="22">
                  <c:v>1413.3979999999999</c:v>
                </c:pt>
                <c:pt idx="23">
                  <c:v>1774.183</c:v>
                </c:pt>
                <c:pt idx="24">
                  <c:v>2218.6010000000001</c:v>
                </c:pt>
                <c:pt idx="25">
                  <c:v>1734.953</c:v>
                </c:pt>
                <c:pt idx="26">
                  <c:v>1982.9570000000001</c:v>
                </c:pt>
                <c:pt idx="27">
                  <c:v>2346.63</c:v>
                </c:pt>
                <c:pt idx="28">
                  <c:v>2191.8679999999999</c:v>
                </c:pt>
                <c:pt idx="29">
                  <c:v>2034.13</c:v>
                </c:pt>
                <c:pt idx="30">
                  <c:v>2177.3850000000002</c:v>
                </c:pt>
                <c:pt idx="31">
                  <c:v>2535.7249999999999</c:v>
                </c:pt>
                <c:pt idx="32">
                  <c:v>2717.1329999999998</c:v>
                </c:pt>
                <c:pt idx="33">
                  <c:v>2739.9079999999999</c:v>
                </c:pt>
                <c:pt idx="34">
                  <c:v>2708.498</c:v>
                </c:pt>
                <c:pt idx="35">
                  <c:v>2541.0479999999998</c:v>
                </c:pt>
                <c:pt idx="36">
                  <c:v>2634.1860000000001</c:v>
                </c:pt>
                <c:pt idx="37">
                  <c:v>2585.8330000000001</c:v>
                </c:pt>
                <c:pt idx="38">
                  <c:v>2546.2669999999998</c:v>
                </c:pt>
                <c:pt idx="39">
                  <c:v>2334.5630000000001</c:v>
                </c:pt>
                <c:pt idx="40">
                  <c:v>2199.4769999999999</c:v>
                </c:pt>
                <c:pt idx="41">
                  <c:v>2090.0650000000001</c:v>
                </c:pt>
                <c:pt idx="42">
                  <c:v>2015.3989999999999</c:v>
                </c:pt>
                <c:pt idx="43">
                  <c:v>1717.386</c:v>
                </c:pt>
                <c:pt idx="44">
                  <c:v>1660.4939999999999</c:v>
                </c:pt>
                <c:pt idx="45">
                  <c:v>1557.152</c:v>
                </c:pt>
                <c:pt idx="46">
                  <c:v>1491.66</c:v>
                </c:pt>
                <c:pt idx="47">
                  <c:v>1580.866</c:v>
                </c:pt>
                <c:pt idx="48">
                  <c:v>1490.047</c:v>
                </c:pt>
                <c:pt idx="49">
                  <c:v>1404.3789999999999</c:v>
                </c:pt>
                <c:pt idx="50">
                  <c:v>1253.93</c:v>
                </c:pt>
                <c:pt idx="51">
                  <c:v>1267.787</c:v>
                </c:pt>
                <c:pt idx="52">
                  <c:v>1215.934</c:v>
                </c:pt>
                <c:pt idx="53">
                  <c:v>1257.3879999999999</c:v>
                </c:pt>
                <c:pt idx="54">
                  <c:v>1219.903</c:v>
                </c:pt>
                <c:pt idx="55">
                  <c:v>1142.1279999999999</c:v>
                </c:pt>
                <c:pt idx="56">
                  <c:v>1123.518</c:v>
                </c:pt>
                <c:pt idx="57">
                  <c:v>1198.6369999999999</c:v>
                </c:pt>
                <c:pt idx="58">
                  <c:v>1184.597</c:v>
                </c:pt>
                <c:pt idx="59">
                  <c:v>1165.3900000000001</c:v>
                </c:pt>
                <c:pt idx="60">
                  <c:v>1226.7739999999999</c:v>
                </c:pt>
                <c:pt idx="61">
                  <c:v>1227.4829999999999</c:v>
                </c:pt>
                <c:pt idx="62">
                  <c:v>1219.5360000000001</c:v>
                </c:pt>
                <c:pt idx="63">
                  <c:v>1315.8630000000001</c:v>
                </c:pt>
                <c:pt idx="64">
                  <c:v>1339.7149999999999</c:v>
                </c:pt>
                <c:pt idx="65">
                  <c:v>1316.9459999999999</c:v>
                </c:pt>
                <c:pt idx="66">
                  <c:v>1337.3820000000001</c:v>
                </c:pt>
                <c:pt idx="67">
                  <c:v>1453.53</c:v>
                </c:pt>
                <c:pt idx="68">
                  <c:v>1397.06</c:v>
                </c:pt>
                <c:pt idx="69">
                  <c:v>1469.9549999999999</c:v>
                </c:pt>
                <c:pt idx="70">
                  <c:v>1530.1869999999999</c:v>
                </c:pt>
                <c:pt idx="71">
                  <c:v>1532.47</c:v>
                </c:pt>
                <c:pt idx="72">
                  <c:v>1603.5309999999999</c:v>
                </c:pt>
                <c:pt idx="73">
                  <c:v>1574.1679999999999</c:v>
                </c:pt>
                <c:pt idx="74">
                  <c:v>1769.825</c:v>
                </c:pt>
                <c:pt idx="75">
                  <c:v>1790.366</c:v>
                </c:pt>
                <c:pt idx="76">
                  <c:v>1666.623</c:v>
                </c:pt>
                <c:pt idx="77">
                  <c:v>1672.5840000000001</c:v>
                </c:pt>
                <c:pt idx="78">
                  <c:v>1687.7380000000001</c:v>
                </c:pt>
                <c:pt idx="79">
                  <c:v>1642.0809999999999</c:v>
                </c:pt>
                <c:pt idx="80">
                  <c:v>1207.867</c:v>
                </c:pt>
                <c:pt idx="81">
                  <c:v>973.423</c:v>
                </c:pt>
                <c:pt idx="82">
                  <c:v>1121.3489999999999</c:v>
                </c:pt>
                <c:pt idx="83">
                  <c:v>1389.019</c:v>
                </c:pt>
                <c:pt idx="84">
                  <c:v>1426.386</c:v>
                </c:pt>
                <c:pt idx="85">
                  <c:v>1525.855</c:v>
                </c:pt>
                <c:pt idx="86">
                  <c:v>1497.796</c:v>
                </c:pt>
                <c:pt idx="87">
                  <c:v>1592.1310000000001</c:v>
                </c:pt>
                <c:pt idx="88">
                  <c:v>1581.133</c:v>
                </c:pt>
                <c:pt idx="89">
                  <c:v>1548.9349999999999</c:v>
                </c:pt>
                <c:pt idx="90">
                  <c:v>1619.7929999999999</c:v>
                </c:pt>
                <c:pt idx="91">
                  <c:v>1611.2660000000001</c:v>
                </c:pt>
                <c:pt idx="92">
                  <c:v>1591.9670000000001</c:v>
                </c:pt>
                <c:pt idx="93">
                  <c:v>1638.6959999999999</c:v>
                </c:pt>
                <c:pt idx="94">
                  <c:v>1753.771</c:v>
                </c:pt>
                <c:pt idx="95">
                  <c:v>1839.74</c:v>
                </c:pt>
                <c:pt idx="96">
                  <c:v>1676.681</c:v>
                </c:pt>
                <c:pt idx="97">
                  <c:v>1807.4960000000001</c:v>
                </c:pt>
                <c:pt idx="98">
                  <c:v>1827.894</c:v>
                </c:pt>
                <c:pt idx="99">
                  <c:v>1905.374</c:v>
                </c:pt>
                <c:pt idx="100">
                  <c:v>1961.1969999999999</c:v>
                </c:pt>
                <c:pt idx="101">
                  <c:v>2020.0809999999999</c:v>
                </c:pt>
                <c:pt idx="102">
                  <c:v>2082.1190000000001</c:v>
                </c:pt>
                <c:pt idx="103">
                  <c:v>2166.8270000000002</c:v>
                </c:pt>
                <c:pt idx="104">
                  <c:v>2010.13</c:v>
                </c:pt>
                <c:pt idx="105">
                  <c:v>2184.8409999999999</c:v>
                </c:pt>
                <c:pt idx="106">
                  <c:v>2318.9929999999999</c:v>
                </c:pt>
                <c:pt idx="107">
                  <c:v>2316.5219999999999</c:v>
                </c:pt>
                <c:pt idx="108">
                  <c:v>2387.025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7C3-408A-AA59-4D7DA6D15025}"/>
            </c:ext>
          </c:extLst>
        </c:ser>
        <c:ser>
          <c:idx val="2"/>
          <c:order val="2"/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AK$6:$AK$114</c:f>
              <c:numCache>
                <c:formatCode>0</c:formatCode>
                <c:ptCount val="109"/>
                <c:pt idx="0">
                  <c:v>34.308</c:v>
                </c:pt>
                <c:pt idx="1">
                  <c:v>65.497</c:v>
                </c:pt>
                <c:pt idx="2">
                  <c:v>84.4</c:v>
                </c:pt>
                <c:pt idx="3">
                  <c:v>71.995000000000005</c:v>
                </c:pt>
                <c:pt idx="4">
                  <c:v>108.14</c:v>
                </c:pt>
                <c:pt idx="5">
                  <c:v>98.278999999999996</c:v>
                </c:pt>
                <c:pt idx="6">
                  <c:v>123.78100000000001</c:v>
                </c:pt>
                <c:pt idx="7">
                  <c:v>97.665000000000006</c:v>
                </c:pt>
                <c:pt idx="8">
                  <c:v>101.88</c:v>
                </c:pt>
                <c:pt idx="9">
                  <c:v>84.843000000000004</c:v>
                </c:pt>
                <c:pt idx="10">
                  <c:v>67.347999999999999</c:v>
                </c:pt>
                <c:pt idx="11">
                  <c:v>101.577</c:v>
                </c:pt>
                <c:pt idx="12">
                  <c:v>93.162000000000006</c:v>
                </c:pt>
                <c:pt idx="13">
                  <c:v>83.08</c:v>
                </c:pt>
                <c:pt idx="14">
                  <c:v>95.903999999999996</c:v>
                </c:pt>
                <c:pt idx="15">
                  <c:v>89.962000000000003</c:v>
                </c:pt>
                <c:pt idx="16">
                  <c:v>101.111</c:v>
                </c:pt>
                <c:pt idx="17">
                  <c:v>114.72799999999999</c:v>
                </c:pt>
                <c:pt idx="18">
                  <c:v>118.114</c:v>
                </c:pt>
                <c:pt idx="19">
                  <c:v>98.265000000000001</c:v>
                </c:pt>
                <c:pt idx="20">
                  <c:v>107.762</c:v>
                </c:pt>
                <c:pt idx="21">
                  <c:v>98.384</c:v>
                </c:pt>
                <c:pt idx="22">
                  <c:v>104.52800000000001</c:v>
                </c:pt>
                <c:pt idx="23">
                  <c:v>122.042</c:v>
                </c:pt>
                <c:pt idx="24">
                  <c:v>122.069</c:v>
                </c:pt>
                <c:pt idx="25">
                  <c:v>136.01599999999999</c:v>
                </c:pt>
                <c:pt idx="26">
                  <c:v>168.17699999999999</c:v>
                </c:pt>
                <c:pt idx="27">
                  <c:v>175.19</c:v>
                </c:pt>
                <c:pt idx="28">
                  <c:v>180.86699999999999</c:v>
                </c:pt>
                <c:pt idx="29">
                  <c:v>235.53100000000001</c:v>
                </c:pt>
                <c:pt idx="30">
                  <c:v>237.33799999999999</c:v>
                </c:pt>
                <c:pt idx="31">
                  <c:v>296.065</c:v>
                </c:pt>
                <c:pt idx="32">
                  <c:v>339.45100000000002</c:v>
                </c:pt>
                <c:pt idx="33">
                  <c:v>418.68299999999999</c:v>
                </c:pt>
                <c:pt idx="34">
                  <c:v>452.92599999999999</c:v>
                </c:pt>
                <c:pt idx="35">
                  <c:v>558.38800000000003</c:v>
                </c:pt>
                <c:pt idx="36">
                  <c:v>705.803</c:v>
                </c:pt>
                <c:pt idx="37">
                  <c:v>760.44899999999996</c:v>
                </c:pt>
                <c:pt idx="38">
                  <c:v>952.37400000000002</c:v>
                </c:pt>
                <c:pt idx="39">
                  <c:v>1186.3920000000001</c:v>
                </c:pt>
                <c:pt idx="40">
                  <c:v>1374.673</c:v>
                </c:pt>
                <c:pt idx="41">
                  <c:v>1707.2919999999999</c:v>
                </c:pt>
                <c:pt idx="42">
                  <c:v>2018.4480000000001</c:v>
                </c:pt>
                <c:pt idx="43">
                  <c:v>1846.49</c:v>
                </c:pt>
                <c:pt idx="44">
                  <c:v>1722.441</c:v>
                </c:pt>
                <c:pt idx="45">
                  <c:v>1612.2329999999999</c:v>
                </c:pt>
                <c:pt idx="46">
                  <c:v>1456.616</c:v>
                </c:pt>
                <c:pt idx="47">
                  <c:v>1628.17</c:v>
                </c:pt>
                <c:pt idx="48">
                  <c:v>1652.239</c:v>
                </c:pt>
                <c:pt idx="49">
                  <c:v>1976.194</c:v>
                </c:pt>
                <c:pt idx="50">
                  <c:v>2010.559</c:v>
                </c:pt>
                <c:pt idx="51">
                  <c:v>2197.3969999999999</c:v>
                </c:pt>
                <c:pt idx="52">
                  <c:v>2335.752</c:v>
                </c:pt>
                <c:pt idx="53">
                  <c:v>2308.2489999999998</c:v>
                </c:pt>
                <c:pt idx="54">
                  <c:v>2337.511</c:v>
                </c:pt>
                <c:pt idx="55">
                  <c:v>2343.567</c:v>
                </c:pt>
                <c:pt idx="56">
                  <c:v>2335.0949999999998</c:v>
                </c:pt>
                <c:pt idx="57">
                  <c:v>2239.3969999999999</c:v>
                </c:pt>
                <c:pt idx="58">
                  <c:v>2053.402</c:v>
                </c:pt>
                <c:pt idx="59">
                  <c:v>2073.4859999999999</c:v>
                </c:pt>
                <c:pt idx="60">
                  <c:v>1793.67</c:v>
                </c:pt>
                <c:pt idx="61">
                  <c:v>1823.645</c:v>
                </c:pt>
                <c:pt idx="62">
                  <c:v>1576.4369999999999</c:v>
                </c:pt>
                <c:pt idx="63">
                  <c:v>1622.09</c:v>
                </c:pt>
                <c:pt idx="64">
                  <c:v>1563.758</c:v>
                </c:pt>
                <c:pt idx="65">
                  <c:v>1524.6469999999999</c:v>
                </c:pt>
                <c:pt idx="66">
                  <c:v>1431.2860000000001</c:v>
                </c:pt>
                <c:pt idx="67">
                  <c:v>1418.67</c:v>
                </c:pt>
                <c:pt idx="68">
                  <c:v>1244.979</c:v>
                </c:pt>
                <c:pt idx="69">
                  <c:v>1409.087</c:v>
                </c:pt>
                <c:pt idx="70">
                  <c:v>1436.5329999999999</c:v>
                </c:pt>
                <c:pt idx="71">
                  <c:v>1315.925</c:v>
                </c:pt>
                <c:pt idx="72">
                  <c:v>1350.422</c:v>
                </c:pt>
                <c:pt idx="73">
                  <c:v>1422.865</c:v>
                </c:pt>
                <c:pt idx="74">
                  <c:v>1383.433</c:v>
                </c:pt>
                <c:pt idx="75">
                  <c:v>1435.8820000000001</c:v>
                </c:pt>
                <c:pt idx="76">
                  <c:v>1414.6559999999999</c:v>
                </c:pt>
                <c:pt idx="77">
                  <c:v>1413.5160000000001</c:v>
                </c:pt>
                <c:pt idx="78">
                  <c:v>1343.548</c:v>
                </c:pt>
                <c:pt idx="79">
                  <c:v>1534.329</c:v>
                </c:pt>
                <c:pt idx="80">
                  <c:v>1390.1869999999999</c:v>
                </c:pt>
                <c:pt idx="81">
                  <c:v>1594.1120000000001</c:v>
                </c:pt>
                <c:pt idx="82">
                  <c:v>1619.222</c:v>
                </c:pt>
                <c:pt idx="83">
                  <c:v>1584.867</c:v>
                </c:pt>
                <c:pt idx="84">
                  <c:v>1728.2670000000001</c:v>
                </c:pt>
                <c:pt idx="85">
                  <c:v>1762.5730000000001</c:v>
                </c:pt>
                <c:pt idx="86">
                  <c:v>1759.268</c:v>
                </c:pt>
                <c:pt idx="87">
                  <c:v>1694.752</c:v>
                </c:pt>
                <c:pt idx="88">
                  <c:v>1773.88</c:v>
                </c:pt>
                <c:pt idx="89">
                  <c:v>1937.3109999999999</c:v>
                </c:pt>
                <c:pt idx="90">
                  <c:v>1779.067</c:v>
                </c:pt>
                <c:pt idx="91">
                  <c:v>1815.299</c:v>
                </c:pt>
                <c:pt idx="92">
                  <c:v>1913.6990000000001</c:v>
                </c:pt>
                <c:pt idx="93">
                  <c:v>1933.327</c:v>
                </c:pt>
                <c:pt idx="94">
                  <c:v>1912.93</c:v>
                </c:pt>
                <c:pt idx="95">
                  <c:v>1867.018</c:v>
                </c:pt>
                <c:pt idx="96">
                  <c:v>1435.421</c:v>
                </c:pt>
                <c:pt idx="97">
                  <c:v>1129.6849999999999</c:v>
                </c:pt>
                <c:pt idx="98">
                  <c:v>1206.1099999999999</c:v>
                </c:pt>
                <c:pt idx="99">
                  <c:v>1267.2180000000001</c:v>
                </c:pt>
                <c:pt idx="100">
                  <c:v>1280.289</c:v>
                </c:pt>
                <c:pt idx="101">
                  <c:v>1584.8240000000001</c:v>
                </c:pt>
                <c:pt idx="102">
                  <c:v>1878.615</c:v>
                </c:pt>
                <c:pt idx="103">
                  <c:v>1900.885</c:v>
                </c:pt>
                <c:pt idx="104">
                  <c:v>1906.8119999999999</c:v>
                </c:pt>
                <c:pt idx="105">
                  <c:v>1805.528</c:v>
                </c:pt>
                <c:pt idx="106">
                  <c:v>1828.4659999999999</c:v>
                </c:pt>
                <c:pt idx="107">
                  <c:v>1803.923</c:v>
                </c:pt>
                <c:pt idx="108">
                  <c:v>1794.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7C3-408A-AA59-4D7DA6D15025}"/>
            </c:ext>
          </c:extLst>
        </c:ser>
        <c:ser>
          <c:idx val="4"/>
          <c:order val="3"/>
          <c:spPr>
            <a:ln w="9525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5"/>
            <c:spPr>
              <a:solidFill>
                <a:schemeClr val="bg1"/>
              </a:solidFill>
              <a:ln w="9525">
                <a:solidFill>
                  <a:srgbClr val="080808"/>
                </a:solidFill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AL$6:$AL$114</c:f>
              <c:numCache>
                <c:formatCode>0</c:formatCode>
                <c:ptCount val="109"/>
                <c:pt idx="0">
                  <c:v>63.884</c:v>
                </c:pt>
                <c:pt idx="1">
                  <c:v>59.542999999999999</c:v>
                </c:pt>
                <c:pt idx="2">
                  <c:v>88.483999999999995</c:v>
                </c:pt>
                <c:pt idx="3">
                  <c:v>87.524000000000001</c:v>
                </c:pt>
                <c:pt idx="4">
                  <c:v>94.432000000000002</c:v>
                </c:pt>
                <c:pt idx="5">
                  <c:v>127.455</c:v>
                </c:pt>
                <c:pt idx="6">
                  <c:v>116.14</c:v>
                </c:pt>
                <c:pt idx="7">
                  <c:v>122.081</c:v>
                </c:pt>
                <c:pt idx="8">
                  <c:v>92.756</c:v>
                </c:pt>
                <c:pt idx="9">
                  <c:v>115.14400000000001</c:v>
                </c:pt>
                <c:pt idx="10">
                  <c:v>105.61499999999999</c:v>
                </c:pt>
                <c:pt idx="11">
                  <c:v>76.953000000000003</c:v>
                </c:pt>
                <c:pt idx="12">
                  <c:v>114.544</c:v>
                </c:pt>
                <c:pt idx="13">
                  <c:v>101.20699999999999</c:v>
                </c:pt>
                <c:pt idx="14">
                  <c:v>106.56100000000001</c:v>
                </c:pt>
                <c:pt idx="15">
                  <c:v>85.463999999999999</c:v>
                </c:pt>
                <c:pt idx="16">
                  <c:v>91.918999999999997</c:v>
                </c:pt>
                <c:pt idx="17">
                  <c:v>90.253</c:v>
                </c:pt>
                <c:pt idx="18">
                  <c:v>62.892000000000003</c:v>
                </c:pt>
                <c:pt idx="19">
                  <c:v>107.19799999999999</c:v>
                </c:pt>
                <c:pt idx="20">
                  <c:v>92.584999999999994</c:v>
                </c:pt>
                <c:pt idx="21">
                  <c:v>83.010999999999996</c:v>
                </c:pt>
                <c:pt idx="22">
                  <c:v>86.349000000000004</c:v>
                </c:pt>
                <c:pt idx="23">
                  <c:v>115.94</c:v>
                </c:pt>
                <c:pt idx="24">
                  <c:v>82.396000000000001</c:v>
                </c:pt>
                <c:pt idx="25">
                  <c:v>99.745000000000005</c:v>
                </c:pt>
                <c:pt idx="26">
                  <c:v>84.087999999999994</c:v>
                </c:pt>
                <c:pt idx="27">
                  <c:v>110.64700000000001</c:v>
                </c:pt>
                <c:pt idx="28">
                  <c:v>90.433999999999997</c:v>
                </c:pt>
                <c:pt idx="29">
                  <c:v>96.353999999999999</c:v>
                </c:pt>
                <c:pt idx="30">
                  <c:v>104.123</c:v>
                </c:pt>
                <c:pt idx="31">
                  <c:v>122.721</c:v>
                </c:pt>
                <c:pt idx="32">
                  <c:v>132.43199999999999</c:v>
                </c:pt>
                <c:pt idx="33">
                  <c:v>144.69200000000001</c:v>
                </c:pt>
                <c:pt idx="34">
                  <c:v>143.42699999999999</c:v>
                </c:pt>
                <c:pt idx="35">
                  <c:v>159.102</c:v>
                </c:pt>
                <c:pt idx="36">
                  <c:v>195.125</c:v>
                </c:pt>
                <c:pt idx="37">
                  <c:v>198.91</c:v>
                </c:pt>
                <c:pt idx="38">
                  <c:v>220.95099999999999</c:v>
                </c:pt>
                <c:pt idx="39">
                  <c:v>226.27099999999999</c:v>
                </c:pt>
                <c:pt idx="40">
                  <c:v>281.04399999999998</c:v>
                </c:pt>
                <c:pt idx="41">
                  <c:v>352.39499999999998</c:v>
                </c:pt>
                <c:pt idx="42">
                  <c:v>378.07799999999997</c:v>
                </c:pt>
                <c:pt idx="43">
                  <c:v>408.33</c:v>
                </c:pt>
                <c:pt idx="44">
                  <c:v>546.95100000000002</c:v>
                </c:pt>
                <c:pt idx="45">
                  <c:v>623.75400000000002</c:v>
                </c:pt>
                <c:pt idx="46">
                  <c:v>754.21</c:v>
                </c:pt>
                <c:pt idx="47">
                  <c:v>845.36699999999996</c:v>
                </c:pt>
                <c:pt idx="48">
                  <c:v>1097.451</c:v>
                </c:pt>
                <c:pt idx="49">
                  <c:v>1253.4190000000001</c:v>
                </c:pt>
                <c:pt idx="50">
                  <c:v>1610.8879999999999</c:v>
                </c:pt>
                <c:pt idx="51">
                  <c:v>1844.0550000000001</c:v>
                </c:pt>
                <c:pt idx="52">
                  <c:v>2151.15</c:v>
                </c:pt>
                <c:pt idx="53">
                  <c:v>1633.9970000000001</c:v>
                </c:pt>
                <c:pt idx="54">
                  <c:v>1729.85</c:v>
                </c:pt>
                <c:pt idx="55">
                  <c:v>1539.059</c:v>
                </c:pt>
                <c:pt idx="56">
                  <c:v>1541.0409999999999</c:v>
                </c:pt>
                <c:pt idx="57">
                  <c:v>1555.7760000000001</c:v>
                </c:pt>
                <c:pt idx="58">
                  <c:v>1637.886</c:v>
                </c:pt>
                <c:pt idx="59">
                  <c:v>1785.922</c:v>
                </c:pt>
                <c:pt idx="60">
                  <c:v>1871.655</c:v>
                </c:pt>
                <c:pt idx="61">
                  <c:v>2135.4839999999999</c:v>
                </c:pt>
                <c:pt idx="62">
                  <c:v>2074.578</c:v>
                </c:pt>
                <c:pt idx="63">
                  <c:v>2037.4659999999999</c:v>
                </c:pt>
                <c:pt idx="64">
                  <c:v>2252.538</c:v>
                </c:pt>
                <c:pt idx="65">
                  <c:v>2335.886</c:v>
                </c:pt>
                <c:pt idx="66">
                  <c:v>2383.962</c:v>
                </c:pt>
                <c:pt idx="67">
                  <c:v>2243.1959999999999</c:v>
                </c:pt>
                <c:pt idx="68">
                  <c:v>1965.1289999999999</c:v>
                </c:pt>
                <c:pt idx="69">
                  <c:v>1991.896</c:v>
                </c:pt>
                <c:pt idx="70">
                  <c:v>1962.204</c:v>
                </c:pt>
                <c:pt idx="71">
                  <c:v>1780.8150000000001</c:v>
                </c:pt>
                <c:pt idx="72">
                  <c:v>1786.922</c:v>
                </c:pt>
                <c:pt idx="73">
                  <c:v>1778.963</c:v>
                </c:pt>
                <c:pt idx="74">
                  <c:v>1753.1569999999999</c:v>
                </c:pt>
                <c:pt idx="75">
                  <c:v>1724.5540000000001</c:v>
                </c:pt>
                <c:pt idx="76">
                  <c:v>1563.4079999999999</c:v>
                </c:pt>
                <c:pt idx="77">
                  <c:v>1558.9580000000001</c:v>
                </c:pt>
                <c:pt idx="78">
                  <c:v>1505.076</c:v>
                </c:pt>
                <c:pt idx="79">
                  <c:v>1520.67</c:v>
                </c:pt>
                <c:pt idx="80">
                  <c:v>1552.7550000000001</c:v>
                </c:pt>
                <c:pt idx="81">
                  <c:v>1500.252</c:v>
                </c:pt>
                <c:pt idx="82">
                  <c:v>1539.0170000000001</c:v>
                </c:pt>
                <c:pt idx="83">
                  <c:v>1494.4760000000001</c:v>
                </c:pt>
                <c:pt idx="84">
                  <c:v>1513.932</c:v>
                </c:pt>
                <c:pt idx="85">
                  <c:v>1486.653</c:v>
                </c:pt>
                <c:pt idx="86">
                  <c:v>1493.2619999999999</c:v>
                </c:pt>
                <c:pt idx="87">
                  <c:v>1555.912</c:v>
                </c:pt>
                <c:pt idx="88">
                  <c:v>1590.1679999999999</c:v>
                </c:pt>
                <c:pt idx="89">
                  <c:v>1577.873</c:v>
                </c:pt>
                <c:pt idx="90">
                  <c:v>1523.627</c:v>
                </c:pt>
                <c:pt idx="91">
                  <c:v>1551.2560000000001</c:v>
                </c:pt>
                <c:pt idx="92">
                  <c:v>1649.636</c:v>
                </c:pt>
                <c:pt idx="93">
                  <c:v>1656.92</c:v>
                </c:pt>
                <c:pt idx="94">
                  <c:v>1771.961</c:v>
                </c:pt>
                <c:pt idx="95">
                  <c:v>1813.9780000000001</c:v>
                </c:pt>
                <c:pt idx="96">
                  <c:v>1722.202</c:v>
                </c:pt>
                <c:pt idx="97">
                  <c:v>1792.3330000000001</c:v>
                </c:pt>
                <c:pt idx="98">
                  <c:v>1809.914</c:v>
                </c:pt>
                <c:pt idx="99">
                  <c:v>1973.586</c:v>
                </c:pt>
                <c:pt idx="100">
                  <c:v>1927.982</c:v>
                </c:pt>
                <c:pt idx="101">
                  <c:v>1967.001</c:v>
                </c:pt>
                <c:pt idx="102">
                  <c:v>1957.587</c:v>
                </c:pt>
                <c:pt idx="103">
                  <c:v>1988.5250000000001</c:v>
                </c:pt>
                <c:pt idx="104">
                  <c:v>1959.99</c:v>
                </c:pt>
                <c:pt idx="105">
                  <c:v>1749.39</c:v>
                </c:pt>
                <c:pt idx="106">
                  <c:v>1316.6780000000001</c:v>
                </c:pt>
                <c:pt idx="107">
                  <c:v>1126.5070000000001</c:v>
                </c:pt>
                <c:pt idx="108">
                  <c:v>1244.9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7C3-408A-AA59-4D7DA6D15025}"/>
            </c:ext>
          </c:extLst>
        </c:ser>
        <c:ser>
          <c:idx val="5"/>
          <c:order val="4"/>
          <c:spPr>
            <a:ln w="9525" cap="rnd">
              <a:solidFill>
                <a:srgbClr val="080808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AM$6:$AM$114</c:f>
              <c:numCache>
                <c:formatCode>0</c:formatCode>
                <c:ptCount val="109"/>
                <c:pt idx="0">
                  <c:v>49.688000000000002</c:v>
                </c:pt>
                <c:pt idx="1">
                  <c:v>70.260000000000005</c:v>
                </c:pt>
                <c:pt idx="2">
                  <c:v>85.760999999999996</c:v>
                </c:pt>
                <c:pt idx="3">
                  <c:v>80.465000000000003</c:v>
                </c:pt>
                <c:pt idx="4">
                  <c:v>99.001999999999995</c:v>
                </c:pt>
                <c:pt idx="5">
                  <c:v>107.492</c:v>
                </c:pt>
                <c:pt idx="6">
                  <c:v>102.387</c:v>
                </c:pt>
                <c:pt idx="7">
                  <c:v>97.665000000000006</c:v>
                </c:pt>
                <c:pt idx="8">
                  <c:v>95.796999999999997</c:v>
                </c:pt>
                <c:pt idx="9">
                  <c:v>81.813000000000002</c:v>
                </c:pt>
                <c:pt idx="10">
                  <c:v>125.51300000000001</c:v>
                </c:pt>
                <c:pt idx="11">
                  <c:v>113.89</c:v>
                </c:pt>
                <c:pt idx="12">
                  <c:v>102.32599999999999</c:v>
                </c:pt>
                <c:pt idx="13">
                  <c:v>87.611999999999995</c:v>
                </c:pt>
                <c:pt idx="14">
                  <c:v>83.725999999999999</c:v>
                </c:pt>
                <c:pt idx="15">
                  <c:v>92.960999999999999</c:v>
                </c:pt>
                <c:pt idx="16">
                  <c:v>84.259</c:v>
                </c:pt>
                <c:pt idx="17">
                  <c:v>88.722999999999999</c:v>
                </c:pt>
                <c:pt idx="18">
                  <c:v>92.037000000000006</c:v>
                </c:pt>
                <c:pt idx="19">
                  <c:v>87.843000000000004</c:v>
                </c:pt>
                <c:pt idx="20">
                  <c:v>72.853999999999999</c:v>
                </c:pt>
                <c:pt idx="21">
                  <c:v>81.474000000000004</c:v>
                </c:pt>
                <c:pt idx="22">
                  <c:v>80.289000000000001</c:v>
                </c:pt>
                <c:pt idx="23">
                  <c:v>77.802000000000007</c:v>
                </c:pt>
                <c:pt idx="24">
                  <c:v>94.602999999999994</c:v>
                </c:pt>
                <c:pt idx="25">
                  <c:v>90.677000000000007</c:v>
                </c:pt>
                <c:pt idx="26">
                  <c:v>82.56</c:v>
                </c:pt>
                <c:pt idx="27">
                  <c:v>98.352999999999994</c:v>
                </c:pt>
                <c:pt idx="28">
                  <c:v>93.498999999999995</c:v>
                </c:pt>
                <c:pt idx="29">
                  <c:v>99.412000000000006</c:v>
                </c:pt>
                <c:pt idx="30">
                  <c:v>81.153999999999996</c:v>
                </c:pt>
                <c:pt idx="31">
                  <c:v>90.507000000000005</c:v>
                </c:pt>
                <c:pt idx="32">
                  <c:v>85.242999999999995</c:v>
                </c:pt>
                <c:pt idx="33">
                  <c:v>103.131</c:v>
                </c:pt>
                <c:pt idx="34">
                  <c:v>86.055999999999997</c:v>
                </c:pt>
                <c:pt idx="35">
                  <c:v>111.678</c:v>
                </c:pt>
                <c:pt idx="36">
                  <c:v>106.709</c:v>
                </c:pt>
                <c:pt idx="37">
                  <c:v>71.914000000000001</c:v>
                </c:pt>
                <c:pt idx="38">
                  <c:v>112.761</c:v>
                </c:pt>
                <c:pt idx="39">
                  <c:v>120.78</c:v>
                </c:pt>
                <c:pt idx="40">
                  <c:v>146.63200000000001</c:v>
                </c:pt>
                <c:pt idx="41">
                  <c:v>115.44</c:v>
                </c:pt>
                <c:pt idx="42">
                  <c:v>146.35300000000001</c:v>
                </c:pt>
                <c:pt idx="43">
                  <c:v>142.61500000000001</c:v>
                </c:pt>
                <c:pt idx="44">
                  <c:v>152.602</c:v>
                </c:pt>
                <c:pt idx="45">
                  <c:v>178.64099999999999</c:v>
                </c:pt>
                <c:pt idx="46">
                  <c:v>196.55199999999999</c:v>
                </c:pt>
                <c:pt idx="47">
                  <c:v>206.001</c:v>
                </c:pt>
                <c:pt idx="48">
                  <c:v>271.33100000000002</c:v>
                </c:pt>
                <c:pt idx="49">
                  <c:v>309.54300000000001</c:v>
                </c:pt>
                <c:pt idx="50">
                  <c:v>321.87200000000001</c:v>
                </c:pt>
                <c:pt idx="51">
                  <c:v>373.05700000000002</c:v>
                </c:pt>
                <c:pt idx="52">
                  <c:v>506.512</c:v>
                </c:pt>
                <c:pt idx="53">
                  <c:v>593.76700000000005</c:v>
                </c:pt>
                <c:pt idx="54">
                  <c:v>673.31299999999999</c:v>
                </c:pt>
                <c:pt idx="55">
                  <c:v>827.32</c:v>
                </c:pt>
                <c:pt idx="56">
                  <c:v>965.61800000000005</c:v>
                </c:pt>
                <c:pt idx="57">
                  <c:v>1197.104</c:v>
                </c:pt>
                <c:pt idx="58">
                  <c:v>1329.65</c:v>
                </c:pt>
                <c:pt idx="59">
                  <c:v>1667.87</c:v>
                </c:pt>
                <c:pt idx="60">
                  <c:v>1966.1379999999999</c:v>
                </c:pt>
                <c:pt idx="61">
                  <c:v>1953.578</c:v>
                </c:pt>
                <c:pt idx="62">
                  <c:v>1685.7850000000001</c:v>
                </c:pt>
                <c:pt idx="63">
                  <c:v>1609.962</c:v>
                </c:pt>
                <c:pt idx="64">
                  <c:v>1488.068</c:v>
                </c:pt>
                <c:pt idx="65">
                  <c:v>1515.617</c:v>
                </c:pt>
                <c:pt idx="66">
                  <c:v>1647.8720000000001</c:v>
                </c:pt>
                <c:pt idx="67">
                  <c:v>1712.71</c:v>
                </c:pt>
                <c:pt idx="68">
                  <c:v>1968.1110000000001</c:v>
                </c:pt>
                <c:pt idx="69">
                  <c:v>2124.2829999999999</c:v>
                </c:pt>
                <c:pt idx="70">
                  <c:v>2225.04</c:v>
                </c:pt>
                <c:pt idx="71">
                  <c:v>2107.9029999999998</c:v>
                </c:pt>
                <c:pt idx="72">
                  <c:v>2344.6709999999998</c:v>
                </c:pt>
                <c:pt idx="73">
                  <c:v>2420.8560000000002</c:v>
                </c:pt>
                <c:pt idx="74">
                  <c:v>2454.7220000000002</c:v>
                </c:pt>
                <c:pt idx="75">
                  <c:v>2209.165</c:v>
                </c:pt>
                <c:pt idx="76">
                  <c:v>2093.145</c:v>
                </c:pt>
                <c:pt idx="77">
                  <c:v>2019.5239999999999</c:v>
                </c:pt>
                <c:pt idx="78">
                  <c:v>1938.3330000000001</c:v>
                </c:pt>
                <c:pt idx="79">
                  <c:v>1945.6079999999999</c:v>
                </c:pt>
                <c:pt idx="80">
                  <c:v>1762.423</c:v>
                </c:pt>
                <c:pt idx="81">
                  <c:v>1786.375</c:v>
                </c:pt>
                <c:pt idx="82">
                  <c:v>1626.788</c:v>
                </c:pt>
                <c:pt idx="83">
                  <c:v>1613.491</c:v>
                </c:pt>
                <c:pt idx="84">
                  <c:v>1654.306</c:v>
                </c:pt>
                <c:pt idx="85">
                  <c:v>1417.296</c:v>
                </c:pt>
                <c:pt idx="86">
                  <c:v>1453.9659999999999</c:v>
                </c:pt>
                <c:pt idx="87">
                  <c:v>1450.2729999999999</c:v>
                </c:pt>
                <c:pt idx="88">
                  <c:v>1465.183</c:v>
                </c:pt>
                <c:pt idx="89">
                  <c:v>1500.1969999999999</c:v>
                </c:pt>
                <c:pt idx="90">
                  <c:v>1409.43</c:v>
                </c:pt>
                <c:pt idx="91">
                  <c:v>1375.7270000000001</c:v>
                </c:pt>
                <c:pt idx="92">
                  <c:v>1494.84</c:v>
                </c:pt>
                <c:pt idx="93">
                  <c:v>1400.2570000000001</c:v>
                </c:pt>
                <c:pt idx="94">
                  <c:v>1385.434</c:v>
                </c:pt>
                <c:pt idx="95">
                  <c:v>1462.396</c:v>
                </c:pt>
                <c:pt idx="96">
                  <c:v>1458.181</c:v>
                </c:pt>
                <c:pt idx="97">
                  <c:v>1437.5050000000001</c:v>
                </c:pt>
                <c:pt idx="98">
                  <c:v>1486.287</c:v>
                </c:pt>
                <c:pt idx="99">
                  <c:v>1559.769</c:v>
                </c:pt>
                <c:pt idx="100">
                  <c:v>1520.3430000000001</c:v>
                </c:pt>
                <c:pt idx="101">
                  <c:v>1584.8240000000001</c:v>
                </c:pt>
                <c:pt idx="102">
                  <c:v>1679.6669999999999</c:v>
                </c:pt>
                <c:pt idx="103">
                  <c:v>1651.5640000000001</c:v>
                </c:pt>
                <c:pt idx="104">
                  <c:v>1719.93</c:v>
                </c:pt>
                <c:pt idx="105">
                  <c:v>1574.9059999999999</c:v>
                </c:pt>
                <c:pt idx="106">
                  <c:v>1673.5630000000001</c:v>
                </c:pt>
                <c:pt idx="107">
                  <c:v>1764.6089999999999</c:v>
                </c:pt>
                <c:pt idx="108">
                  <c:v>1833.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7C3-408A-AA59-4D7DA6D15025}"/>
            </c:ext>
          </c:extLst>
        </c:ser>
        <c:ser>
          <c:idx val="6"/>
          <c:order val="5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bg1"/>
              </a:solidFill>
              <a:ln w="9525">
                <a:solidFill>
                  <a:srgbClr val="080808"/>
                </a:solidFill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AN$6:$AN$114</c:f>
              <c:numCache>
                <c:formatCode>0</c:formatCode>
                <c:ptCount val="109"/>
                <c:pt idx="0">
                  <c:v>49.688000000000002</c:v>
                </c:pt>
                <c:pt idx="1">
                  <c:v>76.215000000000003</c:v>
                </c:pt>
                <c:pt idx="2">
                  <c:v>61.258000000000003</c:v>
                </c:pt>
                <c:pt idx="3">
                  <c:v>83.289000000000001</c:v>
                </c:pt>
                <c:pt idx="4">
                  <c:v>80.724000000000004</c:v>
                </c:pt>
                <c:pt idx="5">
                  <c:v>85.994</c:v>
                </c:pt>
                <c:pt idx="6">
                  <c:v>96.274000000000001</c:v>
                </c:pt>
                <c:pt idx="7">
                  <c:v>103.76900000000001</c:v>
                </c:pt>
                <c:pt idx="8">
                  <c:v>103.4</c:v>
                </c:pt>
                <c:pt idx="9">
                  <c:v>110.599</c:v>
                </c:pt>
                <c:pt idx="10">
                  <c:v>108.676</c:v>
                </c:pt>
                <c:pt idx="11">
                  <c:v>92.343000000000004</c:v>
                </c:pt>
                <c:pt idx="12">
                  <c:v>85.525999999999996</c:v>
                </c:pt>
                <c:pt idx="13">
                  <c:v>95.165000000000006</c:v>
                </c:pt>
                <c:pt idx="14">
                  <c:v>86.771000000000001</c:v>
                </c:pt>
                <c:pt idx="15">
                  <c:v>73.468999999999994</c:v>
                </c:pt>
                <c:pt idx="16">
                  <c:v>76.599000000000004</c:v>
                </c:pt>
                <c:pt idx="17">
                  <c:v>78.015000000000001</c:v>
                </c:pt>
                <c:pt idx="18">
                  <c:v>72.096000000000004</c:v>
                </c:pt>
                <c:pt idx="19">
                  <c:v>77.421000000000006</c:v>
                </c:pt>
                <c:pt idx="20">
                  <c:v>89.549000000000007</c:v>
                </c:pt>
                <c:pt idx="21">
                  <c:v>78.400000000000006</c:v>
                </c:pt>
                <c:pt idx="22">
                  <c:v>93.924000000000007</c:v>
                </c:pt>
                <c:pt idx="23">
                  <c:v>93.057000000000002</c:v>
                </c:pt>
                <c:pt idx="24">
                  <c:v>96.129000000000005</c:v>
                </c:pt>
                <c:pt idx="25">
                  <c:v>68.007999999999996</c:v>
                </c:pt>
                <c:pt idx="26">
                  <c:v>96.319000000000003</c:v>
                </c:pt>
                <c:pt idx="27">
                  <c:v>70.691000000000003</c:v>
                </c:pt>
                <c:pt idx="28">
                  <c:v>91.965999999999994</c:v>
                </c:pt>
                <c:pt idx="29">
                  <c:v>82.588999999999999</c:v>
                </c:pt>
                <c:pt idx="30">
                  <c:v>64.311000000000007</c:v>
                </c:pt>
                <c:pt idx="31">
                  <c:v>76.700999999999993</c:v>
                </c:pt>
                <c:pt idx="32">
                  <c:v>86.766000000000005</c:v>
                </c:pt>
                <c:pt idx="33">
                  <c:v>87.739000000000004</c:v>
                </c:pt>
                <c:pt idx="34">
                  <c:v>93.605000000000004</c:v>
                </c:pt>
                <c:pt idx="35">
                  <c:v>76.492000000000004</c:v>
                </c:pt>
                <c:pt idx="36">
                  <c:v>80.793999999999997</c:v>
                </c:pt>
                <c:pt idx="37">
                  <c:v>96.394999999999996</c:v>
                </c:pt>
                <c:pt idx="38">
                  <c:v>95.998999999999995</c:v>
                </c:pt>
                <c:pt idx="39">
                  <c:v>90.203000000000003</c:v>
                </c:pt>
                <c:pt idx="40">
                  <c:v>70.260999999999996</c:v>
                </c:pt>
                <c:pt idx="41">
                  <c:v>74.427999999999997</c:v>
                </c:pt>
                <c:pt idx="42">
                  <c:v>79.274000000000001</c:v>
                </c:pt>
                <c:pt idx="43">
                  <c:v>70.557000000000002</c:v>
                </c:pt>
                <c:pt idx="44">
                  <c:v>95.188000000000002</c:v>
                </c:pt>
                <c:pt idx="45">
                  <c:v>64.013000000000005</c:v>
                </c:pt>
                <c:pt idx="46">
                  <c:v>100.56100000000001</c:v>
                </c:pt>
                <c:pt idx="47">
                  <c:v>65.614999999999995</c:v>
                </c:pt>
                <c:pt idx="48">
                  <c:v>104.59099999999999</c:v>
                </c:pt>
                <c:pt idx="49">
                  <c:v>86.915999999999997</c:v>
                </c:pt>
                <c:pt idx="50">
                  <c:v>68.646000000000001</c:v>
                </c:pt>
                <c:pt idx="51">
                  <c:v>94.022999999999996</c:v>
                </c:pt>
                <c:pt idx="52">
                  <c:v>67.128</c:v>
                </c:pt>
                <c:pt idx="53">
                  <c:v>89.596999999999994</c:v>
                </c:pt>
                <c:pt idx="54">
                  <c:v>70.231999999999999</c:v>
                </c:pt>
                <c:pt idx="55">
                  <c:v>111.01900000000001</c:v>
                </c:pt>
                <c:pt idx="56">
                  <c:v>85.022999999999996</c:v>
                </c:pt>
                <c:pt idx="57">
                  <c:v>79.704999999999998</c:v>
                </c:pt>
                <c:pt idx="58">
                  <c:v>74.037000000000006</c:v>
                </c:pt>
                <c:pt idx="59">
                  <c:v>83.242000000000004</c:v>
                </c:pt>
                <c:pt idx="60">
                  <c:v>64.488</c:v>
                </c:pt>
                <c:pt idx="61">
                  <c:v>70.316999999999993</c:v>
                </c:pt>
                <c:pt idx="62">
                  <c:v>66.823999999999998</c:v>
                </c:pt>
                <c:pt idx="63">
                  <c:v>48.511000000000003</c:v>
                </c:pt>
                <c:pt idx="64">
                  <c:v>72.662999999999997</c:v>
                </c:pt>
                <c:pt idx="65">
                  <c:v>76.759</c:v>
                </c:pt>
                <c:pt idx="66">
                  <c:v>71.186000000000007</c:v>
                </c:pt>
                <c:pt idx="67">
                  <c:v>62.143000000000001</c:v>
                </c:pt>
                <c:pt idx="68">
                  <c:v>74.55</c:v>
                </c:pt>
                <c:pt idx="69">
                  <c:v>65.433000000000007</c:v>
                </c:pt>
                <c:pt idx="70">
                  <c:v>96.674999999999997</c:v>
                </c:pt>
                <c:pt idx="71">
                  <c:v>66.629000000000005</c:v>
                </c:pt>
                <c:pt idx="72">
                  <c:v>68.203000000000003</c:v>
                </c:pt>
                <c:pt idx="73">
                  <c:v>79.472999999999999</c:v>
                </c:pt>
                <c:pt idx="74">
                  <c:v>62.125999999999998</c:v>
                </c:pt>
                <c:pt idx="75">
                  <c:v>92.733999999999995</c:v>
                </c:pt>
                <c:pt idx="76">
                  <c:v>69.822000000000003</c:v>
                </c:pt>
                <c:pt idx="77">
                  <c:v>75.751000000000005</c:v>
                </c:pt>
                <c:pt idx="78">
                  <c:v>63.402999999999999</c:v>
                </c:pt>
                <c:pt idx="79">
                  <c:v>75.882000000000005</c:v>
                </c:pt>
                <c:pt idx="80">
                  <c:v>88.120999999999995</c:v>
                </c:pt>
                <c:pt idx="81">
                  <c:v>66.611000000000004</c:v>
                </c:pt>
                <c:pt idx="82">
                  <c:v>68.097999999999999</c:v>
                </c:pt>
                <c:pt idx="83">
                  <c:v>72.313000000000002</c:v>
                </c:pt>
                <c:pt idx="84">
                  <c:v>64.903999999999996</c:v>
                </c:pt>
                <c:pt idx="85">
                  <c:v>76.896000000000001</c:v>
                </c:pt>
                <c:pt idx="86">
                  <c:v>55.921999999999997</c:v>
                </c:pt>
                <c:pt idx="87">
                  <c:v>67.911000000000001</c:v>
                </c:pt>
                <c:pt idx="88">
                  <c:v>57.222000000000001</c:v>
                </c:pt>
                <c:pt idx="89">
                  <c:v>59.399000000000001</c:v>
                </c:pt>
                <c:pt idx="90">
                  <c:v>67.617000000000004</c:v>
                </c:pt>
                <c:pt idx="91">
                  <c:v>58.51</c:v>
                </c:pt>
                <c:pt idx="92">
                  <c:v>62.222000000000001</c:v>
                </c:pt>
                <c:pt idx="93">
                  <c:v>48.598999999999997</c:v>
                </c:pt>
                <c:pt idx="94">
                  <c:v>68.210999999999999</c:v>
                </c:pt>
                <c:pt idx="95">
                  <c:v>51.524999999999999</c:v>
                </c:pt>
                <c:pt idx="96">
                  <c:v>36.417000000000002</c:v>
                </c:pt>
                <c:pt idx="97">
                  <c:v>53.072000000000003</c:v>
                </c:pt>
                <c:pt idx="98">
                  <c:v>53.938000000000002</c:v>
                </c:pt>
                <c:pt idx="99">
                  <c:v>53.052999999999997</c:v>
                </c:pt>
                <c:pt idx="100">
                  <c:v>52.841999999999999</c:v>
                </c:pt>
                <c:pt idx="101">
                  <c:v>66.728999999999999</c:v>
                </c:pt>
                <c:pt idx="102">
                  <c:v>53.154000000000003</c:v>
                </c:pt>
                <c:pt idx="103">
                  <c:v>57.418999999999997</c:v>
                </c:pt>
                <c:pt idx="104">
                  <c:v>57.735999999999997</c:v>
                </c:pt>
                <c:pt idx="105">
                  <c:v>45.518000000000001</c:v>
                </c:pt>
                <c:pt idx="106">
                  <c:v>63.783999999999999</c:v>
                </c:pt>
                <c:pt idx="107">
                  <c:v>39.314</c:v>
                </c:pt>
                <c:pt idx="108">
                  <c:v>45.3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7C3-408A-AA59-4D7DA6D150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8758536"/>
        <c:axId val="478764768"/>
      </c:scatterChart>
      <c:valAx>
        <c:axId val="478758536"/>
        <c:scaling>
          <c:orientation val="minMax"/>
          <c:max val="18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000" b="0"/>
                  <a:t>Time (h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78764768"/>
        <c:crosses val="autoZero"/>
        <c:crossBetween val="midCat"/>
        <c:majorUnit val="2"/>
        <c:minorUnit val="1"/>
      </c:valAx>
      <c:valAx>
        <c:axId val="4787647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000" b="0"/>
                  <a:t>Luminescence</a:t>
                </a:r>
                <a:r>
                  <a:rPr lang="de-CH" sz="1000" b="0" baseline="0"/>
                  <a:t> (RLU)</a:t>
                </a:r>
                <a:endParaRPr lang="de-CH" sz="1000" b="0"/>
              </a:p>
            </c:rich>
          </c:tx>
          <c:layout>
            <c:manualLayout>
              <c:xMode val="edge"/>
              <c:yMode val="edge"/>
              <c:x val="5.5819127767440266E-4"/>
              <c:y val="7.173562395609638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78758536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4745930123220578"/>
          <c:y val="3.603601899410324E-2"/>
          <c:w val="0.70452408402220745"/>
          <c:h val="0.77050021493924725"/>
        </c:manualLayout>
      </c:layout>
      <c:scatterChart>
        <c:scatterStyle val="lineMarker"/>
        <c:varyColors val="0"/>
        <c:ser>
          <c:idx val="0"/>
          <c:order val="0"/>
          <c:tx>
            <c:v>P. fluoerscens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0.23153203980343579"/>
                  <c:y val="-5.5846371168158156E-3"/>
                </c:manualLayout>
              </c:layout>
              <c:numFmt formatCode="General" sourceLinked="0"/>
              <c:spPr>
                <a:solidFill>
                  <a:schemeClr val="bg1"/>
                </a:solidFill>
                <a:ln>
                  <a:solidFill>
                    <a:schemeClr val="tx1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de-DE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Original data Figure 6'!$F$122:$F$126</c:f>
                <c:numCache>
                  <c:formatCode>General</c:formatCode>
                  <c:ptCount val="5"/>
                  <c:pt idx="0">
                    <c:v>2.1666666666666665</c:v>
                  </c:pt>
                  <c:pt idx="1">
                    <c:v>3.6666666666666652</c:v>
                  </c:pt>
                  <c:pt idx="2">
                    <c:v>5.166666666666667</c:v>
                  </c:pt>
                  <c:pt idx="3">
                    <c:v>6.6666666666666696</c:v>
                  </c:pt>
                  <c:pt idx="4">
                    <c:v>8.0000000000000053</c:v>
                  </c:pt>
                </c:numCache>
              </c:numRef>
            </c:plus>
            <c:minus>
              <c:numRef>
                <c:f>'Original data Figure 6'!$F$122:$F$126</c:f>
                <c:numCache>
                  <c:formatCode>General</c:formatCode>
                  <c:ptCount val="5"/>
                  <c:pt idx="0">
                    <c:v>2.1666666666666665</c:v>
                  </c:pt>
                  <c:pt idx="1">
                    <c:v>3.6666666666666652</c:v>
                  </c:pt>
                  <c:pt idx="2">
                    <c:v>5.166666666666667</c:v>
                  </c:pt>
                  <c:pt idx="3">
                    <c:v>6.6666666666666696</c:v>
                  </c:pt>
                  <c:pt idx="4">
                    <c:v>8.00000000000000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riginal data Figure 6'!$B$122:$B$126</c:f>
              <c:numCache>
                <c:formatCode>0.00</c:formatCode>
                <c:ptCount val="5"/>
                <c:pt idx="0">
                  <c:v>2.9999999999999991</c:v>
                </c:pt>
                <c:pt idx="1">
                  <c:v>4.4999999999999991</c:v>
                </c:pt>
                <c:pt idx="2">
                  <c:v>6.0000000000000018</c:v>
                </c:pt>
                <c:pt idx="3">
                  <c:v>7.8333333333333384</c:v>
                </c:pt>
                <c:pt idx="4">
                  <c:v>9.8333333333333321</c:v>
                </c:pt>
              </c:numCache>
            </c:numRef>
          </c:xVal>
          <c:yVal>
            <c:numRef>
              <c:f>'Original data Figure 6'!$A$122:$A$126</c:f>
              <c:numCache>
                <c:formatCode>General</c:formatCode>
                <c:ptCount val="5"/>
                <c:pt idx="0">
                  <c:v>1000000</c:v>
                </c:pt>
                <c:pt idx="1">
                  <c:v>100000</c:v>
                </c:pt>
                <c:pt idx="2">
                  <c:v>10000</c:v>
                </c:pt>
                <c:pt idx="3">
                  <c:v>1000</c:v>
                </c:pt>
                <c:pt idx="4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3B0-46FB-9037-7F97F88150C5}"/>
            </c:ext>
          </c:extLst>
        </c:ser>
        <c:ser>
          <c:idx val="1"/>
          <c:order val="1"/>
          <c:tx>
            <c:v>P. agglomeran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Original data Figure 6'!$A$122:$A$126</c:f>
              <c:numCache>
                <c:formatCode>General</c:formatCode>
                <c:ptCount val="5"/>
                <c:pt idx="0">
                  <c:v>1000000</c:v>
                </c:pt>
                <c:pt idx="1">
                  <c:v>100000</c:v>
                </c:pt>
                <c:pt idx="2">
                  <c:v>10000</c:v>
                </c:pt>
                <c:pt idx="3">
                  <c:v>1000</c:v>
                </c:pt>
                <c:pt idx="4">
                  <c:v>100</c:v>
                </c:pt>
              </c:numCache>
            </c:numRef>
          </c:xVal>
          <c:yVal>
            <c:numRef>
              <c:f>'Original data Figure 6'!$C$122:$C$126</c:f>
              <c:numCache>
                <c:formatCode>0.00</c:formatCode>
                <c:ptCount val="5"/>
                <c:pt idx="0">
                  <c:v>3.4999999999999987</c:v>
                </c:pt>
                <c:pt idx="1">
                  <c:v>4.6666666666666661</c:v>
                </c:pt>
                <c:pt idx="2">
                  <c:v>6.5000000000000027</c:v>
                </c:pt>
                <c:pt idx="3">
                  <c:v>8.3333333333333375</c:v>
                </c:pt>
                <c:pt idx="4">
                  <c:v>10.333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3B0-46FB-9037-7F97F88150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7968648"/>
        <c:axId val="567970616"/>
      </c:scatterChart>
      <c:valAx>
        <c:axId val="567968648"/>
        <c:scaling>
          <c:orientation val="minMax"/>
          <c:max val="10"/>
          <c:min val="2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000"/>
                  <a:t>Luminescence</a:t>
                </a:r>
                <a:r>
                  <a:rPr lang="de-CH" sz="1000" baseline="0"/>
                  <a:t> </a:t>
                </a:r>
                <a:r>
                  <a:rPr lang="de-CH" sz="1000"/>
                  <a:t>onset time (h)</a:t>
                </a:r>
              </a:p>
            </c:rich>
          </c:tx>
          <c:layout>
            <c:manualLayout>
              <c:xMode val="edge"/>
              <c:yMode val="edge"/>
              <c:x val="0.31045960376448267"/>
              <c:y val="0.9129129540975837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567970616"/>
        <c:crosses val="autoZero"/>
        <c:crossBetween val="midCat"/>
        <c:majorUnit val="1"/>
      </c:valAx>
      <c:valAx>
        <c:axId val="567970616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000" b="0"/>
                  <a:t>Viable</a:t>
                </a:r>
                <a:r>
                  <a:rPr lang="de-CH" sz="1000" b="0" baseline="0"/>
                  <a:t> cells (CFU/mL)</a:t>
                </a:r>
                <a:endParaRPr lang="de-CH" sz="1000" b="0"/>
              </a:p>
            </c:rich>
          </c:tx>
          <c:layout>
            <c:manualLayout>
              <c:xMode val="edge"/>
              <c:yMode val="edge"/>
              <c:x val="4.3813214936917928E-3"/>
              <c:y val="8.901984392904215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.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56796864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4872633911415279"/>
          <c:y val="3.3710288476383889E-2"/>
          <c:w val="0.70325704614026052"/>
          <c:h val="0.7868975427845275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0.20028421680934744"/>
                  <c:y val="-4.535338060118051E-3"/>
                </c:manualLayout>
              </c:layout>
              <c:numFmt formatCode="General" sourceLinked="0"/>
              <c:spPr>
                <a:solidFill>
                  <a:schemeClr val="bg1"/>
                </a:solidFill>
                <a:ln>
                  <a:solidFill>
                    <a:schemeClr val="tx1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de-DE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Original data Figure 6'!$F$122:$F$126</c:f>
                <c:numCache>
                  <c:formatCode>General</c:formatCode>
                  <c:ptCount val="5"/>
                  <c:pt idx="0">
                    <c:v>2.1666666666666665</c:v>
                  </c:pt>
                  <c:pt idx="1">
                    <c:v>3.6666666666666652</c:v>
                  </c:pt>
                  <c:pt idx="2">
                    <c:v>5.166666666666667</c:v>
                  </c:pt>
                  <c:pt idx="3">
                    <c:v>6.6666666666666696</c:v>
                  </c:pt>
                  <c:pt idx="4">
                    <c:v>8.0000000000000053</c:v>
                  </c:pt>
                </c:numCache>
              </c:numRef>
            </c:plus>
            <c:minus>
              <c:numRef>
                <c:f>'Original data Figure 6'!$F$122:$F$126</c:f>
                <c:numCache>
                  <c:formatCode>General</c:formatCode>
                  <c:ptCount val="5"/>
                  <c:pt idx="0">
                    <c:v>2.1666666666666665</c:v>
                  </c:pt>
                  <c:pt idx="1">
                    <c:v>3.6666666666666652</c:v>
                  </c:pt>
                  <c:pt idx="2">
                    <c:v>5.166666666666667</c:v>
                  </c:pt>
                  <c:pt idx="3">
                    <c:v>6.6666666666666696</c:v>
                  </c:pt>
                  <c:pt idx="4">
                    <c:v>8.00000000000000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riginal data Figure 6'!$C$122:$C$126</c:f>
              <c:numCache>
                <c:formatCode>0.00</c:formatCode>
                <c:ptCount val="5"/>
                <c:pt idx="0">
                  <c:v>3.4999999999999987</c:v>
                </c:pt>
                <c:pt idx="1">
                  <c:v>4.6666666666666661</c:v>
                </c:pt>
                <c:pt idx="2">
                  <c:v>6.5000000000000027</c:v>
                </c:pt>
                <c:pt idx="3">
                  <c:v>8.3333333333333375</c:v>
                </c:pt>
                <c:pt idx="4">
                  <c:v>10.33333333333333</c:v>
                </c:pt>
              </c:numCache>
            </c:numRef>
          </c:xVal>
          <c:yVal>
            <c:numRef>
              <c:f>'Original data Figure 6'!$A$122:$A$126</c:f>
              <c:numCache>
                <c:formatCode>General</c:formatCode>
                <c:ptCount val="5"/>
                <c:pt idx="0">
                  <c:v>1000000</c:v>
                </c:pt>
                <c:pt idx="1">
                  <c:v>100000</c:v>
                </c:pt>
                <c:pt idx="2">
                  <c:v>10000</c:v>
                </c:pt>
                <c:pt idx="3">
                  <c:v>1000</c:v>
                </c:pt>
                <c:pt idx="4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7FC-44A5-BF8E-7F6874AFDD57}"/>
            </c:ext>
          </c:extLst>
        </c:ser>
        <c:ser>
          <c:idx val="1"/>
          <c:order val="1"/>
          <c:tx>
            <c:v>P. agglomeran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Original data Figure 6'!$A$122:$A$126</c:f>
              <c:numCache>
                <c:formatCode>General</c:formatCode>
                <c:ptCount val="5"/>
                <c:pt idx="0">
                  <c:v>1000000</c:v>
                </c:pt>
                <c:pt idx="1">
                  <c:v>100000</c:v>
                </c:pt>
                <c:pt idx="2">
                  <c:v>10000</c:v>
                </c:pt>
                <c:pt idx="3">
                  <c:v>1000</c:v>
                </c:pt>
                <c:pt idx="4">
                  <c:v>100</c:v>
                </c:pt>
              </c:numCache>
            </c:numRef>
          </c:xVal>
          <c:yVal>
            <c:numRef>
              <c:f>'Original data Figure 6'!$C$122:$C$126</c:f>
              <c:numCache>
                <c:formatCode>0.00</c:formatCode>
                <c:ptCount val="5"/>
                <c:pt idx="0">
                  <c:v>3.4999999999999987</c:v>
                </c:pt>
                <c:pt idx="1">
                  <c:v>4.6666666666666661</c:v>
                </c:pt>
                <c:pt idx="2">
                  <c:v>6.5000000000000027</c:v>
                </c:pt>
                <c:pt idx="3">
                  <c:v>8.3333333333333375</c:v>
                </c:pt>
                <c:pt idx="4">
                  <c:v>10.333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7FC-44A5-BF8E-7F6874AFDD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7968648"/>
        <c:axId val="567970616"/>
      </c:scatterChart>
      <c:valAx>
        <c:axId val="567968648"/>
        <c:scaling>
          <c:orientation val="minMax"/>
          <c:max val="11"/>
          <c:min val="3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000"/>
                  <a:t>Luminescence</a:t>
                </a:r>
                <a:r>
                  <a:rPr lang="de-CH" sz="1000" baseline="0"/>
                  <a:t> o</a:t>
                </a:r>
                <a:r>
                  <a:rPr lang="de-CH" sz="1000"/>
                  <a:t>nset time (h)</a:t>
                </a:r>
              </a:p>
            </c:rich>
          </c:tx>
          <c:layout>
            <c:manualLayout>
              <c:xMode val="edge"/>
              <c:yMode val="edge"/>
              <c:x val="0.31545874522694012"/>
              <c:y val="0.912518853695324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567970616"/>
        <c:crosses val="autoZero"/>
        <c:crossBetween val="midCat"/>
        <c:majorUnit val="1"/>
      </c:valAx>
      <c:valAx>
        <c:axId val="567970616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000" b="0"/>
                  <a:t>Viable</a:t>
                </a:r>
                <a:r>
                  <a:rPr lang="de-CH" sz="1000" b="0" baseline="0"/>
                  <a:t> cells (CFU/mL)</a:t>
                </a:r>
                <a:endParaRPr lang="de-CH" sz="1000" b="0"/>
              </a:p>
            </c:rich>
          </c:tx>
          <c:layout>
            <c:manualLayout>
              <c:xMode val="edge"/>
              <c:yMode val="edge"/>
              <c:x val="8.5346808284478461E-3"/>
              <c:y val="0.1112053301029678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.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567968648"/>
        <c:crosses val="autoZero"/>
        <c:crossBetween val="midCat"/>
      </c:valAx>
      <c:spPr>
        <a:solidFill>
          <a:schemeClr val="bg1"/>
        </a:solidFill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4302985564304461"/>
          <c:y val="3.7225042301184431E-2"/>
          <c:w val="0.72038681102362201"/>
          <c:h val="0.78725810857353251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0.25053182414698161"/>
                  <c:y val="5.4070616738518549E-3"/>
                </c:manualLayout>
              </c:layout>
              <c:numFmt formatCode="General" sourceLinked="0"/>
              <c:spPr>
                <a:solidFill>
                  <a:schemeClr val="bg1"/>
                </a:solidFill>
                <a:ln>
                  <a:solidFill>
                    <a:schemeClr val="tx1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de-DE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Original data Figure 6'!$F$122:$F$126</c:f>
                <c:numCache>
                  <c:formatCode>General</c:formatCode>
                  <c:ptCount val="5"/>
                  <c:pt idx="0">
                    <c:v>2.1666666666666665</c:v>
                  </c:pt>
                  <c:pt idx="1">
                    <c:v>3.6666666666666652</c:v>
                  </c:pt>
                  <c:pt idx="2">
                    <c:v>5.166666666666667</c:v>
                  </c:pt>
                  <c:pt idx="3">
                    <c:v>6.6666666666666696</c:v>
                  </c:pt>
                  <c:pt idx="4">
                    <c:v>8.0000000000000053</c:v>
                  </c:pt>
                </c:numCache>
              </c:numRef>
            </c:plus>
            <c:minus>
              <c:numRef>
                <c:f>'Original data Figure 6'!$F$122:$F$126</c:f>
                <c:numCache>
                  <c:formatCode>General</c:formatCode>
                  <c:ptCount val="5"/>
                  <c:pt idx="0">
                    <c:v>2.1666666666666665</c:v>
                  </c:pt>
                  <c:pt idx="1">
                    <c:v>3.6666666666666652</c:v>
                  </c:pt>
                  <c:pt idx="2">
                    <c:v>5.166666666666667</c:v>
                  </c:pt>
                  <c:pt idx="3">
                    <c:v>6.6666666666666696</c:v>
                  </c:pt>
                  <c:pt idx="4">
                    <c:v>8.00000000000000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riginal data Figure 6'!$D$122:$D$126</c:f>
              <c:numCache>
                <c:formatCode>0.00</c:formatCode>
                <c:ptCount val="5"/>
                <c:pt idx="0">
                  <c:v>2.333333333333333</c:v>
                </c:pt>
                <c:pt idx="1">
                  <c:v>2.9999999999999991</c:v>
                </c:pt>
                <c:pt idx="2">
                  <c:v>3.9999999999999982</c:v>
                </c:pt>
                <c:pt idx="3">
                  <c:v>5.166666666666667</c:v>
                </c:pt>
                <c:pt idx="4">
                  <c:v>6.3333333333333357</c:v>
                </c:pt>
              </c:numCache>
            </c:numRef>
          </c:xVal>
          <c:yVal>
            <c:numRef>
              <c:f>'Original data Figure 6'!$A$122:$A$126</c:f>
              <c:numCache>
                <c:formatCode>General</c:formatCode>
                <c:ptCount val="5"/>
                <c:pt idx="0">
                  <c:v>1000000</c:v>
                </c:pt>
                <c:pt idx="1">
                  <c:v>100000</c:v>
                </c:pt>
                <c:pt idx="2">
                  <c:v>10000</c:v>
                </c:pt>
                <c:pt idx="3">
                  <c:v>1000</c:v>
                </c:pt>
                <c:pt idx="4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5F8-426A-8CBB-292BA3AC0F0E}"/>
            </c:ext>
          </c:extLst>
        </c:ser>
        <c:ser>
          <c:idx val="1"/>
          <c:order val="1"/>
          <c:tx>
            <c:v>P. agglomeran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Original data Figure 6'!$A$122:$A$126</c:f>
              <c:numCache>
                <c:formatCode>General</c:formatCode>
                <c:ptCount val="5"/>
                <c:pt idx="0">
                  <c:v>1000000</c:v>
                </c:pt>
                <c:pt idx="1">
                  <c:v>100000</c:v>
                </c:pt>
                <c:pt idx="2">
                  <c:v>10000</c:v>
                </c:pt>
                <c:pt idx="3">
                  <c:v>1000</c:v>
                </c:pt>
                <c:pt idx="4">
                  <c:v>100</c:v>
                </c:pt>
              </c:numCache>
            </c:numRef>
          </c:xVal>
          <c:yVal>
            <c:numRef>
              <c:f>'Original data Figure 6'!$C$122:$C$126</c:f>
              <c:numCache>
                <c:formatCode>0.00</c:formatCode>
                <c:ptCount val="5"/>
                <c:pt idx="0">
                  <c:v>3.4999999999999987</c:v>
                </c:pt>
                <c:pt idx="1">
                  <c:v>4.6666666666666661</c:v>
                </c:pt>
                <c:pt idx="2">
                  <c:v>6.5000000000000027</c:v>
                </c:pt>
                <c:pt idx="3">
                  <c:v>8.3333333333333375</c:v>
                </c:pt>
                <c:pt idx="4">
                  <c:v>10.333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5F8-426A-8CBB-292BA3AC0F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7968648"/>
        <c:axId val="567970616"/>
      </c:scatterChart>
      <c:valAx>
        <c:axId val="567968648"/>
        <c:scaling>
          <c:orientation val="minMax"/>
          <c:max val="7"/>
          <c:min val="2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000"/>
                  <a:t>Luminescence</a:t>
                </a:r>
                <a:r>
                  <a:rPr lang="de-CH" sz="1000" baseline="0"/>
                  <a:t> o</a:t>
                </a:r>
                <a:r>
                  <a:rPr lang="de-CH" sz="1000"/>
                  <a:t>nset time</a:t>
                </a:r>
                <a:r>
                  <a:rPr lang="de-CH" sz="1000" baseline="0"/>
                  <a:t> </a:t>
                </a:r>
                <a:r>
                  <a:rPr lang="de-CH" sz="1000"/>
                  <a:t>(h)</a:t>
                </a:r>
              </a:p>
            </c:rich>
          </c:tx>
          <c:layout>
            <c:manualLayout>
              <c:xMode val="edge"/>
              <c:yMode val="edge"/>
              <c:x val="0.30704921259842521"/>
              <c:y val="0.912518853695324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567970616"/>
        <c:crosses val="autoZero"/>
        <c:crossBetween val="midCat"/>
        <c:majorUnit val="1"/>
      </c:valAx>
      <c:valAx>
        <c:axId val="567970616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000" b="0"/>
                  <a:t>Viable</a:t>
                </a:r>
                <a:r>
                  <a:rPr lang="de-CH" sz="1000" b="0" baseline="0"/>
                  <a:t> cells (CFU/ml)</a:t>
                </a:r>
                <a:endParaRPr lang="de-CH" sz="1000" b="0"/>
              </a:p>
            </c:rich>
          </c:tx>
          <c:layout>
            <c:manualLayout>
              <c:xMode val="edge"/>
              <c:yMode val="edge"/>
              <c:x val="4.3421916010498683E-3"/>
              <c:y val="9.288630776356574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.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56796864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4260958005249345"/>
          <c:y val="4.2904290429042903E-2"/>
          <c:w val="0.72080708661417325"/>
          <c:h val="0.7861516634744981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0.26096227034120734"/>
                  <c:y val="-1.0726159230096238E-2"/>
                </c:manualLayout>
              </c:layout>
              <c:numFmt formatCode="General" sourceLinked="0"/>
              <c:spPr>
                <a:solidFill>
                  <a:schemeClr val="bg1"/>
                </a:solidFill>
                <a:ln>
                  <a:solidFill>
                    <a:schemeClr val="tx1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de-DE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Original data Figure 6'!$F$122:$F$126</c:f>
                <c:numCache>
                  <c:formatCode>General</c:formatCode>
                  <c:ptCount val="5"/>
                  <c:pt idx="0">
                    <c:v>2.1666666666666665</c:v>
                  </c:pt>
                  <c:pt idx="1">
                    <c:v>3.6666666666666652</c:v>
                  </c:pt>
                  <c:pt idx="2">
                    <c:v>5.166666666666667</c:v>
                  </c:pt>
                  <c:pt idx="3">
                    <c:v>6.6666666666666696</c:v>
                  </c:pt>
                  <c:pt idx="4">
                    <c:v>8.0000000000000053</c:v>
                  </c:pt>
                </c:numCache>
              </c:numRef>
            </c:plus>
            <c:minus>
              <c:numRef>
                <c:f>'Original data Figure 6'!$F$122:$F$126</c:f>
                <c:numCache>
                  <c:formatCode>General</c:formatCode>
                  <c:ptCount val="5"/>
                  <c:pt idx="0">
                    <c:v>2.1666666666666665</c:v>
                  </c:pt>
                  <c:pt idx="1">
                    <c:v>3.6666666666666652</c:v>
                  </c:pt>
                  <c:pt idx="2">
                    <c:v>5.166666666666667</c:v>
                  </c:pt>
                  <c:pt idx="3">
                    <c:v>6.6666666666666696</c:v>
                  </c:pt>
                  <c:pt idx="4">
                    <c:v>8.00000000000000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riginal data Figure 6'!$E$122:$E$126</c:f>
              <c:numCache>
                <c:formatCode>0.00</c:formatCode>
                <c:ptCount val="5"/>
                <c:pt idx="0">
                  <c:v>2.333333333333333</c:v>
                </c:pt>
                <c:pt idx="1">
                  <c:v>2.9999999999999991</c:v>
                </c:pt>
                <c:pt idx="2">
                  <c:v>4.4999999999999991</c:v>
                </c:pt>
                <c:pt idx="3">
                  <c:v>6.0000000000000018</c:v>
                </c:pt>
                <c:pt idx="4">
                  <c:v>7.6666666666666714</c:v>
                </c:pt>
              </c:numCache>
            </c:numRef>
          </c:xVal>
          <c:yVal>
            <c:numRef>
              <c:f>'Original data Figure 6'!$A$122:$A$126</c:f>
              <c:numCache>
                <c:formatCode>General</c:formatCode>
                <c:ptCount val="5"/>
                <c:pt idx="0">
                  <c:v>1000000</c:v>
                </c:pt>
                <c:pt idx="1">
                  <c:v>100000</c:v>
                </c:pt>
                <c:pt idx="2">
                  <c:v>10000</c:v>
                </c:pt>
                <c:pt idx="3">
                  <c:v>1000</c:v>
                </c:pt>
                <c:pt idx="4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E33-4DC9-84A4-E3BD43734EB9}"/>
            </c:ext>
          </c:extLst>
        </c:ser>
        <c:ser>
          <c:idx val="1"/>
          <c:order val="1"/>
          <c:tx>
            <c:v>P. agglomeran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Original data Figure 6'!$A$122:$A$126</c:f>
              <c:numCache>
                <c:formatCode>General</c:formatCode>
                <c:ptCount val="5"/>
                <c:pt idx="0">
                  <c:v>1000000</c:v>
                </c:pt>
                <c:pt idx="1">
                  <c:v>100000</c:v>
                </c:pt>
                <c:pt idx="2">
                  <c:v>10000</c:v>
                </c:pt>
                <c:pt idx="3">
                  <c:v>1000</c:v>
                </c:pt>
                <c:pt idx="4">
                  <c:v>100</c:v>
                </c:pt>
              </c:numCache>
            </c:numRef>
          </c:xVal>
          <c:yVal>
            <c:numRef>
              <c:f>'Original data Figure 6'!$C$122:$C$126</c:f>
              <c:numCache>
                <c:formatCode>0.00</c:formatCode>
                <c:ptCount val="5"/>
                <c:pt idx="0">
                  <c:v>3.4999999999999987</c:v>
                </c:pt>
                <c:pt idx="1">
                  <c:v>4.6666666666666661</c:v>
                </c:pt>
                <c:pt idx="2">
                  <c:v>6.5000000000000027</c:v>
                </c:pt>
                <c:pt idx="3">
                  <c:v>8.3333333333333375</c:v>
                </c:pt>
                <c:pt idx="4">
                  <c:v>10.333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E33-4DC9-84A4-E3BD43734E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7968648"/>
        <c:axId val="567970616"/>
      </c:scatterChart>
      <c:valAx>
        <c:axId val="567968648"/>
        <c:scaling>
          <c:orientation val="minMax"/>
          <c:max val="8"/>
          <c:min val="2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000"/>
                  <a:t>Luminescence onset time</a:t>
                </a:r>
                <a:r>
                  <a:rPr lang="de-CH" sz="1000" baseline="0"/>
                  <a:t> (</a:t>
                </a:r>
                <a:r>
                  <a:rPr lang="de-CH" sz="1000"/>
                  <a:t>h)</a:t>
                </a:r>
              </a:p>
            </c:rich>
          </c:tx>
          <c:layout>
            <c:manualLayout>
              <c:xMode val="edge"/>
              <c:yMode val="edge"/>
              <c:x val="0.32701870078740147"/>
              <c:y val="0.912912912912912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567970616"/>
        <c:crosses val="autoZero"/>
        <c:crossBetween val="midCat"/>
        <c:majorUnit val="1"/>
      </c:valAx>
      <c:valAx>
        <c:axId val="567970616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000" b="0"/>
                  <a:t>Viable</a:t>
                </a:r>
                <a:r>
                  <a:rPr lang="de-CH" sz="1000" b="0" baseline="0"/>
                  <a:t> cells (CFU/ml)</a:t>
                </a:r>
                <a:endParaRPr lang="de-CH" sz="1000" b="0"/>
              </a:p>
            </c:rich>
          </c:tx>
          <c:layout>
            <c:manualLayout>
              <c:xMode val="edge"/>
              <c:yMode val="edge"/>
              <c:x val="8.5088582677165341E-3"/>
              <c:y val="0.131172116998888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.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56796864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4172965879265093"/>
          <c:y val="4.2904290429042903E-2"/>
          <c:w val="0.72168700787401574"/>
          <c:h val="0.7798725841088045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0.35424606299212597"/>
                  <c:y val="1.0341207349081364E-2"/>
                </c:manualLayout>
              </c:layout>
              <c:numFmt formatCode="General" sourceLinked="0"/>
              <c:spPr>
                <a:solidFill>
                  <a:schemeClr val="bg1"/>
                </a:solidFill>
                <a:ln>
                  <a:solidFill>
                    <a:schemeClr val="tx1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de-DE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Original data Figure 6'!$F$122:$F$126</c:f>
                <c:numCache>
                  <c:formatCode>General</c:formatCode>
                  <c:ptCount val="5"/>
                  <c:pt idx="0">
                    <c:v>2.1666666666666665</c:v>
                  </c:pt>
                  <c:pt idx="1">
                    <c:v>3.6666666666666652</c:v>
                  </c:pt>
                  <c:pt idx="2">
                    <c:v>5.166666666666667</c:v>
                  </c:pt>
                  <c:pt idx="3">
                    <c:v>6.6666666666666696</c:v>
                  </c:pt>
                  <c:pt idx="4">
                    <c:v>8.0000000000000053</c:v>
                  </c:pt>
                </c:numCache>
              </c:numRef>
            </c:plus>
            <c:minus>
              <c:numRef>
                <c:f>'Original data Figure 6'!$F$122:$F$126</c:f>
                <c:numCache>
                  <c:formatCode>General</c:formatCode>
                  <c:ptCount val="5"/>
                  <c:pt idx="0">
                    <c:v>2.1666666666666665</c:v>
                  </c:pt>
                  <c:pt idx="1">
                    <c:v>3.6666666666666652</c:v>
                  </c:pt>
                  <c:pt idx="2">
                    <c:v>5.166666666666667</c:v>
                  </c:pt>
                  <c:pt idx="3">
                    <c:v>6.6666666666666696</c:v>
                  </c:pt>
                  <c:pt idx="4">
                    <c:v>8.00000000000000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riginal data Figure 6'!$F$122:$F$126</c:f>
              <c:numCache>
                <c:formatCode>0.00</c:formatCode>
                <c:ptCount val="5"/>
                <c:pt idx="0">
                  <c:v>2.1666666666666665</c:v>
                </c:pt>
                <c:pt idx="1">
                  <c:v>3.6666666666666652</c:v>
                </c:pt>
                <c:pt idx="2">
                  <c:v>5.166666666666667</c:v>
                </c:pt>
                <c:pt idx="3">
                  <c:v>6.6666666666666696</c:v>
                </c:pt>
                <c:pt idx="4">
                  <c:v>8.0000000000000053</c:v>
                </c:pt>
              </c:numCache>
            </c:numRef>
          </c:xVal>
          <c:yVal>
            <c:numRef>
              <c:f>'Original data Figure 6'!$A$122:$A$126</c:f>
              <c:numCache>
                <c:formatCode>General</c:formatCode>
                <c:ptCount val="5"/>
                <c:pt idx="0">
                  <c:v>1000000</c:v>
                </c:pt>
                <c:pt idx="1">
                  <c:v>100000</c:v>
                </c:pt>
                <c:pt idx="2">
                  <c:v>10000</c:v>
                </c:pt>
                <c:pt idx="3">
                  <c:v>1000</c:v>
                </c:pt>
                <c:pt idx="4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83C-4424-B983-D4FFEC9DD7AC}"/>
            </c:ext>
          </c:extLst>
        </c:ser>
        <c:ser>
          <c:idx val="1"/>
          <c:order val="1"/>
          <c:tx>
            <c:v>P. agglomeran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Original data Figure 6'!$A$122:$A$126</c:f>
              <c:numCache>
                <c:formatCode>General</c:formatCode>
                <c:ptCount val="5"/>
                <c:pt idx="0">
                  <c:v>1000000</c:v>
                </c:pt>
                <c:pt idx="1">
                  <c:v>100000</c:v>
                </c:pt>
                <c:pt idx="2">
                  <c:v>10000</c:v>
                </c:pt>
                <c:pt idx="3">
                  <c:v>1000</c:v>
                </c:pt>
                <c:pt idx="4">
                  <c:v>100</c:v>
                </c:pt>
              </c:numCache>
            </c:numRef>
          </c:xVal>
          <c:yVal>
            <c:numRef>
              <c:f>'Original data Figure 6'!$C$122:$C$126</c:f>
              <c:numCache>
                <c:formatCode>0.00</c:formatCode>
                <c:ptCount val="5"/>
                <c:pt idx="0">
                  <c:v>3.4999999999999987</c:v>
                </c:pt>
                <c:pt idx="1">
                  <c:v>4.6666666666666661</c:v>
                </c:pt>
                <c:pt idx="2">
                  <c:v>6.5000000000000027</c:v>
                </c:pt>
                <c:pt idx="3">
                  <c:v>8.3333333333333375</c:v>
                </c:pt>
                <c:pt idx="4">
                  <c:v>10.333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83C-4424-B983-D4FFEC9DD7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7968648"/>
        <c:axId val="567970616"/>
      </c:scatterChart>
      <c:valAx>
        <c:axId val="567968648"/>
        <c:scaling>
          <c:orientation val="minMax"/>
          <c:max val="8"/>
          <c:min val="2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000"/>
                  <a:t>Luminescence onset time (h)</a:t>
                </a:r>
              </a:p>
            </c:rich>
          </c:tx>
          <c:layout>
            <c:manualLayout>
              <c:xMode val="edge"/>
              <c:yMode val="edge"/>
              <c:x val="0.25039621243516813"/>
              <c:y val="0.927605470368835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567970616"/>
        <c:crosses val="autoZero"/>
        <c:crossBetween val="midCat"/>
        <c:majorUnit val="1"/>
      </c:valAx>
      <c:valAx>
        <c:axId val="567970616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000" b="0"/>
                  <a:t>Viable</a:t>
                </a:r>
                <a:r>
                  <a:rPr lang="de-CH" sz="1000" b="0" baseline="0"/>
                  <a:t> cells (CFU/ml)</a:t>
                </a:r>
                <a:endParaRPr lang="de-CH" sz="1000" b="0"/>
              </a:p>
            </c:rich>
          </c:tx>
          <c:layout>
            <c:manualLayout>
              <c:xMode val="edge"/>
              <c:yMode val="edge"/>
              <c:x val="4.3421916010498683E-3"/>
              <c:y val="0.1137103316630875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.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56796864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10^6 CFU/ml</c:v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D$6:$D$114</c:f>
              <c:numCache>
                <c:formatCode>0</c:formatCode>
                <c:ptCount val="109"/>
                <c:pt idx="0">
                  <c:v>70.983000000000004</c:v>
                </c:pt>
                <c:pt idx="1">
                  <c:v>54.779000000000003</c:v>
                </c:pt>
                <c:pt idx="2">
                  <c:v>74.870999999999995</c:v>
                </c:pt>
                <c:pt idx="3">
                  <c:v>83.289000000000001</c:v>
                </c:pt>
                <c:pt idx="4">
                  <c:v>115.756</c:v>
                </c:pt>
                <c:pt idx="5">
                  <c:v>135.13300000000001</c:v>
                </c:pt>
                <c:pt idx="6">
                  <c:v>97.802000000000007</c:v>
                </c:pt>
                <c:pt idx="7">
                  <c:v>94.613</c:v>
                </c:pt>
                <c:pt idx="8">
                  <c:v>104.92100000000001</c:v>
                </c:pt>
                <c:pt idx="9">
                  <c:v>101.509</c:v>
                </c:pt>
                <c:pt idx="10">
                  <c:v>105.61499999999999</c:v>
                </c:pt>
                <c:pt idx="11">
                  <c:v>98.498999999999995</c:v>
                </c:pt>
                <c:pt idx="12">
                  <c:v>96.216999999999999</c:v>
                </c:pt>
                <c:pt idx="13">
                  <c:v>99.695999999999998</c:v>
                </c:pt>
                <c:pt idx="14">
                  <c:v>88.293000000000006</c:v>
                </c:pt>
                <c:pt idx="15">
                  <c:v>86.962999999999994</c:v>
                </c:pt>
                <c:pt idx="16">
                  <c:v>117.96299999999999</c:v>
                </c:pt>
                <c:pt idx="17">
                  <c:v>79.545000000000002</c:v>
                </c:pt>
                <c:pt idx="18">
                  <c:v>113.512</c:v>
                </c:pt>
                <c:pt idx="19">
                  <c:v>117.621</c:v>
                </c:pt>
                <c:pt idx="20">
                  <c:v>132.047</c:v>
                </c:pt>
                <c:pt idx="21">
                  <c:v>152.18799999999999</c:v>
                </c:pt>
                <c:pt idx="22">
                  <c:v>169.66800000000001</c:v>
                </c:pt>
                <c:pt idx="23">
                  <c:v>201.369</c:v>
                </c:pt>
                <c:pt idx="24">
                  <c:v>190.733</c:v>
                </c:pt>
                <c:pt idx="25">
                  <c:v>219.136</c:v>
                </c:pt>
                <c:pt idx="26">
                  <c:v>229.33199999999999</c:v>
                </c:pt>
                <c:pt idx="27">
                  <c:v>296.59399999999999</c:v>
                </c:pt>
                <c:pt idx="28">
                  <c:v>312.68599999999998</c:v>
                </c:pt>
                <c:pt idx="29">
                  <c:v>324.23700000000002</c:v>
                </c:pt>
                <c:pt idx="30">
                  <c:v>382.803</c:v>
                </c:pt>
                <c:pt idx="31">
                  <c:v>483.214</c:v>
                </c:pt>
                <c:pt idx="32">
                  <c:v>575.39300000000003</c:v>
                </c:pt>
                <c:pt idx="33">
                  <c:v>654.19200000000001</c:v>
                </c:pt>
                <c:pt idx="34">
                  <c:v>738.26900000000001</c:v>
                </c:pt>
                <c:pt idx="35">
                  <c:v>953.08399999999995</c:v>
                </c:pt>
                <c:pt idx="36">
                  <c:v>1213.433</c:v>
                </c:pt>
                <c:pt idx="37">
                  <c:v>1372.481</c:v>
                </c:pt>
                <c:pt idx="38">
                  <c:v>1574.0840000000001</c:v>
                </c:pt>
                <c:pt idx="39">
                  <c:v>1634.347</c:v>
                </c:pt>
                <c:pt idx="40">
                  <c:v>1625.1690000000001</c:v>
                </c:pt>
                <c:pt idx="41">
                  <c:v>1643.4960000000001</c:v>
                </c:pt>
                <c:pt idx="42">
                  <c:v>1680.008</c:v>
                </c:pt>
                <c:pt idx="43">
                  <c:v>1822.471</c:v>
                </c:pt>
                <c:pt idx="44">
                  <c:v>2122.8330000000001</c:v>
                </c:pt>
                <c:pt idx="45">
                  <c:v>2198.77</c:v>
                </c:pt>
                <c:pt idx="46">
                  <c:v>2573.4569999999999</c:v>
                </c:pt>
                <c:pt idx="47">
                  <c:v>2627.6559999999999</c:v>
                </c:pt>
                <c:pt idx="48">
                  <c:v>3075.5909999999999</c:v>
                </c:pt>
                <c:pt idx="49">
                  <c:v>3375.998</c:v>
                </c:pt>
                <c:pt idx="50">
                  <c:v>3633.65</c:v>
                </c:pt>
                <c:pt idx="51">
                  <c:v>4097.5619999999999</c:v>
                </c:pt>
                <c:pt idx="52">
                  <c:v>4552.5050000000001</c:v>
                </c:pt>
                <c:pt idx="53">
                  <c:v>5407.6809999999996</c:v>
                </c:pt>
                <c:pt idx="54">
                  <c:v>6574.3450000000003</c:v>
                </c:pt>
                <c:pt idx="55">
                  <c:v>7581.2349999999997</c:v>
                </c:pt>
                <c:pt idx="56">
                  <c:v>9111.1229999999996</c:v>
                </c:pt>
                <c:pt idx="57">
                  <c:v>10836.781999999999</c:v>
                </c:pt>
                <c:pt idx="58">
                  <c:v>12451.865</c:v>
                </c:pt>
                <c:pt idx="59">
                  <c:v>13818.195</c:v>
                </c:pt>
                <c:pt idx="60">
                  <c:v>13508.012000000001</c:v>
                </c:pt>
                <c:pt idx="61">
                  <c:v>12695.2</c:v>
                </c:pt>
                <c:pt idx="62">
                  <c:v>11357.025</c:v>
                </c:pt>
                <c:pt idx="63">
                  <c:v>9774.9840000000004</c:v>
                </c:pt>
                <c:pt idx="64">
                  <c:v>8946.5709999999999</c:v>
                </c:pt>
                <c:pt idx="65">
                  <c:v>7627.7510000000002</c:v>
                </c:pt>
                <c:pt idx="66">
                  <c:v>6897.4369999999999</c:v>
                </c:pt>
                <c:pt idx="67">
                  <c:v>6156.6629999999996</c:v>
                </c:pt>
                <c:pt idx="68">
                  <c:v>5261.7139999999999</c:v>
                </c:pt>
                <c:pt idx="69">
                  <c:v>4735.5069999999996</c:v>
                </c:pt>
                <c:pt idx="70">
                  <c:v>4117.759</c:v>
                </c:pt>
                <c:pt idx="71">
                  <c:v>3381.4279999999999</c:v>
                </c:pt>
                <c:pt idx="72">
                  <c:v>2958.4989999999998</c:v>
                </c:pt>
                <c:pt idx="73">
                  <c:v>2541.5940000000001</c:v>
                </c:pt>
                <c:pt idx="74">
                  <c:v>2150.1550000000002</c:v>
                </c:pt>
                <c:pt idx="75">
                  <c:v>1989.2950000000001</c:v>
                </c:pt>
                <c:pt idx="76">
                  <c:v>1789.5709999999999</c:v>
                </c:pt>
                <c:pt idx="77">
                  <c:v>1771.0609999999999</c:v>
                </c:pt>
                <c:pt idx="78">
                  <c:v>1520.172</c:v>
                </c:pt>
                <c:pt idx="79">
                  <c:v>1463</c:v>
                </c:pt>
                <c:pt idx="80">
                  <c:v>1403.8610000000001</c:v>
                </c:pt>
                <c:pt idx="81">
                  <c:v>1353.4059999999999</c:v>
                </c:pt>
                <c:pt idx="82">
                  <c:v>1371.0419999999999</c:v>
                </c:pt>
                <c:pt idx="83">
                  <c:v>1357.3820000000001</c:v>
                </c:pt>
                <c:pt idx="84">
                  <c:v>1313.181</c:v>
                </c:pt>
                <c:pt idx="85">
                  <c:v>1393.172</c:v>
                </c:pt>
                <c:pt idx="86">
                  <c:v>1348.1679999999999</c:v>
                </c:pt>
                <c:pt idx="87">
                  <c:v>1317.4690000000001</c:v>
                </c:pt>
                <c:pt idx="88">
                  <c:v>1203.1669999999999</c:v>
                </c:pt>
                <c:pt idx="89">
                  <c:v>1187.9739999999999</c:v>
                </c:pt>
                <c:pt idx="90">
                  <c:v>1119.43</c:v>
                </c:pt>
                <c:pt idx="91">
                  <c:v>903.149</c:v>
                </c:pt>
                <c:pt idx="92">
                  <c:v>787.63699999999994</c:v>
                </c:pt>
                <c:pt idx="93">
                  <c:v>785.17700000000002</c:v>
                </c:pt>
                <c:pt idx="94">
                  <c:v>894.31700000000001</c:v>
                </c:pt>
                <c:pt idx="95">
                  <c:v>677.4</c:v>
                </c:pt>
                <c:pt idx="96">
                  <c:v>596.322</c:v>
                </c:pt>
                <c:pt idx="97">
                  <c:v>586.83000000000004</c:v>
                </c:pt>
                <c:pt idx="98">
                  <c:v>467.46100000000001</c:v>
                </c:pt>
                <c:pt idx="99">
                  <c:v>356.21600000000001</c:v>
                </c:pt>
                <c:pt idx="100">
                  <c:v>318.56200000000001</c:v>
                </c:pt>
                <c:pt idx="101">
                  <c:v>283.60000000000002</c:v>
                </c:pt>
                <c:pt idx="102">
                  <c:v>250.583</c:v>
                </c:pt>
                <c:pt idx="103">
                  <c:v>211.54499999999999</c:v>
                </c:pt>
                <c:pt idx="104">
                  <c:v>164.09200000000001</c:v>
                </c:pt>
                <c:pt idx="105">
                  <c:v>151.72499999999999</c:v>
                </c:pt>
                <c:pt idx="106">
                  <c:v>116.937</c:v>
                </c:pt>
                <c:pt idx="107">
                  <c:v>101.31</c:v>
                </c:pt>
                <c:pt idx="108">
                  <c:v>84.710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79E-441A-A630-CCD195144F50}"/>
            </c:ext>
          </c:extLst>
        </c:ser>
        <c:ser>
          <c:idx val="1"/>
          <c:order val="1"/>
          <c:tx>
            <c:v>10^5 CFU/ml</c:v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C$6:$C$114</c:f>
              <c:numCache>
                <c:formatCode>0</c:formatCode>
                <c:ptCount val="109"/>
                <c:pt idx="0">
                  <c:v>181.006</c:v>
                </c:pt>
                <c:pt idx="1">
                  <c:v>158.38399999999999</c:v>
                </c:pt>
                <c:pt idx="2">
                  <c:v>142.935</c:v>
                </c:pt>
                <c:pt idx="3">
                  <c:v>160.93100000000001</c:v>
                </c:pt>
                <c:pt idx="4">
                  <c:v>170.58699999999999</c:v>
                </c:pt>
                <c:pt idx="5">
                  <c:v>152.02500000000001</c:v>
                </c:pt>
                <c:pt idx="6">
                  <c:v>180.32300000000001</c:v>
                </c:pt>
                <c:pt idx="7">
                  <c:v>134.29</c:v>
                </c:pt>
                <c:pt idx="8">
                  <c:v>111.003</c:v>
                </c:pt>
                <c:pt idx="9">
                  <c:v>124.235</c:v>
                </c:pt>
                <c:pt idx="10">
                  <c:v>157.65600000000001</c:v>
                </c:pt>
                <c:pt idx="11">
                  <c:v>178.53</c:v>
                </c:pt>
                <c:pt idx="12">
                  <c:v>151.19800000000001</c:v>
                </c:pt>
                <c:pt idx="13">
                  <c:v>206.946</c:v>
                </c:pt>
                <c:pt idx="14">
                  <c:v>208.554</c:v>
                </c:pt>
                <c:pt idx="15">
                  <c:v>266.887</c:v>
                </c:pt>
                <c:pt idx="16">
                  <c:v>232.86199999999999</c:v>
                </c:pt>
                <c:pt idx="17">
                  <c:v>287.584</c:v>
                </c:pt>
                <c:pt idx="18">
                  <c:v>362.012</c:v>
                </c:pt>
                <c:pt idx="19">
                  <c:v>382.63900000000001</c:v>
                </c:pt>
                <c:pt idx="20">
                  <c:v>467.47699999999998</c:v>
                </c:pt>
                <c:pt idx="21">
                  <c:v>574.93100000000004</c:v>
                </c:pt>
                <c:pt idx="22">
                  <c:v>698.36699999999996</c:v>
                </c:pt>
                <c:pt idx="23">
                  <c:v>811.57799999999997</c:v>
                </c:pt>
                <c:pt idx="24">
                  <c:v>851.43</c:v>
                </c:pt>
                <c:pt idx="25">
                  <c:v>1047.319</c:v>
                </c:pt>
                <c:pt idx="26">
                  <c:v>1186.4110000000001</c:v>
                </c:pt>
                <c:pt idx="27">
                  <c:v>1482.972</c:v>
                </c:pt>
                <c:pt idx="28">
                  <c:v>1695.249</c:v>
                </c:pt>
                <c:pt idx="29">
                  <c:v>1676.2449999999999</c:v>
                </c:pt>
                <c:pt idx="30">
                  <c:v>1630.742</c:v>
                </c:pt>
                <c:pt idx="31">
                  <c:v>1583.1020000000001</c:v>
                </c:pt>
                <c:pt idx="32">
                  <c:v>1820.5550000000001</c:v>
                </c:pt>
                <c:pt idx="33">
                  <c:v>2039.538</c:v>
                </c:pt>
                <c:pt idx="34">
                  <c:v>2121.203</c:v>
                </c:pt>
                <c:pt idx="35">
                  <c:v>2375.826</c:v>
                </c:pt>
                <c:pt idx="36">
                  <c:v>2625.04</c:v>
                </c:pt>
                <c:pt idx="37">
                  <c:v>3021.9050000000002</c:v>
                </c:pt>
                <c:pt idx="38">
                  <c:v>3161.8820000000001</c:v>
                </c:pt>
                <c:pt idx="39">
                  <c:v>3562.2350000000001</c:v>
                </c:pt>
                <c:pt idx="40">
                  <c:v>3765.076</c:v>
                </c:pt>
                <c:pt idx="41">
                  <c:v>4142.1570000000002</c:v>
                </c:pt>
                <c:pt idx="42">
                  <c:v>4870.8029999999999</c:v>
                </c:pt>
                <c:pt idx="43">
                  <c:v>5426.88</c:v>
                </c:pt>
                <c:pt idx="44">
                  <c:v>6425.915</c:v>
                </c:pt>
                <c:pt idx="45">
                  <c:v>7462.7190000000001</c:v>
                </c:pt>
                <c:pt idx="46">
                  <c:v>8789.9789999999994</c:v>
                </c:pt>
                <c:pt idx="47">
                  <c:v>10925.68</c:v>
                </c:pt>
                <c:pt idx="48">
                  <c:v>12352.385</c:v>
                </c:pt>
                <c:pt idx="49">
                  <c:v>13281.364</c:v>
                </c:pt>
                <c:pt idx="50">
                  <c:v>12638.450999999999</c:v>
                </c:pt>
                <c:pt idx="51">
                  <c:v>11540.505999999999</c:v>
                </c:pt>
                <c:pt idx="52">
                  <c:v>10389.597</c:v>
                </c:pt>
                <c:pt idx="53">
                  <c:v>9346.8909999999996</c:v>
                </c:pt>
                <c:pt idx="54">
                  <c:v>8359.1589999999997</c:v>
                </c:pt>
                <c:pt idx="55">
                  <c:v>7374.4049999999997</c:v>
                </c:pt>
                <c:pt idx="56">
                  <c:v>6502.7389999999996</c:v>
                </c:pt>
                <c:pt idx="57">
                  <c:v>5919.6109999999999</c:v>
                </c:pt>
                <c:pt idx="58">
                  <c:v>5161.4579999999996</c:v>
                </c:pt>
                <c:pt idx="59">
                  <c:v>4517.7780000000002</c:v>
                </c:pt>
                <c:pt idx="60">
                  <c:v>3705.817</c:v>
                </c:pt>
                <c:pt idx="61">
                  <c:v>3185.6469999999999</c:v>
                </c:pt>
                <c:pt idx="62">
                  <c:v>2659.288</c:v>
                </c:pt>
                <c:pt idx="63">
                  <c:v>2155.7109999999998</c:v>
                </c:pt>
                <c:pt idx="64">
                  <c:v>1824.1320000000001</c:v>
                </c:pt>
                <c:pt idx="65">
                  <c:v>1626.9929999999999</c:v>
                </c:pt>
                <c:pt idx="66">
                  <c:v>1547.91</c:v>
                </c:pt>
                <c:pt idx="67">
                  <c:v>1329.2449999999999</c:v>
                </c:pt>
                <c:pt idx="68">
                  <c:v>1247.961</c:v>
                </c:pt>
                <c:pt idx="69">
                  <c:v>1106.271</c:v>
                </c:pt>
                <c:pt idx="70">
                  <c:v>1122.3389999999999</c:v>
                </c:pt>
                <c:pt idx="71">
                  <c:v>1010.037</c:v>
                </c:pt>
                <c:pt idx="72">
                  <c:v>900.28099999999995</c:v>
                </c:pt>
                <c:pt idx="73">
                  <c:v>939.91600000000005</c:v>
                </c:pt>
                <c:pt idx="74">
                  <c:v>969.76700000000005</c:v>
                </c:pt>
                <c:pt idx="75">
                  <c:v>952.76800000000003</c:v>
                </c:pt>
                <c:pt idx="76">
                  <c:v>884.91899999999998</c:v>
                </c:pt>
                <c:pt idx="77">
                  <c:v>768.11599999999999</c:v>
                </c:pt>
                <c:pt idx="78">
                  <c:v>878.59</c:v>
                </c:pt>
                <c:pt idx="79">
                  <c:v>819.52300000000002</c:v>
                </c:pt>
                <c:pt idx="80">
                  <c:v>788.53200000000004</c:v>
                </c:pt>
                <c:pt idx="81">
                  <c:v>735.74400000000003</c:v>
                </c:pt>
                <c:pt idx="82">
                  <c:v>690.06100000000004</c:v>
                </c:pt>
                <c:pt idx="83">
                  <c:v>679.44399999999996</c:v>
                </c:pt>
                <c:pt idx="84">
                  <c:v>632.44000000000005</c:v>
                </c:pt>
                <c:pt idx="85">
                  <c:v>551.84100000000001</c:v>
                </c:pt>
                <c:pt idx="86">
                  <c:v>524.45500000000004</c:v>
                </c:pt>
                <c:pt idx="87">
                  <c:v>526.68600000000004</c:v>
                </c:pt>
                <c:pt idx="88">
                  <c:v>454.76400000000001</c:v>
                </c:pt>
                <c:pt idx="89">
                  <c:v>380.76100000000002</c:v>
                </c:pt>
                <c:pt idx="90">
                  <c:v>360.62200000000001</c:v>
                </c:pt>
                <c:pt idx="91">
                  <c:v>271.54500000000002</c:v>
                </c:pt>
                <c:pt idx="92">
                  <c:v>229.15799999999999</c:v>
                </c:pt>
                <c:pt idx="93">
                  <c:v>232.364</c:v>
                </c:pt>
                <c:pt idx="94">
                  <c:v>189.47399999999999</c:v>
                </c:pt>
                <c:pt idx="95">
                  <c:v>142.45099999999999</c:v>
                </c:pt>
                <c:pt idx="96">
                  <c:v>124.423</c:v>
                </c:pt>
                <c:pt idx="97">
                  <c:v>104.629</c:v>
                </c:pt>
                <c:pt idx="98">
                  <c:v>74.914000000000001</c:v>
                </c:pt>
                <c:pt idx="99">
                  <c:v>87.917000000000002</c:v>
                </c:pt>
                <c:pt idx="100">
                  <c:v>63.411000000000001</c:v>
                </c:pt>
                <c:pt idx="101">
                  <c:v>50.046999999999997</c:v>
                </c:pt>
                <c:pt idx="102">
                  <c:v>47.079000000000001</c:v>
                </c:pt>
                <c:pt idx="103">
                  <c:v>46.841999999999999</c:v>
                </c:pt>
                <c:pt idx="104">
                  <c:v>44.061999999999998</c:v>
                </c:pt>
                <c:pt idx="105">
                  <c:v>31.861999999999998</c:v>
                </c:pt>
                <c:pt idx="106">
                  <c:v>37.966000000000001</c:v>
                </c:pt>
                <c:pt idx="107">
                  <c:v>27.218</c:v>
                </c:pt>
                <c:pt idx="108">
                  <c:v>27.228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79E-441A-A630-CCD195144F50}"/>
            </c:ext>
          </c:extLst>
        </c:ser>
        <c:ser>
          <c:idx val="2"/>
          <c:order val="2"/>
          <c:tx>
            <c:v>10^4 CFU/ml</c:v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E$6:$E$114</c:f>
              <c:numCache>
                <c:formatCode>0</c:formatCode>
                <c:ptCount val="109"/>
                <c:pt idx="0">
                  <c:v>42.59</c:v>
                </c:pt>
                <c:pt idx="1">
                  <c:v>55.97</c:v>
                </c:pt>
                <c:pt idx="2">
                  <c:v>69.426000000000002</c:v>
                </c:pt>
                <c:pt idx="3">
                  <c:v>95.994</c:v>
                </c:pt>
                <c:pt idx="4">
                  <c:v>109.663</c:v>
                </c:pt>
                <c:pt idx="5">
                  <c:v>93.671999999999997</c:v>
                </c:pt>
                <c:pt idx="6">
                  <c:v>80.992999999999995</c:v>
                </c:pt>
                <c:pt idx="7">
                  <c:v>99.191000000000003</c:v>
                </c:pt>
                <c:pt idx="8">
                  <c:v>103.4</c:v>
                </c:pt>
                <c:pt idx="9">
                  <c:v>92.418000000000006</c:v>
                </c:pt>
                <c:pt idx="10">
                  <c:v>104.084</c:v>
                </c:pt>
                <c:pt idx="11">
                  <c:v>110.812</c:v>
                </c:pt>
                <c:pt idx="12">
                  <c:v>80.944000000000003</c:v>
                </c:pt>
                <c:pt idx="13">
                  <c:v>98.186000000000007</c:v>
                </c:pt>
                <c:pt idx="14">
                  <c:v>83.725999999999999</c:v>
                </c:pt>
                <c:pt idx="15">
                  <c:v>73.468999999999994</c:v>
                </c:pt>
                <c:pt idx="16">
                  <c:v>96.515000000000001</c:v>
                </c:pt>
                <c:pt idx="17">
                  <c:v>91.781999999999996</c:v>
                </c:pt>
                <c:pt idx="18">
                  <c:v>95.105000000000004</c:v>
                </c:pt>
                <c:pt idx="19">
                  <c:v>72.953999999999994</c:v>
                </c:pt>
                <c:pt idx="20">
                  <c:v>91.066999999999993</c:v>
                </c:pt>
                <c:pt idx="21">
                  <c:v>72.251000000000005</c:v>
                </c:pt>
                <c:pt idx="22">
                  <c:v>80.289000000000001</c:v>
                </c:pt>
                <c:pt idx="23">
                  <c:v>105.261</c:v>
                </c:pt>
                <c:pt idx="24">
                  <c:v>91.552000000000007</c:v>
                </c:pt>
                <c:pt idx="25">
                  <c:v>87.653999999999996</c:v>
                </c:pt>
                <c:pt idx="26">
                  <c:v>100.90600000000001</c:v>
                </c:pt>
                <c:pt idx="27">
                  <c:v>106.036</c:v>
                </c:pt>
                <c:pt idx="28">
                  <c:v>131.81899999999999</c:v>
                </c:pt>
                <c:pt idx="29">
                  <c:v>125.413</c:v>
                </c:pt>
                <c:pt idx="30">
                  <c:v>124.02800000000001</c:v>
                </c:pt>
                <c:pt idx="31">
                  <c:v>122.721</c:v>
                </c:pt>
                <c:pt idx="32">
                  <c:v>153.74299999999999</c:v>
                </c:pt>
                <c:pt idx="33">
                  <c:v>175.477</c:v>
                </c:pt>
                <c:pt idx="34">
                  <c:v>161.54400000000001</c:v>
                </c:pt>
                <c:pt idx="35">
                  <c:v>218.76599999999999</c:v>
                </c:pt>
                <c:pt idx="36">
                  <c:v>262.19900000000001</c:v>
                </c:pt>
                <c:pt idx="37">
                  <c:v>263.17399999999998</c:v>
                </c:pt>
                <c:pt idx="38">
                  <c:v>283.42599999999999</c:v>
                </c:pt>
                <c:pt idx="39">
                  <c:v>321.06</c:v>
                </c:pt>
                <c:pt idx="40">
                  <c:v>339.08600000000001</c:v>
                </c:pt>
                <c:pt idx="41">
                  <c:v>407.077</c:v>
                </c:pt>
                <c:pt idx="42">
                  <c:v>468.024</c:v>
                </c:pt>
                <c:pt idx="43">
                  <c:v>597.48199999999997</c:v>
                </c:pt>
                <c:pt idx="44">
                  <c:v>725.23800000000006</c:v>
                </c:pt>
                <c:pt idx="45">
                  <c:v>823.23599999999999</c:v>
                </c:pt>
                <c:pt idx="46">
                  <c:v>1080.2729999999999</c:v>
                </c:pt>
                <c:pt idx="47">
                  <c:v>1176.4939999999999</c:v>
                </c:pt>
                <c:pt idx="48">
                  <c:v>1518.848</c:v>
                </c:pt>
                <c:pt idx="49">
                  <c:v>1634.63</c:v>
                </c:pt>
                <c:pt idx="50">
                  <c:v>1505.6310000000001</c:v>
                </c:pt>
                <c:pt idx="51">
                  <c:v>1595.35</c:v>
                </c:pt>
                <c:pt idx="52">
                  <c:v>1524.1130000000001</c:v>
                </c:pt>
                <c:pt idx="53">
                  <c:v>1705.3710000000001</c:v>
                </c:pt>
                <c:pt idx="54">
                  <c:v>1908.4839999999999</c:v>
                </c:pt>
                <c:pt idx="55">
                  <c:v>1998.3440000000001</c:v>
                </c:pt>
                <c:pt idx="56">
                  <c:v>2227.2979999999998</c:v>
                </c:pt>
                <c:pt idx="57">
                  <c:v>2483.11</c:v>
                </c:pt>
                <c:pt idx="58">
                  <c:v>2616.9920000000002</c:v>
                </c:pt>
                <c:pt idx="59">
                  <c:v>2925.5830000000001</c:v>
                </c:pt>
                <c:pt idx="60">
                  <c:v>3284.395</c:v>
                </c:pt>
                <c:pt idx="61">
                  <c:v>3731.3649999999998</c:v>
                </c:pt>
                <c:pt idx="62">
                  <c:v>4294.9549999999999</c:v>
                </c:pt>
                <c:pt idx="63">
                  <c:v>4754.0870000000004</c:v>
                </c:pt>
                <c:pt idx="64">
                  <c:v>5634.3720000000003</c:v>
                </c:pt>
                <c:pt idx="65">
                  <c:v>6521.5169999999998</c:v>
                </c:pt>
                <c:pt idx="66">
                  <c:v>7731.9750000000004</c:v>
                </c:pt>
                <c:pt idx="67">
                  <c:v>9403.2330000000002</c:v>
                </c:pt>
                <c:pt idx="68">
                  <c:v>10715.766</c:v>
                </c:pt>
                <c:pt idx="69">
                  <c:v>12698.525</c:v>
                </c:pt>
                <c:pt idx="70">
                  <c:v>13685.582</c:v>
                </c:pt>
                <c:pt idx="71">
                  <c:v>13559.027</c:v>
                </c:pt>
                <c:pt idx="72">
                  <c:v>12076.496999999999</c:v>
                </c:pt>
                <c:pt idx="73">
                  <c:v>11375.273999999999</c:v>
                </c:pt>
                <c:pt idx="74">
                  <c:v>9765.8549999999996</c:v>
                </c:pt>
                <c:pt idx="75">
                  <c:v>8299.6980000000003</c:v>
                </c:pt>
                <c:pt idx="76">
                  <c:v>7373.8209999999999</c:v>
                </c:pt>
                <c:pt idx="77">
                  <c:v>6546.41</c:v>
                </c:pt>
                <c:pt idx="78">
                  <c:v>5747.0649999999996</c:v>
                </c:pt>
                <c:pt idx="79">
                  <c:v>5008.1940000000004</c:v>
                </c:pt>
                <c:pt idx="80">
                  <c:v>4375.67</c:v>
                </c:pt>
                <c:pt idx="81">
                  <c:v>3657.527</c:v>
                </c:pt>
                <c:pt idx="82">
                  <c:v>3288.3820000000001</c:v>
                </c:pt>
                <c:pt idx="83">
                  <c:v>2577.6689999999999</c:v>
                </c:pt>
                <c:pt idx="84">
                  <c:v>2300.3310000000001</c:v>
                </c:pt>
                <c:pt idx="85">
                  <c:v>1916.365</c:v>
                </c:pt>
                <c:pt idx="86">
                  <c:v>1815.19</c:v>
                </c:pt>
                <c:pt idx="87">
                  <c:v>1678.1510000000001</c:v>
                </c:pt>
                <c:pt idx="88">
                  <c:v>1538.9690000000001</c:v>
                </c:pt>
                <c:pt idx="89">
                  <c:v>1477.3520000000001</c:v>
                </c:pt>
                <c:pt idx="90">
                  <c:v>1532.6420000000001</c:v>
                </c:pt>
                <c:pt idx="91">
                  <c:v>1527.252</c:v>
                </c:pt>
                <c:pt idx="92">
                  <c:v>1426.548</c:v>
                </c:pt>
                <c:pt idx="93">
                  <c:v>1526.3109999999999</c:v>
                </c:pt>
                <c:pt idx="94">
                  <c:v>1649.182</c:v>
                </c:pt>
                <c:pt idx="95">
                  <c:v>1783.6690000000001</c:v>
                </c:pt>
                <c:pt idx="96">
                  <c:v>1617.5039999999999</c:v>
                </c:pt>
                <c:pt idx="97">
                  <c:v>1481.48</c:v>
                </c:pt>
                <c:pt idx="98">
                  <c:v>1409.875</c:v>
                </c:pt>
                <c:pt idx="99">
                  <c:v>1350.587</c:v>
                </c:pt>
                <c:pt idx="100">
                  <c:v>1250.0930000000001</c:v>
                </c:pt>
                <c:pt idx="101">
                  <c:v>1096.4860000000001</c:v>
                </c:pt>
                <c:pt idx="102">
                  <c:v>962.84699999999998</c:v>
                </c:pt>
                <c:pt idx="103">
                  <c:v>968.57500000000005</c:v>
                </c:pt>
                <c:pt idx="104">
                  <c:v>975.43700000000001</c:v>
                </c:pt>
                <c:pt idx="105">
                  <c:v>795.03899999999999</c:v>
                </c:pt>
                <c:pt idx="106">
                  <c:v>642.39300000000003</c:v>
                </c:pt>
                <c:pt idx="107">
                  <c:v>607.86</c:v>
                </c:pt>
                <c:pt idx="108">
                  <c:v>518.852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79E-441A-A630-CCD195144F50}"/>
            </c:ext>
          </c:extLst>
        </c:ser>
        <c:ser>
          <c:idx val="3"/>
          <c:order val="3"/>
          <c:tx>
            <c:v>10^3 CFU/ml</c:v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F$6:$F$114</c:f>
              <c:numCache>
                <c:formatCode>0</c:formatCode>
                <c:ptCount val="109"/>
                <c:pt idx="0">
                  <c:v>52.054000000000002</c:v>
                </c:pt>
                <c:pt idx="1">
                  <c:v>48.825000000000003</c:v>
                </c:pt>
                <c:pt idx="2">
                  <c:v>76.231999999999999</c:v>
                </c:pt>
                <c:pt idx="3">
                  <c:v>94.581999999999994</c:v>
                </c:pt>
                <c:pt idx="4">
                  <c:v>111.18600000000001</c:v>
                </c:pt>
                <c:pt idx="5">
                  <c:v>102.886</c:v>
                </c:pt>
                <c:pt idx="6">
                  <c:v>103.91500000000001</c:v>
                </c:pt>
                <c:pt idx="7">
                  <c:v>108.34699999999999</c:v>
                </c:pt>
                <c:pt idx="8">
                  <c:v>104.92100000000001</c:v>
                </c:pt>
                <c:pt idx="9">
                  <c:v>90.903000000000006</c:v>
                </c:pt>
                <c:pt idx="10">
                  <c:v>104.084</c:v>
                </c:pt>
                <c:pt idx="11">
                  <c:v>80.031000000000006</c:v>
                </c:pt>
                <c:pt idx="12">
                  <c:v>76.361999999999995</c:v>
                </c:pt>
                <c:pt idx="13">
                  <c:v>81.569999999999993</c:v>
                </c:pt>
                <c:pt idx="14">
                  <c:v>85.248000000000005</c:v>
                </c:pt>
                <c:pt idx="15">
                  <c:v>86.962999999999994</c:v>
                </c:pt>
                <c:pt idx="16">
                  <c:v>70.471999999999994</c:v>
                </c:pt>
                <c:pt idx="17">
                  <c:v>97.900999999999996</c:v>
                </c:pt>
                <c:pt idx="18">
                  <c:v>105.842</c:v>
                </c:pt>
                <c:pt idx="19">
                  <c:v>75.932000000000002</c:v>
                </c:pt>
                <c:pt idx="20">
                  <c:v>88.031000000000006</c:v>
                </c:pt>
                <c:pt idx="21">
                  <c:v>83.010999999999996</c:v>
                </c:pt>
                <c:pt idx="22">
                  <c:v>83.319000000000003</c:v>
                </c:pt>
                <c:pt idx="23">
                  <c:v>94.581999999999994</c:v>
                </c:pt>
                <c:pt idx="24">
                  <c:v>90.025999999999996</c:v>
                </c:pt>
                <c:pt idx="25">
                  <c:v>77.075000000000003</c:v>
                </c:pt>
                <c:pt idx="26">
                  <c:v>85.617000000000004</c:v>
                </c:pt>
                <c:pt idx="27">
                  <c:v>96.816000000000003</c:v>
                </c:pt>
                <c:pt idx="28">
                  <c:v>87.367999999999995</c:v>
                </c:pt>
                <c:pt idx="29">
                  <c:v>104.001</c:v>
                </c:pt>
                <c:pt idx="30">
                  <c:v>79.623000000000005</c:v>
                </c:pt>
                <c:pt idx="31">
                  <c:v>90.507000000000005</c:v>
                </c:pt>
                <c:pt idx="32">
                  <c:v>108.07599999999999</c:v>
                </c:pt>
                <c:pt idx="33">
                  <c:v>92.355999999999995</c:v>
                </c:pt>
                <c:pt idx="34">
                  <c:v>90.584999999999994</c:v>
                </c:pt>
                <c:pt idx="35">
                  <c:v>91.79</c:v>
                </c:pt>
                <c:pt idx="36">
                  <c:v>94.513999999999996</c:v>
                </c:pt>
                <c:pt idx="37">
                  <c:v>113.226</c:v>
                </c:pt>
                <c:pt idx="38">
                  <c:v>108.19</c:v>
                </c:pt>
                <c:pt idx="39">
                  <c:v>113.13500000000001</c:v>
                </c:pt>
                <c:pt idx="40">
                  <c:v>129.83000000000001</c:v>
                </c:pt>
                <c:pt idx="41">
                  <c:v>110.883</c:v>
                </c:pt>
                <c:pt idx="42">
                  <c:v>134.15700000000001</c:v>
                </c:pt>
                <c:pt idx="43">
                  <c:v>171.13800000000001</c:v>
                </c:pt>
                <c:pt idx="44">
                  <c:v>160.15700000000001</c:v>
                </c:pt>
                <c:pt idx="45">
                  <c:v>177.15199999999999</c:v>
                </c:pt>
                <c:pt idx="46">
                  <c:v>198.07499999999999</c:v>
                </c:pt>
                <c:pt idx="47">
                  <c:v>300.60899999999998</c:v>
                </c:pt>
                <c:pt idx="48">
                  <c:v>265.26799999999997</c:v>
                </c:pt>
                <c:pt idx="49">
                  <c:v>326.31599999999997</c:v>
                </c:pt>
                <c:pt idx="50">
                  <c:v>381.36500000000001</c:v>
                </c:pt>
                <c:pt idx="51">
                  <c:v>459.49700000000001</c:v>
                </c:pt>
                <c:pt idx="52">
                  <c:v>532.44799999999998</c:v>
                </c:pt>
                <c:pt idx="53">
                  <c:v>610.471</c:v>
                </c:pt>
                <c:pt idx="54">
                  <c:v>688.58100000000002</c:v>
                </c:pt>
                <c:pt idx="55">
                  <c:v>874.46500000000003</c:v>
                </c:pt>
                <c:pt idx="56">
                  <c:v>1038.4949999999999</c:v>
                </c:pt>
                <c:pt idx="57">
                  <c:v>1129.662</c:v>
                </c:pt>
                <c:pt idx="58">
                  <c:v>1316.0509999999999</c:v>
                </c:pt>
                <c:pt idx="59">
                  <c:v>1490.7909999999999</c:v>
                </c:pt>
                <c:pt idx="60">
                  <c:v>1618.202</c:v>
                </c:pt>
                <c:pt idx="61">
                  <c:v>1569.894</c:v>
                </c:pt>
                <c:pt idx="62">
                  <c:v>1562.768</c:v>
                </c:pt>
                <c:pt idx="63">
                  <c:v>1737.3030000000001</c:v>
                </c:pt>
                <c:pt idx="64">
                  <c:v>1805.9659999999999</c:v>
                </c:pt>
                <c:pt idx="65">
                  <c:v>1924.999</c:v>
                </c:pt>
                <c:pt idx="66">
                  <c:v>2184.0369999999998</c:v>
                </c:pt>
                <c:pt idx="67">
                  <c:v>2268.962</c:v>
                </c:pt>
                <c:pt idx="68">
                  <c:v>2658.44</c:v>
                </c:pt>
                <c:pt idx="69">
                  <c:v>2980.9960000000001</c:v>
                </c:pt>
                <c:pt idx="70">
                  <c:v>3063.395</c:v>
                </c:pt>
                <c:pt idx="71">
                  <c:v>3691.8589999999999</c:v>
                </c:pt>
                <c:pt idx="72">
                  <c:v>4043.6869999999999</c:v>
                </c:pt>
                <c:pt idx="73">
                  <c:v>4688.8810000000003</c:v>
                </c:pt>
                <c:pt idx="74">
                  <c:v>5480.6980000000003</c:v>
                </c:pt>
                <c:pt idx="75">
                  <c:v>6376.2139999999999</c:v>
                </c:pt>
                <c:pt idx="76">
                  <c:v>7461.857</c:v>
                </c:pt>
                <c:pt idx="77">
                  <c:v>8705.3160000000007</c:v>
                </c:pt>
                <c:pt idx="78">
                  <c:v>10223.044</c:v>
                </c:pt>
                <c:pt idx="79">
                  <c:v>12084.924999999999</c:v>
                </c:pt>
                <c:pt idx="80">
                  <c:v>12981.154</c:v>
                </c:pt>
                <c:pt idx="81">
                  <c:v>13285.784</c:v>
                </c:pt>
                <c:pt idx="82">
                  <c:v>12068.498</c:v>
                </c:pt>
                <c:pt idx="83">
                  <c:v>10923.833000000001</c:v>
                </c:pt>
                <c:pt idx="84">
                  <c:v>9719.0490000000009</c:v>
                </c:pt>
                <c:pt idx="85">
                  <c:v>8716.3700000000008</c:v>
                </c:pt>
                <c:pt idx="86">
                  <c:v>7395.2740000000003</c:v>
                </c:pt>
                <c:pt idx="87">
                  <c:v>6487.7449999999999</c:v>
                </c:pt>
                <c:pt idx="88">
                  <c:v>5764.357</c:v>
                </c:pt>
                <c:pt idx="89">
                  <c:v>5227.0829999999996</c:v>
                </c:pt>
                <c:pt idx="90">
                  <c:v>4591.9170000000004</c:v>
                </c:pt>
                <c:pt idx="91">
                  <c:v>3903.6439999999998</c:v>
                </c:pt>
                <c:pt idx="92">
                  <c:v>3302.3069999999998</c:v>
                </c:pt>
                <c:pt idx="93">
                  <c:v>2871.8939999999998</c:v>
                </c:pt>
                <c:pt idx="94">
                  <c:v>2558.6570000000002</c:v>
                </c:pt>
                <c:pt idx="95">
                  <c:v>2053.4169999999999</c:v>
                </c:pt>
                <c:pt idx="96">
                  <c:v>1860.2809999999999</c:v>
                </c:pt>
                <c:pt idx="97">
                  <c:v>1689.22</c:v>
                </c:pt>
                <c:pt idx="98">
                  <c:v>1595.6610000000001</c:v>
                </c:pt>
                <c:pt idx="99">
                  <c:v>1541.579</c:v>
                </c:pt>
                <c:pt idx="100">
                  <c:v>1618.4780000000001</c:v>
                </c:pt>
                <c:pt idx="101">
                  <c:v>1480.18</c:v>
                </c:pt>
                <c:pt idx="102">
                  <c:v>1471.607</c:v>
                </c:pt>
                <c:pt idx="103">
                  <c:v>1637.9639999999999</c:v>
                </c:pt>
                <c:pt idx="104">
                  <c:v>1660.674</c:v>
                </c:pt>
                <c:pt idx="105">
                  <c:v>1681.114</c:v>
                </c:pt>
                <c:pt idx="106">
                  <c:v>1468.5440000000001</c:v>
                </c:pt>
                <c:pt idx="107">
                  <c:v>1610.376</c:v>
                </c:pt>
                <c:pt idx="108">
                  <c:v>1638.242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79E-441A-A630-CCD195144F50}"/>
            </c:ext>
          </c:extLst>
        </c:ser>
        <c:ser>
          <c:idx val="4"/>
          <c:order val="4"/>
          <c:tx>
            <c:v>10^2 CFU/ml</c:v>
          </c:tx>
          <c:spPr>
            <a:ln w="9525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5"/>
            <c:spPr>
              <a:solidFill>
                <a:schemeClr val="bg1"/>
              </a:solidFill>
              <a:ln w="9525">
                <a:solidFill>
                  <a:srgbClr val="080808"/>
                </a:solidFill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F$6:$F$114</c:f>
              <c:numCache>
                <c:formatCode>0</c:formatCode>
                <c:ptCount val="109"/>
                <c:pt idx="0">
                  <c:v>52.054000000000002</c:v>
                </c:pt>
                <c:pt idx="1">
                  <c:v>48.825000000000003</c:v>
                </c:pt>
                <c:pt idx="2">
                  <c:v>76.231999999999999</c:v>
                </c:pt>
                <c:pt idx="3">
                  <c:v>94.581999999999994</c:v>
                </c:pt>
                <c:pt idx="4">
                  <c:v>111.18600000000001</c:v>
                </c:pt>
                <c:pt idx="5">
                  <c:v>102.886</c:v>
                </c:pt>
                <c:pt idx="6">
                  <c:v>103.91500000000001</c:v>
                </c:pt>
                <c:pt idx="7">
                  <c:v>108.34699999999999</c:v>
                </c:pt>
                <c:pt idx="8">
                  <c:v>104.92100000000001</c:v>
                </c:pt>
                <c:pt idx="9">
                  <c:v>90.903000000000006</c:v>
                </c:pt>
                <c:pt idx="10">
                  <c:v>104.084</c:v>
                </c:pt>
                <c:pt idx="11">
                  <c:v>80.031000000000006</c:v>
                </c:pt>
                <c:pt idx="12">
                  <c:v>76.361999999999995</c:v>
                </c:pt>
                <c:pt idx="13">
                  <c:v>81.569999999999993</c:v>
                </c:pt>
                <c:pt idx="14">
                  <c:v>85.248000000000005</c:v>
                </c:pt>
                <c:pt idx="15">
                  <c:v>86.962999999999994</c:v>
                </c:pt>
                <c:pt idx="16">
                  <c:v>70.471999999999994</c:v>
                </c:pt>
                <c:pt idx="17">
                  <c:v>97.900999999999996</c:v>
                </c:pt>
                <c:pt idx="18">
                  <c:v>105.842</c:v>
                </c:pt>
                <c:pt idx="19">
                  <c:v>75.932000000000002</c:v>
                </c:pt>
                <c:pt idx="20">
                  <c:v>88.031000000000006</c:v>
                </c:pt>
                <c:pt idx="21">
                  <c:v>83.010999999999996</c:v>
                </c:pt>
                <c:pt idx="22">
                  <c:v>83.319000000000003</c:v>
                </c:pt>
                <c:pt idx="23">
                  <c:v>94.581999999999994</c:v>
                </c:pt>
                <c:pt idx="24">
                  <c:v>90.025999999999996</c:v>
                </c:pt>
                <c:pt idx="25">
                  <c:v>77.075000000000003</c:v>
                </c:pt>
                <c:pt idx="26">
                  <c:v>85.617000000000004</c:v>
                </c:pt>
                <c:pt idx="27">
                  <c:v>96.816000000000003</c:v>
                </c:pt>
                <c:pt idx="28">
                  <c:v>87.367999999999995</c:v>
                </c:pt>
                <c:pt idx="29">
                  <c:v>104.001</c:v>
                </c:pt>
                <c:pt idx="30">
                  <c:v>79.623000000000005</c:v>
                </c:pt>
                <c:pt idx="31">
                  <c:v>90.507000000000005</c:v>
                </c:pt>
                <c:pt idx="32">
                  <c:v>108.07599999999999</c:v>
                </c:pt>
                <c:pt idx="33">
                  <c:v>92.355999999999995</c:v>
                </c:pt>
                <c:pt idx="34">
                  <c:v>90.584999999999994</c:v>
                </c:pt>
                <c:pt idx="35">
                  <c:v>91.79</c:v>
                </c:pt>
                <c:pt idx="36">
                  <c:v>94.513999999999996</c:v>
                </c:pt>
                <c:pt idx="37">
                  <c:v>113.226</c:v>
                </c:pt>
                <c:pt idx="38">
                  <c:v>108.19</c:v>
                </c:pt>
                <c:pt idx="39">
                  <c:v>113.13500000000001</c:v>
                </c:pt>
                <c:pt idx="40">
                  <c:v>129.83000000000001</c:v>
                </c:pt>
                <c:pt idx="41">
                  <c:v>110.883</c:v>
                </c:pt>
                <c:pt idx="42">
                  <c:v>134.15700000000001</c:v>
                </c:pt>
                <c:pt idx="43">
                  <c:v>171.13800000000001</c:v>
                </c:pt>
                <c:pt idx="44">
                  <c:v>160.15700000000001</c:v>
                </c:pt>
                <c:pt idx="45">
                  <c:v>177.15199999999999</c:v>
                </c:pt>
                <c:pt idx="46">
                  <c:v>198.07499999999999</c:v>
                </c:pt>
                <c:pt idx="47">
                  <c:v>300.60899999999998</c:v>
                </c:pt>
                <c:pt idx="48">
                  <c:v>265.26799999999997</c:v>
                </c:pt>
                <c:pt idx="49">
                  <c:v>326.31599999999997</c:v>
                </c:pt>
                <c:pt idx="50">
                  <c:v>381.36500000000001</c:v>
                </c:pt>
                <c:pt idx="51">
                  <c:v>459.49700000000001</c:v>
                </c:pt>
                <c:pt idx="52">
                  <c:v>532.44799999999998</c:v>
                </c:pt>
                <c:pt idx="53">
                  <c:v>610.471</c:v>
                </c:pt>
                <c:pt idx="54">
                  <c:v>688.58100000000002</c:v>
                </c:pt>
                <c:pt idx="55">
                  <c:v>874.46500000000003</c:v>
                </c:pt>
                <c:pt idx="56">
                  <c:v>1038.4949999999999</c:v>
                </c:pt>
                <c:pt idx="57">
                  <c:v>1129.662</c:v>
                </c:pt>
                <c:pt idx="58">
                  <c:v>1316.0509999999999</c:v>
                </c:pt>
                <c:pt idx="59">
                  <c:v>1490.7909999999999</c:v>
                </c:pt>
                <c:pt idx="60">
                  <c:v>1618.202</c:v>
                </c:pt>
                <c:pt idx="61">
                  <c:v>1569.894</c:v>
                </c:pt>
                <c:pt idx="62">
                  <c:v>1562.768</c:v>
                </c:pt>
                <c:pt idx="63">
                  <c:v>1737.3030000000001</c:v>
                </c:pt>
                <c:pt idx="64">
                  <c:v>1805.9659999999999</c:v>
                </c:pt>
                <c:pt idx="65">
                  <c:v>1924.999</c:v>
                </c:pt>
                <c:pt idx="66">
                  <c:v>2184.0369999999998</c:v>
                </c:pt>
                <c:pt idx="67">
                  <c:v>2268.962</c:v>
                </c:pt>
                <c:pt idx="68">
                  <c:v>2658.44</c:v>
                </c:pt>
                <c:pt idx="69">
                  <c:v>2980.9960000000001</c:v>
                </c:pt>
                <c:pt idx="70">
                  <c:v>3063.395</c:v>
                </c:pt>
                <c:pt idx="71">
                  <c:v>3691.8589999999999</c:v>
                </c:pt>
                <c:pt idx="72">
                  <c:v>4043.6869999999999</c:v>
                </c:pt>
                <c:pt idx="73">
                  <c:v>4688.8810000000003</c:v>
                </c:pt>
                <c:pt idx="74">
                  <c:v>5480.6980000000003</c:v>
                </c:pt>
                <c:pt idx="75">
                  <c:v>6376.2139999999999</c:v>
                </c:pt>
                <c:pt idx="76">
                  <c:v>7461.857</c:v>
                </c:pt>
                <c:pt idx="77">
                  <c:v>8705.3160000000007</c:v>
                </c:pt>
                <c:pt idx="78">
                  <c:v>10223.044</c:v>
                </c:pt>
                <c:pt idx="79">
                  <c:v>12084.924999999999</c:v>
                </c:pt>
                <c:pt idx="80">
                  <c:v>12981.154</c:v>
                </c:pt>
                <c:pt idx="81">
                  <c:v>13285.784</c:v>
                </c:pt>
                <c:pt idx="82">
                  <c:v>12068.498</c:v>
                </c:pt>
                <c:pt idx="83">
                  <c:v>10923.833000000001</c:v>
                </c:pt>
                <c:pt idx="84">
                  <c:v>9719.0490000000009</c:v>
                </c:pt>
                <c:pt idx="85">
                  <c:v>8716.3700000000008</c:v>
                </c:pt>
                <c:pt idx="86">
                  <c:v>7395.2740000000003</c:v>
                </c:pt>
                <c:pt idx="87">
                  <c:v>6487.7449999999999</c:v>
                </c:pt>
                <c:pt idx="88">
                  <c:v>5764.357</c:v>
                </c:pt>
                <c:pt idx="89">
                  <c:v>5227.0829999999996</c:v>
                </c:pt>
                <c:pt idx="90">
                  <c:v>4591.9170000000004</c:v>
                </c:pt>
                <c:pt idx="91">
                  <c:v>3903.6439999999998</c:v>
                </c:pt>
                <c:pt idx="92">
                  <c:v>3302.3069999999998</c:v>
                </c:pt>
                <c:pt idx="93">
                  <c:v>2871.8939999999998</c:v>
                </c:pt>
                <c:pt idx="94">
                  <c:v>2558.6570000000002</c:v>
                </c:pt>
                <c:pt idx="95">
                  <c:v>2053.4169999999999</c:v>
                </c:pt>
                <c:pt idx="96">
                  <c:v>1860.2809999999999</c:v>
                </c:pt>
                <c:pt idx="97">
                  <c:v>1689.22</c:v>
                </c:pt>
                <c:pt idx="98">
                  <c:v>1595.6610000000001</c:v>
                </c:pt>
                <c:pt idx="99">
                  <c:v>1541.579</c:v>
                </c:pt>
                <c:pt idx="100">
                  <c:v>1618.4780000000001</c:v>
                </c:pt>
                <c:pt idx="101">
                  <c:v>1480.18</c:v>
                </c:pt>
                <c:pt idx="102">
                  <c:v>1471.607</c:v>
                </c:pt>
                <c:pt idx="103">
                  <c:v>1637.9639999999999</c:v>
                </c:pt>
                <c:pt idx="104">
                  <c:v>1660.674</c:v>
                </c:pt>
                <c:pt idx="105">
                  <c:v>1681.114</c:v>
                </c:pt>
                <c:pt idx="106">
                  <c:v>1468.5440000000001</c:v>
                </c:pt>
                <c:pt idx="107">
                  <c:v>1610.376</c:v>
                </c:pt>
                <c:pt idx="108">
                  <c:v>1638.242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79E-441A-A630-CCD195144F50}"/>
            </c:ext>
          </c:extLst>
        </c:ser>
        <c:ser>
          <c:idx val="5"/>
          <c:order val="5"/>
          <c:tx>
            <c:v>10^1 CFU/ml</c:v>
          </c:tx>
          <c:spPr>
            <a:ln w="9525" cap="rnd">
              <a:solidFill>
                <a:srgbClr val="080808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G$6:$G$114</c:f>
              <c:numCache>
                <c:formatCode>0</c:formatCode>
                <c:ptCount val="109"/>
                <c:pt idx="0">
                  <c:v>61.518000000000001</c:v>
                </c:pt>
                <c:pt idx="1">
                  <c:v>73.832999999999998</c:v>
                </c:pt>
                <c:pt idx="2">
                  <c:v>66.703000000000003</c:v>
                </c:pt>
                <c:pt idx="3">
                  <c:v>105.875</c:v>
                </c:pt>
                <c:pt idx="4">
                  <c:v>120.325</c:v>
                </c:pt>
                <c:pt idx="5">
                  <c:v>116.706</c:v>
                </c:pt>
                <c:pt idx="6">
                  <c:v>84.049000000000007</c:v>
                </c:pt>
                <c:pt idx="7">
                  <c:v>108.34699999999999</c:v>
                </c:pt>
                <c:pt idx="8">
                  <c:v>107.962</c:v>
                </c:pt>
                <c:pt idx="9">
                  <c:v>112.114</c:v>
                </c:pt>
                <c:pt idx="10">
                  <c:v>111.73699999999999</c:v>
                </c:pt>
                <c:pt idx="11">
                  <c:v>89.265000000000001</c:v>
                </c:pt>
                <c:pt idx="12">
                  <c:v>85.525999999999996</c:v>
                </c:pt>
                <c:pt idx="13">
                  <c:v>96.674999999999997</c:v>
                </c:pt>
                <c:pt idx="14">
                  <c:v>82.203999999999994</c:v>
                </c:pt>
                <c:pt idx="15">
                  <c:v>82.465000000000003</c:v>
                </c:pt>
                <c:pt idx="16">
                  <c:v>91.918999999999997</c:v>
                </c:pt>
                <c:pt idx="17">
                  <c:v>96.370999999999995</c:v>
                </c:pt>
                <c:pt idx="18">
                  <c:v>108.91</c:v>
                </c:pt>
                <c:pt idx="19">
                  <c:v>71.465999999999994</c:v>
                </c:pt>
                <c:pt idx="20">
                  <c:v>71.335999999999999</c:v>
                </c:pt>
                <c:pt idx="21">
                  <c:v>86.085999999999999</c:v>
                </c:pt>
                <c:pt idx="22">
                  <c:v>78.775000000000006</c:v>
                </c:pt>
                <c:pt idx="23">
                  <c:v>99.159000000000006</c:v>
                </c:pt>
                <c:pt idx="24">
                  <c:v>64.085999999999999</c:v>
                </c:pt>
                <c:pt idx="25">
                  <c:v>72.542000000000002</c:v>
                </c:pt>
                <c:pt idx="26">
                  <c:v>96.319000000000003</c:v>
                </c:pt>
                <c:pt idx="27">
                  <c:v>78.375</c:v>
                </c:pt>
                <c:pt idx="28">
                  <c:v>118.024</c:v>
                </c:pt>
                <c:pt idx="29">
                  <c:v>94.823999999999998</c:v>
                </c:pt>
                <c:pt idx="30">
                  <c:v>94.935000000000002</c:v>
                </c:pt>
                <c:pt idx="31">
                  <c:v>84.370999999999995</c:v>
                </c:pt>
                <c:pt idx="32">
                  <c:v>92.853999999999999</c:v>
                </c:pt>
                <c:pt idx="33">
                  <c:v>67.727999999999994</c:v>
                </c:pt>
                <c:pt idx="34">
                  <c:v>98.134</c:v>
                </c:pt>
                <c:pt idx="35">
                  <c:v>74.962000000000003</c:v>
                </c:pt>
                <c:pt idx="36">
                  <c:v>77.745000000000005</c:v>
                </c:pt>
                <c:pt idx="37">
                  <c:v>94.864999999999995</c:v>
                </c:pt>
                <c:pt idx="38">
                  <c:v>82.284999999999997</c:v>
                </c:pt>
                <c:pt idx="39">
                  <c:v>87.144999999999996</c:v>
                </c:pt>
                <c:pt idx="40">
                  <c:v>74.843000000000004</c:v>
                </c:pt>
                <c:pt idx="41">
                  <c:v>83.542000000000002</c:v>
                </c:pt>
                <c:pt idx="42">
                  <c:v>79.274000000000001</c:v>
                </c:pt>
                <c:pt idx="43">
                  <c:v>102.08199999999999</c:v>
                </c:pt>
                <c:pt idx="44">
                  <c:v>75.546000000000006</c:v>
                </c:pt>
                <c:pt idx="45">
                  <c:v>80.388000000000005</c:v>
                </c:pt>
                <c:pt idx="46">
                  <c:v>88.372</c:v>
                </c:pt>
                <c:pt idx="47">
                  <c:v>80.873999999999995</c:v>
                </c:pt>
                <c:pt idx="48">
                  <c:v>93.980999999999995</c:v>
                </c:pt>
                <c:pt idx="49">
                  <c:v>111.313</c:v>
                </c:pt>
                <c:pt idx="50">
                  <c:v>77.799000000000007</c:v>
                </c:pt>
                <c:pt idx="51">
                  <c:v>89.472999999999999</c:v>
                </c:pt>
                <c:pt idx="52">
                  <c:v>114.423</c:v>
                </c:pt>
                <c:pt idx="53">
                  <c:v>95.671000000000006</c:v>
                </c:pt>
                <c:pt idx="54">
                  <c:v>97.713999999999999</c:v>
                </c:pt>
                <c:pt idx="55">
                  <c:v>115.58199999999999</c:v>
                </c:pt>
                <c:pt idx="56">
                  <c:v>106.279</c:v>
                </c:pt>
                <c:pt idx="57">
                  <c:v>119.557</c:v>
                </c:pt>
                <c:pt idx="58">
                  <c:v>126.92100000000001</c:v>
                </c:pt>
                <c:pt idx="59">
                  <c:v>214.916</c:v>
                </c:pt>
                <c:pt idx="60">
                  <c:v>229.458</c:v>
                </c:pt>
                <c:pt idx="61">
                  <c:v>224.70699999999999</c:v>
                </c:pt>
                <c:pt idx="62">
                  <c:v>287.03899999999999</c:v>
                </c:pt>
                <c:pt idx="63">
                  <c:v>338.06200000000001</c:v>
                </c:pt>
                <c:pt idx="64">
                  <c:v>378.45100000000002</c:v>
                </c:pt>
                <c:pt idx="65">
                  <c:v>395.83600000000001</c:v>
                </c:pt>
                <c:pt idx="66">
                  <c:v>413.483</c:v>
                </c:pt>
                <c:pt idx="67">
                  <c:v>563.83000000000004</c:v>
                </c:pt>
                <c:pt idx="68">
                  <c:v>684.36599999999999</c:v>
                </c:pt>
                <c:pt idx="69">
                  <c:v>852.14800000000002</c:v>
                </c:pt>
                <c:pt idx="70">
                  <c:v>1013.579</c:v>
                </c:pt>
                <c:pt idx="71">
                  <c:v>1247.7819999999999</c:v>
                </c:pt>
                <c:pt idx="72">
                  <c:v>1477.7339999999999</c:v>
                </c:pt>
                <c:pt idx="73">
                  <c:v>1571.1110000000001</c:v>
                </c:pt>
                <c:pt idx="74">
                  <c:v>1400.1010000000001</c:v>
                </c:pt>
                <c:pt idx="75">
                  <c:v>1414.942</c:v>
                </c:pt>
                <c:pt idx="76">
                  <c:v>1525.461</c:v>
                </c:pt>
                <c:pt idx="77">
                  <c:v>1669.5540000000001</c:v>
                </c:pt>
                <c:pt idx="78">
                  <c:v>1968.5250000000001</c:v>
                </c:pt>
                <c:pt idx="79">
                  <c:v>2016.9359999999999</c:v>
                </c:pt>
                <c:pt idx="80">
                  <c:v>2175.6799999999998</c:v>
                </c:pt>
                <c:pt idx="81">
                  <c:v>2364.6759999999999</c:v>
                </c:pt>
                <c:pt idx="82">
                  <c:v>2655.826</c:v>
                </c:pt>
                <c:pt idx="83">
                  <c:v>2921.1570000000002</c:v>
                </c:pt>
                <c:pt idx="84">
                  <c:v>3275.4059999999999</c:v>
                </c:pt>
                <c:pt idx="85">
                  <c:v>3701.5549999999998</c:v>
                </c:pt>
                <c:pt idx="86">
                  <c:v>4177.5060000000003</c:v>
                </c:pt>
                <c:pt idx="87">
                  <c:v>4628.4979999999996</c:v>
                </c:pt>
                <c:pt idx="88">
                  <c:v>5631.8440000000001</c:v>
                </c:pt>
                <c:pt idx="89">
                  <c:v>6806.4790000000003</c:v>
                </c:pt>
                <c:pt idx="90">
                  <c:v>7932.1760000000004</c:v>
                </c:pt>
                <c:pt idx="91">
                  <c:v>9670.5959999999995</c:v>
                </c:pt>
                <c:pt idx="92">
                  <c:v>11318.290999999999</c:v>
                </c:pt>
                <c:pt idx="93">
                  <c:v>12351.726000000001</c:v>
                </c:pt>
                <c:pt idx="94">
                  <c:v>12665.959000000001</c:v>
                </c:pt>
                <c:pt idx="95">
                  <c:v>11167.253000000001</c:v>
                </c:pt>
                <c:pt idx="96">
                  <c:v>10711.032999999999</c:v>
                </c:pt>
                <c:pt idx="97">
                  <c:v>9173.9529999999995</c:v>
                </c:pt>
                <c:pt idx="98">
                  <c:v>8294.4419999999991</c:v>
                </c:pt>
                <c:pt idx="99">
                  <c:v>7274.375</c:v>
                </c:pt>
                <c:pt idx="100">
                  <c:v>6336.5240000000003</c:v>
                </c:pt>
                <c:pt idx="101">
                  <c:v>5796.3590000000004</c:v>
                </c:pt>
                <c:pt idx="102">
                  <c:v>5133.16</c:v>
                </c:pt>
                <c:pt idx="103">
                  <c:v>4542.1779999999999</c:v>
                </c:pt>
                <c:pt idx="104">
                  <c:v>3898.71</c:v>
                </c:pt>
                <c:pt idx="105">
                  <c:v>3380.4349999999999</c:v>
                </c:pt>
                <c:pt idx="106">
                  <c:v>2984.1660000000002</c:v>
                </c:pt>
                <c:pt idx="107">
                  <c:v>2520.654</c:v>
                </c:pt>
                <c:pt idx="108">
                  <c:v>2181.2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79E-441A-A630-CCD195144F50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bg1"/>
              </a:solidFill>
              <a:ln w="9525">
                <a:solidFill>
                  <a:srgbClr val="080808"/>
                </a:solidFill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H$6:$H$114</c:f>
              <c:numCache>
                <c:formatCode>0</c:formatCode>
                <c:ptCount val="109"/>
                <c:pt idx="0">
                  <c:v>47.322000000000003</c:v>
                </c:pt>
                <c:pt idx="1">
                  <c:v>52.398000000000003</c:v>
                </c:pt>
                <c:pt idx="2">
                  <c:v>65.341999999999999</c:v>
                </c:pt>
                <c:pt idx="3">
                  <c:v>83.289000000000001</c:v>
                </c:pt>
                <c:pt idx="4">
                  <c:v>95.954999999999998</c:v>
                </c:pt>
                <c:pt idx="5">
                  <c:v>89.064999999999998</c:v>
                </c:pt>
                <c:pt idx="6">
                  <c:v>114.61199999999999</c:v>
                </c:pt>
                <c:pt idx="7">
                  <c:v>105.295</c:v>
                </c:pt>
                <c:pt idx="8">
                  <c:v>95.796999999999997</c:v>
                </c:pt>
                <c:pt idx="9">
                  <c:v>99.994</c:v>
                </c:pt>
                <c:pt idx="10">
                  <c:v>87.247</c:v>
                </c:pt>
                <c:pt idx="11">
                  <c:v>87.725999999999999</c:v>
                </c:pt>
                <c:pt idx="12">
                  <c:v>82.471000000000004</c:v>
                </c:pt>
                <c:pt idx="13">
                  <c:v>86.102000000000004</c:v>
                </c:pt>
                <c:pt idx="14">
                  <c:v>103.51600000000001</c:v>
                </c:pt>
                <c:pt idx="15">
                  <c:v>82.465000000000003</c:v>
                </c:pt>
                <c:pt idx="16">
                  <c:v>72.004000000000005</c:v>
                </c:pt>
                <c:pt idx="17">
                  <c:v>104.02</c:v>
                </c:pt>
                <c:pt idx="18">
                  <c:v>82.832999999999998</c:v>
                </c:pt>
                <c:pt idx="19">
                  <c:v>84.864999999999995</c:v>
                </c:pt>
                <c:pt idx="20">
                  <c:v>84.995999999999995</c:v>
                </c:pt>
                <c:pt idx="21">
                  <c:v>75.325000000000003</c:v>
                </c:pt>
                <c:pt idx="22">
                  <c:v>99.983000000000004</c:v>
                </c:pt>
                <c:pt idx="23">
                  <c:v>85.429000000000002</c:v>
                </c:pt>
                <c:pt idx="24">
                  <c:v>79.344999999999999</c:v>
                </c:pt>
                <c:pt idx="25">
                  <c:v>80.097999999999999</c:v>
                </c:pt>
                <c:pt idx="26">
                  <c:v>79.501999999999995</c:v>
                </c:pt>
                <c:pt idx="27">
                  <c:v>89.132000000000005</c:v>
                </c:pt>
                <c:pt idx="28">
                  <c:v>95.031999999999996</c:v>
                </c:pt>
                <c:pt idx="29">
                  <c:v>74.941999999999993</c:v>
                </c:pt>
                <c:pt idx="30">
                  <c:v>79.623000000000005</c:v>
                </c:pt>
                <c:pt idx="31">
                  <c:v>84.370999999999995</c:v>
                </c:pt>
                <c:pt idx="32">
                  <c:v>89.81</c:v>
                </c:pt>
                <c:pt idx="33">
                  <c:v>92.355999999999995</c:v>
                </c:pt>
                <c:pt idx="34">
                  <c:v>83.036000000000001</c:v>
                </c:pt>
                <c:pt idx="35">
                  <c:v>73.432000000000002</c:v>
                </c:pt>
                <c:pt idx="36">
                  <c:v>67.073999999999998</c:v>
                </c:pt>
                <c:pt idx="37">
                  <c:v>76.504000000000005</c:v>
                </c:pt>
                <c:pt idx="38">
                  <c:v>59.427999999999997</c:v>
                </c:pt>
                <c:pt idx="39">
                  <c:v>74.914000000000001</c:v>
                </c:pt>
                <c:pt idx="40">
                  <c:v>82.48</c:v>
                </c:pt>
                <c:pt idx="41">
                  <c:v>66.832999999999998</c:v>
                </c:pt>
                <c:pt idx="42">
                  <c:v>92.995000000000005</c:v>
                </c:pt>
                <c:pt idx="43">
                  <c:v>72.058000000000007</c:v>
                </c:pt>
                <c:pt idx="44">
                  <c:v>86.122</c:v>
                </c:pt>
                <c:pt idx="45">
                  <c:v>86.343000000000004</c:v>
                </c:pt>
                <c:pt idx="46">
                  <c:v>65.516999999999996</c:v>
                </c:pt>
                <c:pt idx="47">
                  <c:v>77.822999999999993</c:v>
                </c:pt>
                <c:pt idx="48">
                  <c:v>77.307000000000002</c:v>
                </c:pt>
                <c:pt idx="49">
                  <c:v>85.391000000000005</c:v>
                </c:pt>
                <c:pt idx="50">
                  <c:v>80.849000000000004</c:v>
                </c:pt>
                <c:pt idx="51">
                  <c:v>83.406999999999996</c:v>
                </c:pt>
                <c:pt idx="52">
                  <c:v>82.384</c:v>
                </c:pt>
                <c:pt idx="53">
                  <c:v>65.299000000000007</c:v>
                </c:pt>
                <c:pt idx="54">
                  <c:v>96.188000000000002</c:v>
                </c:pt>
                <c:pt idx="55">
                  <c:v>86.686000000000007</c:v>
                </c:pt>
                <c:pt idx="56">
                  <c:v>74.394999999999996</c:v>
                </c:pt>
                <c:pt idx="57">
                  <c:v>75.105999999999995</c:v>
                </c:pt>
                <c:pt idx="58">
                  <c:v>80.081000000000003</c:v>
                </c:pt>
                <c:pt idx="59">
                  <c:v>75.674999999999997</c:v>
                </c:pt>
                <c:pt idx="60">
                  <c:v>58.488999999999997</c:v>
                </c:pt>
                <c:pt idx="61">
                  <c:v>77.959999999999994</c:v>
                </c:pt>
                <c:pt idx="62">
                  <c:v>72.899000000000001</c:v>
                </c:pt>
                <c:pt idx="63">
                  <c:v>75.799000000000007</c:v>
                </c:pt>
                <c:pt idx="64">
                  <c:v>77.203999999999994</c:v>
                </c:pt>
                <c:pt idx="65">
                  <c:v>79.769000000000005</c:v>
                </c:pt>
                <c:pt idx="66">
                  <c:v>83.302000000000007</c:v>
                </c:pt>
                <c:pt idx="67">
                  <c:v>74.268000000000001</c:v>
                </c:pt>
                <c:pt idx="68">
                  <c:v>74.55</c:v>
                </c:pt>
                <c:pt idx="69">
                  <c:v>80.650000000000006</c:v>
                </c:pt>
                <c:pt idx="70">
                  <c:v>77.037999999999997</c:v>
                </c:pt>
                <c:pt idx="71">
                  <c:v>66.629000000000005</c:v>
                </c:pt>
                <c:pt idx="72">
                  <c:v>69.718999999999994</c:v>
                </c:pt>
                <c:pt idx="73">
                  <c:v>76.415999999999997</c:v>
                </c:pt>
                <c:pt idx="74">
                  <c:v>63.640999999999998</c:v>
                </c:pt>
                <c:pt idx="75">
                  <c:v>68.802999999999997</c:v>
                </c:pt>
                <c:pt idx="76">
                  <c:v>85.001000000000005</c:v>
                </c:pt>
                <c:pt idx="77">
                  <c:v>98.475999999999999</c:v>
                </c:pt>
                <c:pt idx="78">
                  <c:v>78.498999999999995</c:v>
                </c:pt>
                <c:pt idx="79">
                  <c:v>68.293999999999997</c:v>
                </c:pt>
                <c:pt idx="80">
                  <c:v>59.253999999999998</c:v>
                </c:pt>
                <c:pt idx="81">
                  <c:v>75.694000000000003</c:v>
                </c:pt>
                <c:pt idx="82">
                  <c:v>68.097999999999999</c:v>
                </c:pt>
                <c:pt idx="83">
                  <c:v>54.234999999999999</c:v>
                </c:pt>
                <c:pt idx="84">
                  <c:v>69.433000000000007</c:v>
                </c:pt>
                <c:pt idx="85">
                  <c:v>64.834000000000003</c:v>
                </c:pt>
                <c:pt idx="86">
                  <c:v>60.456000000000003</c:v>
                </c:pt>
                <c:pt idx="87">
                  <c:v>55.838000000000001</c:v>
                </c:pt>
                <c:pt idx="88">
                  <c:v>60.234000000000002</c:v>
                </c:pt>
                <c:pt idx="89">
                  <c:v>68.537000000000006</c:v>
                </c:pt>
                <c:pt idx="90">
                  <c:v>66.114000000000004</c:v>
                </c:pt>
                <c:pt idx="91">
                  <c:v>63.01</c:v>
                </c:pt>
                <c:pt idx="92">
                  <c:v>59.186999999999998</c:v>
                </c:pt>
                <c:pt idx="93">
                  <c:v>54.673999999999999</c:v>
                </c:pt>
                <c:pt idx="94">
                  <c:v>48.505000000000003</c:v>
                </c:pt>
                <c:pt idx="95">
                  <c:v>65.164000000000001</c:v>
                </c:pt>
                <c:pt idx="96">
                  <c:v>60.694000000000003</c:v>
                </c:pt>
                <c:pt idx="97">
                  <c:v>47.006999999999998</c:v>
                </c:pt>
                <c:pt idx="98">
                  <c:v>38.954999999999998</c:v>
                </c:pt>
                <c:pt idx="99">
                  <c:v>57.600999999999999</c:v>
                </c:pt>
                <c:pt idx="100">
                  <c:v>61.901000000000003</c:v>
                </c:pt>
                <c:pt idx="101">
                  <c:v>42.463999999999999</c:v>
                </c:pt>
                <c:pt idx="102">
                  <c:v>42.523000000000003</c:v>
                </c:pt>
                <c:pt idx="103">
                  <c:v>52.886000000000003</c:v>
                </c:pt>
                <c:pt idx="104">
                  <c:v>48.62</c:v>
                </c:pt>
                <c:pt idx="105">
                  <c:v>48.552</c:v>
                </c:pt>
                <c:pt idx="106">
                  <c:v>48.597000000000001</c:v>
                </c:pt>
                <c:pt idx="107">
                  <c:v>54.435000000000002</c:v>
                </c:pt>
                <c:pt idx="108">
                  <c:v>62.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679E-441A-A630-CCD195144F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8758536"/>
        <c:axId val="478764768"/>
      </c:scatterChart>
      <c:valAx>
        <c:axId val="478758536"/>
        <c:scaling>
          <c:orientation val="minMax"/>
          <c:max val="18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200" b="1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78764768"/>
        <c:crosses val="autoZero"/>
        <c:crossBetween val="midCat"/>
        <c:minorUnit val="1"/>
      </c:valAx>
      <c:valAx>
        <c:axId val="478764768"/>
        <c:scaling>
          <c:orientation val="minMax"/>
          <c:max val="2000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200" b="1"/>
                  <a:t>Luminescence</a:t>
                </a:r>
                <a:r>
                  <a:rPr lang="de-CH" sz="1200" b="1" baseline="0"/>
                  <a:t> (RLU)</a:t>
                </a:r>
                <a:endParaRPr lang="de-CH" sz="1200" b="1"/>
              </a:p>
            </c:rich>
          </c:tx>
          <c:layout>
            <c:manualLayout>
              <c:xMode val="edge"/>
              <c:yMode val="edge"/>
              <c:x val="1.6319937567411364E-2"/>
              <c:y val="0.143872716236203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78758536"/>
        <c:crosses val="autoZero"/>
        <c:crossBetween val="midCat"/>
        <c:majorUnit val="200"/>
        <c:minorUnit val="5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L$6:$L$114</c:f>
              <c:numCache>
                <c:formatCode>0</c:formatCode>
                <c:ptCount val="109"/>
                <c:pt idx="0">
                  <c:v>70.983000000000004</c:v>
                </c:pt>
                <c:pt idx="1">
                  <c:v>70.260000000000005</c:v>
                </c:pt>
                <c:pt idx="2">
                  <c:v>102.09699999999999</c:v>
                </c:pt>
                <c:pt idx="3">
                  <c:v>119.992</c:v>
                </c:pt>
                <c:pt idx="4">
                  <c:v>152.31</c:v>
                </c:pt>
                <c:pt idx="5">
                  <c:v>135.13300000000001</c:v>
                </c:pt>
                <c:pt idx="6">
                  <c:v>137.53399999999999</c:v>
                </c:pt>
                <c:pt idx="7">
                  <c:v>132.76400000000001</c:v>
                </c:pt>
                <c:pt idx="8">
                  <c:v>123.16800000000001</c:v>
                </c:pt>
                <c:pt idx="9">
                  <c:v>136.35499999999999</c:v>
                </c:pt>
                <c:pt idx="10">
                  <c:v>99.492000000000004</c:v>
                </c:pt>
                <c:pt idx="11">
                  <c:v>120.04600000000001</c:v>
                </c:pt>
                <c:pt idx="12">
                  <c:v>90.108000000000004</c:v>
                </c:pt>
                <c:pt idx="13">
                  <c:v>120.84399999999999</c:v>
                </c:pt>
                <c:pt idx="14">
                  <c:v>124.828</c:v>
                </c:pt>
                <c:pt idx="15">
                  <c:v>115.45099999999999</c:v>
                </c:pt>
                <c:pt idx="16">
                  <c:v>116.431</c:v>
                </c:pt>
                <c:pt idx="17">
                  <c:v>152.97</c:v>
                </c:pt>
                <c:pt idx="18">
                  <c:v>104.30800000000001</c:v>
                </c:pt>
                <c:pt idx="19">
                  <c:v>111.66500000000001</c:v>
                </c:pt>
                <c:pt idx="20">
                  <c:v>122.94</c:v>
                </c:pt>
                <c:pt idx="21">
                  <c:v>170.63499999999999</c:v>
                </c:pt>
                <c:pt idx="22">
                  <c:v>183.30199999999999</c:v>
                </c:pt>
                <c:pt idx="23">
                  <c:v>164.756</c:v>
                </c:pt>
                <c:pt idx="24">
                  <c:v>161.74100000000001</c:v>
                </c:pt>
                <c:pt idx="25">
                  <c:v>188.91</c:v>
                </c:pt>
                <c:pt idx="26">
                  <c:v>194.16800000000001</c:v>
                </c:pt>
                <c:pt idx="27">
                  <c:v>227.44</c:v>
                </c:pt>
                <c:pt idx="28">
                  <c:v>291.22699999999998</c:v>
                </c:pt>
                <c:pt idx="29">
                  <c:v>287.53100000000001</c:v>
                </c:pt>
                <c:pt idx="30">
                  <c:v>326.14800000000002</c:v>
                </c:pt>
                <c:pt idx="31">
                  <c:v>397.31</c:v>
                </c:pt>
                <c:pt idx="32">
                  <c:v>388.16199999999998</c:v>
                </c:pt>
                <c:pt idx="33">
                  <c:v>500.26400000000001</c:v>
                </c:pt>
                <c:pt idx="34">
                  <c:v>551.05999999999995</c:v>
                </c:pt>
                <c:pt idx="35">
                  <c:v>668.53599999999994</c:v>
                </c:pt>
                <c:pt idx="36">
                  <c:v>745.43799999999999</c:v>
                </c:pt>
                <c:pt idx="37">
                  <c:v>855.31399999999996</c:v>
                </c:pt>
                <c:pt idx="38">
                  <c:v>953.89800000000002</c:v>
                </c:pt>
                <c:pt idx="39">
                  <c:v>1048.7950000000001</c:v>
                </c:pt>
                <c:pt idx="40">
                  <c:v>899.64700000000005</c:v>
                </c:pt>
                <c:pt idx="41">
                  <c:v>871.87300000000005</c:v>
                </c:pt>
                <c:pt idx="42">
                  <c:v>861.34699999999998</c:v>
                </c:pt>
                <c:pt idx="43">
                  <c:v>866.19899999999996</c:v>
                </c:pt>
                <c:pt idx="44">
                  <c:v>897.48299999999995</c:v>
                </c:pt>
                <c:pt idx="45">
                  <c:v>958.70600000000002</c:v>
                </c:pt>
                <c:pt idx="46">
                  <c:v>944.66700000000003</c:v>
                </c:pt>
                <c:pt idx="47">
                  <c:v>993.38199999999995</c:v>
                </c:pt>
                <c:pt idx="48">
                  <c:v>1006.502</c:v>
                </c:pt>
                <c:pt idx="49">
                  <c:v>939.30200000000002</c:v>
                </c:pt>
                <c:pt idx="50">
                  <c:v>1081.5519999999999</c:v>
                </c:pt>
                <c:pt idx="51">
                  <c:v>1005.434</c:v>
                </c:pt>
                <c:pt idx="52">
                  <c:v>1052.69</c:v>
                </c:pt>
                <c:pt idx="53">
                  <c:v>1058.454</c:v>
                </c:pt>
                <c:pt idx="54">
                  <c:v>1065.6969999999999</c:v>
                </c:pt>
                <c:pt idx="55">
                  <c:v>994.60900000000004</c:v>
                </c:pt>
                <c:pt idx="56">
                  <c:v>994.46500000000003</c:v>
                </c:pt>
                <c:pt idx="57">
                  <c:v>1011.6369999999999</c:v>
                </c:pt>
                <c:pt idx="58">
                  <c:v>1018.391</c:v>
                </c:pt>
                <c:pt idx="59">
                  <c:v>958.04100000000005</c:v>
                </c:pt>
                <c:pt idx="60">
                  <c:v>875.83900000000006</c:v>
                </c:pt>
                <c:pt idx="61">
                  <c:v>958.44600000000003</c:v>
                </c:pt>
                <c:pt idx="62">
                  <c:v>985.65300000000002</c:v>
                </c:pt>
                <c:pt idx="63">
                  <c:v>923.22699999999998</c:v>
                </c:pt>
                <c:pt idx="64">
                  <c:v>885.57399999999996</c:v>
                </c:pt>
                <c:pt idx="65">
                  <c:v>878.96699999999998</c:v>
                </c:pt>
                <c:pt idx="66">
                  <c:v>907.23900000000003</c:v>
                </c:pt>
                <c:pt idx="67">
                  <c:v>877.57399999999996</c:v>
                </c:pt>
                <c:pt idx="68">
                  <c:v>828.99199999999996</c:v>
                </c:pt>
                <c:pt idx="69">
                  <c:v>830.84400000000005</c:v>
                </c:pt>
                <c:pt idx="70">
                  <c:v>815.697</c:v>
                </c:pt>
                <c:pt idx="71">
                  <c:v>757.149</c:v>
                </c:pt>
                <c:pt idx="72">
                  <c:v>783.57799999999997</c:v>
                </c:pt>
                <c:pt idx="73">
                  <c:v>787.08399999999995</c:v>
                </c:pt>
                <c:pt idx="74">
                  <c:v>772.78300000000002</c:v>
                </c:pt>
                <c:pt idx="75">
                  <c:v>738.88099999999997</c:v>
                </c:pt>
                <c:pt idx="76">
                  <c:v>672.41700000000003</c:v>
                </c:pt>
                <c:pt idx="77">
                  <c:v>669.64</c:v>
                </c:pt>
                <c:pt idx="78">
                  <c:v>751.78300000000002</c:v>
                </c:pt>
                <c:pt idx="79">
                  <c:v>752.74699999999996</c:v>
                </c:pt>
                <c:pt idx="80">
                  <c:v>656.351</c:v>
                </c:pt>
                <c:pt idx="81">
                  <c:v>678.21699999999998</c:v>
                </c:pt>
                <c:pt idx="82">
                  <c:v>658.28200000000004</c:v>
                </c:pt>
                <c:pt idx="83">
                  <c:v>652.327</c:v>
                </c:pt>
                <c:pt idx="84">
                  <c:v>629.42100000000005</c:v>
                </c:pt>
                <c:pt idx="85">
                  <c:v>600.08900000000006</c:v>
                </c:pt>
                <c:pt idx="86">
                  <c:v>587.93399999999997</c:v>
                </c:pt>
                <c:pt idx="87">
                  <c:v>577.99599999999998</c:v>
                </c:pt>
                <c:pt idx="88">
                  <c:v>629.44100000000003</c:v>
                </c:pt>
                <c:pt idx="89">
                  <c:v>610.74</c:v>
                </c:pt>
                <c:pt idx="90">
                  <c:v>545.44000000000005</c:v>
                </c:pt>
                <c:pt idx="91">
                  <c:v>546.09</c:v>
                </c:pt>
                <c:pt idx="92">
                  <c:v>563.03099999999995</c:v>
                </c:pt>
                <c:pt idx="93">
                  <c:v>643.93600000000004</c:v>
                </c:pt>
                <c:pt idx="94">
                  <c:v>551.74800000000005</c:v>
                </c:pt>
                <c:pt idx="95">
                  <c:v>606.17499999999995</c:v>
                </c:pt>
                <c:pt idx="96">
                  <c:v>514.38499999999999</c:v>
                </c:pt>
                <c:pt idx="97">
                  <c:v>497.36500000000001</c:v>
                </c:pt>
                <c:pt idx="98">
                  <c:v>504.91800000000001</c:v>
                </c:pt>
                <c:pt idx="99">
                  <c:v>532.04999999999995</c:v>
                </c:pt>
                <c:pt idx="100">
                  <c:v>520.87199999999996</c:v>
                </c:pt>
                <c:pt idx="101">
                  <c:v>552.03399999999999</c:v>
                </c:pt>
                <c:pt idx="102">
                  <c:v>542.17100000000005</c:v>
                </c:pt>
                <c:pt idx="103">
                  <c:v>554.55100000000004</c:v>
                </c:pt>
                <c:pt idx="104">
                  <c:v>548.49300000000005</c:v>
                </c:pt>
                <c:pt idx="105">
                  <c:v>490.072</c:v>
                </c:pt>
                <c:pt idx="106">
                  <c:v>604.42700000000002</c:v>
                </c:pt>
                <c:pt idx="107">
                  <c:v>532.25599999999997</c:v>
                </c:pt>
                <c:pt idx="108">
                  <c:v>544.567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1EB-4D48-8C73-0C0BAD71D050}"/>
            </c:ext>
          </c:extLst>
        </c:ser>
        <c:ser>
          <c:idx val="1"/>
          <c:order val="1"/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K$6:$K$114</c:f>
              <c:numCache>
                <c:formatCode>0</c:formatCode>
                <c:ptCount val="109"/>
                <c:pt idx="0">
                  <c:v>119.488</c:v>
                </c:pt>
                <c:pt idx="1">
                  <c:v>191.727</c:v>
                </c:pt>
                <c:pt idx="2">
                  <c:v>389.32799999999997</c:v>
                </c:pt>
                <c:pt idx="3">
                  <c:v>597.13699999999994</c:v>
                </c:pt>
                <c:pt idx="4">
                  <c:v>667.11900000000003</c:v>
                </c:pt>
                <c:pt idx="5">
                  <c:v>586.601</c:v>
                </c:pt>
                <c:pt idx="6">
                  <c:v>470.673</c:v>
                </c:pt>
                <c:pt idx="7">
                  <c:v>386.08199999999999</c:v>
                </c:pt>
                <c:pt idx="8">
                  <c:v>349.73700000000002</c:v>
                </c:pt>
                <c:pt idx="9">
                  <c:v>339.37299999999999</c:v>
                </c:pt>
                <c:pt idx="10">
                  <c:v>284.7</c:v>
                </c:pt>
                <c:pt idx="11">
                  <c:v>355.52100000000002</c:v>
                </c:pt>
                <c:pt idx="12">
                  <c:v>342.10399999999998</c:v>
                </c:pt>
                <c:pt idx="13">
                  <c:v>339.87400000000002</c:v>
                </c:pt>
                <c:pt idx="14">
                  <c:v>359.26100000000002</c:v>
                </c:pt>
                <c:pt idx="15">
                  <c:v>374.84100000000001</c:v>
                </c:pt>
                <c:pt idx="16">
                  <c:v>369.21</c:v>
                </c:pt>
                <c:pt idx="17">
                  <c:v>452.79199999999997</c:v>
                </c:pt>
                <c:pt idx="18">
                  <c:v>381.95299999999997</c:v>
                </c:pt>
                <c:pt idx="19">
                  <c:v>415.39400000000001</c:v>
                </c:pt>
                <c:pt idx="20">
                  <c:v>440.15699999999998</c:v>
                </c:pt>
                <c:pt idx="21">
                  <c:v>496.53100000000001</c:v>
                </c:pt>
                <c:pt idx="22">
                  <c:v>531.72900000000004</c:v>
                </c:pt>
                <c:pt idx="23">
                  <c:v>654.44899999999996</c:v>
                </c:pt>
                <c:pt idx="24">
                  <c:v>740.04200000000003</c:v>
                </c:pt>
                <c:pt idx="25">
                  <c:v>767.73199999999997</c:v>
                </c:pt>
                <c:pt idx="26">
                  <c:v>950.96299999999997</c:v>
                </c:pt>
                <c:pt idx="27">
                  <c:v>1038.8489999999999</c:v>
                </c:pt>
                <c:pt idx="28">
                  <c:v>1109.729</c:v>
                </c:pt>
                <c:pt idx="29">
                  <c:v>893.18200000000002</c:v>
                </c:pt>
                <c:pt idx="30">
                  <c:v>849.82299999999998</c:v>
                </c:pt>
                <c:pt idx="31">
                  <c:v>897.39800000000002</c:v>
                </c:pt>
                <c:pt idx="32">
                  <c:v>930.06600000000003</c:v>
                </c:pt>
                <c:pt idx="33">
                  <c:v>966.66399999999999</c:v>
                </c:pt>
                <c:pt idx="34">
                  <c:v>881.69600000000003</c:v>
                </c:pt>
                <c:pt idx="35">
                  <c:v>966.85299999999995</c:v>
                </c:pt>
                <c:pt idx="36">
                  <c:v>968.00199999999995</c:v>
                </c:pt>
                <c:pt idx="37">
                  <c:v>976.19</c:v>
                </c:pt>
                <c:pt idx="38">
                  <c:v>966.08799999999997</c:v>
                </c:pt>
                <c:pt idx="39">
                  <c:v>995.28499999999997</c:v>
                </c:pt>
                <c:pt idx="40">
                  <c:v>954.63400000000001</c:v>
                </c:pt>
                <c:pt idx="41">
                  <c:v>944.78300000000002</c:v>
                </c:pt>
                <c:pt idx="42">
                  <c:v>990.93</c:v>
                </c:pt>
                <c:pt idx="43">
                  <c:v>950.26700000000005</c:v>
                </c:pt>
                <c:pt idx="44">
                  <c:v>1001.736</c:v>
                </c:pt>
                <c:pt idx="45">
                  <c:v>930.42100000000005</c:v>
                </c:pt>
                <c:pt idx="46">
                  <c:v>940.096</c:v>
                </c:pt>
                <c:pt idx="47">
                  <c:v>936.923</c:v>
                </c:pt>
                <c:pt idx="48">
                  <c:v>903.42600000000004</c:v>
                </c:pt>
                <c:pt idx="49">
                  <c:v>928.62800000000004</c:v>
                </c:pt>
                <c:pt idx="50">
                  <c:v>806.96900000000005</c:v>
                </c:pt>
                <c:pt idx="51">
                  <c:v>814.35599999999999</c:v>
                </c:pt>
                <c:pt idx="52">
                  <c:v>768.92200000000003</c:v>
                </c:pt>
                <c:pt idx="53">
                  <c:v>800.29399999999998</c:v>
                </c:pt>
                <c:pt idx="54">
                  <c:v>720.64300000000003</c:v>
                </c:pt>
                <c:pt idx="55">
                  <c:v>710.21799999999996</c:v>
                </c:pt>
                <c:pt idx="56">
                  <c:v>715.10400000000004</c:v>
                </c:pt>
                <c:pt idx="57">
                  <c:v>686.68700000000001</c:v>
                </c:pt>
                <c:pt idx="58">
                  <c:v>645.18200000000002</c:v>
                </c:pt>
                <c:pt idx="59">
                  <c:v>652.31600000000003</c:v>
                </c:pt>
                <c:pt idx="60">
                  <c:v>674.87599999999998</c:v>
                </c:pt>
                <c:pt idx="61">
                  <c:v>600.74800000000005</c:v>
                </c:pt>
                <c:pt idx="62">
                  <c:v>624.19600000000003</c:v>
                </c:pt>
                <c:pt idx="63">
                  <c:v>606.38900000000001</c:v>
                </c:pt>
                <c:pt idx="64">
                  <c:v>600.97900000000004</c:v>
                </c:pt>
                <c:pt idx="65">
                  <c:v>674.27599999999995</c:v>
                </c:pt>
                <c:pt idx="66">
                  <c:v>646.72900000000004</c:v>
                </c:pt>
                <c:pt idx="67">
                  <c:v>598.69100000000003</c:v>
                </c:pt>
                <c:pt idx="68">
                  <c:v>600.87</c:v>
                </c:pt>
                <c:pt idx="69">
                  <c:v>547.80899999999997</c:v>
                </c:pt>
                <c:pt idx="70">
                  <c:v>587.60400000000004</c:v>
                </c:pt>
                <c:pt idx="71">
                  <c:v>583.005</c:v>
                </c:pt>
                <c:pt idx="72">
                  <c:v>632.01599999999996</c:v>
                </c:pt>
                <c:pt idx="73">
                  <c:v>583.81799999999998</c:v>
                </c:pt>
                <c:pt idx="74">
                  <c:v>657.62300000000005</c:v>
                </c:pt>
                <c:pt idx="75">
                  <c:v>566.87400000000002</c:v>
                </c:pt>
                <c:pt idx="76">
                  <c:v>572.23800000000006</c:v>
                </c:pt>
                <c:pt idx="77">
                  <c:v>606.00900000000001</c:v>
                </c:pt>
                <c:pt idx="78">
                  <c:v>644.601</c:v>
                </c:pt>
                <c:pt idx="79">
                  <c:v>558.49</c:v>
                </c:pt>
                <c:pt idx="80">
                  <c:v>574.30700000000002</c:v>
                </c:pt>
                <c:pt idx="81">
                  <c:v>511.69</c:v>
                </c:pt>
                <c:pt idx="82">
                  <c:v>605.31600000000003</c:v>
                </c:pt>
                <c:pt idx="83">
                  <c:v>628.22199999999998</c:v>
                </c:pt>
                <c:pt idx="84">
                  <c:v>623.38400000000001</c:v>
                </c:pt>
                <c:pt idx="85">
                  <c:v>661.90700000000004</c:v>
                </c:pt>
                <c:pt idx="86">
                  <c:v>574.33100000000002</c:v>
                </c:pt>
                <c:pt idx="87">
                  <c:v>665.52599999999995</c:v>
                </c:pt>
                <c:pt idx="88">
                  <c:v>639.98199999999997</c:v>
                </c:pt>
                <c:pt idx="89">
                  <c:v>664.04700000000003</c:v>
                </c:pt>
                <c:pt idx="90">
                  <c:v>643.10900000000004</c:v>
                </c:pt>
                <c:pt idx="91">
                  <c:v>600.09900000000005</c:v>
                </c:pt>
                <c:pt idx="92">
                  <c:v>672.29899999999998</c:v>
                </c:pt>
                <c:pt idx="93">
                  <c:v>700.12900000000002</c:v>
                </c:pt>
                <c:pt idx="94">
                  <c:v>639.66399999999999</c:v>
                </c:pt>
                <c:pt idx="95">
                  <c:v>695.58500000000004</c:v>
                </c:pt>
                <c:pt idx="96">
                  <c:v>657.01599999999996</c:v>
                </c:pt>
                <c:pt idx="97">
                  <c:v>661.13099999999997</c:v>
                </c:pt>
                <c:pt idx="98">
                  <c:v>704.18899999999996</c:v>
                </c:pt>
                <c:pt idx="99">
                  <c:v>689.69399999999996</c:v>
                </c:pt>
                <c:pt idx="100">
                  <c:v>697.51599999999996</c:v>
                </c:pt>
                <c:pt idx="101">
                  <c:v>646.06200000000001</c:v>
                </c:pt>
                <c:pt idx="102">
                  <c:v>718.33900000000006</c:v>
                </c:pt>
                <c:pt idx="103">
                  <c:v>717.74300000000005</c:v>
                </c:pt>
                <c:pt idx="104">
                  <c:v>714.10500000000002</c:v>
                </c:pt>
                <c:pt idx="105">
                  <c:v>714.625</c:v>
                </c:pt>
                <c:pt idx="106">
                  <c:v>769.96</c:v>
                </c:pt>
                <c:pt idx="107">
                  <c:v>751.50900000000001</c:v>
                </c:pt>
                <c:pt idx="108">
                  <c:v>759.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1EB-4D48-8C73-0C0BAD71D050}"/>
            </c:ext>
          </c:extLst>
        </c:ser>
        <c:ser>
          <c:idx val="2"/>
          <c:order val="2"/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M$6:$M$114</c:f>
              <c:numCache>
                <c:formatCode>0</c:formatCode>
                <c:ptCount val="109"/>
                <c:pt idx="0">
                  <c:v>50.871000000000002</c:v>
                </c:pt>
                <c:pt idx="1">
                  <c:v>73.832999999999998</c:v>
                </c:pt>
                <c:pt idx="2">
                  <c:v>80.316000000000003</c:v>
                </c:pt>
                <c:pt idx="3">
                  <c:v>81.876999999999995</c:v>
                </c:pt>
                <c:pt idx="4">
                  <c:v>115.756</c:v>
                </c:pt>
                <c:pt idx="5">
                  <c:v>96.742999999999995</c:v>
                </c:pt>
                <c:pt idx="6">
                  <c:v>122.253</c:v>
                </c:pt>
                <c:pt idx="7">
                  <c:v>111.399</c:v>
                </c:pt>
                <c:pt idx="8">
                  <c:v>107.962</c:v>
                </c:pt>
                <c:pt idx="9">
                  <c:v>98.478999999999999</c:v>
                </c:pt>
                <c:pt idx="10">
                  <c:v>85.715999999999994</c:v>
                </c:pt>
                <c:pt idx="11">
                  <c:v>103.116</c:v>
                </c:pt>
                <c:pt idx="12">
                  <c:v>102.32599999999999</c:v>
                </c:pt>
                <c:pt idx="13">
                  <c:v>96.674999999999997</c:v>
                </c:pt>
                <c:pt idx="14">
                  <c:v>103.51600000000001</c:v>
                </c:pt>
                <c:pt idx="15">
                  <c:v>107.95399999999999</c:v>
                </c:pt>
                <c:pt idx="16">
                  <c:v>84.259</c:v>
                </c:pt>
                <c:pt idx="17">
                  <c:v>82.603999999999999</c:v>
                </c:pt>
                <c:pt idx="18">
                  <c:v>81.299000000000007</c:v>
                </c:pt>
                <c:pt idx="19">
                  <c:v>83.376999999999995</c:v>
                </c:pt>
                <c:pt idx="20">
                  <c:v>98.656000000000006</c:v>
                </c:pt>
                <c:pt idx="21">
                  <c:v>95.308999999999997</c:v>
                </c:pt>
                <c:pt idx="22">
                  <c:v>90.894000000000005</c:v>
                </c:pt>
                <c:pt idx="23">
                  <c:v>86.954999999999998</c:v>
                </c:pt>
                <c:pt idx="24">
                  <c:v>85.447999999999993</c:v>
                </c:pt>
                <c:pt idx="25">
                  <c:v>98.233000000000004</c:v>
                </c:pt>
                <c:pt idx="26">
                  <c:v>102.435</c:v>
                </c:pt>
                <c:pt idx="27">
                  <c:v>101.426</c:v>
                </c:pt>
                <c:pt idx="28">
                  <c:v>102.696</c:v>
                </c:pt>
                <c:pt idx="29">
                  <c:v>104.001</c:v>
                </c:pt>
                <c:pt idx="30">
                  <c:v>90.341999999999999</c:v>
                </c:pt>
                <c:pt idx="31">
                  <c:v>116.58499999999999</c:v>
                </c:pt>
                <c:pt idx="32">
                  <c:v>121.776</c:v>
                </c:pt>
                <c:pt idx="33">
                  <c:v>115.446</c:v>
                </c:pt>
                <c:pt idx="34">
                  <c:v>141.917</c:v>
                </c:pt>
                <c:pt idx="35">
                  <c:v>197.34800000000001</c:v>
                </c:pt>
                <c:pt idx="36">
                  <c:v>207.32</c:v>
                </c:pt>
                <c:pt idx="37">
                  <c:v>215.74100000000001</c:v>
                </c:pt>
                <c:pt idx="38">
                  <c:v>239.23599999999999</c:v>
                </c:pt>
                <c:pt idx="39">
                  <c:v>284.36700000000002</c:v>
                </c:pt>
                <c:pt idx="40">
                  <c:v>322.28399999999999</c:v>
                </c:pt>
                <c:pt idx="41">
                  <c:v>350.87599999999998</c:v>
                </c:pt>
                <c:pt idx="42">
                  <c:v>365.88200000000001</c:v>
                </c:pt>
                <c:pt idx="43">
                  <c:v>466.87700000000001</c:v>
                </c:pt>
                <c:pt idx="44">
                  <c:v>478.96</c:v>
                </c:pt>
                <c:pt idx="45">
                  <c:v>567.18499999999995</c:v>
                </c:pt>
                <c:pt idx="46">
                  <c:v>661.26700000000005</c:v>
                </c:pt>
                <c:pt idx="47">
                  <c:v>758.38900000000001</c:v>
                </c:pt>
                <c:pt idx="48">
                  <c:v>854.92</c:v>
                </c:pt>
                <c:pt idx="49">
                  <c:v>907.28</c:v>
                </c:pt>
                <c:pt idx="50">
                  <c:v>835.95299999999997</c:v>
                </c:pt>
                <c:pt idx="51">
                  <c:v>735.49900000000002</c:v>
                </c:pt>
                <c:pt idx="52">
                  <c:v>627.03700000000003</c:v>
                </c:pt>
                <c:pt idx="53">
                  <c:v>669.69600000000003</c:v>
                </c:pt>
                <c:pt idx="54">
                  <c:v>734.38499999999999</c:v>
                </c:pt>
                <c:pt idx="55">
                  <c:v>821.23699999999997</c:v>
                </c:pt>
                <c:pt idx="56">
                  <c:v>894.26</c:v>
                </c:pt>
                <c:pt idx="57">
                  <c:v>945.72799999999995</c:v>
                </c:pt>
                <c:pt idx="58">
                  <c:v>986.66</c:v>
                </c:pt>
                <c:pt idx="59">
                  <c:v>986.798</c:v>
                </c:pt>
                <c:pt idx="60">
                  <c:v>959.82299999999998</c:v>
                </c:pt>
                <c:pt idx="61">
                  <c:v>1047.106</c:v>
                </c:pt>
                <c:pt idx="62">
                  <c:v>1053.9949999999999</c:v>
                </c:pt>
                <c:pt idx="63">
                  <c:v>1038.441</c:v>
                </c:pt>
                <c:pt idx="64">
                  <c:v>1056.634</c:v>
                </c:pt>
                <c:pt idx="65">
                  <c:v>1035.4960000000001</c:v>
                </c:pt>
                <c:pt idx="66">
                  <c:v>996.59900000000005</c:v>
                </c:pt>
                <c:pt idx="67">
                  <c:v>1082.19</c:v>
                </c:pt>
                <c:pt idx="68">
                  <c:v>994.49199999999996</c:v>
                </c:pt>
                <c:pt idx="69">
                  <c:v>966.27499999999998</c:v>
                </c:pt>
                <c:pt idx="70">
                  <c:v>956.178</c:v>
                </c:pt>
                <c:pt idx="71">
                  <c:v>957.03700000000003</c:v>
                </c:pt>
                <c:pt idx="72">
                  <c:v>982.125</c:v>
                </c:pt>
                <c:pt idx="73">
                  <c:v>942.97299999999996</c:v>
                </c:pt>
                <c:pt idx="74">
                  <c:v>954.61400000000003</c:v>
                </c:pt>
                <c:pt idx="75">
                  <c:v>958.75</c:v>
                </c:pt>
                <c:pt idx="76">
                  <c:v>856.08</c:v>
                </c:pt>
                <c:pt idx="77">
                  <c:v>815.08199999999999</c:v>
                </c:pt>
                <c:pt idx="78">
                  <c:v>791.03300000000002</c:v>
                </c:pt>
                <c:pt idx="79">
                  <c:v>866.56899999999996</c:v>
                </c:pt>
                <c:pt idx="80">
                  <c:v>791.57100000000003</c:v>
                </c:pt>
                <c:pt idx="81">
                  <c:v>787.21600000000001</c:v>
                </c:pt>
                <c:pt idx="82">
                  <c:v>770.26499999999999</c:v>
                </c:pt>
                <c:pt idx="83">
                  <c:v>780.38099999999997</c:v>
                </c:pt>
                <c:pt idx="84">
                  <c:v>803.00300000000004</c:v>
                </c:pt>
                <c:pt idx="85">
                  <c:v>759.91200000000003</c:v>
                </c:pt>
                <c:pt idx="86">
                  <c:v>722.44899999999996</c:v>
                </c:pt>
                <c:pt idx="87">
                  <c:v>713.81799999999998</c:v>
                </c:pt>
                <c:pt idx="88">
                  <c:v>722.803</c:v>
                </c:pt>
                <c:pt idx="89">
                  <c:v>712.78399999999999</c:v>
                </c:pt>
                <c:pt idx="90">
                  <c:v>697.202</c:v>
                </c:pt>
                <c:pt idx="91">
                  <c:v>600.09900000000005</c:v>
                </c:pt>
                <c:pt idx="92">
                  <c:v>649.53499999999997</c:v>
                </c:pt>
                <c:pt idx="93">
                  <c:v>650.01099999999997</c:v>
                </c:pt>
                <c:pt idx="94">
                  <c:v>607.83299999999997</c:v>
                </c:pt>
                <c:pt idx="95">
                  <c:v>604.65899999999999</c:v>
                </c:pt>
                <c:pt idx="96">
                  <c:v>564.45699999999999</c:v>
                </c:pt>
                <c:pt idx="97">
                  <c:v>542.85500000000002</c:v>
                </c:pt>
                <c:pt idx="98">
                  <c:v>584.327</c:v>
                </c:pt>
                <c:pt idx="99">
                  <c:v>592.68200000000002</c:v>
                </c:pt>
                <c:pt idx="100">
                  <c:v>569.18499999999995</c:v>
                </c:pt>
                <c:pt idx="101">
                  <c:v>582.36599999999999</c:v>
                </c:pt>
                <c:pt idx="102">
                  <c:v>540.65200000000004</c:v>
                </c:pt>
                <c:pt idx="103">
                  <c:v>512.24199999999996</c:v>
                </c:pt>
                <c:pt idx="104">
                  <c:v>540.89700000000005</c:v>
                </c:pt>
                <c:pt idx="105">
                  <c:v>487.03800000000001</c:v>
                </c:pt>
                <c:pt idx="106">
                  <c:v>478.37799999999999</c:v>
                </c:pt>
                <c:pt idx="107">
                  <c:v>514.11099999999999</c:v>
                </c:pt>
                <c:pt idx="108">
                  <c:v>494.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1EB-4D48-8C73-0C0BAD71D050}"/>
            </c:ext>
          </c:extLst>
        </c:ser>
        <c:ser>
          <c:idx val="4"/>
          <c:order val="3"/>
          <c:spPr>
            <a:ln w="9525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5"/>
            <c:spPr>
              <a:solidFill>
                <a:schemeClr val="bg1"/>
              </a:solidFill>
              <a:ln w="9525">
                <a:solidFill>
                  <a:srgbClr val="080808"/>
                </a:solidFill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N$6:$N$114</c:f>
              <c:numCache>
                <c:formatCode>0</c:formatCode>
                <c:ptCount val="109"/>
                <c:pt idx="0">
                  <c:v>54.42</c:v>
                </c:pt>
                <c:pt idx="1">
                  <c:v>58.351999999999997</c:v>
                </c:pt>
                <c:pt idx="2">
                  <c:v>80.316000000000003</c:v>
                </c:pt>
                <c:pt idx="3">
                  <c:v>71.995000000000005</c:v>
                </c:pt>
                <c:pt idx="4">
                  <c:v>100.52500000000001</c:v>
                </c:pt>
                <c:pt idx="5">
                  <c:v>110.56399999999999</c:v>
                </c:pt>
                <c:pt idx="6">
                  <c:v>122.253</c:v>
                </c:pt>
                <c:pt idx="7">
                  <c:v>120.55500000000001</c:v>
                </c:pt>
                <c:pt idx="8">
                  <c:v>106.44199999999999</c:v>
                </c:pt>
                <c:pt idx="9">
                  <c:v>87.873000000000005</c:v>
                </c:pt>
                <c:pt idx="10">
                  <c:v>97.960999999999999</c:v>
                </c:pt>
                <c:pt idx="11">
                  <c:v>106.19499999999999</c:v>
                </c:pt>
                <c:pt idx="12">
                  <c:v>82.471000000000004</c:v>
                </c:pt>
                <c:pt idx="13">
                  <c:v>92.144000000000005</c:v>
                </c:pt>
                <c:pt idx="14">
                  <c:v>86.771000000000001</c:v>
                </c:pt>
                <c:pt idx="15">
                  <c:v>88.462000000000003</c:v>
                </c:pt>
                <c:pt idx="16">
                  <c:v>107.239</c:v>
                </c:pt>
                <c:pt idx="17">
                  <c:v>96.370999999999995</c:v>
                </c:pt>
                <c:pt idx="18">
                  <c:v>107.376</c:v>
                </c:pt>
                <c:pt idx="19">
                  <c:v>107.19799999999999</c:v>
                </c:pt>
                <c:pt idx="20">
                  <c:v>91.066999999999993</c:v>
                </c:pt>
                <c:pt idx="21">
                  <c:v>79.936999999999998</c:v>
                </c:pt>
                <c:pt idx="22">
                  <c:v>90.894000000000005</c:v>
                </c:pt>
                <c:pt idx="23">
                  <c:v>88.48</c:v>
                </c:pt>
                <c:pt idx="24">
                  <c:v>90.025999999999996</c:v>
                </c:pt>
                <c:pt idx="25">
                  <c:v>84.632000000000005</c:v>
                </c:pt>
                <c:pt idx="26">
                  <c:v>62.683999999999997</c:v>
                </c:pt>
                <c:pt idx="27">
                  <c:v>102.96299999999999</c:v>
                </c:pt>
                <c:pt idx="28">
                  <c:v>67.441999999999993</c:v>
                </c:pt>
                <c:pt idx="29">
                  <c:v>81.058999999999997</c:v>
                </c:pt>
                <c:pt idx="30">
                  <c:v>93.403999999999996</c:v>
                </c:pt>
                <c:pt idx="31">
                  <c:v>79.769000000000005</c:v>
                </c:pt>
                <c:pt idx="32">
                  <c:v>86.766000000000005</c:v>
                </c:pt>
                <c:pt idx="33">
                  <c:v>83.120999999999995</c:v>
                </c:pt>
                <c:pt idx="34">
                  <c:v>92.094999999999999</c:v>
                </c:pt>
                <c:pt idx="35">
                  <c:v>119.327</c:v>
                </c:pt>
                <c:pt idx="36">
                  <c:v>96.037999999999997</c:v>
                </c:pt>
                <c:pt idx="37">
                  <c:v>91.805000000000007</c:v>
                </c:pt>
                <c:pt idx="38">
                  <c:v>97.522999999999996</c:v>
                </c:pt>
                <c:pt idx="39">
                  <c:v>108.54900000000001</c:v>
                </c:pt>
                <c:pt idx="40">
                  <c:v>102.337</c:v>
                </c:pt>
                <c:pt idx="41">
                  <c:v>110.883</c:v>
                </c:pt>
                <c:pt idx="42">
                  <c:v>120.43600000000001</c:v>
                </c:pt>
                <c:pt idx="43">
                  <c:v>142.61500000000001</c:v>
                </c:pt>
                <c:pt idx="44">
                  <c:v>139.00399999999999</c:v>
                </c:pt>
                <c:pt idx="45">
                  <c:v>150.35599999999999</c:v>
                </c:pt>
                <c:pt idx="46">
                  <c:v>172.173</c:v>
                </c:pt>
                <c:pt idx="47">
                  <c:v>196.845</c:v>
                </c:pt>
                <c:pt idx="48">
                  <c:v>159.161</c:v>
                </c:pt>
                <c:pt idx="49">
                  <c:v>215.00299999999999</c:v>
                </c:pt>
                <c:pt idx="50">
                  <c:v>268.48099999999999</c:v>
                </c:pt>
                <c:pt idx="51">
                  <c:v>232.023</c:v>
                </c:pt>
                <c:pt idx="52">
                  <c:v>331.06400000000002</c:v>
                </c:pt>
                <c:pt idx="53">
                  <c:v>381.16500000000002</c:v>
                </c:pt>
                <c:pt idx="54">
                  <c:v>354.21499999999997</c:v>
                </c:pt>
                <c:pt idx="55">
                  <c:v>436.47199999999998</c:v>
                </c:pt>
                <c:pt idx="56">
                  <c:v>505.58300000000003</c:v>
                </c:pt>
                <c:pt idx="57">
                  <c:v>602.38400000000001</c:v>
                </c:pt>
                <c:pt idx="58">
                  <c:v>675.40099999999995</c:v>
                </c:pt>
                <c:pt idx="59">
                  <c:v>788.53</c:v>
                </c:pt>
                <c:pt idx="60">
                  <c:v>815.85</c:v>
                </c:pt>
                <c:pt idx="61">
                  <c:v>779.59699999999998</c:v>
                </c:pt>
                <c:pt idx="62">
                  <c:v>678.87</c:v>
                </c:pt>
                <c:pt idx="63">
                  <c:v>647.32000000000005</c:v>
                </c:pt>
                <c:pt idx="64">
                  <c:v>605.52099999999996</c:v>
                </c:pt>
                <c:pt idx="65">
                  <c:v>644.17499999999995</c:v>
                </c:pt>
                <c:pt idx="66">
                  <c:v>761.83799999999997</c:v>
                </c:pt>
                <c:pt idx="67">
                  <c:v>871.51199999999994</c:v>
                </c:pt>
                <c:pt idx="68">
                  <c:v>906.524</c:v>
                </c:pt>
                <c:pt idx="69">
                  <c:v>952.58</c:v>
                </c:pt>
                <c:pt idx="70">
                  <c:v>928.98800000000006</c:v>
                </c:pt>
                <c:pt idx="71">
                  <c:v>1010.037</c:v>
                </c:pt>
                <c:pt idx="72">
                  <c:v>1003.3440000000001</c:v>
                </c:pt>
                <c:pt idx="73">
                  <c:v>1098.8610000000001</c:v>
                </c:pt>
                <c:pt idx="74">
                  <c:v>1151.598</c:v>
                </c:pt>
                <c:pt idx="75">
                  <c:v>1103.8340000000001</c:v>
                </c:pt>
                <c:pt idx="76">
                  <c:v>1126.261</c:v>
                </c:pt>
                <c:pt idx="77">
                  <c:v>1024.155</c:v>
                </c:pt>
                <c:pt idx="78">
                  <c:v>1043.1369999999999</c:v>
                </c:pt>
                <c:pt idx="79">
                  <c:v>1092.6969999999999</c:v>
                </c:pt>
                <c:pt idx="80">
                  <c:v>1017.951</c:v>
                </c:pt>
                <c:pt idx="81">
                  <c:v>984.02</c:v>
                </c:pt>
                <c:pt idx="82">
                  <c:v>941.26700000000005</c:v>
                </c:pt>
                <c:pt idx="83">
                  <c:v>897.89099999999996</c:v>
                </c:pt>
                <c:pt idx="84">
                  <c:v>935.83</c:v>
                </c:pt>
                <c:pt idx="85">
                  <c:v>892.59500000000003</c:v>
                </c:pt>
                <c:pt idx="86">
                  <c:v>950.67</c:v>
                </c:pt>
                <c:pt idx="87">
                  <c:v>920.56899999999996</c:v>
                </c:pt>
                <c:pt idx="88">
                  <c:v>876.399</c:v>
                </c:pt>
                <c:pt idx="89">
                  <c:v>849.85799999999995</c:v>
                </c:pt>
                <c:pt idx="90">
                  <c:v>797.87599999999998</c:v>
                </c:pt>
                <c:pt idx="91">
                  <c:v>769.62699999999995</c:v>
                </c:pt>
                <c:pt idx="92">
                  <c:v>778.53099999999995</c:v>
                </c:pt>
                <c:pt idx="93">
                  <c:v>817.07</c:v>
                </c:pt>
                <c:pt idx="94">
                  <c:v>773.05399999999997</c:v>
                </c:pt>
                <c:pt idx="95">
                  <c:v>777.41899999999998</c:v>
                </c:pt>
                <c:pt idx="96">
                  <c:v>722.26300000000003</c:v>
                </c:pt>
                <c:pt idx="97">
                  <c:v>799.12</c:v>
                </c:pt>
                <c:pt idx="98">
                  <c:v>791.08799999999997</c:v>
                </c:pt>
                <c:pt idx="99">
                  <c:v>744.26300000000003</c:v>
                </c:pt>
                <c:pt idx="100">
                  <c:v>699.02599999999995</c:v>
                </c:pt>
                <c:pt idx="101">
                  <c:v>738.57299999999998</c:v>
                </c:pt>
                <c:pt idx="102">
                  <c:v>709.22699999999998</c:v>
                </c:pt>
                <c:pt idx="103">
                  <c:v>590.81500000000005</c:v>
                </c:pt>
                <c:pt idx="104">
                  <c:v>688.27599999999995</c:v>
                </c:pt>
                <c:pt idx="105">
                  <c:v>675.17700000000002</c:v>
                </c:pt>
                <c:pt idx="106">
                  <c:v>656.06100000000004</c:v>
                </c:pt>
                <c:pt idx="107">
                  <c:v>594.25099999999998</c:v>
                </c:pt>
                <c:pt idx="108">
                  <c:v>594.486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1EB-4D48-8C73-0C0BAD71D050}"/>
            </c:ext>
          </c:extLst>
        </c:ser>
        <c:ser>
          <c:idx val="5"/>
          <c:order val="4"/>
          <c:spPr>
            <a:ln w="9525" cap="rnd">
              <a:solidFill>
                <a:srgbClr val="080808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O$6:$O$114</c:f>
              <c:numCache>
                <c:formatCode>0</c:formatCode>
                <c:ptCount val="109"/>
                <c:pt idx="0">
                  <c:v>63.884</c:v>
                </c:pt>
                <c:pt idx="1">
                  <c:v>54.779000000000003</c:v>
                </c:pt>
                <c:pt idx="2">
                  <c:v>62.619</c:v>
                </c:pt>
                <c:pt idx="3">
                  <c:v>86.111999999999995</c:v>
                </c:pt>
                <c:pt idx="4">
                  <c:v>92.909000000000006</c:v>
                </c:pt>
                <c:pt idx="5">
                  <c:v>93.671999999999997</c:v>
                </c:pt>
                <c:pt idx="6">
                  <c:v>102.387</c:v>
                </c:pt>
                <c:pt idx="7">
                  <c:v>103.76900000000001</c:v>
                </c:pt>
                <c:pt idx="8">
                  <c:v>91.236000000000004</c:v>
                </c:pt>
                <c:pt idx="9">
                  <c:v>98.478999999999999</c:v>
                </c:pt>
                <c:pt idx="10">
                  <c:v>79.593999999999994</c:v>
                </c:pt>
                <c:pt idx="11">
                  <c:v>107.73399999999999</c:v>
                </c:pt>
                <c:pt idx="12">
                  <c:v>106.907</c:v>
                </c:pt>
                <c:pt idx="13">
                  <c:v>98.186000000000007</c:v>
                </c:pt>
                <c:pt idx="14">
                  <c:v>89.814999999999998</c:v>
                </c:pt>
                <c:pt idx="15">
                  <c:v>100.45699999999999</c:v>
                </c:pt>
                <c:pt idx="16">
                  <c:v>108.771</c:v>
                </c:pt>
                <c:pt idx="17">
                  <c:v>90.253</c:v>
                </c:pt>
                <c:pt idx="18">
                  <c:v>88.968999999999994</c:v>
                </c:pt>
                <c:pt idx="19">
                  <c:v>75.932000000000002</c:v>
                </c:pt>
                <c:pt idx="20">
                  <c:v>83.477999999999994</c:v>
                </c:pt>
                <c:pt idx="21">
                  <c:v>83.010999999999996</c:v>
                </c:pt>
                <c:pt idx="22">
                  <c:v>80.289000000000001</c:v>
                </c:pt>
                <c:pt idx="23">
                  <c:v>62.545999999999999</c:v>
                </c:pt>
                <c:pt idx="24">
                  <c:v>94.602999999999994</c:v>
                </c:pt>
                <c:pt idx="25">
                  <c:v>77.075000000000003</c:v>
                </c:pt>
                <c:pt idx="26">
                  <c:v>90.203999999999994</c:v>
                </c:pt>
                <c:pt idx="27">
                  <c:v>109.11</c:v>
                </c:pt>
                <c:pt idx="28">
                  <c:v>88.900999999999996</c:v>
                </c:pt>
                <c:pt idx="29">
                  <c:v>68.823999999999998</c:v>
                </c:pt>
                <c:pt idx="30">
                  <c:v>91.873000000000005</c:v>
                </c:pt>
                <c:pt idx="31">
                  <c:v>82.837000000000003</c:v>
                </c:pt>
                <c:pt idx="32">
                  <c:v>85.242999999999995</c:v>
                </c:pt>
                <c:pt idx="33">
                  <c:v>100.053</c:v>
                </c:pt>
                <c:pt idx="34">
                  <c:v>76.997</c:v>
                </c:pt>
                <c:pt idx="35">
                  <c:v>104.02800000000001</c:v>
                </c:pt>
                <c:pt idx="36">
                  <c:v>79.269000000000005</c:v>
                </c:pt>
                <c:pt idx="37">
                  <c:v>74.974000000000004</c:v>
                </c:pt>
                <c:pt idx="38">
                  <c:v>62.475999999999999</c:v>
                </c:pt>
                <c:pt idx="39">
                  <c:v>94.789000000000001</c:v>
                </c:pt>
                <c:pt idx="40">
                  <c:v>91.644999999999996</c:v>
                </c:pt>
                <c:pt idx="41">
                  <c:v>72.909000000000006</c:v>
                </c:pt>
                <c:pt idx="42">
                  <c:v>76.224999999999994</c:v>
                </c:pt>
                <c:pt idx="43">
                  <c:v>87.07</c:v>
                </c:pt>
                <c:pt idx="44">
                  <c:v>67.991</c:v>
                </c:pt>
                <c:pt idx="45">
                  <c:v>89.32</c:v>
                </c:pt>
                <c:pt idx="46">
                  <c:v>82.277000000000001</c:v>
                </c:pt>
                <c:pt idx="47">
                  <c:v>83.926000000000002</c:v>
                </c:pt>
                <c:pt idx="48">
                  <c:v>81.853999999999999</c:v>
                </c:pt>
                <c:pt idx="49">
                  <c:v>86.915999999999997</c:v>
                </c:pt>
                <c:pt idx="50">
                  <c:v>73.221999999999994</c:v>
                </c:pt>
                <c:pt idx="51">
                  <c:v>97.055999999999997</c:v>
                </c:pt>
                <c:pt idx="52">
                  <c:v>112.89700000000001</c:v>
                </c:pt>
                <c:pt idx="53">
                  <c:v>100.227</c:v>
                </c:pt>
                <c:pt idx="54">
                  <c:v>109.929</c:v>
                </c:pt>
                <c:pt idx="55">
                  <c:v>104.93600000000001</c:v>
                </c:pt>
                <c:pt idx="56">
                  <c:v>116.907</c:v>
                </c:pt>
                <c:pt idx="57">
                  <c:v>124.155</c:v>
                </c:pt>
                <c:pt idx="58">
                  <c:v>181.316</c:v>
                </c:pt>
                <c:pt idx="59">
                  <c:v>164.971</c:v>
                </c:pt>
                <c:pt idx="60">
                  <c:v>202.46299999999999</c:v>
                </c:pt>
                <c:pt idx="61">
                  <c:v>162.03399999999999</c:v>
                </c:pt>
                <c:pt idx="62">
                  <c:v>209.584</c:v>
                </c:pt>
                <c:pt idx="63">
                  <c:v>285.00299999999999</c:v>
                </c:pt>
                <c:pt idx="64">
                  <c:v>299.733</c:v>
                </c:pt>
                <c:pt idx="65">
                  <c:v>382.291</c:v>
                </c:pt>
                <c:pt idx="66">
                  <c:v>383.19099999999997</c:v>
                </c:pt>
                <c:pt idx="67">
                  <c:v>403.16899999999998</c:v>
                </c:pt>
                <c:pt idx="68">
                  <c:v>484.57299999999998</c:v>
                </c:pt>
                <c:pt idx="69">
                  <c:v>546.28800000000001</c:v>
                </c:pt>
                <c:pt idx="70">
                  <c:v>666.15300000000002</c:v>
                </c:pt>
                <c:pt idx="71">
                  <c:v>731.40599999999995</c:v>
                </c:pt>
                <c:pt idx="72">
                  <c:v>771.45299999999997</c:v>
                </c:pt>
                <c:pt idx="73">
                  <c:v>837.51900000000001</c:v>
                </c:pt>
                <c:pt idx="74">
                  <c:v>680.35199999999998</c:v>
                </c:pt>
                <c:pt idx="75">
                  <c:v>622.21600000000001</c:v>
                </c:pt>
                <c:pt idx="76">
                  <c:v>678.48900000000003</c:v>
                </c:pt>
                <c:pt idx="77">
                  <c:v>699.94</c:v>
                </c:pt>
                <c:pt idx="78">
                  <c:v>819.71500000000003</c:v>
                </c:pt>
                <c:pt idx="79">
                  <c:v>840.77</c:v>
                </c:pt>
                <c:pt idx="80">
                  <c:v>941.98500000000001</c:v>
                </c:pt>
                <c:pt idx="81">
                  <c:v>931.03399999999999</c:v>
                </c:pt>
                <c:pt idx="82">
                  <c:v>891.32899999999995</c:v>
                </c:pt>
                <c:pt idx="83">
                  <c:v>937.06</c:v>
                </c:pt>
                <c:pt idx="84">
                  <c:v>961.49</c:v>
                </c:pt>
                <c:pt idx="85">
                  <c:v>960.44399999999996</c:v>
                </c:pt>
                <c:pt idx="86">
                  <c:v>1044.376</c:v>
                </c:pt>
                <c:pt idx="87">
                  <c:v>1068.463</c:v>
                </c:pt>
                <c:pt idx="88">
                  <c:v>1048.0650000000001</c:v>
                </c:pt>
                <c:pt idx="89">
                  <c:v>1107.252</c:v>
                </c:pt>
                <c:pt idx="90">
                  <c:v>994.71500000000003</c:v>
                </c:pt>
                <c:pt idx="91">
                  <c:v>1045.672</c:v>
                </c:pt>
                <c:pt idx="92">
                  <c:v>998.58299999999997</c:v>
                </c:pt>
                <c:pt idx="93">
                  <c:v>1057.027</c:v>
                </c:pt>
                <c:pt idx="94">
                  <c:v>907.95899999999995</c:v>
                </c:pt>
                <c:pt idx="95">
                  <c:v>904.71600000000001</c:v>
                </c:pt>
                <c:pt idx="96">
                  <c:v>887.65499999999997</c:v>
                </c:pt>
                <c:pt idx="97">
                  <c:v>973.5</c:v>
                </c:pt>
                <c:pt idx="98">
                  <c:v>840.53099999999995</c:v>
                </c:pt>
                <c:pt idx="99">
                  <c:v>945.86599999999999</c:v>
                </c:pt>
                <c:pt idx="100">
                  <c:v>908.88400000000001</c:v>
                </c:pt>
                <c:pt idx="101">
                  <c:v>899.33100000000002</c:v>
                </c:pt>
                <c:pt idx="102">
                  <c:v>826.16499999999996</c:v>
                </c:pt>
                <c:pt idx="103">
                  <c:v>803.87199999999996</c:v>
                </c:pt>
                <c:pt idx="104">
                  <c:v>741.45399999999995</c:v>
                </c:pt>
                <c:pt idx="105">
                  <c:v>757.10799999999995</c:v>
                </c:pt>
                <c:pt idx="106">
                  <c:v>736.55</c:v>
                </c:pt>
                <c:pt idx="107">
                  <c:v>748.48500000000001</c:v>
                </c:pt>
                <c:pt idx="108">
                  <c:v>753.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1EB-4D48-8C73-0C0BAD71D050}"/>
            </c:ext>
          </c:extLst>
        </c:ser>
        <c:ser>
          <c:idx val="6"/>
          <c:order val="5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bg1"/>
              </a:solidFill>
              <a:ln w="9525">
                <a:solidFill>
                  <a:srgbClr val="080808"/>
                </a:solidFill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P$6:$P$114</c:f>
              <c:numCache>
                <c:formatCode>0</c:formatCode>
                <c:ptCount val="109"/>
                <c:pt idx="0">
                  <c:v>48.505000000000003</c:v>
                </c:pt>
                <c:pt idx="1">
                  <c:v>77.406000000000006</c:v>
                </c:pt>
                <c:pt idx="2">
                  <c:v>80.316000000000003</c:v>
                </c:pt>
                <c:pt idx="3">
                  <c:v>81.876999999999995</c:v>
                </c:pt>
                <c:pt idx="4">
                  <c:v>123.371</c:v>
                </c:pt>
                <c:pt idx="5">
                  <c:v>104.42100000000001</c:v>
                </c:pt>
                <c:pt idx="6">
                  <c:v>102.387</c:v>
                </c:pt>
                <c:pt idx="7">
                  <c:v>129.71100000000001</c:v>
                </c:pt>
                <c:pt idx="8">
                  <c:v>95.796999999999997</c:v>
                </c:pt>
                <c:pt idx="9">
                  <c:v>81.813000000000002</c:v>
                </c:pt>
                <c:pt idx="10">
                  <c:v>94.9</c:v>
                </c:pt>
                <c:pt idx="11">
                  <c:v>83.108999999999995</c:v>
                </c:pt>
                <c:pt idx="12">
                  <c:v>103.85299999999999</c:v>
                </c:pt>
                <c:pt idx="13">
                  <c:v>99.695999999999998</c:v>
                </c:pt>
                <c:pt idx="14">
                  <c:v>82.203999999999994</c:v>
                </c:pt>
                <c:pt idx="15">
                  <c:v>121.44799999999999</c:v>
                </c:pt>
                <c:pt idx="16">
                  <c:v>105.70699999999999</c:v>
                </c:pt>
                <c:pt idx="17">
                  <c:v>73.426000000000002</c:v>
                </c:pt>
                <c:pt idx="18">
                  <c:v>87.435000000000002</c:v>
                </c:pt>
                <c:pt idx="19">
                  <c:v>98.265000000000001</c:v>
                </c:pt>
                <c:pt idx="20">
                  <c:v>83.477999999999994</c:v>
                </c:pt>
                <c:pt idx="21">
                  <c:v>73.787999999999997</c:v>
                </c:pt>
                <c:pt idx="22">
                  <c:v>74.23</c:v>
                </c:pt>
                <c:pt idx="23">
                  <c:v>108.312</c:v>
                </c:pt>
                <c:pt idx="24">
                  <c:v>83.921999999999997</c:v>
                </c:pt>
                <c:pt idx="25">
                  <c:v>87.653999999999996</c:v>
                </c:pt>
                <c:pt idx="26">
                  <c:v>91.733000000000004</c:v>
                </c:pt>
                <c:pt idx="27">
                  <c:v>98.352999999999994</c:v>
                </c:pt>
                <c:pt idx="28">
                  <c:v>96.564999999999998</c:v>
                </c:pt>
                <c:pt idx="29">
                  <c:v>81.058999999999997</c:v>
                </c:pt>
                <c:pt idx="30">
                  <c:v>84.216999999999999</c:v>
                </c:pt>
                <c:pt idx="31">
                  <c:v>73.632999999999996</c:v>
                </c:pt>
                <c:pt idx="32">
                  <c:v>83.721000000000004</c:v>
                </c:pt>
                <c:pt idx="33">
                  <c:v>87.739000000000004</c:v>
                </c:pt>
                <c:pt idx="34">
                  <c:v>98.134</c:v>
                </c:pt>
                <c:pt idx="35">
                  <c:v>79.551000000000002</c:v>
                </c:pt>
                <c:pt idx="36">
                  <c:v>57.927999999999997</c:v>
                </c:pt>
                <c:pt idx="37">
                  <c:v>78.034000000000006</c:v>
                </c:pt>
                <c:pt idx="38">
                  <c:v>74.665999999999997</c:v>
                </c:pt>
                <c:pt idx="39">
                  <c:v>79.501000000000005</c:v>
                </c:pt>
                <c:pt idx="40">
                  <c:v>77.897999999999996</c:v>
                </c:pt>
                <c:pt idx="41">
                  <c:v>78.984999999999999</c:v>
                </c:pt>
                <c:pt idx="42">
                  <c:v>65.554000000000002</c:v>
                </c:pt>
                <c:pt idx="43">
                  <c:v>73.558999999999997</c:v>
                </c:pt>
                <c:pt idx="44">
                  <c:v>67.991</c:v>
                </c:pt>
                <c:pt idx="45">
                  <c:v>53.591999999999999</c:v>
                </c:pt>
                <c:pt idx="46">
                  <c:v>74.659000000000006</c:v>
                </c:pt>
                <c:pt idx="47">
                  <c:v>83.926000000000002</c:v>
                </c:pt>
                <c:pt idx="48">
                  <c:v>57.600999999999999</c:v>
                </c:pt>
                <c:pt idx="49">
                  <c:v>77.766999999999996</c:v>
                </c:pt>
                <c:pt idx="50">
                  <c:v>73.221999999999994</c:v>
                </c:pt>
                <c:pt idx="51">
                  <c:v>75.825000000000003</c:v>
                </c:pt>
                <c:pt idx="52">
                  <c:v>93.063999999999993</c:v>
                </c:pt>
                <c:pt idx="53">
                  <c:v>94.152000000000001</c:v>
                </c:pt>
                <c:pt idx="54">
                  <c:v>87.027000000000001</c:v>
                </c:pt>
                <c:pt idx="55">
                  <c:v>71.477999999999994</c:v>
                </c:pt>
                <c:pt idx="56">
                  <c:v>85.022999999999996</c:v>
                </c:pt>
                <c:pt idx="57">
                  <c:v>67.441999999999993</c:v>
                </c:pt>
                <c:pt idx="58">
                  <c:v>84.614000000000004</c:v>
                </c:pt>
                <c:pt idx="59">
                  <c:v>72.647999999999996</c:v>
                </c:pt>
                <c:pt idx="60">
                  <c:v>70.486999999999995</c:v>
                </c:pt>
                <c:pt idx="61">
                  <c:v>73.373999999999995</c:v>
                </c:pt>
                <c:pt idx="62">
                  <c:v>66.823999999999998</c:v>
                </c:pt>
                <c:pt idx="63">
                  <c:v>87.926000000000002</c:v>
                </c:pt>
                <c:pt idx="64">
                  <c:v>74.176000000000002</c:v>
                </c:pt>
                <c:pt idx="65">
                  <c:v>70.739000000000004</c:v>
                </c:pt>
                <c:pt idx="66">
                  <c:v>69.671000000000006</c:v>
                </c:pt>
                <c:pt idx="67">
                  <c:v>95.486999999999995</c:v>
                </c:pt>
                <c:pt idx="68">
                  <c:v>80.513999999999996</c:v>
                </c:pt>
                <c:pt idx="69">
                  <c:v>62.389000000000003</c:v>
                </c:pt>
                <c:pt idx="70">
                  <c:v>74.016999999999996</c:v>
                </c:pt>
                <c:pt idx="71">
                  <c:v>68.143000000000001</c:v>
                </c:pt>
                <c:pt idx="72">
                  <c:v>89.421999999999997</c:v>
                </c:pt>
                <c:pt idx="73">
                  <c:v>76.415999999999997</c:v>
                </c:pt>
                <c:pt idx="74">
                  <c:v>75.763000000000005</c:v>
                </c:pt>
                <c:pt idx="75">
                  <c:v>79.272999999999996</c:v>
                </c:pt>
                <c:pt idx="76">
                  <c:v>63.750999999999998</c:v>
                </c:pt>
                <c:pt idx="77">
                  <c:v>75.751000000000005</c:v>
                </c:pt>
                <c:pt idx="78">
                  <c:v>54.345999999999997</c:v>
                </c:pt>
                <c:pt idx="79">
                  <c:v>78.917000000000002</c:v>
                </c:pt>
                <c:pt idx="80">
                  <c:v>75.965999999999994</c:v>
                </c:pt>
                <c:pt idx="81">
                  <c:v>80.234999999999999</c:v>
                </c:pt>
                <c:pt idx="82">
                  <c:v>87.771000000000001</c:v>
                </c:pt>
                <c:pt idx="83">
                  <c:v>52.728000000000002</c:v>
                </c:pt>
                <c:pt idx="84">
                  <c:v>45.281999999999996</c:v>
                </c:pt>
                <c:pt idx="85">
                  <c:v>66.341999999999999</c:v>
                </c:pt>
                <c:pt idx="86">
                  <c:v>83.126999999999995</c:v>
                </c:pt>
                <c:pt idx="87">
                  <c:v>52.82</c:v>
                </c:pt>
                <c:pt idx="88">
                  <c:v>52.704000000000001</c:v>
                </c:pt>
                <c:pt idx="89">
                  <c:v>86.813000000000002</c:v>
                </c:pt>
                <c:pt idx="90">
                  <c:v>58.600999999999999</c:v>
                </c:pt>
                <c:pt idx="91">
                  <c:v>55.509</c:v>
                </c:pt>
                <c:pt idx="92">
                  <c:v>62.222000000000001</c:v>
                </c:pt>
                <c:pt idx="93">
                  <c:v>56.192999999999998</c:v>
                </c:pt>
                <c:pt idx="94">
                  <c:v>50.021000000000001</c:v>
                </c:pt>
                <c:pt idx="95">
                  <c:v>53.04</c:v>
                </c:pt>
                <c:pt idx="96">
                  <c:v>59.177</c:v>
                </c:pt>
                <c:pt idx="97">
                  <c:v>56.104999999999997</c:v>
                </c:pt>
                <c:pt idx="98">
                  <c:v>40.453000000000003</c:v>
                </c:pt>
                <c:pt idx="99">
                  <c:v>42.442999999999998</c:v>
                </c:pt>
                <c:pt idx="100">
                  <c:v>73.978999999999999</c:v>
                </c:pt>
                <c:pt idx="101">
                  <c:v>40.948</c:v>
                </c:pt>
                <c:pt idx="102">
                  <c:v>57.71</c:v>
                </c:pt>
                <c:pt idx="103">
                  <c:v>52.886000000000003</c:v>
                </c:pt>
                <c:pt idx="104">
                  <c:v>45.581000000000003</c:v>
                </c:pt>
                <c:pt idx="105">
                  <c:v>59.173000000000002</c:v>
                </c:pt>
                <c:pt idx="106">
                  <c:v>57.709000000000003</c:v>
                </c:pt>
                <c:pt idx="107">
                  <c:v>37.802</c:v>
                </c:pt>
                <c:pt idx="108">
                  <c:v>65.046000000000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91EB-4D48-8C73-0C0BAD71D0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8758536"/>
        <c:axId val="478764768"/>
      </c:scatterChart>
      <c:valAx>
        <c:axId val="478758536"/>
        <c:scaling>
          <c:orientation val="minMax"/>
          <c:max val="18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200" b="1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78764768"/>
        <c:crosses val="autoZero"/>
        <c:crossBetween val="midCat"/>
        <c:minorUnit val="1"/>
      </c:valAx>
      <c:valAx>
        <c:axId val="478764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200" b="1"/>
                  <a:t>Luminescence</a:t>
                </a:r>
                <a:r>
                  <a:rPr lang="de-CH" sz="1200" b="1" baseline="0"/>
                  <a:t> (RLU)</a:t>
                </a:r>
                <a:endParaRPr lang="de-CH" sz="1200" b="1"/>
              </a:p>
            </c:rich>
          </c:tx>
          <c:layout>
            <c:manualLayout>
              <c:xMode val="edge"/>
              <c:yMode val="edge"/>
              <c:x val="1.4474421713776973E-2"/>
              <c:y val="0.2249582201728506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787585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T$6:$T$114</c:f>
              <c:numCache>
                <c:formatCode>0</c:formatCode>
                <c:ptCount val="109"/>
                <c:pt idx="0">
                  <c:v>94.644000000000005</c:v>
                </c:pt>
                <c:pt idx="1">
                  <c:v>101.223</c:v>
                </c:pt>
                <c:pt idx="2">
                  <c:v>95.29</c:v>
                </c:pt>
                <c:pt idx="3">
                  <c:v>105.875</c:v>
                </c:pt>
                <c:pt idx="4">
                  <c:v>124.89400000000001</c:v>
                </c:pt>
                <c:pt idx="5">
                  <c:v>148.95400000000001</c:v>
                </c:pt>
                <c:pt idx="6">
                  <c:v>131.422</c:v>
                </c:pt>
                <c:pt idx="7">
                  <c:v>128.185</c:v>
                </c:pt>
                <c:pt idx="8">
                  <c:v>124.68899999999999</c:v>
                </c:pt>
                <c:pt idx="9">
                  <c:v>127.265</c:v>
                </c:pt>
                <c:pt idx="10">
                  <c:v>102.553</c:v>
                </c:pt>
                <c:pt idx="11">
                  <c:v>129.28</c:v>
                </c:pt>
                <c:pt idx="12">
                  <c:v>116.071</c:v>
                </c:pt>
                <c:pt idx="13">
                  <c:v>122.355</c:v>
                </c:pt>
                <c:pt idx="14">
                  <c:v>129.39500000000001</c:v>
                </c:pt>
                <c:pt idx="15">
                  <c:v>124.447</c:v>
                </c:pt>
                <c:pt idx="16">
                  <c:v>137.87899999999999</c:v>
                </c:pt>
                <c:pt idx="17">
                  <c:v>194.27199999999999</c:v>
                </c:pt>
                <c:pt idx="18">
                  <c:v>204.01499999999999</c:v>
                </c:pt>
                <c:pt idx="19">
                  <c:v>232.26300000000001</c:v>
                </c:pt>
                <c:pt idx="20">
                  <c:v>299.00299999999999</c:v>
                </c:pt>
                <c:pt idx="21">
                  <c:v>350.49299999999999</c:v>
                </c:pt>
                <c:pt idx="22">
                  <c:v>483.25200000000001</c:v>
                </c:pt>
                <c:pt idx="23">
                  <c:v>645.29600000000005</c:v>
                </c:pt>
                <c:pt idx="24">
                  <c:v>787.34400000000005</c:v>
                </c:pt>
                <c:pt idx="25">
                  <c:v>992.91300000000001</c:v>
                </c:pt>
                <c:pt idx="26">
                  <c:v>1163.4770000000001</c:v>
                </c:pt>
                <c:pt idx="27">
                  <c:v>1522.9280000000001</c:v>
                </c:pt>
                <c:pt idx="28">
                  <c:v>1710.577</c:v>
                </c:pt>
                <c:pt idx="29">
                  <c:v>1991.306</c:v>
                </c:pt>
                <c:pt idx="30">
                  <c:v>2397.88</c:v>
                </c:pt>
                <c:pt idx="31">
                  <c:v>2681.4560000000001</c:v>
                </c:pt>
                <c:pt idx="32">
                  <c:v>2950.03</c:v>
                </c:pt>
                <c:pt idx="33">
                  <c:v>3281.7330000000002</c:v>
                </c:pt>
                <c:pt idx="34">
                  <c:v>2950.058</c:v>
                </c:pt>
                <c:pt idx="35">
                  <c:v>2770.5219999999999</c:v>
                </c:pt>
                <c:pt idx="36">
                  <c:v>2573.2089999999998</c:v>
                </c:pt>
                <c:pt idx="37">
                  <c:v>2507.799</c:v>
                </c:pt>
                <c:pt idx="38">
                  <c:v>2428.9349999999999</c:v>
                </c:pt>
                <c:pt idx="39">
                  <c:v>2608.2289999999998</c:v>
                </c:pt>
                <c:pt idx="40">
                  <c:v>2738.654</c:v>
                </c:pt>
                <c:pt idx="41">
                  <c:v>2726.5030000000002</c:v>
                </c:pt>
                <c:pt idx="42">
                  <c:v>2966.692</c:v>
                </c:pt>
                <c:pt idx="43">
                  <c:v>2982.9070000000002</c:v>
                </c:pt>
                <c:pt idx="44">
                  <c:v>2828.43</c:v>
                </c:pt>
                <c:pt idx="45">
                  <c:v>2776.375</c:v>
                </c:pt>
                <c:pt idx="46">
                  <c:v>2934.5639999999999</c:v>
                </c:pt>
                <c:pt idx="47">
                  <c:v>2916.058</c:v>
                </c:pt>
                <c:pt idx="48">
                  <c:v>2945.23</c:v>
                </c:pt>
                <c:pt idx="49">
                  <c:v>3066.4549999999999</c:v>
                </c:pt>
                <c:pt idx="50">
                  <c:v>3035.6689999999999</c:v>
                </c:pt>
                <c:pt idx="51">
                  <c:v>3183.1170000000002</c:v>
                </c:pt>
                <c:pt idx="52">
                  <c:v>3304.5329999999999</c:v>
                </c:pt>
                <c:pt idx="53">
                  <c:v>3248.2530000000002</c:v>
                </c:pt>
                <c:pt idx="54">
                  <c:v>3203.1990000000001</c:v>
                </c:pt>
                <c:pt idx="55">
                  <c:v>3161.7629999999999</c:v>
                </c:pt>
                <c:pt idx="56">
                  <c:v>3375.1080000000002</c:v>
                </c:pt>
                <c:pt idx="57">
                  <c:v>3399.7150000000001</c:v>
                </c:pt>
                <c:pt idx="58">
                  <c:v>3318.08</c:v>
                </c:pt>
                <c:pt idx="59">
                  <c:v>3397.7930000000001</c:v>
                </c:pt>
                <c:pt idx="60">
                  <c:v>3176.415</c:v>
                </c:pt>
                <c:pt idx="61">
                  <c:v>3222.3339999999998</c:v>
                </c:pt>
                <c:pt idx="62">
                  <c:v>2764.08</c:v>
                </c:pt>
                <c:pt idx="63">
                  <c:v>2893.99</c:v>
                </c:pt>
                <c:pt idx="64">
                  <c:v>2670.3470000000002</c:v>
                </c:pt>
                <c:pt idx="65">
                  <c:v>2563.1529999999998</c:v>
                </c:pt>
                <c:pt idx="66">
                  <c:v>2515.732</c:v>
                </c:pt>
                <c:pt idx="67">
                  <c:v>2543.299</c:v>
                </c:pt>
                <c:pt idx="68">
                  <c:v>2200.7060000000001</c:v>
                </c:pt>
                <c:pt idx="69">
                  <c:v>2131.8910000000001</c:v>
                </c:pt>
                <c:pt idx="70">
                  <c:v>1993.9259999999999</c:v>
                </c:pt>
                <c:pt idx="71">
                  <c:v>1929.2159999999999</c:v>
                </c:pt>
                <c:pt idx="72">
                  <c:v>1733.875</c:v>
                </c:pt>
                <c:pt idx="73">
                  <c:v>1882.8879999999999</c:v>
                </c:pt>
                <c:pt idx="74">
                  <c:v>1719.8209999999999</c:v>
                </c:pt>
                <c:pt idx="75">
                  <c:v>1630.325</c:v>
                </c:pt>
                <c:pt idx="76">
                  <c:v>1586.1759999999999</c:v>
                </c:pt>
                <c:pt idx="77">
                  <c:v>1448.3610000000001</c:v>
                </c:pt>
                <c:pt idx="78">
                  <c:v>1446.201</c:v>
                </c:pt>
                <c:pt idx="79">
                  <c:v>1411.4</c:v>
                </c:pt>
                <c:pt idx="80">
                  <c:v>1317.259</c:v>
                </c:pt>
                <c:pt idx="81">
                  <c:v>1306.4760000000001</c:v>
                </c:pt>
                <c:pt idx="82">
                  <c:v>1071.4100000000001</c:v>
                </c:pt>
                <c:pt idx="83">
                  <c:v>1063.6089999999999</c:v>
                </c:pt>
                <c:pt idx="84">
                  <c:v>988.65899999999999</c:v>
                </c:pt>
                <c:pt idx="85">
                  <c:v>857.91600000000005</c:v>
                </c:pt>
                <c:pt idx="86">
                  <c:v>885.68</c:v>
                </c:pt>
                <c:pt idx="87">
                  <c:v>804.36599999999999</c:v>
                </c:pt>
                <c:pt idx="88">
                  <c:v>755.93200000000002</c:v>
                </c:pt>
                <c:pt idx="89">
                  <c:v>685.36900000000003</c:v>
                </c:pt>
                <c:pt idx="90">
                  <c:v>569.48199999999997</c:v>
                </c:pt>
                <c:pt idx="91">
                  <c:v>573.09500000000003</c:v>
                </c:pt>
                <c:pt idx="92">
                  <c:v>523.57299999999998</c:v>
                </c:pt>
                <c:pt idx="93">
                  <c:v>466.24599999999998</c:v>
                </c:pt>
                <c:pt idx="94">
                  <c:v>374.40100000000001</c:v>
                </c:pt>
                <c:pt idx="95">
                  <c:v>421.291</c:v>
                </c:pt>
                <c:pt idx="96">
                  <c:v>347.47500000000002</c:v>
                </c:pt>
                <c:pt idx="97">
                  <c:v>313.88600000000002</c:v>
                </c:pt>
                <c:pt idx="98">
                  <c:v>290.66500000000002</c:v>
                </c:pt>
                <c:pt idx="99">
                  <c:v>251.625</c:v>
                </c:pt>
                <c:pt idx="100">
                  <c:v>226.46600000000001</c:v>
                </c:pt>
                <c:pt idx="101">
                  <c:v>198.672</c:v>
                </c:pt>
                <c:pt idx="102">
                  <c:v>167.05500000000001</c:v>
                </c:pt>
                <c:pt idx="103">
                  <c:v>134.482</c:v>
                </c:pt>
                <c:pt idx="104">
                  <c:v>150.41800000000001</c:v>
                </c:pt>
                <c:pt idx="105">
                  <c:v>127.449</c:v>
                </c:pt>
                <c:pt idx="106">
                  <c:v>107.825</c:v>
                </c:pt>
                <c:pt idx="107">
                  <c:v>104.334</c:v>
                </c:pt>
                <c:pt idx="108">
                  <c:v>93.787000000000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DEC-4FC4-BA3A-FA4676053A47}"/>
            </c:ext>
          </c:extLst>
        </c:ser>
        <c:ser>
          <c:idx val="1"/>
          <c:order val="1"/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S$6:$S$114</c:f>
              <c:numCache>
                <c:formatCode>0</c:formatCode>
                <c:ptCount val="109"/>
                <c:pt idx="0">
                  <c:v>169.17500000000001</c:v>
                </c:pt>
                <c:pt idx="1">
                  <c:v>145.28399999999999</c:v>
                </c:pt>
                <c:pt idx="2">
                  <c:v>164.71600000000001</c:v>
                </c:pt>
                <c:pt idx="3">
                  <c:v>231.51400000000001</c:v>
                </c:pt>
                <c:pt idx="4">
                  <c:v>231.512</c:v>
                </c:pt>
                <c:pt idx="5">
                  <c:v>233.41200000000001</c:v>
                </c:pt>
                <c:pt idx="6">
                  <c:v>235.33699999999999</c:v>
                </c:pt>
                <c:pt idx="7">
                  <c:v>241.11099999999999</c:v>
                </c:pt>
                <c:pt idx="8">
                  <c:v>222.00700000000001</c:v>
                </c:pt>
                <c:pt idx="9">
                  <c:v>260.58999999999997</c:v>
                </c:pt>
                <c:pt idx="10">
                  <c:v>315.31299999999999</c:v>
                </c:pt>
                <c:pt idx="11">
                  <c:v>292.42</c:v>
                </c:pt>
                <c:pt idx="12">
                  <c:v>323.77699999999999</c:v>
                </c:pt>
                <c:pt idx="13">
                  <c:v>344.40600000000001</c:v>
                </c:pt>
                <c:pt idx="14">
                  <c:v>380.57299999999998</c:v>
                </c:pt>
                <c:pt idx="15">
                  <c:v>454.30700000000002</c:v>
                </c:pt>
                <c:pt idx="16">
                  <c:v>623.52</c:v>
                </c:pt>
                <c:pt idx="17">
                  <c:v>700.60500000000002</c:v>
                </c:pt>
                <c:pt idx="18">
                  <c:v>832.93399999999997</c:v>
                </c:pt>
                <c:pt idx="19">
                  <c:v>972.23</c:v>
                </c:pt>
                <c:pt idx="20">
                  <c:v>1235.4739999999999</c:v>
                </c:pt>
                <c:pt idx="21">
                  <c:v>1548.009</c:v>
                </c:pt>
                <c:pt idx="22">
                  <c:v>1819.39</c:v>
                </c:pt>
                <c:pt idx="23">
                  <c:v>2190.6509999999998</c:v>
                </c:pt>
                <c:pt idx="24">
                  <c:v>2386.4459999999999</c:v>
                </c:pt>
                <c:pt idx="25">
                  <c:v>2688.5729999999999</c:v>
                </c:pt>
                <c:pt idx="26">
                  <c:v>2936.9780000000001</c:v>
                </c:pt>
                <c:pt idx="27">
                  <c:v>2517.21</c:v>
                </c:pt>
                <c:pt idx="28">
                  <c:v>2686.9540000000002</c:v>
                </c:pt>
                <c:pt idx="29">
                  <c:v>3176.6080000000002</c:v>
                </c:pt>
                <c:pt idx="30">
                  <c:v>3304.3580000000002</c:v>
                </c:pt>
                <c:pt idx="31">
                  <c:v>3623.3409999999999</c:v>
                </c:pt>
                <c:pt idx="32">
                  <c:v>3680.6869999999999</c:v>
                </c:pt>
                <c:pt idx="33">
                  <c:v>4296.1149999999998</c:v>
                </c:pt>
                <c:pt idx="34">
                  <c:v>4304.3069999999998</c:v>
                </c:pt>
                <c:pt idx="35">
                  <c:v>4534.4170000000004</c:v>
                </c:pt>
                <c:pt idx="36">
                  <c:v>4471.1040000000003</c:v>
                </c:pt>
                <c:pt idx="37">
                  <c:v>4299.5209999999997</c:v>
                </c:pt>
                <c:pt idx="38">
                  <c:v>4143.2079999999996</c:v>
                </c:pt>
                <c:pt idx="39">
                  <c:v>3857.3040000000001</c:v>
                </c:pt>
                <c:pt idx="40">
                  <c:v>3757.4389999999999</c:v>
                </c:pt>
                <c:pt idx="41">
                  <c:v>3804.9520000000002</c:v>
                </c:pt>
                <c:pt idx="42">
                  <c:v>3767.0590000000002</c:v>
                </c:pt>
                <c:pt idx="43">
                  <c:v>3619.4209999999998</c:v>
                </c:pt>
                <c:pt idx="44">
                  <c:v>3630.7249999999999</c:v>
                </c:pt>
                <c:pt idx="45">
                  <c:v>3559.4180000000001</c:v>
                </c:pt>
                <c:pt idx="46">
                  <c:v>3394.7080000000001</c:v>
                </c:pt>
                <c:pt idx="47">
                  <c:v>3590.52</c:v>
                </c:pt>
                <c:pt idx="48">
                  <c:v>3437.8710000000001</c:v>
                </c:pt>
                <c:pt idx="49">
                  <c:v>3591</c:v>
                </c:pt>
                <c:pt idx="50">
                  <c:v>3162.2820000000002</c:v>
                </c:pt>
                <c:pt idx="51">
                  <c:v>3070.8969999999999</c:v>
                </c:pt>
                <c:pt idx="52">
                  <c:v>2787.3409999999999</c:v>
                </c:pt>
                <c:pt idx="53">
                  <c:v>2671.1909999999998</c:v>
                </c:pt>
                <c:pt idx="54">
                  <c:v>2647.4490000000001</c:v>
                </c:pt>
                <c:pt idx="55">
                  <c:v>2475.8780000000002</c:v>
                </c:pt>
                <c:pt idx="56">
                  <c:v>2218.1889999999999</c:v>
                </c:pt>
                <c:pt idx="57">
                  <c:v>2125.971</c:v>
                </c:pt>
                <c:pt idx="58">
                  <c:v>2033.759</c:v>
                </c:pt>
                <c:pt idx="59">
                  <c:v>1887.326</c:v>
                </c:pt>
                <c:pt idx="60">
                  <c:v>1744.1790000000001</c:v>
                </c:pt>
                <c:pt idx="61">
                  <c:v>1679.9549999999999</c:v>
                </c:pt>
                <c:pt idx="62">
                  <c:v>1655.41</c:v>
                </c:pt>
                <c:pt idx="63">
                  <c:v>1562.9670000000001</c:v>
                </c:pt>
                <c:pt idx="64">
                  <c:v>1454.7639999999999</c:v>
                </c:pt>
                <c:pt idx="65">
                  <c:v>1438.8579999999999</c:v>
                </c:pt>
                <c:pt idx="66">
                  <c:v>1328.2940000000001</c:v>
                </c:pt>
                <c:pt idx="67">
                  <c:v>1245.883</c:v>
                </c:pt>
                <c:pt idx="68">
                  <c:v>1121.2270000000001</c:v>
                </c:pt>
                <c:pt idx="69">
                  <c:v>1091.0540000000001</c:v>
                </c:pt>
                <c:pt idx="70">
                  <c:v>1087.596</c:v>
                </c:pt>
                <c:pt idx="71">
                  <c:v>976.72199999999998</c:v>
                </c:pt>
                <c:pt idx="72">
                  <c:v>994.25</c:v>
                </c:pt>
                <c:pt idx="73">
                  <c:v>810.00900000000001</c:v>
                </c:pt>
                <c:pt idx="74">
                  <c:v>837.93899999999996</c:v>
                </c:pt>
                <c:pt idx="75">
                  <c:v>755.33399999999995</c:v>
                </c:pt>
                <c:pt idx="76">
                  <c:v>705.81</c:v>
                </c:pt>
                <c:pt idx="77">
                  <c:v>652.97400000000005</c:v>
                </c:pt>
                <c:pt idx="78">
                  <c:v>620.44799999999998</c:v>
                </c:pt>
                <c:pt idx="79">
                  <c:v>588.84199999999998</c:v>
                </c:pt>
                <c:pt idx="80">
                  <c:v>481.62799999999999</c:v>
                </c:pt>
                <c:pt idx="81">
                  <c:v>429.94099999999997</c:v>
                </c:pt>
                <c:pt idx="82">
                  <c:v>413.12900000000002</c:v>
                </c:pt>
                <c:pt idx="83">
                  <c:v>379.64499999999998</c:v>
                </c:pt>
                <c:pt idx="84">
                  <c:v>313.95600000000002</c:v>
                </c:pt>
                <c:pt idx="85">
                  <c:v>309.09100000000001</c:v>
                </c:pt>
                <c:pt idx="86">
                  <c:v>299.25700000000001</c:v>
                </c:pt>
                <c:pt idx="87">
                  <c:v>262.58800000000002</c:v>
                </c:pt>
                <c:pt idx="88">
                  <c:v>245.452</c:v>
                </c:pt>
                <c:pt idx="89">
                  <c:v>190.38</c:v>
                </c:pt>
                <c:pt idx="90">
                  <c:v>202.85</c:v>
                </c:pt>
                <c:pt idx="91">
                  <c:v>177.029</c:v>
                </c:pt>
                <c:pt idx="92">
                  <c:v>145.69</c:v>
                </c:pt>
                <c:pt idx="93">
                  <c:v>135.166</c:v>
                </c:pt>
                <c:pt idx="94">
                  <c:v>113.684</c:v>
                </c:pt>
                <c:pt idx="95">
                  <c:v>115.173</c:v>
                </c:pt>
                <c:pt idx="96">
                  <c:v>115.319</c:v>
                </c:pt>
                <c:pt idx="97">
                  <c:v>116.759</c:v>
                </c:pt>
                <c:pt idx="98">
                  <c:v>76.412000000000006</c:v>
                </c:pt>
                <c:pt idx="99">
                  <c:v>103.075</c:v>
                </c:pt>
                <c:pt idx="100">
                  <c:v>89.076999999999998</c:v>
                </c:pt>
                <c:pt idx="101">
                  <c:v>94.028000000000006</c:v>
                </c:pt>
                <c:pt idx="102">
                  <c:v>60.747</c:v>
                </c:pt>
                <c:pt idx="103">
                  <c:v>58.93</c:v>
                </c:pt>
                <c:pt idx="104">
                  <c:v>37.984000000000002</c:v>
                </c:pt>
                <c:pt idx="105">
                  <c:v>48.552</c:v>
                </c:pt>
                <c:pt idx="106">
                  <c:v>57.709000000000003</c:v>
                </c:pt>
                <c:pt idx="107">
                  <c:v>51.411000000000001</c:v>
                </c:pt>
                <c:pt idx="108">
                  <c:v>46.893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DEC-4FC4-BA3A-FA4676053A47}"/>
            </c:ext>
          </c:extLst>
        </c:ser>
        <c:ser>
          <c:idx val="2"/>
          <c:order val="2"/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U$6:$U$114</c:f>
              <c:numCache>
                <c:formatCode>0</c:formatCode>
                <c:ptCount val="109"/>
                <c:pt idx="0">
                  <c:v>49.688000000000002</c:v>
                </c:pt>
                <c:pt idx="1">
                  <c:v>59.542999999999999</c:v>
                </c:pt>
                <c:pt idx="2">
                  <c:v>58.534999999999997</c:v>
                </c:pt>
                <c:pt idx="3">
                  <c:v>97.405000000000001</c:v>
                </c:pt>
                <c:pt idx="4">
                  <c:v>127.941</c:v>
                </c:pt>
                <c:pt idx="5">
                  <c:v>81.387</c:v>
                </c:pt>
                <c:pt idx="6">
                  <c:v>132.94999999999999</c:v>
                </c:pt>
                <c:pt idx="7">
                  <c:v>114.45099999999999</c:v>
                </c:pt>
                <c:pt idx="8">
                  <c:v>111.003</c:v>
                </c:pt>
                <c:pt idx="9">
                  <c:v>115.14400000000001</c:v>
                </c:pt>
                <c:pt idx="10">
                  <c:v>97.960999999999999</c:v>
                </c:pt>
                <c:pt idx="11">
                  <c:v>96.96</c:v>
                </c:pt>
                <c:pt idx="12">
                  <c:v>96.216999999999999</c:v>
                </c:pt>
                <c:pt idx="13">
                  <c:v>108.76</c:v>
                </c:pt>
                <c:pt idx="14">
                  <c:v>100.471</c:v>
                </c:pt>
                <c:pt idx="15">
                  <c:v>80.965999999999994</c:v>
                </c:pt>
                <c:pt idx="16">
                  <c:v>121.027</c:v>
                </c:pt>
                <c:pt idx="17">
                  <c:v>107.07899999999999</c:v>
                </c:pt>
                <c:pt idx="18">
                  <c:v>105.842</c:v>
                </c:pt>
                <c:pt idx="19">
                  <c:v>98.265000000000001</c:v>
                </c:pt>
                <c:pt idx="20">
                  <c:v>103.209</c:v>
                </c:pt>
                <c:pt idx="21">
                  <c:v>104.533</c:v>
                </c:pt>
                <c:pt idx="22">
                  <c:v>118.16200000000001</c:v>
                </c:pt>
                <c:pt idx="23">
                  <c:v>126.61799999999999</c:v>
                </c:pt>
                <c:pt idx="24">
                  <c:v>202.93899999999999</c:v>
                </c:pt>
                <c:pt idx="25">
                  <c:v>225.18100000000001</c:v>
                </c:pt>
                <c:pt idx="26">
                  <c:v>194.16800000000001</c:v>
                </c:pt>
                <c:pt idx="27">
                  <c:v>298.13099999999997</c:v>
                </c:pt>
                <c:pt idx="28">
                  <c:v>384.726</c:v>
                </c:pt>
                <c:pt idx="29">
                  <c:v>495.53199999999998</c:v>
                </c:pt>
                <c:pt idx="30">
                  <c:v>610.95399999999995</c:v>
                </c:pt>
                <c:pt idx="31">
                  <c:v>705.64599999999996</c:v>
                </c:pt>
                <c:pt idx="32">
                  <c:v>887.44399999999996</c:v>
                </c:pt>
                <c:pt idx="33">
                  <c:v>1125.21</c:v>
                </c:pt>
                <c:pt idx="34">
                  <c:v>1393.502</c:v>
                </c:pt>
                <c:pt idx="35">
                  <c:v>1679.7539999999999</c:v>
                </c:pt>
                <c:pt idx="36">
                  <c:v>1861.309</c:v>
                </c:pt>
                <c:pt idx="37">
                  <c:v>2140.58</c:v>
                </c:pt>
                <c:pt idx="38">
                  <c:v>2412.1729999999998</c:v>
                </c:pt>
                <c:pt idx="39">
                  <c:v>2582.2379999999998</c:v>
                </c:pt>
                <c:pt idx="40">
                  <c:v>2680.6120000000001</c:v>
                </c:pt>
                <c:pt idx="41">
                  <c:v>2653.5929999999998</c:v>
                </c:pt>
                <c:pt idx="42">
                  <c:v>2670.9380000000001</c:v>
                </c:pt>
                <c:pt idx="43">
                  <c:v>2768.2339999999999</c:v>
                </c:pt>
                <c:pt idx="44">
                  <c:v>2727.1990000000001</c:v>
                </c:pt>
                <c:pt idx="45">
                  <c:v>2429.5149999999999</c:v>
                </c:pt>
                <c:pt idx="46">
                  <c:v>2291.58</c:v>
                </c:pt>
                <c:pt idx="47">
                  <c:v>2270.5880000000002</c:v>
                </c:pt>
                <c:pt idx="48">
                  <c:v>2157.0059999999999</c:v>
                </c:pt>
                <c:pt idx="49">
                  <c:v>2467.1930000000002</c:v>
                </c:pt>
                <c:pt idx="50">
                  <c:v>2498.7060000000001</c:v>
                </c:pt>
                <c:pt idx="51">
                  <c:v>2690.2570000000001</c:v>
                </c:pt>
                <c:pt idx="52">
                  <c:v>3072.636</c:v>
                </c:pt>
                <c:pt idx="53">
                  <c:v>3184.473</c:v>
                </c:pt>
                <c:pt idx="54">
                  <c:v>3267.3240000000001</c:v>
                </c:pt>
                <c:pt idx="55">
                  <c:v>3476.5709999999999</c:v>
                </c:pt>
                <c:pt idx="56">
                  <c:v>3323.4870000000001</c:v>
                </c:pt>
                <c:pt idx="57">
                  <c:v>3510.0749999999998</c:v>
                </c:pt>
                <c:pt idx="58">
                  <c:v>3531.1260000000002</c:v>
                </c:pt>
                <c:pt idx="59">
                  <c:v>3596.06</c:v>
                </c:pt>
                <c:pt idx="60">
                  <c:v>3507.8539999999998</c:v>
                </c:pt>
                <c:pt idx="61">
                  <c:v>3590.7310000000002</c:v>
                </c:pt>
                <c:pt idx="62">
                  <c:v>3493.0680000000002</c:v>
                </c:pt>
                <c:pt idx="63">
                  <c:v>3465.511</c:v>
                </c:pt>
                <c:pt idx="64">
                  <c:v>3478.7179999999998</c:v>
                </c:pt>
                <c:pt idx="65">
                  <c:v>3550.4870000000001</c:v>
                </c:pt>
                <c:pt idx="66">
                  <c:v>3597.1480000000001</c:v>
                </c:pt>
                <c:pt idx="67">
                  <c:v>3867.9969999999998</c:v>
                </c:pt>
                <c:pt idx="68">
                  <c:v>3471.0309999999999</c:v>
                </c:pt>
                <c:pt idx="69">
                  <c:v>3568.3690000000001</c:v>
                </c:pt>
                <c:pt idx="70">
                  <c:v>3510.518</c:v>
                </c:pt>
                <c:pt idx="71">
                  <c:v>3345.085</c:v>
                </c:pt>
                <c:pt idx="72">
                  <c:v>3361.6559999999999</c:v>
                </c:pt>
                <c:pt idx="73">
                  <c:v>3325.6210000000001</c:v>
                </c:pt>
                <c:pt idx="74">
                  <c:v>3210.8380000000002</c:v>
                </c:pt>
                <c:pt idx="75">
                  <c:v>2952.5329999999999</c:v>
                </c:pt>
                <c:pt idx="76">
                  <c:v>2841.4560000000001</c:v>
                </c:pt>
                <c:pt idx="77">
                  <c:v>2625.5329999999999</c:v>
                </c:pt>
                <c:pt idx="78">
                  <c:v>2525.569</c:v>
                </c:pt>
                <c:pt idx="79">
                  <c:v>2573.9079999999999</c:v>
                </c:pt>
                <c:pt idx="80">
                  <c:v>2417.2539999999999</c:v>
                </c:pt>
                <c:pt idx="81">
                  <c:v>2273.8429999999998</c:v>
                </c:pt>
                <c:pt idx="82">
                  <c:v>2212.4319999999998</c:v>
                </c:pt>
                <c:pt idx="83">
                  <c:v>2015.7339999999999</c:v>
                </c:pt>
                <c:pt idx="84">
                  <c:v>1808.2650000000001</c:v>
                </c:pt>
                <c:pt idx="85">
                  <c:v>1795.7439999999999</c:v>
                </c:pt>
                <c:pt idx="86">
                  <c:v>1617.1969999999999</c:v>
                </c:pt>
                <c:pt idx="87">
                  <c:v>1557.421</c:v>
                </c:pt>
                <c:pt idx="88">
                  <c:v>1392.902</c:v>
                </c:pt>
                <c:pt idx="89">
                  <c:v>1341.8009999999999</c:v>
                </c:pt>
                <c:pt idx="90">
                  <c:v>1352.3320000000001</c:v>
                </c:pt>
                <c:pt idx="91">
                  <c:v>1188.1959999999999</c:v>
                </c:pt>
                <c:pt idx="92">
                  <c:v>1031.971</c:v>
                </c:pt>
                <c:pt idx="93">
                  <c:v>987.16600000000005</c:v>
                </c:pt>
                <c:pt idx="94">
                  <c:v>836.71699999999998</c:v>
                </c:pt>
                <c:pt idx="95">
                  <c:v>754.68700000000001</c:v>
                </c:pt>
                <c:pt idx="96">
                  <c:v>650.947</c:v>
                </c:pt>
                <c:pt idx="97">
                  <c:v>629.28800000000001</c:v>
                </c:pt>
                <c:pt idx="98">
                  <c:v>536.38199999999995</c:v>
                </c:pt>
                <c:pt idx="99">
                  <c:v>536.59699999999998</c:v>
                </c:pt>
                <c:pt idx="100">
                  <c:v>455.952</c:v>
                </c:pt>
                <c:pt idx="101">
                  <c:v>383.69400000000002</c:v>
                </c:pt>
                <c:pt idx="102">
                  <c:v>399.41399999999999</c:v>
                </c:pt>
                <c:pt idx="103">
                  <c:v>347.53899999999999</c:v>
                </c:pt>
                <c:pt idx="104">
                  <c:v>300.83600000000001</c:v>
                </c:pt>
                <c:pt idx="105">
                  <c:v>288.27800000000002</c:v>
                </c:pt>
                <c:pt idx="106">
                  <c:v>276.39600000000002</c:v>
                </c:pt>
                <c:pt idx="107">
                  <c:v>222.27699999999999</c:v>
                </c:pt>
                <c:pt idx="108">
                  <c:v>180.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DEC-4FC4-BA3A-FA4676053A47}"/>
            </c:ext>
          </c:extLst>
        </c:ser>
        <c:ser>
          <c:idx val="4"/>
          <c:order val="3"/>
          <c:spPr>
            <a:ln w="9525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5"/>
            <c:spPr>
              <a:solidFill>
                <a:schemeClr val="bg1"/>
              </a:solidFill>
              <a:ln w="9525">
                <a:solidFill>
                  <a:srgbClr val="080808"/>
                </a:solidFill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V$6:$V$114</c:f>
              <c:numCache>
                <c:formatCode>0</c:formatCode>
                <c:ptCount val="109"/>
                <c:pt idx="0">
                  <c:v>42.59</c:v>
                </c:pt>
                <c:pt idx="1">
                  <c:v>53.588000000000001</c:v>
                </c:pt>
                <c:pt idx="2">
                  <c:v>87.122</c:v>
                </c:pt>
                <c:pt idx="3">
                  <c:v>88.935000000000002</c:v>
                </c:pt>
                <c:pt idx="4">
                  <c:v>103.571</c:v>
                </c:pt>
                <c:pt idx="5">
                  <c:v>110.56399999999999</c:v>
                </c:pt>
                <c:pt idx="6">
                  <c:v>97.802000000000007</c:v>
                </c:pt>
                <c:pt idx="7">
                  <c:v>90.034999999999997</c:v>
                </c:pt>
                <c:pt idx="8">
                  <c:v>89.715000000000003</c:v>
                </c:pt>
                <c:pt idx="9">
                  <c:v>78.783000000000001</c:v>
                </c:pt>
                <c:pt idx="10">
                  <c:v>87.247</c:v>
                </c:pt>
                <c:pt idx="11">
                  <c:v>110.812</c:v>
                </c:pt>
                <c:pt idx="12">
                  <c:v>106.907</c:v>
                </c:pt>
                <c:pt idx="13">
                  <c:v>95.165000000000006</c:v>
                </c:pt>
                <c:pt idx="14">
                  <c:v>79.159000000000006</c:v>
                </c:pt>
                <c:pt idx="15">
                  <c:v>104.955</c:v>
                </c:pt>
                <c:pt idx="16">
                  <c:v>94.983000000000004</c:v>
                </c:pt>
                <c:pt idx="17">
                  <c:v>79.545000000000002</c:v>
                </c:pt>
                <c:pt idx="18">
                  <c:v>101.241</c:v>
                </c:pt>
                <c:pt idx="19">
                  <c:v>89.331999999999994</c:v>
                </c:pt>
                <c:pt idx="20">
                  <c:v>88.031000000000006</c:v>
                </c:pt>
                <c:pt idx="21">
                  <c:v>92.234999999999999</c:v>
                </c:pt>
                <c:pt idx="22">
                  <c:v>86.349000000000004</c:v>
                </c:pt>
                <c:pt idx="23">
                  <c:v>111.363</c:v>
                </c:pt>
                <c:pt idx="24">
                  <c:v>83.921999999999997</c:v>
                </c:pt>
                <c:pt idx="25">
                  <c:v>95.210999999999999</c:v>
                </c:pt>
                <c:pt idx="26">
                  <c:v>96.319000000000003</c:v>
                </c:pt>
                <c:pt idx="27">
                  <c:v>107.57299999999999</c:v>
                </c:pt>
                <c:pt idx="28">
                  <c:v>88.900999999999996</c:v>
                </c:pt>
                <c:pt idx="29">
                  <c:v>113.17700000000001</c:v>
                </c:pt>
                <c:pt idx="30">
                  <c:v>140.87200000000001</c:v>
                </c:pt>
                <c:pt idx="31">
                  <c:v>173.34399999999999</c:v>
                </c:pt>
                <c:pt idx="32">
                  <c:v>214.631</c:v>
                </c:pt>
                <c:pt idx="33">
                  <c:v>218.577</c:v>
                </c:pt>
                <c:pt idx="34">
                  <c:v>294.40199999999999</c:v>
                </c:pt>
                <c:pt idx="35">
                  <c:v>353.39100000000002</c:v>
                </c:pt>
                <c:pt idx="36">
                  <c:v>506.10500000000002</c:v>
                </c:pt>
                <c:pt idx="37">
                  <c:v>541.64800000000002</c:v>
                </c:pt>
                <c:pt idx="38">
                  <c:v>806.08900000000006</c:v>
                </c:pt>
                <c:pt idx="39">
                  <c:v>1027.3910000000001</c:v>
                </c:pt>
                <c:pt idx="40">
                  <c:v>1107.375</c:v>
                </c:pt>
                <c:pt idx="41">
                  <c:v>1265.279</c:v>
                </c:pt>
                <c:pt idx="42">
                  <c:v>1529.0809999999999</c:v>
                </c:pt>
                <c:pt idx="43">
                  <c:v>1723.3910000000001</c:v>
                </c:pt>
                <c:pt idx="44">
                  <c:v>2151.5410000000002</c:v>
                </c:pt>
                <c:pt idx="45">
                  <c:v>2216.6350000000002</c:v>
                </c:pt>
                <c:pt idx="46">
                  <c:v>2401.2840000000001</c:v>
                </c:pt>
                <c:pt idx="47">
                  <c:v>2676.4859999999999</c:v>
                </c:pt>
                <c:pt idx="48">
                  <c:v>2590.5300000000002</c:v>
                </c:pt>
                <c:pt idx="49">
                  <c:v>2804.183</c:v>
                </c:pt>
                <c:pt idx="50">
                  <c:v>2866.3429999999998</c:v>
                </c:pt>
                <c:pt idx="51">
                  <c:v>2837.357</c:v>
                </c:pt>
                <c:pt idx="52">
                  <c:v>2663.7649999999999</c:v>
                </c:pt>
                <c:pt idx="53">
                  <c:v>2654.4870000000001</c:v>
                </c:pt>
                <c:pt idx="54">
                  <c:v>2375.681</c:v>
                </c:pt>
                <c:pt idx="55">
                  <c:v>2232.5479999999998</c:v>
                </c:pt>
                <c:pt idx="56">
                  <c:v>2196.933</c:v>
                </c:pt>
                <c:pt idx="57">
                  <c:v>2106.0450000000001</c:v>
                </c:pt>
                <c:pt idx="58">
                  <c:v>2376.7489999999998</c:v>
                </c:pt>
                <c:pt idx="59">
                  <c:v>2492.7240000000002</c:v>
                </c:pt>
                <c:pt idx="60">
                  <c:v>2671.0079999999998</c:v>
                </c:pt>
                <c:pt idx="61">
                  <c:v>3121.4450000000002</c:v>
                </c:pt>
                <c:pt idx="62">
                  <c:v>3181.7289999999998</c:v>
                </c:pt>
                <c:pt idx="63">
                  <c:v>3304.8180000000002</c:v>
                </c:pt>
                <c:pt idx="64">
                  <c:v>3592.2530000000002</c:v>
                </c:pt>
                <c:pt idx="65">
                  <c:v>3785.279</c:v>
                </c:pt>
                <c:pt idx="66">
                  <c:v>3828.88</c:v>
                </c:pt>
                <c:pt idx="67">
                  <c:v>3916.498</c:v>
                </c:pt>
                <c:pt idx="68">
                  <c:v>3766.248</c:v>
                </c:pt>
                <c:pt idx="69">
                  <c:v>3868.143</c:v>
                </c:pt>
                <c:pt idx="70">
                  <c:v>4034.6790000000001</c:v>
                </c:pt>
                <c:pt idx="71">
                  <c:v>4006.8330000000001</c:v>
                </c:pt>
                <c:pt idx="72">
                  <c:v>3933.0459999999998</c:v>
                </c:pt>
                <c:pt idx="73">
                  <c:v>4051.5729999999999</c:v>
                </c:pt>
                <c:pt idx="74">
                  <c:v>4147.2690000000002</c:v>
                </c:pt>
                <c:pt idx="75">
                  <c:v>3944.1889999999999</c:v>
                </c:pt>
                <c:pt idx="76">
                  <c:v>3887.27</c:v>
                </c:pt>
                <c:pt idx="77">
                  <c:v>4026.9279999999999</c:v>
                </c:pt>
                <c:pt idx="78">
                  <c:v>3879.6840000000002</c:v>
                </c:pt>
                <c:pt idx="79">
                  <c:v>3750.0749999999998</c:v>
                </c:pt>
                <c:pt idx="80">
                  <c:v>3845.424</c:v>
                </c:pt>
                <c:pt idx="81">
                  <c:v>3471.32</c:v>
                </c:pt>
                <c:pt idx="82">
                  <c:v>3553.2080000000001</c:v>
                </c:pt>
                <c:pt idx="83">
                  <c:v>3359.5569999999998</c:v>
                </c:pt>
                <c:pt idx="84">
                  <c:v>3008.241</c:v>
                </c:pt>
                <c:pt idx="85">
                  <c:v>2997.43</c:v>
                </c:pt>
                <c:pt idx="86">
                  <c:v>2889.7939999999999</c:v>
                </c:pt>
                <c:pt idx="87">
                  <c:v>2736.0509999999999</c:v>
                </c:pt>
                <c:pt idx="88">
                  <c:v>2460.5430000000001</c:v>
                </c:pt>
                <c:pt idx="89">
                  <c:v>2482.56</c:v>
                </c:pt>
                <c:pt idx="90">
                  <c:v>2231.3470000000002</c:v>
                </c:pt>
                <c:pt idx="91">
                  <c:v>1996.829</c:v>
                </c:pt>
                <c:pt idx="92">
                  <c:v>1968.3330000000001</c:v>
                </c:pt>
                <c:pt idx="93">
                  <c:v>1734.375</c:v>
                </c:pt>
                <c:pt idx="94">
                  <c:v>1641.6030000000001</c:v>
                </c:pt>
                <c:pt idx="95">
                  <c:v>1621.5170000000001</c:v>
                </c:pt>
                <c:pt idx="96">
                  <c:v>1327.6890000000001</c:v>
                </c:pt>
                <c:pt idx="97">
                  <c:v>1431.44</c:v>
                </c:pt>
                <c:pt idx="98">
                  <c:v>1176.145</c:v>
                </c:pt>
                <c:pt idx="99">
                  <c:v>1111.0889999999999</c:v>
                </c:pt>
                <c:pt idx="100">
                  <c:v>1025.1369999999999</c:v>
                </c:pt>
                <c:pt idx="101">
                  <c:v>1019.14</c:v>
                </c:pt>
                <c:pt idx="102">
                  <c:v>841.35199999999998</c:v>
                </c:pt>
                <c:pt idx="103">
                  <c:v>760.05200000000002</c:v>
                </c:pt>
                <c:pt idx="104">
                  <c:v>683.71799999999996</c:v>
                </c:pt>
                <c:pt idx="105">
                  <c:v>626.625</c:v>
                </c:pt>
                <c:pt idx="106">
                  <c:v>546.71699999999998</c:v>
                </c:pt>
                <c:pt idx="107">
                  <c:v>524.69500000000005</c:v>
                </c:pt>
                <c:pt idx="108">
                  <c:v>449.269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DEC-4FC4-BA3A-FA4676053A47}"/>
            </c:ext>
          </c:extLst>
        </c:ser>
        <c:ser>
          <c:idx val="5"/>
          <c:order val="4"/>
          <c:spPr>
            <a:ln w="9525" cap="rnd">
              <a:solidFill>
                <a:srgbClr val="080808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W$6:$W$114</c:f>
              <c:numCache>
                <c:formatCode>0</c:formatCode>
                <c:ptCount val="109"/>
                <c:pt idx="0">
                  <c:v>60.335000000000001</c:v>
                </c:pt>
                <c:pt idx="1">
                  <c:v>72.641999999999996</c:v>
                </c:pt>
                <c:pt idx="2">
                  <c:v>85.760999999999996</c:v>
                </c:pt>
                <c:pt idx="3">
                  <c:v>87.524000000000001</c:v>
                </c:pt>
                <c:pt idx="4">
                  <c:v>102.048</c:v>
                </c:pt>
                <c:pt idx="5">
                  <c:v>92.135999999999996</c:v>
                </c:pt>
                <c:pt idx="6">
                  <c:v>105.443</c:v>
                </c:pt>
                <c:pt idx="7">
                  <c:v>115.977</c:v>
                </c:pt>
                <c:pt idx="8">
                  <c:v>103.4</c:v>
                </c:pt>
                <c:pt idx="9">
                  <c:v>89.388000000000005</c:v>
                </c:pt>
                <c:pt idx="10">
                  <c:v>93.369</c:v>
                </c:pt>
                <c:pt idx="11">
                  <c:v>124.663</c:v>
                </c:pt>
                <c:pt idx="12">
                  <c:v>99.271000000000001</c:v>
                </c:pt>
                <c:pt idx="13">
                  <c:v>92.144000000000005</c:v>
                </c:pt>
                <c:pt idx="14">
                  <c:v>63.936</c:v>
                </c:pt>
                <c:pt idx="15">
                  <c:v>83.963999999999999</c:v>
                </c:pt>
                <c:pt idx="16">
                  <c:v>87.322999999999993</c:v>
                </c:pt>
                <c:pt idx="17">
                  <c:v>97.900999999999996</c:v>
                </c:pt>
                <c:pt idx="18">
                  <c:v>65.959999999999994</c:v>
                </c:pt>
                <c:pt idx="19">
                  <c:v>99.754000000000005</c:v>
                </c:pt>
                <c:pt idx="20">
                  <c:v>83.477999999999994</c:v>
                </c:pt>
                <c:pt idx="21">
                  <c:v>90.697999999999993</c:v>
                </c:pt>
                <c:pt idx="22">
                  <c:v>68.17</c:v>
                </c:pt>
                <c:pt idx="23">
                  <c:v>73.224999999999994</c:v>
                </c:pt>
                <c:pt idx="24">
                  <c:v>99.180999999999997</c:v>
                </c:pt>
                <c:pt idx="25">
                  <c:v>77.075000000000003</c:v>
                </c:pt>
                <c:pt idx="26">
                  <c:v>93.262</c:v>
                </c:pt>
                <c:pt idx="27">
                  <c:v>67.617000000000004</c:v>
                </c:pt>
                <c:pt idx="28">
                  <c:v>93.498999999999995</c:v>
                </c:pt>
                <c:pt idx="29">
                  <c:v>71.882999999999996</c:v>
                </c:pt>
                <c:pt idx="30">
                  <c:v>81.153999999999996</c:v>
                </c:pt>
                <c:pt idx="31">
                  <c:v>64.429000000000002</c:v>
                </c:pt>
                <c:pt idx="32">
                  <c:v>89.81</c:v>
                </c:pt>
                <c:pt idx="33">
                  <c:v>76.963999999999999</c:v>
                </c:pt>
                <c:pt idx="34">
                  <c:v>99.644000000000005</c:v>
                </c:pt>
                <c:pt idx="35">
                  <c:v>79.551000000000002</c:v>
                </c:pt>
                <c:pt idx="36">
                  <c:v>82.317999999999998</c:v>
                </c:pt>
                <c:pt idx="37">
                  <c:v>123.93600000000001</c:v>
                </c:pt>
                <c:pt idx="38">
                  <c:v>149.33199999999999</c:v>
                </c:pt>
                <c:pt idx="39">
                  <c:v>177.34700000000001</c:v>
                </c:pt>
                <c:pt idx="40">
                  <c:v>178.70699999999999</c:v>
                </c:pt>
                <c:pt idx="41">
                  <c:v>220.24700000000001</c:v>
                </c:pt>
                <c:pt idx="42">
                  <c:v>262.21499999999997</c:v>
                </c:pt>
                <c:pt idx="43">
                  <c:v>280.72699999999998</c:v>
                </c:pt>
                <c:pt idx="44">
                  <c:v>341.46600000000001</c:v>
                </c:pt>
                <c:pt idx="45">
                  <c:v>331.97399999999999</c:v>
                </c:pt>
                <c:pt idx="46">
                  <c:v>441.86099999999999</c:v>
                </c:pt>
                <c:pt idx="47">
                  <c:v>509.66199999999998</c:v>
                </c:pt>
                <c:pt idx="48">
                  <c:v>636.64300000000003</c:v>
                </c:pt>
                <c:pt idx="49">
                  <c:v>773.09400000000005</c:v>
                </c:pt>
                <c:pt idx="50">
                  <c:v>912.226</c:v>
                </c:pt>
                <c:pt idx="51">
                  <c:v>1152.5340000000001</c:v>
                </c:pt>
                <c:pt idx="52">
                  <c:v>1304.421</c:v>
                </c:pt>
                <c:pt idx="53">
                  <c:v>1676.518</c:v>
                </c:pt>
                <c:pt idx="54">
                  <c:v>1813.8230000000001</c:v>
                </c:pt>
                <c:pt idx="55">
                  <c:v>2130.654</c:v>
                </c:pt>
                <c:pt idx="56">
                  <c:v>2362.424</c:v>
                </c:pt>
                <c:pt idx="57">
                  <c:v>2660.913</c:v>
                </c:pt>
                <c:pt idx="58">
                  <c:v>2595.8380000000002</c:v>
                </c:pt>
                <c:pt idx="59">
                  <c:v>3005.7979999999998</c:v>
                </c:pt>
                <c:pt idx="60">
                  <c:v>3222.9059999999999</c:v>
                </c:pt>
                <c:pt idx="61">
                  <c:v>3251.377</c:v>
                </c:pt>
                <c:pt idx="62">
                  <c:v>3225.7719999999999</c:v>
                </c:pt>
                <c:pt idx="63">
                  <c:v>2992.5279999999998</c:v>
                </c:pt>
                <c:pt idx="64">
                  <c:v>2752.0929999999998</c:v>
                </c:pt>
                <c:pt idx="65">
                  <c:v>2462.3130000000001</c:v>
                </c:pt>
                <c:pt idx="66">
                  <c:v>2261.2809999999999</c:v>
                </c:pt>
                <c:pt idx="67">
                  <c:v>2509.9540000000002</c:v>
                </c:pt>
                <c:pt idx="68">
                  <c:v>2563.0169999999998</c:v>
                </c:pt>
                <c:pt idx="69">
                  <c:v>2740.5680000000002</c:v>
                </c:pt>
                <c:pt idx="70">
                  <c:v>2892.703</c:v>
                </c:pt>
                <c:pt idx="71">
                  <c:v>3151.2550000000001</c:v>
                </c:pt>
                <c:pt idx="72">
                  <c:v>3344.9839999999999</c:v>
                </c:pt>
                <c:pt idx="73">
                  <c:v>3443.3020000000001</c:v>
                </c:pt>
                <c:pt idx="74">
                  <c:v>3498.7370000000001</c:v>
                </c:pt>
                <c:pt idx="75">
                  <c:v>3525.39</c:v>
                </c:pt>
                <c:pt idx="76">
                  <c:v>3597.3560000000002</c:v>
                </c:pt>
                <c:pt idx="77">
                  <c:v>3555.7570000000001</c:v>
                </c:pt>
                <c:pt idx="78">
                  <c:v>3562.6669999999999</c:v>
                </c:pt>
                <c:pt idx="79">
                  <c:v>3607.4169999999999</c:v>
                </c:pt>
                <c:pt idx="80">
                  <c:v>3643.3530000000001</c:v>
                </c:pt>
                <c:pt idx="81">
                  <c:v>3562.152</c:v>
                </c:pt>
                <c:pt idx="82">
                  <c:v>3774.1480000000001</c:v>
                </c:pt>
                <c:pt idx="83">
                  <c:v>3671.4079999999999</c:v>
                </c:pt>
                <c:pt idx="84">
                  <c:v>3664.8319999999999</c:v>
                </c:pt>
                <c:pt idx="85">
                  <c:v>3636.721</c:v>
                </c:pt>
                <c:pt idx="86">
                  <c:v>3899.4090000000001</c:v>
                </c:pt>
                <c:pt idx="87">
                  <c:v>3706.42</c:v>
                </c:pt>
                <c:pt idx="88">
                  <c:v>3586.9119999999998</c:v>
                </c:pt>
                <c:pt idx="89">
                  <c:v>3608.0889999999999</c:v>
                </c:pt>
                <c:pt idx="90">
                  <c:v>3789.5340000000001</c:v>
                </c:pt>
                <c:pt idx="91">
                  <c:v>3557.087</c:v>
                </c:pt>
                <c:pt idx="92">
                  <c:v>3432.8209999999999</c:v>
                </c:pt>
                <c:pt idx="93">
                  <c:v>3455.0810000000001</c:v>
                </c:pt>
                <c:pt idx="94">
                  <c:v>3142.2370000000001</c:v>
                </c:pt>
                <c:pt idx="95">
                  <c:v>2976.3180000000002</c:v>
                </c:pt>
                <c:pt idx="96">
                  <c:v>2879.9459999999999</c:v>
                </c:pt>
                <c:pt idx="97">
                  <c:v>2729.4409999999998</c:v>
                </c:pt>
                <c:pt idx="98">
                  <c:v>2424.2069999999999</c:v>
                </c:pt>
                <c:pt idx="99">
                  <c:v>2378.3069999999998</c:v>
                </c:pt>
                <c:pt idx="100">
                  <c:v>2109.1550000000002</c:v>
                </c:pt>
                <c:pt idx="101">
                  <c:v>2073.1619999999998</c:v>
                </c:pt>
                <c:pt idx="102">
                  <c:v>1787.4939999999999</c:v>
                </c:pt>
                <c:pt idx="103">
                  <c:v>1675.74</c:v>
                </c:pt>
                <c:pt idx="104">
                  <c:v>1557.357</c:v>
                </c:pt>
                <c:pt idx="105">
                  <c:v>1497.5260000000001</c:v>
                </c:pt>
                <c:pt idx="106">
                  <c:v>1391.0920000000001</c:v>
                </c:pt>
                <c:pt idx="107">
                  <c:v>1301.9100000000001</c:v>
                </c:pt>
                <c:pt idx="108">
                  <c:v>1143.594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DEC-4FC4-BA3A-FA4676053A47}"/>
            </c:ext>
          </c:extLst>
        </c:ser>
        <c:ser>
          <c:idx val="6"/>
          <c:order val="5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bg1"/>
              </a:solidFill>
              <a:ln w="9525">
                <a:solidFill>
                  <a:srgbClr val="080808"/>
                </a:solidFill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X$6:$X$114</c:f>
              <c:numCache>
                <c:formatCode>0</c:formatCode>
                <c:ptCount val="109"/>
                <c:pt idx="0">
                  <c:v>55.603000000000002</c:v>
                </c:pt>
                <c:pt idx="1">
                  <c:v>72.641999999999996</c:v>
                </c:pt>
                <c:pt idx="2">
                  <c:v>81.677000000000007</c:v>
                </c:pt>
                <c:pt idx="3">
                  <c:v>76.23</c:v>
                </c:pt>
                <c:pt idx="4">
                  <c:v>85.293999999999997</c:v>
                </c:pt>
                <c:pt idx="5">
                  <c:v>98.278999999999996</c:v>
                </c:pt>
                <c:pt idx="6">
                  <c:v>93.218000000000004</c:v>
                </c:pt>
                <c:pt idx="7">
                  <c:v>93.087000000000003</c:v>
                </c:pt>
                <c:pt idx="8">
                  <c:v>82.111999999999995</c:v>
                </c:pt>
                <c:pt idx="9">
                  <c:v>71.207999999999998</c:v>
                </c:pt>
                <c:pt idx="10">
                  <c:v>91.838999999999999</c:v>
                </c:pt>
                <c:pt idx="11">
                  <c:v>61.561999999999998</c:v>
                </c:pt>
                <c:pt idx="12">
                  <c:v>68.725999999999999</c:v>
                </c:pt>
                <c:pt idx="13">
                  <c:v>63.442999999999998</c:v>
                </c:pt>
                <c:pt idx="14">
                  <c:v>82.203999999999994</c:v>
                </c:pt>
                <c:pt idx="15">
                  <c:v>89.962000000000003</c:v>
                </c:pt>
                <c:pt idx="16">
                  <c:v>84.259</c:v>
                </c:pt>
                <c:pt idx="17">
                  <c:v>105.55</c:v>
                </c:pt>
                <c:pt idx="18">
                  <c:v>75.162999999999997</c:v>
                </c:pt>
                <c:pt idx="19">
                  <c:v>74.442999999999998</c:v>
                </c:pt>
                <c:pt idx="20">
                  <c:v>84.995999999999995</c:v>
                </c:pt>
                <c:pt idx="21">
                  <c:v>96.846999999999994</c:v>
                </c:pt>
                <c:pt idx="22">
                  <c:v>77.260000000000005</c:v>
                </c:pt>
                <c:pt idx="23">
                  <c:v>96.108000000000004</c:v>
                </c:pt>
                <c:pt idx="24">
                  <c:v>67.138000000000005</c:v>
                </c:pt>
                <c:pt idx="25">
                  <c:v>80.097999999999999</c:v>
                </c:pt>
                <c:pt idx="26">
                  <c:v>96.319000000000003</c:v>
                </c:pt>
                <c:pt idx="27">
                  <c:v>73.763999999999996</c:v>
                </c:pt>
                <c:pt idx="28">
                  <c:v>84.302999999999997</c:v>
                </c:pt>
                <c:pt idx="29">
                  <c:v>85.647999999999996</c:v>
                </c:pt>
                <c:pt idx="30">
                  <c:v>65.841999999999999</c:v>
                </c:pt>
                <c:pt idx="31">
                  <c:v>82.837000000000003</c:v>
                </c:pt>
                <c:pt idx="32">
                  <c:v>79.155000000000001</c:v>
                </c:pt>
                <c:pt idx="33">
                  <c:v>67.727999999999994</c:v>
                </c:pt>
                <c:pt idx="34">
                  <c:v>90.584999999999994</c:v>
                </c:pt>
                <c:pt idx="35">
                  <c:v>87.2</c:v>
                </c:pt>
                <c:pt idx="36">
                  <c:v>76.221000000000004</c:v>
                </c:pt>
                <c:pt idx="37">
                  <c:v>73.444000000000003</c:v>
                </c:pt>
                <c:pt idx="38">
                  <c:v>85.332999999999998</c:v>
                </c:pt>
                <c:pt idx="39">
                  <c:v>81.028999999999996</c:v>
                </c:pt>
                <c:pt idx="40">
                  <c:v>84.007999999999996</c:v>
                </c:pt>
                <c:pt idx="41">
                  <c:v>80.504000000000005</c:v>
                </c:pt>
                <c:pt idx="42">
                  <c:v>79.274000000000001</c:v>
                </c:pt>
                <c:pt idx="43">
                  <c:v>88.570999999999998</c:v>
                </c:pt>
                <c:pt idx="44">
                  <c:v>84.611000000000004</c:v>
                </c:pt>
                <c:pt idx="45">
                  <c:v>55.081000000000003</c:v>
                </c:pt>
                <c:pt idx="46">
                  <c:v>62.47</c:v>
                </c:pt>
                <c:pt idx="47">
                  <c:v>70.192999999999998</c:v>
                </c:pt>
                <c:pt idx="48">
                  <c:v>57.600999999999999</c:v>
                </c:pt>
                <c:pt idx="49">
                  <c:v>80.816999999999993</c:v>
                </c:pt>
                <c:pt idx="50">
                  <c:v>64.069000000000003</c:v>
                </c:pt>
                <c:pt idx="51">
                  <c:v>65.209000000000003</c:v>
                </c:pt>
                <c:pt idx="52">
                  <c:v>62.551000000000002</c:v>
                </c:pt>
                <c:pt idx="53">
                  <c:v>60.743000000000002</c:v>
                </c:pt>
                <c:pt idx="54">
                  <c:v>64.125</c:v>
                </c:pt>
                <c:pt idx="55">
                  <c:v>59.311999999999998</c:v>
                </c:pt>
                <c:pt idx="56">
                  <c:v>78.95</c:v>
                </c:pt>
                <c:pt idx="57">
                  <c:v>72.040999999999997</c:v>
                </c:pt>
                <c:pt idx="58">
                  <c:v>71.015000000000001</c:v>
                </c:pt>
                <c:pt idx="59">
                  <c:v>62.052999999999997</c:v>
                </c:pt>
                <c:pt idx="60">
                  <c:v>71.986999999999995</c:v>
                </c:pt>
                <c:pt idx="61">
                  <c:v>71.844999999999999</c:v>
                </c:pt>
                <c:pt idx="62">
                  <c:v>95.68</c:v>
                </c:pt>
                <c:pt idx="63">
                  <c:v>62.155000000000001</c:v>
                </c:pt>
                <c:pt idx="64">
                  <c:v>69.635000000000005</c:v>
                </c:pt>
                <c:pt idx="65">
                  <c:v>58.698</c:v>
                </c:pt>
                <c:pt idx="66">
                  <c:v>65.126999999999995</c:v>
                </c:pt>
                <c:pt idx="67">
                  <c:v>72.751999999999995</c:v>
                </c:pt>
                <c:pt idx="68">
                  <c:v>68.585999999999999</c:v>
                </c:pt>
                <c:pt idx="69">
                  <c:v>59.345999999999997</c:v>
                </c:pt>
                <c:pt idx="70">
                  <c:v>54.38</c:v>
                </c:pt>
                <c:pt idx="71">
                  <c:v>51.485999999999997</c:v>
                </c:pt>
                <c:pt idx="72">
                  <c:v>56.078000000000003</c:v>
                </c:pt>
                <c:pt idx="73">
                  <c:v>56.548000000000002</c:v>
                </c:pt>
                <c:pt idx="74">
                  <c:v>65.156000000000006</c:v>
                </c:pt>
                <c:pt idx="75">
                  <c:v>61.323999999999998</c:v>
                </c:pt>
                <c:pt idx="76">
                  <c:v>54.643000000000001</c:v>
                </c:pt>
                <c:pt idx="77">
                  <c:v>59.085999999999999</c:v>
                </c:pt>
                <c:pt idx="78">
                  <c:v>52.835999999999999</c:v>
                </c:pt>
                <c:pt idx="79">
                  <c:v>68.293999999999997</c:v>
                </c:pt>
                <c:pt idx="80">
                  <c:v>48.619</c:v>
                </c:pt>
                <c:pt idx="81">
                  <c:v>51.472000000000001</c:v>
                </c:pt>
                <c:pt idx="82">
                  <c:v>60.531999999999996</c:v>
                </c:pt>
                <c:pt idx="83">
                  <c:v>58.755000000000003</c:v>
                </c:pt>
                <c:pt idx="84">
                  <c:v>61.886000000000003</c:v>
                </c:pt>
                <c:pt idx="85">
                  <c:v>58.802999999999997</c:v>
                </c:pt>
                <c:pt idx="86">
                  <c:v>61.966999999999999</c:v>
                </c:pt>
                <c:pt idx="87">
                  <c:v>57.347000000000001</c:v>
                </c:pt>
                <c:pt idx="88">
                  <c:v>63.244999999999997</c:v>
                </c:pt>
                <c:pt idx="89">
                  <c:v>59.399000000000001</c:v>
                </c:pt>
                <c:pt idx="90">
                  <c:v>48.082999999999998</c:v>
                </c:pt>
                <c:pt idx="91">
                  <c:v>40.506999999999998</c:v>
                </c:pt>
                <c:pt idx="92">
                  <c:v>56.151000000000003</c:v>
                </c:pt>
                <c:pt idx="93">
                  <c:v>44.042999999999999</c:v>
                </c:pt>
                <c:pt idx="94">
                  <c:v>57.6</c:v>
                </c:pt>
                <c:pt idx="95">
                  <c:v>60.616999999999997</c:v>
                </c:pt>
                <c:pt idx="96">
                  <c:v>56.142000000000003</c:v>
                </c:pt>
                <c:pt idx="97">
                  <c:v>42.457999999999998</c:v>
                </c:pt>
                <c:pt idx="98">
                  <c:v>50.941000000000003</c:v>
                </c:pt>
                <c:pt idx="99">
                  <c:v>34.863999999999997</c:v>
                </c:pt>
                <c:pt idx="100">
                  <c:v>39.253999999999998</c:v>
                </c:pt>
                <c:pt idx="101">
                  <c:v>45.497</c:v>
                </c:pt>
                <c:pt idx="102">
                  <c:v>44.042000000000002</c:v>
                </c:pt>
                <c:pt idx="103">
                  <c:v>46.841999999999999</c:v>
                </c:pt>
                <c:pt idx="104">
                  <c:v>56.216999999999999</c:v>
                </c:pt>
                <c:pt idx="105">
                  <c:v>47.034999999999997</c:v>
                </c:pt>
                <c:pt idx="106">
                  <c:v>50.116</c:v>
                </c:pt>
                <c:pt idx="107">
                  <c:v>37.802</c:v>
                </c:pt>
                <c:pt idx="108">
                  <c:v>60.508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DEC-4FC4-BA3A-FA4676053A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8758536"/>
        <c:axId val="478764768"/>
      </c:scatterChart>
      <c:valAx>
        <c:axId val="478758536"/>
        <c:scaling>
          <c:orientation val="minMax"/>
          <c:max val="18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200" b="1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78764768"/>
        <c:crosses val="autoZero"/>
        <c:crossBetween val="midCat"/>
        <c:minorUnit val="1"/>
      </c:valAx>
      <c:valAx>
        <c:axId val="478764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200" b="1"/>
                  <a:t>Luminescence</a:t>
                </a:r>
                <a:r>
                  <a:rPr lang="de-CH" sz="1200" b="1" baseline="0"/>
                  <a:t> (RLU)</a:t>
                </a:r>
                <a:endParaRPr lang="de-CH" sz="1200" b="1"/>
              </a:p>
            </c:rich>
          </c:tx>
          <c:layout>
            <c:manualLayout>
              <c:xMode val="edge"/>
              <c:yMode val="edge"/>
              <c:x val="8.8397905353333733E-3"/>
              <c:y val="0.231233912443394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787585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tx>
            <c:v>10^6 CFU/ml</c:v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AA$6:$AA$114</c:f>
              <c:numCache>
                <c:formatCode>0</c:formatCode>
                <c:ptCount val="109"/>
                <c:pt idx="0">
                  <c:v>94.644000000000005</c:v>
                </c:pt>
                <c:pt idx="1">
                  <c:v>144.09299999999999</c:v>
                </c:pt>
                <c:pt idx="2">
                  <c:v>411.10899999999998</c:v>
                </c:pt>
                <c:pt idx="3">
                  <c:v>2572.0650000000001</c:v>
                </c:pt>
                <c:pt idx="4">
                  <c:v>3722.4630000000002</c:v>
                </c:pt>
                <c:pt idx="5">
                  <c:v>3002.1089999999999</c:v>
                </c:pt>
                <c:pt idx="6">
                  <c:v>2096.636</c:v>
                </c:pt>
                <c:pt idx="7">
                  <c:v>1555.0119999999999</c:v>
                </c:pt>
                <c:pt idx="8">
                  <c:v>980.78300000000002</c:v>
                </c:pt>
                <c:pt idx="9">
                  <c:v>736.31700000000001</c:v>
                </c:pt>
                <c:pt idx="10">
                  <c:v>547.971</c:v>
                </c:pt>
                <c:pt idx="11">
                  <c:v>554.05799999999999</c:v>
                </c:pt>
                <c:pt idx="12">
                  <c:v>526.90099999999995</c:v>
                </c:pt>
                <c:pt idx="13">
                  <c:v>611.774</c:v>
                </c:pt>
                <c:pt idx="14">
                  <c:v>700.255</c:v>
                </c:pt>
                <c:pt idx="15">
                  <c:v>860.63499999999999</c:v>
                </c:pt>
                <c:pt idx="16">
                  <c:v>1014.177</c:v>
                </c:pt>
                <c:pt idx="17">
                  <c:v>1329.3130000000001</c:v>
                </c:pt>
                <c:pt idx="18">
                  <c:v>1779.38</c:v>
                </c:pt>
                <c:pt idx="19">
                  <c:v>2422.3870000000002</c:v>
                </c:pt>
                <c:pt idx="20">
                  <c:v>3436.2570000000001</c:v>
                </c:pt>
                <c:pt idx="21">
                  <c:v>5452.6210000000001</c:v>
                </c:pt>
                <c:pt idx="22">
                  <c:v>8231.9449999999997</c:v>
                </c:pt>
                <c:pt idx="23">
                  <c:v>13752.59</c:v>
                </c:pt>
                <c:pt idx="24">
                  <c:v>21665.695</c:v>
                </c:pt>
                <c:pt idx="25">
                  <c:v>28617.662</c:v>
                </c:pt>
                <c:pt idx="26">
                  <c:v>31401.657999999999</c:v>
                </c:pt>
                <c:pt idx="27">
                  <c:v>27603.258000000002</c:v>
                </c:pt>
                <c:pt idx="28">
                  <c:v>25062.400000000001</c:v>
                </c:pt>
                <c:pt idx="29">
                  <c:v>21561.778999999999</c:v>
                </c:pt>
                <c:pt idx="30">
                  <c:v>18504.713</c:v>
                </c:pt>
                <c:pt idx="31">
                  <c:v>16022.773999999999</c:v>
                </c:pt>
                <c:pt idx="32">
                  <c:v>13958.602999999999</c:v>
                </c:pt>
                <c:pt idx="33">
                  <c:v>12692.856</c:v>
                </c:pt>
                <c:pt idx="34">
                  <c:v>10966.849</c:v>
                </c:pt>
                <c:pt idx="35">
                  <c:v>10197.849</c:v>
                </c:pt>
                <c:pt idx="36">
                  <c:v>9004.7090000000007</c:v>
                </c:pt>
                <c:pt idx="37">
                  <c:v>8231.8230000000003</c:v>
                </c:pt>
                <c:pt idx="38">
                  <c:v>7250.232</c:v>
                </c:pt>
                <c:pt idx="39">
                  <c:v>6387.5619999999999</c:v>
                </c:pt>
                <c:pt idx="40">
                  <c:v>5384.1350000000002</c:v>
                </c:pt>
                <c:pt idx="41">
                  <c:v>4851.5039999999999</c:v>
                </c:pt>
                <c:pt idx="42">
                  <c:v>4539.9840000000004</c:v>
                </c:pt>
                <c:pt idx="43">
                  <c:v>3967.7020000000002</c:v>
                </c:pt>
                <c:pt idx="44">
                  <c:v>3627.703</c:v>
                </c:pt>
                <c:pt idx="45">
                  <c:v>3300.3879999999999</c:v>
                </c:pt>
                <c:pt idx="46">
                  <c:v>3297.194</c:v>
                </c:pt>
                <c:pt idx="47">
                  <c:v>3053.3919999999998</c:v>
                </c:pt>
                <c:pt idx="48">
                  <c:v>2880.05</c:v>
                </c:pt>
                <c:pt idx="49">
                  <c:v>2703.5430000000001</c:v>
                </c:pt>
                <c:pt idx="50">
                  <c:v>2521.5880000000002</c:v>
                </c:pt>
                <c:pt idx="51">
                  <c:v>2274.7379999999998</c:v>
                </c:pt>
                <c:pt idx="52">
                  <c:v>2163.355</c:v>
                </c:pt>
                <c:pt idx="53">
                  <c:v>2001.4949999999999</c:v>
                </c:pt>
                <c:pt idx="54">
                  <c:v>2056.5819999999999</c:v>
                </c:pt>
                <c:pt idx="55">
                  <c:v>1919.2619999999999</c:v>
                </c:pt>
                <c:pt idx="56">
                  <c:v>1846.213</c:v>
                </c:pt>
                <c:pt idx="57">
                  <c:v>1765.7670000000001</c:v>
                </c:pt>
                <c:pt idx="58">
                  <c:v>1710.413</c:v>
                </c:pt>
                <c:pt idx="59">
                  <c:v>1643.654</c:v>
                </c:pt>
                <c:pt idx="60">
                  <c:v>1583.7080000000001</c:v>
                </c:pt>
                <c:pt idx="61">
                  <c:v>1620.3389999999999</c:v>
                </c:pt>
                <c:pt idx="62">
                  <c:v>1559.731</c:v>
                </c:pt>
                <c:pt idx="63">
                  <c:v>1596.318</c:v>
                </c:pt>
                <c:pt idx="64">
                  <c:v>1519.8579999999999</c:v>
                </c:pt>
                <c:pt idx="65">
                  <c:v>1514.1120000000001</c:v>
                </c:pt>
                <c:pt idx="66">
                  <c:v>1511.559</c:v>
                </c:pt>
                <c:pt idx="67">
                  <c:v>1506.579</c:v>
                </c:pt>
                <c:pt idx="68">
                  <c:v>1444.7719999999999</c:v>
                </c:pt>
                <c:pt idx="69">
                  <c:v>1401.479</c:v>
                </c:pt>
                <c:pt idx="70">
                  <c:v>1525.655</c:v>
                </c:pt>
                <c:pt idx="71">
                  <c:v>1403.7550000000001</c:v>
                </c:pt>
                <c:pt idx="72">
                  <c:v>1359.5150000000001</c:v>
                </c:pt>
                <c:pt idx="73">
                  <c:v>1421.336</c:v>
                </c:pt>
                <c:pt idx="74">
                  <c:v>1415.2539999999999</c:v>
                </c:pt>
                <c:pt idx="75">
                  <c:v>1356.6089999999999</c:v>
                </c:pt>
                <c:pt idx="76">
                  <c:v>1437.425</c:v>
                </c:pt>
                <c:pt idx="77">
                  <c:v>1389.2750000000001</c:v>
                </c:pt>
                <c:pt idx="78">
                  <c:v>1417.519</c:v>
                </c:pt>
                <c:pt idx="79">
                  <c:v>1359.8009999999999</c:v>
                </c:pt>
                <c:pt idx="80">
                  <c:v>1431.2090000000001</c:v>
                </c:pt>
                <c:pt idx="81">
                  <c:v>1430.614</c:v>
                </c:pt>
                <c:pt idx="82">
                  <c:v>1464.866</c:v>
                </c:pt>
                <c:pt idx="83">
                  <c:v>1461.3320000000001</c:v>
                </c:pt>
                <c:pt idx="84">
                  <c:v>1384.123</c:v>
                </c:pt>
                <c:pt idx="85">
                  <c:v>1450.4670000000001</c:v>
                </c:pt>
                <c:pt idx="86">
                  <c:v>1414.6690000000001</c:v>
                </c:pt>
                <c:pt idx="87">
                  <c:v>1432.163</c:v>
                </c:pt>
                <c:pt idx="88">
                  <c:v>1394.4079999999999</c:v>
                </c:pt>
                <c:pt idx="89">
                  <c:v>1419.4760000000001</c:v>
                </c:pt>
                <c:pt idx="90">
                  <c:v>1371.865</c:v>
                </c:pt>
                <c:pt idx="91">
                  <c:v>1312.7170000000001</c:v>
                </c:pt>
                <c:pt idx="92">
                  <c:v>1312.7280000000001</c:v>
                </c:pt>
                <c:pt idx="93">
                  <c:v>1356.2139999999999</c:v>
                </c:pt>
                <c:pt idx="94">
                  <c:v>1271.75</c:v>
                </c:pt>
                <c:pt idx="95">
                  <c:v>1256.297</c:v>
                </c:pt>
                <c:pt idx="96">
                  <c:v>1406.5909999999999</c:v>
                </c:pt>
                <c:pt idx="97">
                  <c:v>1370.7860000000001</c:v>
                </c:pt>
                <c:pt idx="98">
                  <c:v>1328.9690000000001</c:v>
                </c:pt>
                <c:pt idx="99">
                  <c:v>1358.1659999999999</c:v>
                </c:pt>
                <c:pt idx="100">
                  <c:v>1325.5820000000001</c:v>
                </c:pt>
                <c:pt idx="101">
                  <c:v>1275.442</c:v>
                </c:pt>
                <c:pt idx="102">
                  <c:v>1222.5419999999999</c:v>
                </c:pt>
                <c:pt idx="103">
                  <c:v>1149.8989999999999</c:v>
                </c:pt>
                <c:pt idx="104">
                  <c:v>1297.5440000000001</c:v>
                </c:pt>
                <c:pt idx="105">
                  <c:v>1192.559</c:v>
                </c:pt>
                <c:pt idx="106">
                  <c:v>1242.2639999999999</c:v>
                </c:pt>
                <c:pt idx="107">
                  <c:v>1177.9179999999999</c:v>
                </c:pt>
                <c:pt idx="108">
                  <c:v>1228.304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557-45F2-AF03-2756E7076A19}"/>
            </c:ext>
          </c:extLst>
        </c:ser>
        <c:ser>
          <c:idx val="0"/>
          <c:order val="1"/>
          <c:tx>
            <c:v>10^5 CFU/ml</c:v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AB$6:$AB$114</c:f>
              <c:numCache>
                <c:formatCode>0</c:formatCode>
                <c:ptCount val="109"/>
                <c:pt idx="0">
                  <c:v>61.518000000000001</c:v>
                </c:pt>
                <c:pt idx="1">
                  <c:v>69.069999999999993</c:v>
                </c:pt>
                <c:pt idx="2">
                  <c:v>103.458</c:v>
                </c:pt>
                <c:pt idx="3">
                  <c:v>362.8</c:v>
                </c:pt>
                <c:pt idx="4">
                  <c:v>453.88499999999999</c:v>
                </c:pt>
                <c:pt idx="5">
                  <c:v>406.93599999999998</c:v>
                </c:pt>
                <c:pt idx="6">
                  <c:v>291.87900000000002</c:v>
                </c:pt>
                <c:pt idx="7">
                  <c:v>178.54400000000001</c:v>
                </c:pt>
                <c:pt idx="8">
                  <c:v>193.11500000000001</c:v>
                </c:pt>
                <c:pt idx="9">
                  <c:v>124.235</c:v>
                </c:pt>
                <c:pt idx="10">
                  <c:v>127.044</c:v>
                </c:pt>
                <c:pt idx="11">
                  <c:v>118.50700000000001</c:v>
                </c:pt>
                <c:pt idx="12">
                  <c:v>146.61600000000001</c:v>
                </c:pt>
                <c:pt idx="13">
                  <c:v>135.94999999999999</c:v>
                </c:pt>
                <c:pt idx="14">
                  <c:v>187.24199999999999</c:v>
                </c:pt>
                <c:pt idx="15">
                  <c:v>173.92599999999999</c:v>
                </c:pt>
                <c:pt idx="16">
                  <c:v>193.03100000000001</c:v>
                </c:pt>
                <c:pt idx="17">
                  <c:v>240.16399999999999</c:v>
                </c:pt>
                <c:pt idx="18">
                  <c:v>259.23700000000002</c:v>
                </c:pt>
                <c:pt idx="19">
                  <c:v>278.41800000000001</c:v>
                </c:pt>
                <c:pt idx="20">
                  <c:v>377.928</c:v>
                </c:pt>
                <c:pt idx="21">
                  <c:v>381.238</c:v>
                </c:pt>
                <c:pt idx="22">
                  <c:v>471.13299999999998</c:v>
                </c:pt>
                <c:pt idx="23">
                  <c:v>617.83699999999999</c:v>
                </c:pt>
                <c:pt idx="24">
                  <c:v>726.31</c:v>
                </c:pt>
                <c:pt idx="25">
                  <c:v>1039.7629999999999</c:v>
                </c:pt>
                <c:pt idx="26">
                  <c:v>1331.654</c:v>
                </c:pt>
                <c:pt idx="27">
                  <c:v>1810.3019999999999</c:v>
                </c:pt>
                <c:pt idx="28">
                  <c:v>2760.527</c:v>
                </c:pt>
                <c:pt idx="29">
                  <c:v>3922.9650000000001</c:v>
                </c:pt>
                <c:pt idx="30">
                  <c:v>5977.8559999999998</c:v>
                </c:pt>
                <c:pt idx="31">
                  <c:v>8730.0730000000003</c:v>
                </c:pt>
                <c:pt idx="32">
                  <c:v>12307.012000000001</c:v>
                </c:pt>
                <c:pt idx="33">
                  <c:v>16267.050999999999</c:v>
                </c:pt>
                <c:pt idx="34">
                  <c:v>20044.995999999999</c:v>
                </c:pt>
                <c:pt idx="35">
                  <c:v>23216.703000000001</c:v>
                </c:pt>
                <c:pt idx="36">
                  <c:v>24218.353999999999</c:v>
                </c:pt>
                <c:pt idx="37">
                  <c:v>22709.428</c:v>
                </c:pt>
                <c:pt idx="38">
                  <c:v>19847.473000000002</c:v>
                </c:pt>
                <c:pt idx="39">
                  <c:v>17821.877</c:v>
                </c:pt>
                <c:pt idx="40">
                  <c:v>15109.182000000001</c:v>
                </c:pt>
                <c:pt idx="41">
                  <c:v>12941.394</c:v>
                </c:pt>
                <c:pt idx="42">
                  <c:v>10735.584999999999</c:v>
                </c:pt>
                <c:pt idx="43">
                  <c:v>8819.6180000000004</c:v>
                </c:pt>
                <c:pt idx="44">
                  <c:v>7630.1120000000001</c:v>
                </c:pt>
                <c:pt idx="45">
                  <c:v>6794.3050000000003</c:v>
                </c:pt>
                <c:pt idx="46">
                  <c:v>6246.9949999999999</c:v>
                </c:pt>
                <c:pt idx="47">
                  <c:v>5934.3530000000001</c:v>
                </c:pt>
                <c:pt idx="48">
                  <c:v>5378.1149999999998</c:v>
                </c:pt>
                <c:pt idx="49">
                  <c:v>5182.9350000000004</c:v>
                </c:pt>
                <c:pt idx="50">
                  <c:v>4887.58</c:v>
                </c:pt>
                <c:pt idx="51">
                  <c:v>4513.0810000000001</c:v>
                </c:pt>
                <c:pt idx="52">
                  <c:v>4302.3</c:v>
                </c:pt>
                <c:pt idx="53">
                  <c:v>4142.7</c:v>
                </c:pt>
                <c:pt idx="54">
                  <c:v>3795.5929999999998</c:v>
                </c:pt>
                <c:pt idx="55">
                  <c:v>3405.0929999999998</c:v>
                </c:pt>
                <c:pt idx="56">
                  <c:v>3438.8760000000002</c:v>
                </c:pt>
                <c:pt idx="57">
                  <c:v>3177.4609999999998</c:v>
                </c:pt>
                <c:pt idx="58">
                  <c:v>2855.7249999999999</c:v>
                </c:pt>
                <c:pt idx="59">
                  <c:v>2804.5030000000002</c:v>
                </c:pt>
                <c:pt idx="60">
                  <c:v>2653.011</c:v>
                </c:pt>
                <c:pt idx="61">
                  <c:v>2563.498</c:v>
                </c:pt>
                <c:pt idx="62">
                  <c:v>2467.9279999999999</c:v>
                </c:pt>
                <c:pt idx="63">
                  <c:v>2125.3919999999998</c:v>
                </c:pt>
                <c:pt idx="64">
                  <c:v>2017.8979999999999</c:v>
                </c:pt>
                <c:pt idx="65">
                  <c:v>1989.7170000000001</c:v>
                </c:pt>
                <c:pt idx="66">
                  <c:v>1888.692</c:v>
                </c:pt>
                <c:pt idx="67">
                  <c:v>1827.9010000000001</c:v>
                </c:pt>
                <c:pt idx="68">
                  <c:v>1751.9169999999999</c:v>
                </c:pt>
                <c:pt idx="69">
                  <c:v>1666.2529999999999</c:v>
                </c:pt>
                <c:pt idx="70">
                  <c:v>1592.12</c:v>
                </c:pt>
                <c:pt idx="71">
                  <c:v>1580.9269999999999</c:v>
                </c:pt>
                <c:pt idx="72">
                  <c:v>1492.89</c:v>
                </c:pt>
                <c:pt idx="73">
                  <c:v>1601.6780000000001</c:v>
                </c:pt>
                <c:pt idx="74">
                  <c:v>1480.41</c:v>
                </c:pt>
                <c:pt idx="75">
                  <c:v>1503.1890000000001</c:v>
                </c:pt>
                <c:pt idx="76">
                  <c:v>1402.5129999999999</c:v>
                </c:pt>
                <c:pt idx="77">
                  <c:v>1360.49</c:v>
                </c:pt>
                <c:pt idx="78">
                  <c:v>1366.192</c:v>
                </c:pt>
                <c:pt idx="79">
                  <c:v>1397.741</c:v>
                </c:pt>
                <c:pt idx="80">
                  <c:v>1353.723</c:v>
                </c:pt>
                <c:pt idx="81">
                  <c:v>1370.059</c:v>
                </c:pt>
                <c:pt idx="82">
                  <c:v>1324.13</c:v>
                </c:pt>
                <c:pt idx="83">
                  <c:v>1316.7049999999999</c:v>
                </c:pt>
                <c:pt idx="84">
                  <c:v>1248.277</c:v>
                </c:pt>
                <c:pt idx="85">
                  <c:v>1329.846</c:v>
                </c:pt>
                <c:pt idx="86">
                  <c:v>1354.213</c:v>
                </c:pt>
                <c:pt idx="87">
                  <c:v>1491.019</c:v>
                </c:pt>
                <c:pt idx="88">
                  <c:v>1323.634</c:v>
                </c:pt>
                <c:pt idx="89">
                  <c:v>1346.37</c:v>
                </c:pt>
                <c:pt idx="90">
                  <c:v>1469.5340000000001</c:v>
                </c:pt>
                <c:pt idx="91">
                  <c:v>1422.2349999999999</c:v>
                </c:pt>
                <c:pt idx="92">
                  <c:v>1459.9349999999999</c:v>
                </c:pt>
                <c:pt idx="93">
                  <c:v>1397.22</c:v>
                </c:pt>
                <c:pt idx="94">
                  <c:v>1485.4760000000001</c:v>
                </c:pt>
                <c:pt idx="95">
                  <c:v>1589.693</c:v>
                </c:pt>
                <c:pt idx="96">
                  <c:v>1515.8409999999999</c:v>
                </c:pt>
                <c:pt idx="97">
                  <c:v>1593.69</c:v>
                </c:pt>
                <c:pt idx="98">
                  <c:v>1601.654</c:v>
                </c:pt>
                <c:pt idx="99">
                  <c:v>1640.107</c:v>
                </c:pt>
                <c:pt idx="100">
                  <c:v>1727.182</c:v>
                </c:pt>
                <c:pt idx="101">
                  <c:v>1757.7139999999999</c:v>
                </c:pt>
                <c:pt idx="102">
                  <c:v>1640.181</c:v>
                </c:pt>
                <c:pt idx="103">
                  <c:v>1624.365</c:v>
                </c:pt>
                <c:pt idx="104">
                  <c:v>1536.086</c:v>
                </c:pt>
                <c:pt idx="105">
                  <c:v>1571.8720000000001</c:v>
                </c:pt>
                <c:pt idx="106">
                  <c:v>1456.395</c:v>
                </c:pt>
                <c:pt idx="107">
                  <c:v>1548.38</c:v>
                </c:pt>
                <c:pt idx="108">
                  <c:v>1555.045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557-45F2-AF03-2756E7076A19}"/>
            </c:ext>
          </c:extLst>
        </c:ser>
        <c:ser>
          <c:idx val="2"/>
          <c:order val="2"/>
          <c:tx>
            <c:v>10^4 CFU/ml</c:v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AC$6:$AC$114</c:f>
              <c:numCache>
                <c:formatCode>0</c:formatCode>
                <c:ptCount val="109"/>
                <c:pt idx="0">
                  <c:v>76.897999999999996</c:v>
                </c:pt>
                <c:pt idx="1">
                  <c:v>78.596000000000004</c:v>
                </c:pt>
                <c:pt idx="2">
                  <c:v>84.4</c:v>
                </c:pt>
                <c:pt idx="3">
                  <c:v>112.934</c:v>
                </c:pt>
                <c:pt idx="4">
                  <c:v>146.21799999999999</c:v>
                </c:pt>
                <c:pt idx="5">
                  <c:v>124.384</c:v>
                </c:pt>
                <c:pt idx="6">
                  <c:v>128.36500000000001</c:v>
                </c:pt>
                <c:pt idx="7">
                  <c:v>109.873</c:v>
                </c:pt>
                <c:pt idx="8">
                  <c:v>91.236000000000004</c:v>
                </c:pt>
                <c:pt idx="9">
                  <c:v>98.478999999999999</c:v>
                </c:pt>
                <c:pt idx="10">
                  <c:v>110.206</c:v>
                </c:pt>
                <c:pt idx="11">
                  <c:v>101.577</c:v>
                </c:pt>
                <c:pt idx="12">
                  <c:v>80.944000000000003</c:v>
                </c:pt>
                <c:pt idx="13">
                  <c:v>99.695999999999998</c:v>
                </c:pt>
                <c:pt idx="14">
                  <c:v>97.427000000000007</c:v>
                </c:pt>
                <c:pt idx="15">
                  <c:v>85.463999999999999</c:v>
                </c:pt>
                <c:pt idx="16">
                  <c:v>101.111</c:v>
                </c:pt>
                <c:pt idx="17">
                  <c:v>97.900999999999996</c:v>
                </c:pt>
                <c:pt idx="18">
                  <c:v>96.638999999999996</c:v>
                </c:pt>
                <c:pt idx="19">
                  <c:v>92.31</c:v>
                </c:pt>
                <c:pt idx="20">
                  <c:v>95.62</c:v>
                </c:pt>
                <c:pt idx="21">
                  <c:v>126.054</c:v>
                </c:pt>
                <c:pt idx="22">
                  <c:v>124.221</c:v>
                </c:pt>
                <c:pt idx="23">
                  <c:v>138.82300000000001</c:v>
                </c:pt>
                <c:pt idx="24">
                  <c:v>149.53399999999999</c:v>
                </c:pt>
                <c:pt idx="25">
                  <c:v>185.88800000000001</c:v>
                </c:pt>
                <c:pt idx="26">
                  <c:v>191.11</c:v>
                </c:pt>
                <c:pt idx="27">
                  <c:v>244.345</c:v>
                </c:pt>
                <c:pt idx="28">
                  <c:v>297.358</c:v>
                </c:pt>
                <c:pt idx="29">
                  <c:v>396.12</c:v>
                </c:pt>
                <c:pt idx="30">
                  <c:v>465.48899999999998</c:v>
                </c:pt>
                <c:pt idx="31">
                  <c:v>533.83699999999999</c:v>
                </c:pt>
                <c:pt idx="32">
                  <c:v>674.33600000000001</c:v>
                </c:pt>
                <c:pt idx="33">
                  <c:v>838.90499999999997</c:v>
                </c:pt>
                <c:pt idx="34">
                  <c:v>1088.5319999999999</c:v>
                </c:pt>
                <c:pt idx="35">
                  <c:v>1315.654</c:v>
                </c:pt>
                <c:pt idx="36">
                  <c:v>1660.086</c:v>
                </c:pt>
                <c:pt idx="37">
                  <c:v>2210.9639999999999</c:v>
                </c:pt>
                <c:pt idx="38">
                  <c:v>3151.2150000000001</c:v>
                </c:pt>
                <c:pt idx="39">
                  <c:v>4656.8959999999997</c:v>
                </c:pt>
                <c:pt idx="40">
                  <c:v>6305.1660000000002</c:v>
                </c:pt>
                <c:pt idx="41">
                  <c:v>8747.5930000000008</c:v>
                </c:pt>
                <c:pt idx="42">
                  <c:v>11500.888000000001</c:v>
                </c:pt>
                <c:pt idx="43">
                  <c:v>13333.761</c:v>
                </c:pt>
                <c:pt idx="44">
                  <c:v>14388.428</c:v>
                </c:pt>
                <c:pt idx="45">
                  <c:v>14989.45</c:v>
                </c:pt>
                <c:pt idx="46">
                  <c:v>15174.102999999999</c:v>
                </c:pt>
                <c:pt idx="47">
                  <c:v>14859.534</c:v>
                </c:pt>
                <c:pt idx="48">
                  <c:v>14003.108</c:v>
                </c:pt>
                <c:pt idx="49">
                  <c:v>13613.78</c:v>
                </c:pt>
                <c:pt idx="50">
                  <c:v>13154.057000000001</c:v>
                </c:pt>
                <c:pt idx="51">
                  <c:v>12347.28</c:v>
                </c:pt>
                <c:pt idx="52">
                  <c:v>11387.364</c:v>
                </c:pt>
                <c:pt idx="53">
                  <c:v>10469.125</c:v>
                </c:pt>
                <c:pt idx="54">
                  <c:v>10208.099</c:v>
                </c:pt>
                <c:pt idx="55">
                  <c:v>9374.27</c:v>
                </c:pt>
                <c:pt idx="56">
                  <c:v>8912.2289999999994</c:v>
                </c:pt>
                <c:pt idx="57">
                  <c:v>8568.2620000000006</c:v>
                </c:pt>
                <c:pt idx="58">
                  <c:v>8067.0439999999999</c:v>
                </c:pt>
                <c:pt idx="59">
                  <c:v>7773.3019999999997</c:v>
                </c:pt>
                <c:pt idx="60">
                  <c:v>7219.67</c:v>
                </c:pt>
                <c:pt idx="61">
                  <c:v>7066.8159999999998</c:v>
                </c:pt>
                <c:pt idx="62">
                  <c:v>6942.0919999999996</c:v>
                </c:pt>
                <c:pt idx="63">
                  <c:v>6168.4880000000003</c:v>
                </c:pt>
                <c:pt idx="64">
                  <c:v>5838.7349999999997</c:v>
                </c:pt>
                <c:pt idx="65">
                  <c:v>5656.0950000000003</c:v>
                </c:pt>
                <c:pt idx="66">
                  <c:v>5190.4949999999999</c:v>
                </c:pt>
                <c:pt idx="67">
                  <c:v>5074.4719999999998</c:v>
                </c:pt>
                <c:pt idx="68">
                  <c:v>4739.866</c:v>
                </c:pt>
                <c:pt idx="69">
                  <c:v>4484.4279999999999</c:v>
                </c:pt>
                <c:pt idx="70">
                  <c:v>4081.5059999999999</c:v>
                </c:pt>
                <c:pt idx="71">
                  <c:v>3822.0889999999999</c:v>
                </c:pt>
                <c:pt idx="72">
                  <c:v>3540.4989999999998</c:v>
                </c:pt>
                <c:pt idx="73">
                  <c:v>3366.886</c:v>
                </c:pt>
                <c:pt idx="74">
                  <c:v>3185.078</c:v>
                </c:pt>
                <c:pt idx="75">
                  <c:v>2831.38</c:v>
                </c:pt>
                <c:pt idx="76">
                  <c:v>2868.7779999999998</c:v>
                </c:pt>
                <c:pt idx="77">
                  <c:v>2769.46</c:v>
                </c:pt>
                <c:pt idx="78">
                  <c:v>2602.5590000000002</c:v>
                </c:pt>
                <c:pt idx="79">
                  <c:v>2437.3209999999999</c:v>
                </c:pt>
                <c:pt idx="80">
                  <c:v>2221.2600000000002</c:v>
                </c:pt>
                <c:pt idx="81">
                  <c:v>2125.4830000000002</c:v>
                </c:pt>
                <c:pt idx="82">
                  <c:v>2041.43</c:v>
                </c:pt>
                <c:pt idx="83">
                  <c:v>1831.9380000000001</c:v>
                </c:pt>
                <c:pt idx="84">
                  <c:v>1762.9829999999999</c:v>
                </c:pt>
                <c:pt idx="85">
                  <c:v>1727.895</c:v>
                </c:pt>
                <c:pt idx="86">
                  <c:v>1781.9390000000001</c:v>
                </c:pt>
                <c:pt idx="87">
                  <c:v>1694.752</c:v>
                </c:pt>
                <c:pt idx="88">
                  <c:v>1555.5329999999999</c:v>
                </c:pt>
                <c:pt idx="89">
                  <c:v>1483.444</c:v>
                </c:pt>
                <c:pt idx="90">
                  <c:v>1439.482</c:v>
                </c:pt>
                <c:pt idx="91">
                  <c:v>1434.2370000000001</c:v>
                </c:pt>
                <c:pt idx="92">
                  <c:v>1417.442</c:v>
                </c:pt>
                <c:pt idx="93">
                  <c:v>1420</c:v>
                </c:pt>
                <c:pt idx="94">
                  <c:v>1323.2860000000001</c:v>
                </c:pt>
                <c:pt idx="95">
                  <c:v>1286.606</c:v>
                </c:pt>
                <c:pt idx="96">
                  <c:v>1218.4390000000001</c:v>
                </c:pt>
                <c:pt idx="97">
                  <c:v>1210.0519999999999</c:v>
                </c:pt>
                <c:pt idx="98">
                  <c:v>1197.1199999999999</c:v>
                </c:pt>
                <c:pt idx="99">
                  <c:v>1297.5340000000001</c:v>
                </c:pt>
                <c:pt idx="100">
                  <c:v>1136.8599999999999</c:v>
                </c:pt>
                <c:pt idx="101">
                  <c:v>1257.2429999999999</c:v>
                </c:pt>
                <c:pt idx="102">
                  <c:v>1120.7909999999999</c:v>
                </c:pt>
                <c:pt idx="103">
                  <c:v>1152.921</c:v>
                </c:pt>
                <c:pt idx="104">
                  <c:v>1174.4749999999999</c:v>
                </c:pt>
                <c:pt idx="105">
                  <c:v>1166.7660000000001</c:v>
                </c:pt>
                <c:pt idx="106">
                  <c:v>1187.5920000000001</c:v>
                </c:pt>
                <c:pt idx="107">
                  <c:v>1105.338</c:v>
                </c:pt>
                <c:pt idx="108">
                  <c:v>1155.694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557-45F2-AF03-2756E7076A19}"/>
            </c:ext>
          </c:extLst>
        </c:ser>
        <c:ser>
          <c:idx val="4"/>
          <c:order val="3"/>
          <c:tx>
            <c:v>10^3 CFU/ml</c:v>
          </c:tx>
          <c:spPr>
            <a:ln w="9525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5"/>
            <c:spPr>
              <a:solidFill>
                <a:schemeClr val="bg1"/>
              </a:solidFill>
              <a:ln w="9525">
                <a:solidFill>
                  <a:srgbClr val="080808"/>
                </a:solidFill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AD$6:$AD$114</c:f>
              <c:numCache>
                <c:formatCode>0</c:formatCode>
                <c:ptCount val="109"/>
                <c:pt idx="0">
                  <c:v>50.871000000000002</c:v>
                </c:pt>
                <c:pt idx="1">
                  <c:v>72.641999999999996</c:v>
                </c:pt>
                <c:pt idx="2">
                  <c:v>83.039000000000001</c:v>
                </c:pt>
                <c:pt idx="3">
                  <c:v>76.23</c:v>
                </c:pt>
                <c:pt idx="4">
                  <c:v>97.478999999999999</c:v>
                </c:pt>
                <c:pt idx="5">
                  <c:v>112.099</c:v>
                </c:pt>
                <c:pt idx="6">
                  <c:v>116.14</c:v>
                </c:pt>
                <c:pt idx="7">
                  <c:v>129.71100000000001</c:v>
                </c:pt>
                <c:pt idx="8">
                  <c:v>100.35899999999999</c:v>
                </c:pt>
                <c:pt idx="9">
                  <c:v>90.903000000000006</c:v>
                </c:pt>
                <c:pt idx="10">
                  <c:v>87.247</c:v>
                </c:pt>
                <c:pt idx="11">
                  <c:v>106.19499999999999</c:v>
                </c:pt>
                <c:pt idx="12">
                  <c:v>96.216999999999999</c:v>
                </c:pt>
                <c:pt idx="13">
                  <c:v>87.611999999999995</c:v>
                </c:pt>
                <c:pt idx="14">
                  <c:v>73.069999999999993</c:v>
                </c:pt>
                <c:pt idx="15">
                  <c:v>73.468999999999994</c:v>
                </c:pt>
                <c:pt idx="16">
                  <c:v>82.727000000000004</c:v>
                </c:pt>
                <c:pt idx="17">
                  <c:v>88.722999999999999</c:v>
                </c:pt>
                <c:pt idx="18">
                  <c:v>72.096000000000004</c:v>
                </c:pt>
                <c:pt idx="19">
                  <c:v>71.465999999999994</c:v>
                </c:pt>
                <c:pt idx="20">
                  <c:v>89.549000000000007</c:v>
                </c:pt>
                <c:pt idx="21">
                  <c:v>96.846999999999994</c:v>
                </c:pt>
                <c:pt idx="22">
                  <c:v>95.438000000000002</c:v>
                </c:pt>
                <c:pt idx="23">
                  <c:v>91.531000000000006</c:v>
                </c:pt>
                <c:pt idx="24">
                  <c:v>117.491</c:v>
                </c:pt>
                <c:pt idx="25">
                  <c:v>95.210999999999999</c:v>
                </c:pt>
                <c:pt idx="26">
                  <c:v>102.435</c:v>
                </c:pt>
                <c:pt idx="27">
                  <c:v>87.594999999999999</c:v>
                </c:pt>
                <c:pt idx="28">
                  <c:v>142.548</c:v>
                </c:pt>
                <c:pt idx="29">
                  <c:v>123.883</c:v>
                </c:pt>
                <c:pt idx="30">
                  <c:v>136.27799999999999</c:v>
                </c:pt>
                <c:pt idx="31">
                  <c:v>133.459</c:v>
                </c:pt>
                <c:pt idx="32">
                  <c:v>161.35400000000001</c:v>
                </c:pt>
                <c:pt idx="33">
                  <c:v>209.34100000000001</c:v>
                </c:pt>
                <c:pt idx="34">
                  <c:v>161.54400000000001</c:v>
                </c:pt>
                <c:pt idx="35">
                  <c:v>208.05699999999999</c:v>
                </c:pt>
                <c:pt idx="36">
                  <c:v>298.78500000000003</c:v>
                </c:pt>
                <c:pt idx="37">
                  <c:v>351.91800000000001</c:v>
                </c:pt>
                <c:pt idx="38">
                  <c:v>385.52100000000002</c:v>
                </c:pt>
                <c:pt idx="39">
                  <c:v>446.42599999999999</c:v>
                </c:pt>
                <c:pt idx="40">
                  <c:v>516.26599999999996</c:v>
                </c:pt>
                <c:pt idx="41">
                  <c:v>712.38400000000001</c:v>
                </c:pt>
                <c:pt idx="42">
                  <c:v>820.18499999999995</c:v>
                </c:pt>
                <c:pt idx="43">
                  <c:v>1085.376</c:v>
                </c:pt>
                <c:pt idx="44">
                  <c:v>1261.6130000000001</c:v>
                </c:pt>
                <c:pt idx="45">
                  <c:v>1576.5050000000001</c:v>
                </c:pt>
                <c:pt idx="46">
                  <c:v>2265.6779999999999</c:v>
                </c:pt>
                <c:pt idx="47">
                  <c:v>3172.415</c:v>
                </c:pt>
                <c:pt idx="48">
                  <c:v>4030.5549999999998</c:v>
                </c:pt>
                <c:pt idx="49">
                  <c:v>5644.9610000000002</c:v>
                </c:pt>
                <c:pt idx="50">
                  <c:v>7236.7910000000002</c:v>
                </c:pt>
                <c:pt idx="51">
                  <c:v>8915.4580000000005</c:v>
                </c:pt>
                <c:pt idx="52">
                  <c:v>10549.789000000001</c:v>
                </c:pt>
                <c:pt idx="53">
                  <c:v>11437.982</c:v>
                </c:pt>
                <c:pt idx="54">
                  <c:v>12134.903</c:v>
                </c:pt>
                <c:pt idx="55">
                  <c:v>11903.376</c:v>
                </c:pt>
                <c:pt idx="56">
                  <c:v>11552.496999999999</c:v>
                </c:pt>
                <c:pt idx="57">
                  <c:v>11112.683000000001</c:v>
                </c:pt>
                <c:pt idx="58">
                  <c:v>10871.396000000001</c:v>
                </c:pt>
                <c:pt idx="59">
                  <c:v>10968.287</c:v>
                </c:pt>
                <c:pt idx="60">
                  <c:v>10694.53</c:v>
                </c:pt>
                <c:pt idx="61">
                  <c:v>10811.938</c:v>
                </c:pt>
                <c:pt idx="62">
                  <c:v>10710.049000000001</c:v>
                </c:pt>
                <c:pt idx="63">
                  <c:v>10636.057000000001</c:v>
                </c:pt>
                <c:pt idx="64">
                  <c:v>10399.821</c:v>
                </c:pt>
                <c:pt idx="65">
                  <c:v>9919.99</c:v>
                </c:pt>
                <c:pt idx="66">
                  <c:v>10040.208000000001</c:v>
                </c:pt>
                <c:pt idx="67">
                  <c:v>10400.546</c:v>
                </c:pt>
                <c:pt idx="68">
                  <c:v>10095.513000000001</c:v>
                </c:pt>
                <c:pt idx="69">
                  <c:v>10253.165000000001</c:v>
                </c:pt>
                <c:pt idx="70">
                  <c:v>10206.786</c:v>
                </c:pt>
                <c:pt idx="71">
                  <c:v>10351.743</c:v>
                </c:pt>
                <c:pt idx="72">
                  <c:v>10081.936</c:v>
                </c:pt>
                <c:pt idx="73">
                  <c:v>9850.0130000000008</c:v>
                </c:pt>
                <c:pt idx="74">
                  <c:v>9396.1319999999996</c:v>
                </c:pt>
                <c:pt idx="75">
                  <c:v>8227.9040000000005</c:v>
                </c:pt>
                <c:pt idx="76">
                  <c:v>8198.0249999999996</c:v>
                </c:pt>
                <c:pt idx="77">
                  <c:v>7658.4369999999999</c:v>
                </c:pt>
                <c:pt idx="78">
                  <c:v>7199.3050000000003</c:v>
                </c:pt>
                <c:pt idx="79">
                  <c:v>6993.26</c:v>
                </c:pt>
                <c:pt idx="80">
                  <c:v>6203.424</c:v>
                </c:pt>
                <c:pt idx="81">
                  <c:v>5899.5780000000004</c:v>
                </c:pt>
                <c:pt idx="82">
                  <c:v>5503.84</c:v>
                </c:pt>
                <c:pt idx="83">
                  <c:v>5324.0690000000004</c:v>
                </c:pt>
                <c:pt idx="84">
                  <c:v>5024.8040000000001</c:v>
                </c:pt>
                <c:pt idx="85">
                  <c:v>4595.6570000000002</c:v>
                </c:pt>
                <c:pt idx="86">
                  <c:v>4263.6559999999999</c:v>
                </c:pt>
                <c:pt idx="87">
                  <c:v>4074.6480000000001</c:v>
                </c:pt>
                <c:pt idx="88">
                  <c:v>3639.6170000000002</c:v>
                </c:pt>
                <c:pt idx="89">
                  <c:v>3423.8009999999999</c:v>
                </c:pt>
                <c:pt idx="90">
                  <c:v>3126.8910000000001</c:v>
                </c:pt>
                <c:pt idx="91">
                  <c:v>2833.9679999999998</c:v>
                </c:pt>
                <c:pt idx="92">
                  <c:v>2626.973</c:v>
                </c:pt>
                <c:pt idx="93">
                  <c:v>2688.1289999999999</c:v>
                </c:pt>
                <c:pt idx="94">
                  <c:v>2281.2669999999998</c:v>
                </c:pt>
                <c:pt idx="95">
                  <c:v>2288.3090000000002</c:v>
                </c:pt>
                <c:pt idx="96">
                  <c:v>2183.4789999999998</c:v>
                </c:pt>
                <c:pt idx="97">
                  <c:v>1966.7139999999999</c:v>
                </c:pt>
                <c:pt idx="98">
                  <c:v>1959.742</c:v>
                </c:pt>
                <c:pt idx="99">
                  <c:v>1820.489</c:v>
                </c:pt>
                <c:pt idx="100">
                  <c:v>1704.5360000000001</c:v>
                </c:pt>
                <c:pt idx="101">
                  <c:v>1622.7380000000001</c:v>
                </c:pt>
                <c:pt idx="102">
                  <c:v>1564.2470000000001</c:v>
                </c:pt>
                <c:pt idx="103">
                  <c:v>1533.703</c:v>
                </c:pt>
                <c:pt idx="104">
                  <c:v>1473.7909999999999</c:v>
                </c:pt>
                <c:pt idx="105">
                  <c:v>1502.078</c:v>
                </c:pt>
                <c:pt idx="106">
                  <c:v>1319.7149999999999</c:v>
                </c:pt>
                <c:pt idx="107">
                  <c:v>1318.5429999999999</c:v>
                </c:pt>
                <c:pt idx="108">
                  <c:v>1311.5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557-45F2-AF03-2756E7076A19}"/>
            </c:ext>
          </c:extLst>
        </c:ser>
        <c:ser>
          <c:idx val="5"/>
          <c:order val="4"/>
          <c:tx>
            <c:v>10^2 CFU/ml</c:v>
          </c:tx>
          <c:spPr>
            <a:ln w="9525" cap="rnd">
              <a:solidFill>
                <a:srgbClr val="080808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AE$6:$AE$114</c:f>
              <c:numCache>
                <c:formatCode>0</c:formatCode>
                <c:ptCount val="109"/>
                <c:pt idx="0">
                  <c:v>62.701000000000001</c:v>
                </c:pt>
                <c:pt idx="1">
                  <c:v>55.97</c:v>
                </c:pt>
                <c:pt idx="2">
                  <c:v>80.316000000000003</c:v>
                </c:pt>
                <c:pt idx="3">
                  <c:v>81.876999999999995</c:v>
                </c:pt>
                <c:pt idx="4">
                  <c:v>83.771000000000001</c:v>
                </c:pt>
                <c:pt idx="5">
                  <c:v>104.42100000000001</c:v>
                </c:pt>
                <c:pt idx="6">
                  <c:v>117.66800000000001</c:v>
                </c:pt>
                <c:pt idx="7">
                  <c:v>103.76900000000001</c:v>
                </c:pt>
                <c:pt idx="8">
                  <c:v>112.524</c:v>
                </c:pt>
                <c:pt idx="9">
                  <c:v>98.478999999999999</c:v>
                </c:pt>
                <c:pt idx="10">
                  <c:v>97.960999999999999</c:v>
                </c:pt>
                <c:pt idx="11">
                  <c:v>100.038</c:v>
                </c:pt>
                <c:pt idx="12">
                  <c:v>91.635000000000005</c:v>
                </c:pt>
                <c:pt idx="13">
                  <c:v>89.123000000000005</c:v>
                </c:pt>
                <c:pt idx="14">
                  <c:v>100.471</c:v>
                </c:pt>
                <c:pt idx="15">
                  <c:v>77.966999999999999</c:v>
                </c:pt>
                <c:pt idx="16">
                  <c:v>91.918999999999997</c:v>
                </c:pt>
                <c:pt idx="17">
                  <c:v>91.781999999999996</c:v>
                </c:pt>
                <c:pt idx="18">
                  <c:v>90.503</c:v>
                </c:pt>
                <c:pt idx="19">
                  <c:v>111.66500000000001</c:v>
                </c:pt>
                <c:pt idx="20">
                  <c:v>89.549000000000007</c:v>
                </c:pt>
                <c:pt idx="21">
                  <c:v>79.936999999999998</c:v>
                </c:pt>
                <c:pt idx="22">
                  <c:v>62.110999999999997</c:v>
                </c:pt>
                <c:pt idx="23">
                  <c:v>82.378</c:v>
                </c:pt>
                <c:pt idx="24">
                  <c:v>80.870999999999995</c:v>
                </c:pt>
                <c:pt idx="25">
                  <c:v>83.120999999999995</c:v>
                </c:pt>
                <c:pt idx="26">
                  <c:v>94.790999999999997</c:v>
                </c:pt>
                <c:pt idx="27">
                  <c:v>99.888999999999996</c:v>
                </c:pt>
                <c:pt idx="28">
                  <c:v>70.507999999999996</c:v>
                </c:pt>
                <c:pt idx="29">
                  <c:v>96.353999999999999</c:v>
                </c:pt>
                <c:pt idx="30">
                  <c:v>81.153999999999996</c:v>
                </c:pt>
                <c:pt idx="31">
                  <c:v>99.710999999999999</c:v>
                </c:pt>
                <c:pt idx="32">
                  <c:v>97.421000000000006</c:v>
                </c:pt>
                <c:pt idx="33">
                  <c:v>113.90600000000001</c:v>
                </c:pt>
                <c:pt idx="34">
                  <c:v>78.507000000000005</c:v>
                </c:pt>
                <c:pt idx="35">
                  <c:v>114.73699999999999</c:v>
                </c:pt>
                <c:pt idx="36">
                  <c:v>106.709</c:v>
                </c:pt>
                <c:pt idx="37">
                  <c:v>96.394999999999996</c:v>
                </c:pt>
                <c:pt idx="38">
                  <c:v>91.427999999999997</c:v>
                </c:pt>
                <c:pt idx="39">
                  <c:v>111.607</c:v>
                </c:pt>
                <c:pt idx="40">
                  <c:v>119.13800000000001</c:v>
                </c:pt>
                <c:pt idx="41">
                  <c:v>147.33699999999999</c:v>
                </c:pt>
                <c:pt idx="42">
                  <c:v>147.87700000000001</c:v>
                </c:pt>
                <c:pt idx="43">
                  <c:v>151.62200000000001</c:v>
                </c:pt>
                <c:pt idx="44">
                  <c:v>197.93</c:v>
                </c:pt>
                <c:pt idx="45">
                  <c:v>209.90299999999999</c:v>
                </c:pt>
                <c:pt idx="46">
                  <c:v>277.30599999999998</c:v>
                </c:pt>
                <c:pt idx="47">
                  <c:v>282.298</c:v>
                </c:pt>
                <c:pt idx="48">
                  <c:v>325.89999999999998</c:v>
                </c:pt>
                <c:pt idx="49">
                  <c:v>361.387</c:v>
                </c:pt>
                <c:pt idx="50">
                  <c:v>478.995</c:v>
                </c:pt>
                <c:pt idx="51">
                  <c:v>583.84900000000005</c:v>
                </c:pt>
                <c:pt idx="52">
                  <c:v>765.87</c:v>
                </c:pt>
                <c:pt idx="53">
                  <c:v>876.22400000000005</c:v>
                </c:pt>
                <c:pt idx="54">
                  <c:v>1097.76</c:v>
                </c:pt>
                <c:pt idx="55">
                  <c:v>1428.04</c:v>
                </c:pt>
                <c:pt idx="56">
                  <c:v>1779.4090000000001</c:v>
                </c:pt>
                <c:pt idx="57">
                  <c:v>2297.643</c:v>
                </c:pt>
                <c:pt idx="58">
                  <c:v>2985.6669999999999</c:v>
                </c:pt>
                <c:pt idx="59">
                  <c:v>3774.6529999999998</c:v>
                </c:pt>
                <c:pt idx="60">
                  <c:v>5048.07</c:v>
                </c:pt>
                <c:pt idx="61">
                  <c:v>6548.6139999999996</c:v>
                </c:pt>
                <c:pt idx="62">
                  <c:v>8064.43</c:v>
                </c:pt>
                <c:pt idx="63">
                  <c:v>9925.0650000000005</c:v>
                </c:pt>
                <c:pt idx="64">
                  <c:v>11542.742</c:v>
                </c:pt>
                <c:pt idx="65">
                  <c:v>13240.199000000001</c:v>
                </c:pt>
                <c:pt idx="66">
                  <c:v>14376.475</c:v>
                </c:pt>
                <c:pt idx="67">
                  <c:v>15321.936</c:v>
                </c:pt>
                <c:pt idx="68">
                  <c:v>15203.654</c:v>
                </c:pt>
                <c:pt idx="69">
                  <c:v>15743.432000000001</c:v>
                </c:pt>
                <c:pt idx="70">
                  <c:v>15809.415000000001</c:v>
                </c:pt>
                <c:pt idx="71">
                  <c:v>15339.842000000001</c:v>
                </c:pt>
                <c:pt idx="72">
                  <c:v>15371.465</c:v>
                </c:pt>
                <c:pt idx="73">
                  <c:v>15084.504000000001</c:v>
                </c:pt>
                <c:pt idx="74">
                  <c:v>14766.217000000001</c:v>
                </c:pt>
                <c:pt idx="75">
                  <c:v>14423.138000000001</c:v>
                </c:pt>
                <c:pt idx="76">
                  <c:v>14333.263000000001</c:v>
                </c:pt>
                <c:pt idx="77">
                  <c:v>14070.01</c:v>
                </c:pt>
                <c:pt idx="78">
                  <c:v>14400.12</c:v>
                </c:pt>
                <c:pt idx="79">
                  <c:v>14596.61</c:v>
                </c:pt>
                <c:pt idx="80">
                  <c:v>14947.168</c:v>
                </c:pt>
                <c:pt idx="81">
                  <c:v>15194.781999999999</c:v>
                </c:pt>
                <c:pt idx="82">
                  <c:v>15506.695</c:v>
                </c:pt>
                <c:pt idx="83">
                  <c:v>14962.834000000001</c:v>
                </c:pt>
                <c:pt idx="84">
                  <c:v>14063.111999999999</c:v>
                </c:pt>
                <c:pt idx="85">
                  <c:v>12488.789000000001</c:v>
                </c:pt>
                <c:pt idx="86">
                  <c:v>11232.715</c:v>
                </c:pt>
                <c:pt idx="87">
                  <c:v>10597.102999999999</c:v>
                </c:pt>
                <c:pt idx="88">
                  <c:v>9915.9599999999991</c:v>
                </c:pt>
                <c:pt idx="89">
                  <c:v>9543.3880000000008</c:v>
                </c:pt>
                <c:pt idx="90">
                  <c:v>8498.652</c:v>
                </c:pt>
                <c:pt idx="91">
                  <c:v>7724.7740000000003</c:v>
                </c:pt>
                <c:pt idx="92">
                  <c:v>7310.299</c:v>
                </c:pt>
                <c:pt idx="93">
                  <c:v>6604.9</c:v>
                </c:pt>
                <c:pt idx="94">
                  <c:v>6255.674</c:v>
                </c:pt>
                <c:pt idx="95">
                  <c:v>5502.55</c:v>
                </c:pt>
                <c:pt idx="96">
                  <c:v>4961.7619999999997</c:v>
                </c:pt>
                <c:pt idx="97">
                  <c:v>4771.9719999999998</c:v>
                </c:pt>
                <c:pt idx="98">
                  <c:v>4404.924</c:v>
                </c:pt>
                <c:pt idx="99">
                  <c:v>3918.3710000000001</c:v>
                </c:pt>
                <c:pt idx="100">
                  <c:v>3634.027</c:v>
                </c:pt>
                <c:pt idx="101">
                  <c:v>3222.7269999999999</c:v>
                </c:pt>
                <c:pt idx="102">
                  <c:v>3184.6849999999999</c:v>
                </c:pt>
                <c:pt idx="103">
                  <c:v>2766.7089999999998</c:v>
                </c:pt>
                <c:pt idx="104">
                  <c:v>2718.1570000000002</c:v>
                </c:pt>
                <c:pt idx="105">
                  <c:v>2482.2220000000002</c:v>
                </c:pt>
                <c:pt idx="106">
                  <c:v>2305.3249999999998</c:v>
                </c:pt>
                <c:pt idx="107">
                  <c:v>2168.337</c:v>
                </c:pt>
                <c:pt idx="108">
                  <c:v>2116.253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557-45F2-AF03-2756E7076A19}"/>
            </c:ext>
          </c:extLst>
        </c:ser>
        <c:ser>
          <c:idx val="6"/>
          <c:order val="5"/>
          <c:tx>
            <c:v>sterile control</c:v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bg1"/>
              </a:solidFill>
              <a:ln w="9525">
                <a:solidFill>
                  <a:srgbClr val="080808"/>
                </a:solidFill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AF$6:$AF$114</c:f>
              <c:numCache>
                <c:formatCode>0</c:formatCode>
                <c:ptCount val="109"/>
                <c:pt idx="0">
                  <c:v>50.871000000000002</c:v>
                </c:pt>
                <c:pt idx="1">
                  <c:v>58.351999999999997</c:v>
                </c:pt>
                <c:pt idx="2">
                  <c:v>66.703000000000003</c:v>
                </c:pt>
                <c:pt idx="3">
                  <c:v>79.054000000000002</c:v>
                </c:pt>
                <c:pt idx="4">
                  <c:v>92.909000000000006</c:v>
                </c:pt>
                <c:pt idx="5">
                  <c:v>102.886</c:v>
                </c:pt>
                <c:pt idx="6">
                  <c:v>97.802000000000007</c:v>
                </c:pt>
                <c:pt idx="7">
                  <c:v>82.405000000000001</c:v>
                </c:pt>
                <c:pt idx="8">
                  <c:v>111.003</c:v>
                </c:pt>
                <c:pt idx="9">
                  <c:v>84.843000000000004</c:v>
                </c:pt>
                <c:pt idx="10">
                  <c:v>88.777000000000001</c:v>
                </c:pt>
                <c:pt idx="11">
                  <c:v>84.647999999999996</c:v>
                </c:pt>
                <c:pt idx="12">
                  <c:v>97.744</c:v>
                </c:pt>
                <c:pt idx="13">
                  <c:v>105.739</c:v>
                </c:pt>
                <c:pt idx="14">
                  <c:v>70.025000000000006</c:v>
                </c:pt>
                <c:pt idx="15">
                  <c:v>82.465000000000003</c:v>
                </c:pt>
                <c:pt idx="16">
                  <c:v>93.450999999999993</c:v>
                </c:pt>
                <c:pt idx="17">
                  <c:v>105.55</c:v>
                </c:pt>
                <c:pt idx="18">
                  <c:v>108.91</c:v>
                </c:pt>
                <c:pt idx="19">
                  <c:v>84.864999999999995</c:v>
                </c:pt>
                <c:pt idx="20">
                  <c:v>77.406999999999996</c:v>
                </c:pt>
                <c:pt idx="21">
                  <c:v>84.549000000000007</c:v>
                </c:pt>
                <c:pt idx="22">
                  <c:v>77.260000000000005</c:v>
                </c:pt>
                <c:pt idx="23">
                  <c:v>80.852999999999994</c:v>
                </c:pt>
                <c:pt idx="24">
                  <c:v>96.129000000000005</c:v>
                </c:pt>
                <c:pt idx="25">
                  <c:v>83.120999999999995</c:v>
                </c:pt>
                <c:pt idx="26">
                  <c:v>82.56</c:v>
                </c:pt>
                <c:pt idx="27">
                  <c:v>106.036</c:v>
                </c:pt>
                <c:pt idx="28">
                  <c:v>68.974999999999994</c:v>
                </c:pt>
                <c:pt idx="29">
                  <c:v>76.471000000000004</c:v>
                </c:pt>
                <c:pt idx="30">
                  <c:v>108.71599999999999</c:v>
                </c:pt>
                <c:pt idx="31">
                  <c:v>93.575000000000003</c:v>
                </c:pt>
                <c:pt idx="32">
                  <c:v>83.721000000000004</c:v>
                </c:pt>
                <c:pt idx="33">
                  <c:v>72.346000000000004</c:v>
                </c:pt>
                <c:pt idx="34">
                  <c:v>87.566000000000003</c:v>
                </c:pt>
                <c:pt idx="35">
                  <c:v>88.73</c:v>
                </c:pt>
                <c:pt idx="36">
                  <c:v>80.793999999999997</c:v>
                </c:pt>
                <c:pt idx="37">
                  <c:v>87.213999999999999</c:v>
                </c:pt>
                <c:pt idx="38">
                  <c:v>88.38</c:v>
                </c:pt>
                <c:pt idx="39">
                  <c:v>70.326999999999998</c:v>
                </c:pt>
                <c:pt idx="40">
                  <c:v>74.843000000000004</c:v>
                </c:pt>
                <c:pt idx="41">
                  <c:v>110.883</c:v>
                </c:pt>
                <c:pt idx="42">
                  <c:v>91.47</c:v>
                </c:pt>
                <c:pt idx="43">
                  <c:v>79.563999999999993</c:v>
                </c:pt>
                <c:pt idx="44">
                  <c:v>74.034999999999997</c:v>
                </c:pt>
                <c:pt idx="45">
                  <c:v>78.900000000000006</c:v>
                </c:pt>
                <c:pt idx="46">
                  <c:v>74.659000000000006</c:v>
                </c:pt>
                <c:pt idx="47">
                  <c:v>59.511000000000003</c:v>
                </c:pt>
                <c:pt idx="48">
                  <c:v>97.012</c:v>
                </c:pt>
                <c:pt idx="49">
                  <c:v>94.54</c:v>
                </c:pt>
                <c:pt idx="50">
                  <c:v>62.543999999999997</c:v>
                </c:pt>
                <c:pt idx="51">
                  <c:v>83.406999999999996</c:v>
                </c:pt>
                <c:pt idx="52">
                  <c:v>61.026000000000003</c:v>
                </c:pt>
                <c:pt idx="53">
                  <c:v>103.264</c:v>
                </c:pt>
                <c:pt idx="54">
                  <c:v>58.018000000000001</c:v>
                </c:pt>
                <c:pt idx="55">
                  <c:v>60.832000000000001</c:v>
                </c:pt>
                <c:pt idx="56">
                  <c:v>78.95</c:v>
                </c:pt>
                <c:pt idx="57">
                  <c:v>88.900999999999996</c:v>
                </c:pt>
                <c:pt idx="58">
                  <c:v>63.460999999999999</c:v>
                </c:pt>
                <c:pt idx="59">
                  <c:v>74.161000000000001</c:v>
                </c:pt>
                <c:pt idx="60">
                  <c:v>71.986999999999995</c:v>
                </c:pt>
                <c:pt idx="61">
                  <c:v>84.073999999999998</c:v>
                </c:pt>
                <c:pt idx="62">
                  <c:v>72.899000000000001</c:v>
                </c:pt>
                <c:pt idx="63">
                  <c:v>69.734999999999999</c:v>
                </c:pt>
                <c:pt idx="64">
                  <c:v>72.662999999999997</c:v>
                </c:pt>
                <c:pt idx="65">
                  <c:v>63.213000000000001</c:v>
                </c:pt>
                <c:pt idx="66">
                  <c:v>72.7</c:v>
                </c:pt>
                <c:pt idx="67">
                  <c:v>78.814999999999998</c:v>
                </c:pt>
                <c:pt idx="68">
                  <c:v>56.658000000000001</c:v>
                </c:pt>
                <c:pt idx="69">
                  <c:v>60.868000000000002</c:v>
                </c:pt>
                <c:pt idx="70">
                  <c:v>69.484999999999999</c:v>
                </c:pt>
                <c:pt idx="71">
                  <c:v>48.457999999999998</c:v>
                </c:pt>
                <c:pt idx="72">
                  <c:v>77.296999999999997</c:v>
                </c:pt>
                <c:pt idx="73">
                  <c:v>71.831000000000003</c:v>
                </c:pt>
                <c:pt idx="74">
                  <c:v>66.671000000000006</c:v>
                </c:pt>
                <c:pt idx="75">
                  <c:v>70.298000000000002</c:v>
                </c:pt>
                <c:pt idx="76">
                  <c:v>69.822000000000003</c:v>
                </c:pt>
                <c:pt idx="77">
                  <c:v>77.266000000000005</c:v>
                </c:pt>
                <c:pt idx="78">
                  <c:v>70.950999999999993</c:v>
                </c:pt>
                <c:pt idx="79">
                  <c:v>45.529000000000003</c:v>
                </c:pt>
                <c:pt idx="80">
                  <c:v>68.37</c:v>
                </c:pt>
                <c:pt idx="81">
                  <c:v>66.611000000000004</c:v>
                </c:pt>
                <c:pt idx="82">
                  <c:v>68.097999999999999</c:v>
                </c:pt>
                <c:pt idx="83">
                  <c:v>72.313000000000002</c:v>
                </c:pt>
                <c:pt idx="84">
                  <c:v>48.301000000000002</c:v>
                </c:pt>
                <c:pt idx="85">
                  <c:v>60.31</c:v>
                </c:pt>
                <c:pt idx="86">
                  <c:v>54.41</c:v>
                </c:pt>
                <c:pt idx="87">
                  <c:v>60.365000000000002</c:v>
                </c:pt>
                <c:pt idx="88">
                  <c:v>60.234000000000002</c:v>
                </c:pt>
                <c:pt idx="89">
                  <c:v>71.582999999999998</c:v>
                </c:pt>
                <c:pt idx="90">
                  <c:v>54.093000000000004</c:v>
                </c:pt>
                <c:pt idx="91">
                  <c:v>72.012</c:v>
                </c:pt>
                <c:pt idx="92">
                  <c:v>44.011000000000003</c:v>
                </c:pt>
                <c:pt idx="93">
                  <c:v>48.598999999999997</c:v>
                </c:pt>
                <c:pt idx="94">
                  <c:v>59.116</c:v>
                </c:pt>
                <c:pt idx="95">
                  <c:v>74.256</c:v>
                </c:pt>
                <c:pt idx="96">
                  <c:v>56.142000000000003</c:v>
                </c:pt>
                <c:pt idx="97">
                  <c:v>53.072000000000003</c:v>
                </c:pt>
                <c:pt idx="98">
                  <c:v>52.44</c:v>
                </c:pt>
                <c:pt idx="99">
                  <c:v>62.148000000000003</c:v>
                </c:pt>
                <c:pt idx="100">
                  <c:v>52.841999999999999</c:v>
                </c:pt>
                <c:pt idx="101">
                  <c:v>54.597000000000001</c:v>
                </c:pt>
                <c:pt idx="102">
                  <c:v>66.822000000000003</c:v>
                </c:pt>
                <c:pt idx="103">
                  <c:v>63.463999999999999</c:v>
                </c:pt>
                <c:pt idx="104">
                  <c:v>51.658999999999999</c:v>
                </c:pt>
                <c:pt idx="105">
                  <c:v>65.242000000000004</c:v>
                </c:pt>
                <c:pt idx="106">
                  <c:v>48.597000000000001</c:v>
                </c:pt>
                <c:pt idx="107">
                  <c:v>49.899000000000001</c:v>
                </c:pt>
                <c:pt idx="108">
                  <c:v>58.994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557-45F2-AF03-2756E7076A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8758536"/>
        <c:axId val="478764768"/>
      </c:scatterChart>
      <c:valAx>
        <c:axId val="478758536"/>
        <c:scaling>
          <c:orientation val="minMax"/>
          <c:max val="18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200" b="1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78764768"/>
        <c:crosses val="autoZero"/>
        <c:crossBetween val="midCat"/>
        <c:minorUnit val="1"/>
      </c:valAx>
      <c:valAx>
        <c:axId val="478764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200" b="1"/>
                  <a:t>Luminescence</a:t>
                </a:r>
                <a:r>
                  <a:rPr lang="de-CH" sz="1200" b="1" baseline="0"/>
                  <a:t> (RLU)</a:t>
                </a:r>
                <a:endParaRPr lang="de-CH" sz="1200" b="1"/>
              </a:p>
            </c:rich>
          </c:tx>
          <c:layout>
            <c:manualLayout>
              <c:xMode val="edge"/>
              <c:yMode val="edge"/>
              <c:x val="8.8397892176394505E-3"/>
              <c:y val="0.244028399732021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787585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AB$6:$AB$114</c:f>
              <c:numCache>
                <c:formatCode>0</c:formatCode>
                <c:ptCount val="109"/>
                <c:pt idx="0">
                  <c:v>61.518000000000001</c:v>
                </c:pt>
                <c:pt idx="1">
                  <c:v>69.069999999999993</c:v>
                </c:pt>
                <c:pt idx="2">
                  <c:v>103.458</c:v>
                </c:pt>
                <c:pt idx="3">
                  <c:v>362.8</c:v>
                </c:pt>
                <c:pt idx="4">
                  <c:v>453.88499999999999</c:v>
                </c:pt>
                <c:pt idx="5">
                  <c:v>406.93599999999998</c:v>
                </c:pt>
                <c:pt idx="6">
                  <c:v>291.87900000000002</c:v>
                </c:pt>
                <c:pt idx="7">
                  <c:v>178.54400000000001</c:v>
                </c:pt>
                <c:pt idx="8">
                  <c:v>193.11500000000001</c:v>
                </c:pt>
                <c:pt idx="9">
                  <c:v>124.235</c:v>
                </c:pt>
                <c:pt idx="10">
                  <c:v>127.044</c:v>
                </c:pt>
                <c:pt idx="11">
                  <c:v>118.50700000000001</c:v>
                </c:pt>
                <c:pt idx="12">
                  <c:v>146.61600000000001</c:v>
                </c:pt>
                <c:pt idx="13">
                  <c:v>135.94999999999999</c:v>
                </c:pt>
                <c:pt idx="14">
                  <c:v>187.24199999999999</c:v>
                </c:pt>
                <c:pt idx="15">
                  <c:v>173.92599999999999</c:v>
                </c:pt>
                <c:pt idx="16">
                  <c:v>193.03100000000001</c:v>
                </c:pt>
                <c:pt idx="17">
                  <c:v>240.16399999999999</c:v>
                </c:pt>
                <c:pt idx="18">
                  <c:v>259.23700000000002</c:v>
                </c:pt>
                <c:pt idx="19">
                  <c:v>278.41800000000001</c:v>
                </c:pt>
                <c:pt idx="20">
                  <c:v>377.928</c:v>
                </c:pt>
                <c:pt idx="21">
                  <c:v>381.238</c:v>
                </c:pt>
                <c:pt idx="22">
                  <c:v>471.13299999999998</c:v>
                </c:pt>
                <c:pt idx="23">
                  <c:v>617.83699999999999</c:v>
                </c:pt>
                <c:pt idx="24">
                  <c:v>726.31</c:v>
                </c:pt>
                <c:pt idx="25">
                  <c:v>1039.7629999999999</c:v>
                </c:pt>
                <c:pt idx="26">
                  <c:v>1331.654</c:v>
                </c:pt>
                <c:pt idx="27">
                  <c:v>1810.3019999999999</c:v>
                </c:pt>
                <c:pt idx="28">
                  <c:v>2760.527</c:v>
                </c:pt>
                <c:pt idx="29">
                  <c:v>3922.9650000000001</c:v>
                </c:pt>
                <c:pt idx="30">
                  <c:v>5977.8559999999998</c:v>
                </c:pt>
                <c:pt idx="31">
                  <c:v>8730.0730000000003</c:v>
                </c:pt>
                <c:pt idx="32">
                  <c:v>12307.012000000001</c:v>
                </c:pt>
                <c:pt idx="33">
                  <c:v>16267.050999999999</c:v>
                </c:pt>
                <c:pt idx="34">
                  <c:v>20044.995999999999</c:v>
                </c:pt>
                <c:pt idx="35">
                  <c:v>23216.703000000001</c:v>
                </c:pt>
                <c:pt idx="36">
                  <c:v>24218.353999999999</c:v>
                </c:pt>
                <c:pt idx="37">
                  <c:v>22709.428</c:v>
                </c:pt>
                <c:pt idx="38">
                  <c:v>19847.473000000002</c:v>
                </c:pt>
                <c:pt idx="39">
                  <c:v>17821.877</c:v>
                </c:pt>
                <c:pt idx="40">
                  <c:v>15109.182000000001</c:v>
                </c:pt>
                <c:pt idx="41">
                  <c:v>12941.394</c:v>
                </c:pt>
                <c:pt idx="42">
                  <c:v>10735.584999999999</c:v>
                </c:pt>
                <c:pt idx="43">
                  <c:v>8819.6180000000004</c:v>
                </c:pt>
                <c:pt idx="44">
                  <c:v>7630.1120000000001</c:v>
                </c:pt>
                <c:pt idx="45">
                  <c:v>6794.3050000000003</c:v>
                </c:pt>
                <c:pt idx="46">
                  <c:v>6246.9949999999999</c:v>
                </c:pt>
                <c:pt idx="47">
                  <c:v>5934.3530000000001</c:v>
                </c:pt>
                <c:pt idx="48">
                  <c:v>5378.1149999999998</c:v>
                </c:pt>
                <c:pt idx="49">
                  <c:v>5182.9350000000004</c:v>
                </c:pt>
                <c:pt idx="50">
                  <c:v>4887.58</c:v>
                </c:pt>
                <c:pt idx="51">
                  <c:v>4513.0810000000001</c:v>
                </c:pt>
                <c:pt idx="52">
                  <c:v>4302.3</c:v>
                </c:pt>
                <c:pt idx="53">
                  <c:v>4142.7</c:v>
                </c:pt>
                <c:pt idx="54">
                  <c:v>3795.5929999999998</c:v>
                </c:pt>
                <c:pt idx="55">
                  <c:v>3405.0929999999998</c:v>
                </c:pt>
                <c:pt idx="56">
                  <c:v>3438.8760000000002</c:v>
                </c:pt>
                <c:pt idx="57">
                  <c:v>3177.4609999999998</c:v>
                </c:pt>
                <c:pt idx="58">
                  <c:v>2855.7249999999999</c:v>
                </c:pt>
                <c:pt idx="59">
                  <c:v>2804.5030000000002</c:v>
                </c:pt>
                <c:pt idx="60">
                  <c:v>2653.011</c:v>
                </c:pt>
                <c:pt idx="61">
                  <c:v>2563.498</c:v>
                </c:pt>
                <c:pt idx="62">
                  <c:v>2467.9279999999999</c:v>
                </c:pt>
                <c:pt idx="63">
                  <c:v>2125.3919999999998</c:v>
                </c:pt>
                <c:pt idx="64">
                  <c:v>2017.8979999999999</c:v>
                </c:pt>
                <c:pt idx="65">
                  <c:v>1989.7170000000001</c:v>
                </c:pt>
                <c:pt idx="66">
                  <c:v>1888.692</c:v>
                </c:pt>
                <c:pt idx="67">
                  <c:v>1827.9010000000001</c:v>
                </c:pt>
                <c:pt idx="68">
                  <c:v>1751.9169999999999</c:v>
                </c:pt>
                <c:pt idx="69">
                  <c:v>1666.2529999999999</c:v>
                </c:pt>
                <c:pt idx="70">
                  <c:v>1592.12</c:v>
                </c:pt>
                <c:pt idx="71">
                  <c:v>1580.9269999999999</c:v>
                </c:pt>
                <c:pt idx="72">
                  <c:v>1492.89</c:v>
                </c:pt>
                <c:pt idx="73">
                  <c:v>1601.6780000000001</c:v>
                </c:pt>
                <c:pt idx="74">
                  <c:v>1480.41</c:v>
                </c:pt>
                <c:pt idx="75">
                  <c:v>1503.1890000000001</c:v>
                </c:pt>
                <c:pt idx="76">
                  <c:v>1402.5129999999999</c:v>
                </c:pt>
                <c:pt idx="77">
                  <c:v>1360.49</c:v>
                </c:pt>
                <c:pt idx="78">
                  <c:v>1366.192</c:v>
                </c:pt>
                <c:pt idx="79">
                  <c:v>1397.741</c:v>
                </c:pt>
                <c:pt idx="80">
                  <c:v>1353.723</c:v>
                </c:pt>
                <c:pt idx="81">
                  <c:v>1370.059</c:v>
                </c:pt>
                <c:pt idx="82">
                  <c:v>1324.13</c:v>
                </c:pt>
                <c:pt idx="83">
                  <c:v>1316.7049999999999</c:v>
                </c:pt>
                <c:pt idx="84">
                  <c:v>1248.277</c:v>
                </c:pt>
                <c:pt idx="85">
                  <c:v>1329.846</c:v>
                </c:pt>
                <c:pt idx="86">
                  <c:v>1354.213</c:v>
                </c:pt>
                <c:pt idx="87">
                  <c:v>1491.019</c:v>
                </c:pt>
                <c:pt idx="88">
                  <c:v>1323.634</c:v>
                </c:pt>
                <c:pt idx="89">
                  <c:v>1346.37</c:v>
                </c:pt>
                <c:pt idx="90">
                  <c:v>1469.5340000000001</c:v>
                </c:pt>
                <c:pt idx="91">
                  <c:v>1422.2349999999999</c:v>
                </c:pt>
                <c:pt idx="92">
                  <c:v>1459.9349999999999</c:v>
                </c:pt>
                <c:pt idx="93">
                  <c:v>1397.22</c:v>
                </c:pt>
                <c:pt idx="94">
                  <c:v>1485.4760000000001</c:v>
                </c:pt>
                <c:pt idx="95">
                  <c:v>1589.693</c:v>
                </c:pt>
                <c:pt idx="96">
                  <c:v>1515.8409999999999</c:v>
                </c:pt>
                <c:pt idx="97">
                  <c:v>1593.69</c:v>
                </c:pt>
                <c:pt idx="98">
                  <c:v>1601.654</c:v>
                </c:pt>
                <c:pt idx="99">
                  <c:v>1640.107</c:v>
                </c:pt>
                <c:pt idx="100">
                  <c:v>1727.182</c:v>
                </c:pt>
                <c:pt idx="101">
                  <c:v>1757.7139999999999</c:v>
                </c:pt>
                <c:pt idx="102">
                  <c:v>1640.181</c:v>
                </c:pt>
                <c:pt idx="103">
                  <c:v>1624.365</c:v>
                </c:pt>
                <c:pt idx="104">
                  <c:v>1536.086</c:v>
                </c:pt>
                <c:pt idx="105">
                  <c:v>1571.8720000000001</c:v>
                </c:pt>
                <c:pt idx="106">
                  <c:v>1456.395</c:v>
                </c:pt>
                <c:pt idx="107">
                  <c:v>1548.38</c:v>
                </c:pt>
                <c:pt idx="108">
                  <c:v>1555.045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F2A-4407-817E-3A34CC8EE7C7}"/>
            </c:ext>
          </c:extLst>
        </c:ser>
        <c:ser>
          <c:idx val="1"/>
          <c:order val="1"/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AA$6:$AA$114</c:f>
              <c:numCache>
                <c:formatCode>0</c:formatCode>
                <c:ptCount val="109"/>
                <c:pt idx="0">
                  <c:v>94.644000000000005</c:v>
                </c:pt>
                <c:pt idx="1">
                  <c:v>144.09299999999999</c:v>
                </c:pt>
                <c:pt idx="2">
                  <c:v>411.10899999999998</c:v>
                </c:pt>
                <c:pt idx="3">
                  <c:v>2572.0650000000001</c:v>
                </c:pt>
                <c:pt idx="4">
                  <c:v>3722.4630000000002</c:v>
                </c:pt>
                <c:pt idx="5">
                  <c:v>3002.1089999999999</c:v>
                </c:pt>
                <c:pt idx="6">
                  <c:v>2096.636</c:v>
                </c:pt>
                <c:pt idx="7">
                  <c:v>1555.0119999999999</c:v>
                </c:pt>
                <c:pt idx="8">
                  <c:v>980.78300000000002</c:v>
                </c:pt>
                <c:pt idx="9">
                  <c:v>736.31700000000001</c:v>
                </c:pt>
                <c:pt idx="10">
                  <c:v>547.971</c:v>
                </c:pt>
                <c:pt idx="11">
                  <c:v>554.05799999999999</c:v>
                </c:pt>
                <c:pt idx="12">
                  <c:v>526.90099999999995</c:v>
                </c:pt>
                <c:pt idx="13">
                  <c:v>611.774</c:v>
                </c:pt>
                <c:pt idx="14">
                  <c:v>700.255</c:v>
                </c:pt>
                <c:pt idx="15">
                  <c:v>860.63499999999999</c:v>
                </c:pt>
                <c:pt idx="16">
                  <c:v>1014.177</c:v>
                </c:pt>
                <c:pt idx="17">
                  <c:v>1329.3130000000001</c:v>
                </c:pt>
                <c:pt idx="18">
                  <c:v>1779.38</c:v>
                </c:pt>
                <c:pt idx="19">
                  <c:v>2422.3870000000002</c:v>
                </c:pt>
                <c:pt idx="20">
                  <c:v>3436.2570000000001</c:v>
                </c:pt>
                <c:pt idx="21">
                  <c:v>5452.6210000000001</c:v>
                </c:pt>
                <c:pt idx="22">
                  <c:v>8231.9449999999997</c:v>
                </c:pt>
                <c:pt idx="23">
                  <c:v>13752.59</c:v>
                </c:pt>
                <c:pt idx="24">
                  <c:v>21665.695</c:v>
                </c:pt>
                <c:pt idx="25">
                  <c:v>28617.662</c:v>
                </c:pt>
                <c:pt idx="26">
                  <c:v>31401.657999999999</c:v>
                </c:pt>
                <c:pt idx="27">
                  <c:v>27603.258000000002</c:v>
                </c:pt>
                <c:pt idx="28">
                  <c:v>25062.400000000001</c:v>
                </c:pt>
                <c:pt idx="29">
                  <c:v>21561.778999999999</c:v>
                </c:pt>
                <c:pt idx="30">
                  <c:v>18504.713</c:v>
                </c:pt>
                <c:pt idx="31">
                  <c:v>16022.773999999999</c:v>
                </c:pt>
                <c:pt idx="32">
                  <c:v>13958.602999999999</c:v>
                </c:pt>
                <c:pt idx="33">
                  <c:v>12692.856</c:v>
                </c:pt>
                <c:pt idx="34">
                  <c:v>10966.849</c:v>
                </c:pt>
                <c:pt idx="35">
                  <c:v>10197.849</c:v>
                </c:pt>
                <c:pt idx="36">
                  <c:v>9004.7090000000007</c:v>
                </c:pt>
                <c:pt idx="37">
                  <c:v>8231.8230000000003</c:v>
                </c:pt>
                <c:pt idx="38">
                  <c:v>7250.232</c:v>
                </c:pt>
                <c:pt idx="39">
                  <c:v>6387.5619999999999</c:v>
                </c:pt>
                <c:pt idx="40">
                  <c:v>5384.1350000000002</c:v>
                </c:pt>
                <c:pt idx="41">
                  <c:v>4851.5039999999999</c:v>
                </c:pt>
                <c:pt idx="42">
                  <c:v>4539.9840000000004</c:v>
                </c:pt>
                <c:pt idx="43">
                  <c:v>3967.7020000000002</c:v>
                </c:pt>
                <c:pt idx="44">
                  <c:v>3627.703</c:v>
                </c:pt>
                <c:pt idx="45">
                  <c:v>3300.3879999999999</c:v>
                </c:pt>
                <c:pt idx="46">
                  <c:v>3297.194</c:v>
                </c:pt>
                <c:pt idx="47">
                  <c:v>3053.3919999999998</c:v>
                </c:pt>
                <c:pt idx="48">
                  <c:v>2880.05</c:v>
                </c:pt>
                <c:pt idx="49">
                  <c:v>2703.5430000000001</c:v>
                </c:pt>
                <c:pt idx="50">
                  <c:v>2521.5880000000002</c:v>
                </c:pt>
                <c:pt idx="51">
                  <c:v>2274.7379999999998</c:v>
                </c:pt>
                <c:pt idx="52">
                  <c:v>2163.355</c:v>
                </c:pt>
                <c:pt idx="53">
                  <c:v>2001.4949999999999</c:v>
                </c:pt>
                <c:pt idx="54">
                  <c:v>2056.5819999999999</c:v>
                </c:pt>
                <c:pt idx="55">
                  <c:v>1919.2619999999999</c:v>
                </c:pt>
                <c:pt idx="56">
                  <c:v>1846.213</c:v>
                </c:pt>
                <c:pt idx="57">
                  <c:v>1765.7670000000001</c:v>
                </c:pt>
                <c:pt idx="58">
                  <c:v>1710.413</c:v>
                </c:pt>
                <c:pt idx="59">
                  <c:v>1643.654</c:v>
                </c:pt>
                <c:pt idx="60">
                  <c:v>1583.7080000000001</c:v>
                </c:pt>
                <c:pt idx="61">
                  <c:v>1620.3389999999999</c:v>
                </c:pt>
                <c:pt idx="62">
                  <c:v>1559.731</c:v>
                </c:pt>
                <c:pt idx="63">
                  <c:v>1596.318</c:v>
                </c:pt>
                <c:pt idx="64">
                  <c:v>1519.8579999999999</c:v>
                </c:pt>
                <c:pt idx="65">
                  <c:v>1514.1120000000001</c:v>
                </c:pt>
                <c:pt idx="66">
                  <c:v>1511.559</c:v>
                </c:pt>
                <c:pt idx="67">
                  <c:v>1506.579</c:v>
                </c:pt>
                <c:pt idx="68">
                  <c:v>1444.7719999999999</c:v>
                </c:pt>
                <c:pt idx="69">
                  <c:v>1401.479</c:v>
                </c:pt>
                <c:pt idx="70">
                  <c:v>1525.655</c:v>
                </c:pt>
                <c:pt idx="71">
                  <c:v>1403.7550000000001</c:v>
                </c:pt>
                <c:pt idx="72">
                  <c:v>1359.5150000000001</c:v>
                </c:pt>
                <c:pt idx="73">
                  <c:v>1421.336</c:v>
                </c:pt>
                <c:pt idx="74">
                  <c:v>1415.2539999999999</c:v>
                </c:pt>
                <c:pt idx="75">
                  <c:v>1356.6089999999999</c:v>
                </c:pt>
                <c:pt idx="76">
                  <c:v>1437.425</c:v>
                </c:pt>
                <c:pt idx="77">
                  <c:v>1389.2750000000001</c:v>
                </c:pt>
                <c:pt idx="78">
                  <c:v>1417.519</c:v>
                </c:pt>
                <c:pt idx="79">
                  <c:v>1359.8009999999999</c:v>
                </c:pt>
                <c:pt idx="80">
                  <c:v>1431.2090000000001</c:v>
                </c:pt>
                <c:pt idx="81">
                  <c:v>1430.614</c:v>
                </c:pt>
                <c:pt idx="82">
                  <c:v>1464.866</c:v>
                </c:pt>
                <c:pt idx="83">
                  <c:v>1461.3320000000001</c:v>
                </c:pt>
                <c:pt idx="84">
                  <c:v>1384.123</c:v>
                </c:pt>
                <c:pt idx="85">
                  <c:v>1450.4670000000001</c:v>
                </c:pt>
                <c:pt idx="86">
                  <c:v>1414.6690000000001</c:v>
                </c:pt>
                <c:pt idx="87">
                  <c:v>1432.163</c:v>
                </c:pt>
                <c:pt idx="88">
                  <c:v>1394.4079999999999</c:v>
                </c:pt>
                <c:pt idx="89">
                  <c:v>1419.4760000000001</c:v>
                </c:pt>
                <c:pt idx="90">
                  <c:v>1371.865</c:v>
                </c:pt>
                <c:pt idx="91">
                  <c:v>1312.7170000000001</c:v>
                </c:pt>
                <c:pt idx="92">
                  <c:v>1312.7280000000001</c:v>
                </c:pt>
                <c:pt idx="93">
                  <c:v>1356.2139999999999</c:v>
                </c:pt>
                <c:pt idx="94">
                  <c:v>1271.75</c:v>
                </c:pt>
                <c:pt idx="95">
                  <c:v>1256.297</c:v>
                </c:pt>
                <c:pt idx="96">
                  <c:v>1406.5909999999999</c:v>
                </c:pt>
                <c:pt idx="97">
                  <c:v>1370.7860000000001</c:v>
                </c:pt>
                <c:pt idx="98">
                  <c:v>1328.9690000000001</c:v>
                </c:pt>
                <c:pt idx="99">
                  <c:v>1358.1659999999999</c:v>
                </c:pt>
                <c:pt idx="100">
                  <c:v>1325.5820000000001</c:v>
                </c:pt>
                <c:pt idx="101">
                  <c:v>1275.442</c:v>
                </c:pt>
                <c:pt idx="102">
                  <c:v>1222.5419999999999</c:v>
                </c:pt>
                <c:pt idx="103">
                  <c:v>1149.8989999999999</c:v>
                </c:pt>
                <c:pt idx="104">
                  <c:v>1297.5440000000001</c:v>
                </c:pt>
                <c:pt idx="105">
                  <c:v>1192.559</c:v>
                </c:pt>
                <c:pt idx="106">
                  <c:v>1242.2639999999999</c:v>
                </c:pt>
                <c:pt idx="107">
                  <c:v>1177.9179999999999</c:v>
                </c:pt>
                <c:pt idx="108">
                  <c:v>1228.304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F2A-4407-817E-3A34CC8EE7C7}"/>
            </c:ext>
          </c:extLst>
        </c:ser>
        <c:ser>
          <c:idx val="2"/>
          <c:order val="2"/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AC$6:$AC$114</c:f>
              <c:numCache>
                <c:formatCode>0</c:formatCode>
                <c:ptCount val="109"/>
                <c:pt idx="0">
                  <c:v>76.897999999999996</c:v>
                </c:pt>
                <c:pt idx="1">
                  <c:v>78.596000000000004</c:v>
                </c:pt>
                <c:pt idx="2">
                  <c:v>84.4</c:v>
                </c:pt>
                <c:pt idx="3">
                  <c:v>112.934</c:v>
                </c:pt>
                <c:pt idx="4">
                  <c:v>146.21799999999999</c:v>
                </c:pt>
                <c:pt idx="5">
                  <c:v>124.384</c:v>
                </c:pt>
                <c:pt idx="6">
                  <c:v>128.36500000000001</c:v>
                </c:pt>
                <c:pt idx="7">
                  <c:v>109.873</c:v>
                </c:pt>
                <c:pt idx="8">
                  <c:v>91.236000000000004</c:v>
                </c:pt>
                <c:pt idx="9">
                  <c:v>98.478999999999999</c:v>
                </c:pt>
                <c:pt idx="10">
                  <c:v>110.206</c:v>
                </c:pt>
                <c:pt idx="11">
                  <c:v>101.577</c:v>
                </c:pt>
                <c:pt idx="12">
                  <c:v>80.944000000000003</c:v>
                </c:pt>
                <c:pt idx="13">
                  <c:v>99.695999999999998</c:v>
                </c:pt>
                <c:pt idx="14">
                  <c:v>97.427000000000007</c:v>
                </c:pt>
                <c:pt idx="15">
                  <c:v>85.463999999999999</c:v>
                </c:pt>
                <c:pt idx="16">
                  <c:v>101.111</c:v>
                </c:pt>
                <c:pt idx="17">
                  <c:v>97.900999999999996</c:v>
                </c:pt>
                <c:pt idx="18">
                  <c:v>96.638999999999996</c:v>
                </c:pt>
                <c:pt idx="19">
                  <c:v>92.31</c:v>
                </c:pt>
                <c:pt idx="20">
                  <c:v>95.62</c:v>
                </c:pt>
                <c:pt idx="21">
                  <c:v>126.054</c:v>
                </c:pt>
                <c:pt idx="22">
                  <c:v>124.221</c:v>
                </c:pt>
                <c:pt idx="23">
                  <c:v>138.82300000000001</c:v>
                </c:pt>
                <c:pt idx="24">
                  <c:v>149.53399999999999</c:v>
                </c:pt>
                <c:pt idx="25">
                  <c:v>185.88800000000001</c:v>
                </c:pt>
                <c:pt idx="26">
                  <c:v>191.11</c:v>
                </c:pt>
                <c:pt idx="27">
                  <c:v>244.345</c:v>
                </c:pt>
                <c:pt idx="28">
                  <c:v>297.358</c:v>
                </c:pt>
                <c:pt idx="29">
                  <c:v>396.12</c:v>
                </c:pt>
                <c:pt idx="30">
                  <c:v>465.48899999999998</c:v>
                </c:pt>
                <c:pt idx="31">
                  <c:v>533.83699999999999</c:v>
                </c:pt>
                <c:pt idx="32">
                  <c:v>674.33600000000001</c:v>
                </c:pt>
                <c:pt idx="33">
                  <c:v>838.90499999999997</c:v>
                </c:pt>
                <c:pt idx="34">
                  <c:v>1088.5319999999999</c:v>
                </c:pt>
                <c:pt idx="35">
                  <c:v>1315.654</c:v>
                </c:pt>
                <c:pt idx="36">
                  <c:v>1660.086</c:v>
                </c:pt>
                <c:pt idx="37">
                  <c:v>2210.9639999999999</c:v>
                </c:pt>
                <c:pt idx="38">
                  <c:v>3151.2150000000001</c:v>
                </c:pt>
                <c:pt idx="39">
                  <c:v>4656.8959999999997</c:v>
                </c:pt>
                <c:pt idx="40">
                  <c:v>6305.1660000000002</c:v>
                </c:pt>
                <c:pt idx="41">
                  <c:v>8747.5930000000008</c:v>
                </c:pt>
                <c:pt idx="42">
                  <c:v>11500.888000000001</c:v>
                </c:pt>
                <c:pt idx="43">
                  <c:v>13333.761</c:v>
                </c:pt>
                <c:pt idx="44">
                  <c:v>14388.428</c:v>
                </c:pt>
                <c:pt idx="45">
                  <c:v>14989.45</c:v>
                </c:pt>
                <c:pt idx="46">
                  <c:v>15174.102999999999</c:v>
                </c:pt>
                <c:pt idx="47">
                  <c:v>14859.534</c:v>
                </c:pt>
                <c:pt idx="48">
                  <c:v>14003.108</c:v>
                </c:pt>
                <c:pt idx="49">
                  <c:v>13613.78</c:v>
                </c:pt>
                <c:pt idx="50">
                  <c:v>13154.057000000001</c:v>
                </c:pt>
                <c:pt idx="51">
                  <c:v>12347.28</c:v>
                </c:pt>
                <c:pt idx="52">
                  <c:v>11387.364</c:v>
                </c:pt>
                <c:pt idx="53">
                  <c:v>10469.125</c:v>
                </c:pt>
                <c:pt idx="54">
                  <c:v>10208.099</c:v>
                </c:pt>
                <c:pt idx="55">
                  <c:v>9374.27</c:v>
                </c:pt>
                <c:pt idx="56">
                  <c:v>8912.2289999999994</c:v>
                </c:pt>
                <c:pt idx="57">
                  <c:v>8568.2620000000006</c:v>
                </c:pt>
                <c:pt idx="58">
                  <c:v>8067.0439999999999</c:v>
                </c:pt>
                <c:pt idx="59">
                  <c:v>7773.3019999999997</c:v>
                </c:pt>
                <c:pt idx="60">
                  <c:v>7219.67</c:v>
                </c:pt>
                <c:pt idx="61">
                  <c:v>7066.8159999999998</c:v>
                </c:pt>
                <c:pt idx="62">
                  <c:v>6942.0919999999996</c:v>
                </c:pt>
                <c:pt idx="63">
                  <c:v>6168.4880000000003</c:v>
                </c:pt>
                <c:pt idx="64">
                  <c:v>5838.7349999999997</c:v>
                </c:pt>
                <c:pt idx="65">
                  <c:v>5656.0950000000003</c:v>
                </c:pt>
                <c:pt idx="66">
                  <c:v>5190.4949999999999</c:v>
                </c:pt>
                <c:pt idx="67">
                  <c:v>5074.4719999999998</c:v>
                </c:pt>
                <c:pt idx="68">
                  <c:v>4739.866</c:v>
                </c:pt>
                <c:pt idx="69">
                  <c:v>4484.4279999999999</c:v>
                </c:pt>
                <c:pt idx="70">
                  <c:v>4081.5059999999999</c:v>
                </c:pt>
                <c:pt idx="71">
                  <c:v>3822.0889999999999</c:v>
                </c:pt>
                <c:pt idx="72">
                  <c:v>3540.4989999999998</c:v>
                </c:pt>
                <c:pt idx="73">
                  <c:v>3366.886</c:v>
                </c:pt>
                <c:pt idx="74">
                  <c:v>3185.078</c:v>
                </c:pt>
                <c:pt idx="75">
                  <c:v>2831.38</c:v>
                </c:pt>
                <c:pt idx="76">
                  <c:v>2868.7779999999998</c:v>
                </c:pt>
                <c:pt idx="77">
                  <c:v>2769.46</c:v>
                </c:pt>
                <c:pt idx="78">
                  <c:v>2602.5590000000002</c:v>
                </c:pt>
                <c:pt idx="79">
                  <c:v>2437.3209999999999</c:v>
                </c:pt>
                <c:pt idx="80">
                  <c:v>2221.2600000000002</c:v>
                </c:pt>
                <c:pt idx="81">
                  <c:v>2125.4830000000002</c:v>
                </c:pt>
                <c:pt idx="82">
                  <c:v>2041.43</c:v>
                </c:pt>
                <c:pt idx="83">
                  <c:v>1831.9380000000001</c:v>
                </c:pt>
                <c:pt idx="84">
                  <c:v>1762.9829999999999</c:v>
                </c:pt>
                <c:pt idx="85">
                  <c:v>1727.895</c:v>
                </c:pt>
                <c:pt idx="86">
                  <c:v>1781.9390000000001</c:v>
                </c:pt>
                <c:pt idx="87">
                  <c:v>1694.752</c:v>
                </c:pt>
                <c:pt idx="88">
                  <c:v>1555.5329999999999</c:v>
                </c:pt>
                <c:pt idx="89">
                  <c:v>1483.444</c:v>
                </c:pt>
                <c:pt idx="90">
                  <c:v>1439.482</c:v>
                </c:pt>
                <c:pt idx="91">
                  <c:v>1434.2370000000001</c:v>
                </c:pt>
                <c:pt idx="92">
                  <c:v>1417.442</c:v>
                </c:pt>
                <c:pt idx="93">
                  <c:v>1420</c:v>
                </c:pt>
                <c:pt idx="94">
                  <c:v>1323.2860000000001</c:v>
                </c:pt>
                <c:pt idx="95">
                  <c:v>1286.606</c:v>
                </c:pt>
                <c:pt idx="96">
                  <c:v>1218.4390000000001</c:v>
                </c:pt>
                <c:pt idx="97">
                  <c:v>1210.0519999999999</c:v>
                </c:pt>
                <c:pt idx="98">
                  <c:v>1197.1199999999999</c:v>
                </c:pt>
                <c:pt idx="99">
                  <c:v>1297.5340000000001</c:v>
                </c:pt>
                <c:pt idx="100">
                  <c:v>1136.8599999999999</c:v>
                </c:pt>
                <c:pt idx="101">
                  <c:v>1257.2429999999999</c:v>
                </c:pt>
                <c:pt idx="102">
                  <c:v>1120.7909999999999</c:v>
                </c:pt>
                <c:pt idx="103">
                  <c:v>1152.921</c:v>
                </c:pt>
                <c:pt idx="104">
                  <c:v>1174.4749999999999</c:v>
                </c:pt>
                <c:pt idx="105">
                  <c:v>1166.7660000000001</c:v>
                </c:pt>
                <c:pt idx="106">
                  <c:v>1187.5920000000001</c:v>
                </c:pt>
                <c:pt idx="107">
                  <c:v>1105.338</c:v>
                </c:pt>
                <c:pt idx="108">
                  <c:v>1155.694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F2A-4407-817E-3A34CC8EE7C7}"/>
            </c:ext>
          </c:extLst>
        </c:ser>
        <c:ser>
          <c:idx val="4"/>
          <c:order val="3"/>
          <c:spPr>
            <a:ln w="9525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5"/>
            <c:spPr>
              <a:solidFill>
                <a:schemeClr val="bg1"/>
              </a:solidFill>
              <a:ln w="9525">
                <a:solidFill>
                  <a:srgbClr val="080808"/>
                </a:solidFill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AD$6:$AD$114</c:f>
              <c:numCache>
                <c:formatCode>0</c:formatCode>
                <c:ptCount val="109"/>
                <c:pt idx="0">
                  <c:v>50.871000000000002</c:v>
                </c:pt>
                <c:pt idx="1">
                  <c:v>72.641999999999996</c:v>
                </c:pt>
                <c:pt idx="2">
                  <c:v>83.039000000000001</c:v>
                </c:pt>
                <c:pt idx="3">
                  <c:v>76.23</c:v>
                </c:pt>
                <c:pt idx="4">
                  <c:v>97.478999999999999</c:v>
                </c:pt>
                <c:pt idx="5">
                  <c:v>112.099</c:v>
                </c:pt>
                <c:pt idx="6">
                  <c:v>116.14</c:v>
                </c:pt>
                <c:pt idx="7">
                  <c:v>129.71100000000001</c:v>
                </c:pt>
                <c:pt idx="8">
                  <c:v>100.35899999999999</c:v>
                </c:pt>
                <c:pt idx="9">
                  <c:v>90.903000000000006</c:v>
                </c:pt>
                <c:pt idx="10">
                  <c:v>87.247</c:v>
                </c:pt>
                <c:pt idx="11">
                  <c:v>106.19499999999999</c:v>
                </c:pt>
                <c:pt idx="12">
                  <c:v>96.216999999999999</c:v>
                </c:pt>
                <c:pt idx="13">
                  <c:v>87.611999999999995</c:v>
                </c:pt>
                <c:pt idx="14">
                  <c:v>73.069999999999993</c:v>
                </c:pt>
                <c:pt idx="15">
                  <c:v>73.468999999999994</c:v>
                </c:pt>
                <c:pt idx="16">
                  <c:v>82.727000000000004</c:v>
                </c:pt>
                <c:pt idx="17">
                  <c:v>88.722999999999999</c:v>
                </c:pt>
                <c:pt idx="18">
                  <c:v>72.096000000000004</c:v>
                </c:pt>
                <c:pt idx="19">
                  <c:v>71.465999999999994</c:v>
                </c:pt>
                <c:pt idx="20">
                  <c:v>89.549000000000007</c:v>
                </c:pt>
                <c:pt idx="21">
                  <c:v>96.846999999999994</c:v>
                </c:pt>
                <c:pt idx="22">
                  <c:v>95.438000000000002</c:v>
                </c:pt>
                <c:pt idx="23">
                  <c:v>91.531000000000006</c:v>
                </c:pt>
                <c:pt idx="24">
                  <c:v>117.491</c:v>
                </c:pt>
                <c:pt idx="25">
                  <c:v>95.210999999999999</c:v>
                </c:pt>
                <c:pt idx="26">
                  <c:v>102.435</c:v>
                </c:pt>
                <c:pt idx="27">
                  <c:v>87.594999999999999</c:v>
                </c:pt>
                <c:pt idx="28">
                  <c:v>142.548</c:v>
                </c:pt>
                <c:pt idx="29">
                  <c:v>123.883</c:v>
                </c:pt>
                <c:pt idx="30">
                  <c:v>136.27799999999999</c:v>
                </c:pt>
                <c:pt idx="31">
                  <c:v>133.459</c:v>
                </c:pt>
                <c:pt idx="32">
                  <c:v>161.35400000000001</c:v>
                </c:pt>
                <c:pt idx="33">
                  <c:v>209.34100000000001</c:v>
                </c:pt>
                <c:pt idx="34">
                  <c:v>161.54400000000001</c:v>
                </c:pt>
                <c:pt idx="35">
                  <c:v>208.05699999999999</c:v>
                </c:pt>
                <c:pt idx="36">
                  <c:v>298.78500000000003</c:v>
                </c:pt>
                <c:pt idx="37">
                  <c:v>351.91800000000001</c:v>
                </c:pt>
                <c:pt idx="38">
                  <c:v>385.52100000000002</c:v>
                </c:pt>
                <c:pt idx="39">
                  <c:v>446.42599999999999</c:v>
                </c:pt>
                <c:pt idx="40">
                  <c:v>516.26599999999996</c:v>
                </c:pt>
                <c:pt idx="41">
                  <c:v>712.38400000000001</c:v>
                </c:pt>
                <c:pt idx="42">
                  <c:v>820.18499999999995</c:v>
                </c:pt>
                <c:pt idx="43">
                  <c:v>1085.376</c:v>
                </c:pt>
                <c:pt idx="44">
                  <c:v>1261.6130000000001</c:v>
                </c:pt>
                <c:pt idx="45">
                  <c:v>1576.5050000000001</c:v>
                </c:pt>
                <c:pt idx="46">
                  <c:v>2265.6779999999999</c:v>
                </c:pt>
                <c:pt idx="47">
                  <c:v>3172.415</c:v>
                </c:pt>
                <c:pt idx="48">
                  <c:v>4030.5549999999998</c:v>
                </c:pt>
                <c:pt idx="49">
                  <c:v>5644.9610000000002</c:v>
                </c:pt>
                <c:pt idx="50">
                  <c:v>7236.7910000000002</c:v>
                </c:pt>
                <c:pt idx="51">
                  <c:v>8915.4580000000005</c:v>
                </c:pt>
                <c:pt idx="52">
                  <c:v>10549.789000000001</c:v>
                </c:pt>
                <c:pt idx="53">
                  <c:v>11437.982</c:v>
                </c:pt>
                <c:pt idx="54">
                  <c:v>12134.903</c:v>
                </c:pt>
                <c:pt idx="55">
                  <c:v>11903.376</c:v>
                </c:pt>
                <c:pt idx="56">
                  <c:v>11552.496999999999</c:v>
                </c:pt>
                <c:pt idx="57">
                  <c:v>11112.683000000001</c:v>
                </c:pt>
                <c:pt idx="58">
                  <c:v>10871.396000000001</c:v>
                </c:pt>
                <c:pt idx="59">
                  <c:v>10968.287</c:v>
                </c:pt>
                <c:pt idx="60">
                  <c:v>10694.53</c:v>
                </c:pt>
                <c:pt idx="61">
                  <c:v>10811.938</c:v>
                </c:pt>
                <c:pt idx="62">
                  <c:v>10710.049000000001</c:v>
                </c:pt>
                <c:pt idx="63">
                  <c:v>10636.057000000001</c:v>
                </c:pt>
                <c:pt idx="64">
                  <c:v>10399.821</c:v>
                </c:pt>
                <c:pt idx="65">
                  <c:v>9919.99</c:v>
                </c:pt>
                <c:pt idx="66">
                  <c:v>10040.208000000001</c:v>
                </c:pt>
                <c:pt idx="67">
                  <c:v>10400.546</c:v>
                </c:pt>
                <c:pt idx="68">
                  <c:v>10095.513000000001</c:v>
                </c:pt>
                <c:pt idx="69">
                  <c:v>10253.165000000001</c:v>
                </c:pt>
                <c:pt idx="70">
                  <c:v>10206.786</c:v>
                </c:pt>
                <c:pt idx="71">
                  <c:v>10351.743</c:v>
                </c:pt>
                <c:pt idx="72">
                  <c:v>10081.936</c:v>
                </c:pt>
                <c:pt idx="73">
                  <c:v>9850.0130000000008</c:v>
                </c:pt>
                <c:pt idx="74">
                  <c:v>9396.1319999999996</c:v>
                </c:pt>
                <c:pt idx="75">
                  <c:v>8227.9040000000005</c:v>
                </c:pt>
                <c:pt idx="76">
                  <c:v>8198.0249999999996</c:v>
                </c:pt>
                <c:pt idx="77">
                  <c:v>7658.4369999999999</c:v>
                </c:pt>
                <c:pt idx="78">
                  <c:v>7199.3050000000003</c:v>
                </c:pt>
                <c:pt idx="79">
                  <c:v>6993.26</c:v>
                </c:pt>
                <c:pt idx="80">
                  <c:v>6203.424</c:v>
                </c:pt>
                <c:pt idx="81">
                  <c:v>5899.5780000000004</c:v>
                </c:pt>
                <c:pt idx="82">
                  <c:v>5503.84</c:v>
                </c:pt>
                <c:pt idx="83">
                  <c:v>5324.0690000000004</c:v>
                </c:pt>
                <c:pt idx="84">
                  <c:v>5024.8040000000001</c:v>
                </c:pt>
                <c:pt idx="85">
                  <c:v>4595.6570000000002</c:v>
                </c:pt>
                <c:pt idx="86">
                  <c:v>4263.6559999999999</c:v>
                </c:pt>
                <c:pt idx="87">
                  <c:v>4074.6480000000001</c:v>
                </c:pt>
                <c:pt idx="88">
                  <c:v>3639.6170000000002</c:v>
                </c:pt>
                <c:pt idx="89">
                  <c:v>3423.8009999999999</c:v>
                </c:pt>
                <c:pt idx="90">
                  <c:v>3126.8910000000001</c:v>
                </c:pt>
                <c:pt idx="91">
                  <c:v>2833.9679999999998</c:v>
                </c:pt>
                <c:pt idx="92">
                  <c:v>2626.973</c:v>
                </c:pt>
                <c:pt idx="93">
                  <c:v>2688.1289999999999</c:v>
                </c:pt>
                <c:pt idx="94">
                  <c:v>2281.2669999999998</c:v>
                </c:pt>
                <c:pt idx="95">
                  <c:v>2288.3090000000002</c:v>
                </c:pt>
                <c:pt idx="96">
                  <c:v>2183.4789999999998</c:v>
                </c:pt>
                <c:pt idx="97">
                  <c:v>1966.7139999999999</c:v>
                </c:pt>
                <c:pt idx="98">
                  <c:v>1959.742</c:v>
                </c:pt>
                <c:pt idx="99">
                  <c:v>1820.489</c:v>
                </c:pt>
                <c:pt idx="100">
                  <c:v>1704.5360000000001</c:v>
                </c:pt>
                <c:pt idx="101">
                  <c:v>1622.7380000000001</c:v>
                </c:pt>
                <c:pt idx="102">
                  <c:v>1564.2470000000001</c:v>
                </c:pt>
                <c:pt idx="103">
                  <c:v>1533.703</c:v>
                </c:pt>
                <c:pt idx="104">
                  <c:v>1473.7909999999999</c:v>
                </c:pt>
                <c:pt idx="105">
                  <c:v>1502.078</c:v>
                </c:pt>
                <c:pt idx="106">
                  <c:v>1319.7149999999999</c:v>
                </c:pt>
                <c:pt idx="107">
                  <c:v>1318.5429999999999</c:v>
                </c:pt>
                <c:pt idx="108">
                  <c:v>1311.5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F2A-4407-817E-3A34CC8EE7C7}"/>
            </c:ext>
          </c:extLst>
        </c:ser>
        <c:ser>
          <c:idx val="5"/>
          <c:order val="4"/>
          <c:spPr>
            <a:ln w="9525" cap="rnd">
              <a:solidFill>
                <a:srgbClr val="080808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AE$6:$AE$114</c:f>
              <c:numCache>
                <c:formatCode>0</c:formatCode>
                <c:ptCount val="109"/>
                <c:pt idx="0">
                  <c:v>62.701000000000001</c:v>
                </c:pt>
                <c:pt idx="1">
                  <c:v>55.97</c:v>
                </c:pt>
                <c:pt idx="2">
                  <c:v>80.316000000000003</c:v>
                </c:pt>
                <c:pt idx="3">
                  <c:v>81.876999999999995</c:v>
                </c:pt>
                <c:pt idx="4">
                  <c:v>83.771000000000001</c:v>
                </c:pt>
                <c:pt idx="5">
                  <c:v>104.42100000000001</c:v>
                </c:pt>
                <c:pt idx="6">
                  <c:v>117.66800000000001</c:v>
                </c:pt>
                <c:pt idx="7">
                  <c:v>103.76900000000001</c:v>
                </c:pt>
                <c:pt idx="8">
                  <c:v>112.524</c:v>
                </c:pt>
                <c:pt idx="9">
                  <c:v>98.478999999999999</c:v>
                </c:pt>
                <c:pt idx="10">
                  <c:v>97.960999999999999</c:v>
                </c:pt>
                <c:pt idx="11">
                  <c:v>100.038</c:v>
                </c:pt>
                <c:pt idx="12">
                  <c:v>91.635000000000005</c:v>
                </c:pt>
                <c:pt idx="13">
                  <c:v>89.123000000000005</c:v>
                </c:pt>
                <c:pt idx="14">
                  <c:v>100.471</c:v>
                </c:pt>
                <c:pt idx="15">
                  <c:v>77.966999999999999</c:v>
                </c:pt>
                <c:pt idx="16">
                  <c:v>91.918999999999997</c:v>
                </c:pt>
                <c:pt idx="17">
                  <c:v>91.781999999999996</c:v>
                </c:pt>
                <c:pt idx="18">
                  <c:v>90.503</c:v>
                </c:pt>
                <c:pt idx="19">
                  <c:v>111.66500000000001</c:v>
                </c:pt>
                <c:pt idx="20">
                  <c:v>89.549000000000007</c:v>
                </c:pt>
                <c:pt idx="21">
                  <c:v>79.936999999999998</c:v>
                </c:pt>
                <c:pt idx="22">
                  <c:v>62.110999999999997</c:v>
                </c:pt>
                <c:pt idx="23">
                  <c:v>82.378</c:v>
                </c:pt>
                <c:pt idx="24">
                  <c:v>80.870999999999995</c:v>
                </c:pt>
                <c:pt idx="25">
                  <c:v>83.120999999999995</c:v>
                </c:pt>
                <c:pt idx="26">
                  <c:v>94.790999999999997</c:v>
                </c:pt>
                <c:pt idx="27">
                  <c:v>99.888999999999996</c:v>
                </c:pt>
                <c:pt idx="28">
                  <c:v>70.507999999999996</c:v>
                </c:pt>
                <c:pt idx="29">
                  <c:v>96.353999999999999</c:v>
                </c:pt>
                <c:pt idx="30">
                  <c:v>81.153999999999996</c:v>
                </c:pt>
                <c:pt idx="31">
                  <c:v>99.710999999999999</c:v>
                </c:pt>
                <c:pt idx="32">
                  <c:v>97.421000000000006</c:v>
                </c:pt>
                <c:pt idx="33">
                  <c:v>113.90600000000001</c:v>
                </c:pt>
                <c:pt idx="34">
                  <c:v>78.507000000000005</c:v>
                </c:pt>
                <c:pt idx="35">
                  <c:v>114.73699999999999</c:v>
                </c:pt>
                <c:pt idx="36">
                  <c:v>106.709</c:v>
                </c:pt>
                <c:pt idx="37">
                  <c:v>96.394999999999996</c:v>
                </c:pt>
                <c:pt idx="38">
                  <c:v>91.427999999999997</c:v>
                </c:pt>
                <c:pt idx="39">
                  <c:v>111.607</c:v>
                </c:pt>
                <c:pt idx="40">
                  <c:v>119.13800000000001</c:v>
                </c:pt>
                <c:pt idx="41">
                  <c:v>147.33699999999999</c:v>
                </c:pt>
                <c:pt idx="42">
                  <c:v>147.87700000000001</c:v>
                </c:pt>
                <c:pt idx="43">
                  <c:v>151.62200000000001</c:v>
                </c:pt>
                <c:pt idx="44">
                  <c:v>197.93</c:v>
                </c:pt>
                <c:pt idx="45">
                  <c:v>209.90299999999999</c:v>
                </c:pt>
                <c:pt idx="46">
                  <c:v>277.30599999999998</c:v>
                </c:pt>
                <c:pt idx="47">
                  <c:v>282.298</c:v>
                </c:pt>
                <c:pt idx="48">
                  <c:v>325.89999999999998</c:v>
                </c:pt>
                <c:pt idx="49">
                  <c:v>361.387</c:v>
                </c:pt>
                <c:pt idx="50">
                  <c:v>478.995</c:v>
                </c:pt>
                <c:pt idx="51">
                  <c:v>583.84900000000005</c:v>
                </c:pt>
                <c:pt idx="52">
                  <c:v>765.87</c:v>
                </c:pt>
                <c:pt idx="53">
                  <c:v>876.22400000000005</c:v>
                </c:pt>
                <c:pt idx="54">
                  <c:v>1097.76</c:v>
                </c:pt>
                <c:pt idx="55">
                  <c:v>1428.04</c:v>
                </c:pt>
                <c:pt idx="56">
                  <c:v>1779.4090000000001</c:v>
                </c:pt>
                <c:pt idx="57">
                  <c:v>2297.643</c:v>
                </c:pt>
                <c:pt idx="58">
                  <c:v>2985.6669999999999</c:v>
                </c:pt>
                <c:pt idx="59">
                  <c:v>3774.6529999999998</c:v>
                </c:pt>
                <c:pt idx="60">
                  <c:v>5048.07</c:v>
                </c:pt>
                <c:pt idx="61">
                  <c:v>6548.6139999999996</c:v>
                </c:pt>
                <c:pt idx="62">
                  <c:v>8064.43</c:v>
                </c:pt>
                <c:pt idx="63">
                  <c:v>9925.0650000000005</c:v>
                </c:pt>
                <c:pt idx="64">
                  <c:v>11542.742</c:v>
                </c:pt>
                <c:pt idx="65">
                  <c:v>13240.199000000001</c:v>
                </c:pt>
                <c:pt idx="66">
                  <c:v>14376.475</c:v>
                </c:pt>
                <c:pt idx="67">
                  <c:v>15321.936</c:v>
                </c:pt>
                <c:pt idx="68">
                  <c:v>15203.654</c:v>
                </c:pt>
                <c:pt idx="69">
                  <c:v>15743.432000000001</c:v>
                </c:pt>
                <c:pt idx="70">
                  <c:v>15809.415000000001</c:v>
                </c:pt>
                <c:pt idx="71">
                  <c:v>15339.842000000001</c:v>
                </c:pt>
                <c:pt idx="72">
                  <c:v>15371.465</c:v>
                </c:pt>
                <c:pt idx="73">
                  <c:v>15084.504000000001</c:v>
                </c:pt>
                <c:pt idx="74">
                  <c:v>14766.217000000001</c:v>
                </c:pt>
                <c:pt idx="75">
                  <c:v>14423.138000000001</c:v>
                </c:pt>
                <c:pt idx="76">
                  <c:v>14333.263000000001</c:v>
                </c:pt>
                <c:pt idx="77">
                  <c:v>14070.01</c:v>
                </c:pt>
                <c:pt idx="78">
                  <c:v>14400.12</c:v>
                </c:pt>
                <c:pt idx="79">
                  <c:v>14596.61</c:v>
                </c:pt>
                <c:pt idx="80">
                  <c:v>14947.168</c:v>
                </c:pt>
                <c:pt idx="81">
                  <c:v>15194.781999999999</c:v>
                </c:pt>
                <c:pt idx="82">
                  <c:v>15506.695</c:v>
                </c:pt>
                <c:pt idx="83">
                  <c:v>14962.834000000001</c:v>
                </c:pt>
                <c:pt idx="84">
                  <c:v>14063.111999999999</c:v>
                </c:pt>
                <c:pt idx="85">
                  <c:v>12488.789000000001</c:v>
                </c:pt>
                <c:pt idx="86">
                  <c:v>11232.715</c:v>
                </c:pt>
                <c:pt idx="87">
                  <c:v>10597.102999999999</c:v>
                </c:pt>
                <c:pt idx="88">
                  <c:v>9915.9599999999991</c:v>
                </c:pt>
                <c:pt idx="89">
                  <c:v>9543.3880000000008</c:v>
                </c:pt>
                <c:pt idx="90">
                  <c:v>8498.652</c:v>
                </c:pt>
                <c:pt idx="91">
                  <c:v>7724.7740000000003</c:v>
                </c:pt>
                <c:pt idx="92">
                  <c:v>7310.299</c:v>
                </c:pt>
                <c:pt idx="93">
                  <c:v>6604.9</c:v>
                </c:pt>
                <c:pt idx="94">
                  <c:v>6255.674</c:v>
                </c:pt>
                <c:pt idx="95">
                  <c:v>5502.55</c:v>
                </c:pt>
                <c:pt idx="96">
                  <c:v>4961.7619999999997</c:v>
                </c:pt>
                <c:pt idx="97">
                  <c:v>4771.9719999999998</c:v>
                </c:pt>
                <c:pt idx="98">
                  <c:v>4404.924</c:v>
                </c:pt>
                <c:pt idx="99">
                  <c:v>3918.3710000000001</c:v>
                </c:pt>
                <c:pt idx="100">
                  <c:v>3634.027</c:v>
                </c:pt>
                <c:pt idx="101">
                  <c:v>3222.7269999999999</c:v>
                </c:pt>
                <c:pt idx="102">
                  <c:v>3184.6849999999999</c:v>
                </c:pt>
                <c:pt idx="103">
                  <c:v>2766.7089999999998</c:v>
                </c:pt>
                <c:pt idx="104">
                  <c:v>2718.1570000000002</c:v>
                </c:pt>
                <c:pt idx="105">
                  <c:v>2482.2220000000002</c:v>
                </c:pt>
                <c:pt idx="106">
                  <c:v>2305.3249999999998</c:v>
                </c:pt>
                <c:pt idx="107">
                  <c:v>2168.337</c:v>
                </c:pt>
                <c:pt idx="108">
                  <c:v>2116.253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F2A-4407-817E-3A34CC8EE7C7}"/>
            </c:ext>
          </c:extLst>
        </c:ser>
        <c:ser>
          <c:idx val="6"/>
          <c:order val="5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bg1"/>
              </a:solidFill>
              <a:ln w="9525">
                <a:solidFill>
                  <a:srgbClr val="080808"/>
                </a:solidFill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AF$6:$AF$114</c:f>
              <c:numCache>
                <c:formatCode>0</c:formatCode>
                <c:ptCount val="109"/>
                <c:pt idx="0">
                  <c:v>50.871000000000002</c:v>
                </c:pt>
                <c:pt idx="1">
                  <c:v>58.351999999999997</c:v>
                </c:pt>
                <c:pt idx="2">
                  <c:v>66.703000000000003</c:v>
                </c:pt>
                <c:pt idx="3">
                  <c:v>79.054000000000002</c:v>
                </c:pt>
                <c:pt idx="4">
                  <c:v>92.909000000000006</c:v>
                </c:pt>
                <c:pt idx="5">
                  <c:v>102.886</c:v>
                </c:pt>
                <c:pt idx="6">
                  <c:v>97.802000000000007</c:v>
                </c:pt>
                <c:pt idx="7">
                  <c:v>82.405000000000001</c:v>
                </c:pt>
                <c:pt idx="8">
                  <c:v>111.003</c:v>
                </c:pt>
                <c:pt idx="9">
                  <c:v>84.843000000000004</c:v>
                </c:pt>
                <c:pt idx="10">
                  <c:v>88.777000000000001</c:v>
                </c:pt>
                <c:pt idx="11">
                  <c:v>84.647999999999996</c:v>
                </c:pt>
                <c:pt idx="12">
                  <c:v>97.744</c:v>
                </c:pt>
                <c:pt idx="13">
                  <c:v>105.739</c:v>
                </c:pt>
                <c:pt idx="14">
                  <c:v>70.025000000000006</c:v>
                </c:pt>
                <c:pt idx="15">
                  <c:v>82.465000000000003</c:v>
                </c:pt>
                <c:pt idx="16">
                  <c:v>93.450999999999993</c:v>
                </c:pt>
                <c:pt idx="17">
                  <c:v>105.55</c:v>
                </c:pt>
                <c:pt idx="18">
                  <c:v>108.91</c:v>
                </c:pt>
                <c:pt idx="19">
                  <c:v>84.864999999999995</c:v>
                </c:pt>
                <c:pt idx="20">
                  <c:v>77.406999999999996</c:v>
                </c:pt>
                <c:pt idx="21">
                  <c:v>84.549000000000007</c:v>
                </c:pt>
                <c:pt idx="22">
                  <c:v>77.260000000000005</c:v>
                </c:pt>
                <c:pt idx="23">
                  <c:v>80.852999999999994</c:v>
                </c:pt>
                <c:pt idx="24">
                  <c:v>96.129000000000005</c:v>
                </c:pt>
                <c:pt idx="25">
                  <c:v>83.120999999999995</c:v>
                </c:pt>
                <c:pt idx="26">
                  <c:v>82.56</c:v>
                </c:pt>
                <c:pt idx="27">
                  <c:v>106.036</c:v>
                </c:pt>
                <c:pt idx="28">
                  <c:v>68.974999999999994</c:v>
                </c:pt>
                <c:pt idx="29">
                  <c:v>76.471000000000004</c:v>
                </c:pt>
                <c:pt idx="30">
                  <c:v>108.71599999999999</c:v>
                </c:pt>
                <c:pt idx="31">
                  <c:v>93.575000000000003</c:v>
                </c:pt>
                <c:pt idx="32">
                  <c:v>83.721000000000004</c:v>
                </c:pt>
                <c:pt idx="33">
                  <c:v>72.346000000000004</c:v>
                </c:pt>
                <c:pt idx="34">
                  <c:v>87.566000000000003</c:v>
                </c:pt>
                <c:pt idx="35">
                  <c:v>88.73</c:v>
                </c:pt>
                <c:pt idx="36">
                  <c:v>80.793999999999997</c:v>
                </c:pt>
                <c:pt idx="37">
                  <c:v>87.213999999999999</c:v>
                </c:pt>
                <c:pt idx="38">
                  <c:v>88.38</c:v>
                </c:pt>
                <c:pt idx="39">
                  <c:v>70.326999999999998</c:v>
                </c:pt>
                <c:pt idx="40">
                  <c:v>74.843000000000004</c:v>
                </c:pt>
                <c:pt idx="41">
                  <c:v>110.883</c:v>
                </c:pt>
                <c:pt idx="42">
                  <c:v>91.47</c:v>
                </c:pt>
                <c:pt idx="43">
                  <c:v>79.563999999999993</c:v>
                </c:pt>
                <c:pt idx="44">
                  <c:v>74.034999999999997</c:v>
                </c:pt>
                <c:pt idx="45">
                  <c:v>78.900000000000006</c:v>
                </c:pt>
                <c:pt idx="46">
                  <c:v>74.659000000000006</c:v>
                </c:pt>
                <c:pt idx="47">
                  <c:v>59.511000000000003</c:v>
                </c:pt>
                <c:pt idx="48">
                  <c:v>97.012</c:v>
                </c:pt>
                <c:pt idx="49">
                  <c:v>94.54</c:v>
                </c:pt>
                <c:pt idx="50">
                  <c:v>62.543999999999997</c:v>
                </c:pt>
                <c:pt idx="51">
                  <c:v>83.406999999999996</c:v>
                </c:pt>
                <c:pt idx="52">
                  <c:v>61.026000000000003</c:v>
                </c:pt>
                <c:pt idx="53">
                  <c:v>103.264</c:v>
                </c:pt>
                <c:pt idx="54">
                  <c:v>58.018000000000001</c:v>
                </c:pt>
                <c:pt idx="55">
                  <c:v>60.832000000000001</c:v>
                </c:pt>
                <c:pt idx="56">
                  <c:v>78.95</c:v>
                </c:pt>
                <c:pt idx="57">
                  <c:v>88.900999999999996</c:v>
                </c:pt>
                <c:pt idx="58">
                  <c:v>63.460999999999999</c:v>
                </c:pt>
                <c:pt idx="59">
                  <c:v>74.161000000000001</c:v>
                </c:pt>
                <c:pt idx="60">
                  <c:v>71.986999999999995</c:v>
                </c:pt>
                <c:pt idx="61">
                  <c:v>84.073999999999998</c:v>
                </c:pt>
                <c:pt idx="62">
                  <c:v>72.899000000000001</c:v>
                </c:pt>
                <c:pt idx="63">
                  <c:v>69.734999999999999</c:v>
                </c:pt>
                <c:pt idx="64">
                  <c:v>72.662999999999997</c:v>
                </c:pt>
                <c:pt idx="65">
                  <c:v>63.213000000000001</c:v>
                </c:pt>
                <c:pt idx="66">
                  <c:v>72.7</c:v>
                </c:pt>
                <c:pt idx="67">
                  <c:v>78.814999999999998</c:v>
                </c:pt>
                <c:pt idx="68">
                  <c:v>56.658000000000001</c:v>
                </c:pt>
                <c:pt idx="69">
                  <c:v>60.868000000000002</c:v>
                </c:pt>
                <c:pt idx="70">
                  <c:v>69.484999999999999</c:v>
                </c:pt>
                <c:pt idx="71">
                  <c:v>48.457999999999998</c:v>
                </c:pt>
                <c:pt idx="72">
                  <c:v>77.296999999999997</c:v>
                </c:pt>
                <c:pt idx="73">
                  <c:v>71.831000000000003</c:v>
                </c:pt>
                <c:pt idx="74">
                  <c:v>66.671000000000006</c:v>
                </c:pt>
                <c:pt idx="75">
                  <c:v>70.298000000000002</c:v>
                </c:pt>
                <c:pt idx="76">
                  <c:v>69.822000000000003</c:v>
                </c:pt>
                <c:pt idx="77">
                  <c:v>77.266000000000005</c:v>
                </c:pt>
                <c:pt idx="78">
                  <c:v>70.950999999999993</c:v>
                </c:pt>
                <c:pt idx="79">
                  <c:v>45.529000000000003</c:v>
                </c:pt>
                <c:pt idx="80">
                  <c:v>68.37</c:v>
                </c:pt>
                <c:pt idx="81">
                  <c:v>66.611000000000004</c:v>
                </c:pt>
                <c:pt idx="82">
                  <c:v>68.097999999999999</c:v>
                </c:pt>
                <c:pt idx="83">
                  <c:v>72.313000000000002</c:v>
                </c:pt>
                <c:pt idx="84">
                  <c:v>48.301000000000002</c:v>
                </c:pt>
                <c:pt idx="85">
                  <c:v>60.31</c:v>
                </c:pt>
                <c:pt idx="86">
                  <c:v>54.41</c:v>
                </c:pt>
                <c:pt idx="87">
                  <c:v>60.365000000000002</c:v>
                </c:pt>
                <c:pt idx="88">
                  <c:v>60.234000000000002</c:v>
                </c:pt>
                <c:pt idx="89">
                  <c:v>71.582999999999998</c:v>
                </c:pt>
                <c:pt idx="90">
                  <c:v>54.093000000000004</c:v>
                </c:pt>
                <c:pt idx="91">
                  <c:v>72.012</c:v>
                </c:pt>
                <c:pt idx="92">
                  <c:v>44.011000000000003</c:v>
                </c:pt>
                <c:pt idx="93">
                  <c:v>48.598999999999997</c:v>
                </c:pt>
                <c:pt idx="94">
                  <c:v>59.116</c:v>
                </c:pt>
                <c:pt idx="95">
                  <c:v>74.256</c:v>
                </c:pt>
                <c:pt idx="96">
                  <c:v>56.142000000000003</c:v>
                </c:pt>
                <c:pt idx="97">
                  <c:v>53.072000000000003</c:v>
                </c:pt>
                <c:pt idx="98">
                  <c:v>52.44</c:v>
                </c:pt>
                <c:pt idx="99">
                  <c:v>62.148000000000003</c:v>
                </c:pt>
                <c:pt idx="100">
                  <c:v>52.841999999999999</c:v>
                </c:pt>
                <c:pt idx="101">
                  <c:v>54.597000000000001</c:v>
                </c:pt>
                <c:pt idx="102">
                  <c:v>66.822000000000003</c:v>
                </c:pt>
                <c:pt idx="103">
                  <c:v>63.463999999999999</c:v>
                </c:pt>
                <c:pt idx="104">
                  <c:v>51.658999999999999</c:v>
                </c:pt>
                <c:pt idx="105">
                  <c:v>65.242000000000004</c:v>
                </c:pt>
                <c:pt idx="106">
                  <c:v>48.597000000000001</c:v>
                </c:pt>
                <c:pt idx="107">
                  <c:v>49.899000000000001</c:v>
                </c:pt>
                <c:pt idx="108">
                  <c:v>58.994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F2A-4407-817E-3A34CC8EE7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8758536"/>
        <c:axId val="478764768"/>
      </c:scatterChart>
      <c:valAx>
        <c:axId val="478758536"/>
        <c:scaling>
          <c:orientation val="minMax"/>
          <c:max val="18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200" b="1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78764768"/>
        <c:crosses val="autoZero"/>
        <c:crossBetween val="midCat"/>
        <c:minorUnit val="1"/>
      </c:valAx>
      <c:valAx>
        <c:axId val="478764768"/>
        <c:scaling>
          <c:orientation val="minMax"/>
          <c:max val="2000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200" b="1"/>
                  <a:t>Luminescence</a:t>
                </a:r>
                <a:r>
                  <a:rPr lang="de-CH" sz="1200" b="1" baseline="0"/>
                  <a:t> (RLU)</a:t>
                </a:r>
                <a:endParaRPr lang="de-CH" sz="1200" b="1"/>
              </a:p>
            </c:rich>
          </c:tx>
          <c:layout>
            <c:manualLayout>
              <c:xMode val="edge"/>
              <c:yMode val="edge"/>
              <c:x val="8.8397790055248626E-3"/>
              <c:y val="0.3175968116736844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787585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AJ$6:$AJ$114</c:f>
              <c:numCache>
                <c:formatCode>0</c:formatCode>
                <c:ptCount val="109"/>
                <c:pt idx="0">
                  <c:v>55.603000000000002</c:v>
                </c:pt>
                <c:pt idx="1">
                  <c:v>70.260000000000005</c:v>
                </c:pt>
                <c:pt idx="2">
                  <c:v>111.626</c:v>
                </c:pt>
                <c:pt idx="3">
                  <c:v>110.11</c:v>
                </c:pt>
                <c:pt idx="4">
                  <c:v>121.848</c:v>
                </c:pt>
                <c:pt idx="5">
                  <c:v>133.59800000000001</c:v>
                </c:pt>
                <c:pt idx="6">
                  <c:v>136.006</c:v>
                </c:pt>
                <c:pt idx="7">
                  <c:v>138.86799999999999</c:v>
                </c:pt>
                <c:pt idx="8">
                  <c:v>136.85300000000001</c:v>
                </c:pt>
                <c:pt idx="9">
                  <c:v>112.114</c:v>
                </c:pt>
                <c:pt idx="10">
                  <c:v>108.676</c:v>
                </c:pt>
                <c:pt idx="11">
                  <c:v>146.21</c:v>
                </c:pt>
                <c:pt idx="12">
                  <c:v>116.071</c:v>
                </c:pt>
                <c:pt idx="13">
                  <c:v>141.99199999999999</c:v>
                </c:pt>
                <c:pt idx="14">
                  <c:v>173.541</c:v>
                </c:pt>
                <c:pt idx="15">
                  <c:v>161.93100000000001</c:v>
                </c:pt>
                <c:pt idx="16">
                  <c:v>151.667</c:v>
                </c:pt>
                <c:pt idx="17">
                  <c:v>169.797</c:v>
                </c:pt>
                <c:pt idx="18">
                  <c:v>197.87899999999999</c:v>
                </c:pt>
                <c:pt idx="19">
                  <c:v>218.863</c:v>
                </c:pt>
                <c:pt idx="20">
                  <c:v>223.114</c:v>
                </c:pt>
                <c:pt idx="21">
                  <c:v>242.88499999999999</c:v>
                </c:pt>
                <c:pt idx="22">
                  <c:v>312.06900000000002</c:v>
                </c:pt>
                <c:pt idx="23">
                  <c:v>356.97199999999998</c:v>
                </c:pt>
                <c:pt idx="24">
                  <c:v>437.92200000000003</c:v>
                </c:pt>
                <c:pt idx="25">
                  <c:v>498.72399999999999</c:v>
                </c:pt>
                <c:pt idx="26">
                  <c:v>611.55200000000002</c:v>
                </c:pt>
                <c:pt idx="27">
                  <c:v>792.96699999999998</c:v>
                </c:pt>
                <c:pt idx="28">
                  <c:v>919.66499999999996</c:v>
                </c:pt>
                <c:pt idx="29">
                  <c:v>1102.713</c:v>
                </c:pt>
                <c:pt idx="30">
                  <c:v>1289.2819999999999</c:v>
                </c:pt>
                <c:pt idx="31">
                  <c:v>1492.595</c:v>
                </c:pt>
                <c:pt idx="32">
                  <c:v>1829.6880000000001</c:v>
                </c:pt>
                <c:pt idx="33">
                  <c:v>2147.288</c:v>
                </c:pt>
                <c:pt idx="34">
                  <c:v>1718.0989999999999</c:v>
                </c:pt>
                <c:pt idx="35">
                  <c:v>1968.8910000000001</c:v>
                </c:pt>
                <c:pt idx="36">
                  <c:v>2108.2629999999999</c:v>
                </c:pt>
                <c:pt idx="37">
                  <c:v>2038.0650000000001</c:v>
                </c:pt>
                <c:pt idx="38">
                  <c:v>1942.8430000000001</c:v>
                </c:pt>
                <c:pt idx="39">
                  <c:v>2036.4369999999999</c:v>
                </c:pt>
                <c:pt idx="40">
                  <c:v>2314.0320000000002</c:v>
                </c:pt>
                <c:pt idx="41">
                  <c:v>2550.3049999999998</c:v>
                </c:pt>
                <c:pt idx="42">
                  <c:v>2706.0010000000002</c:v>
                </c:pt>
                <c:pt idx="43">
                  <c:v>2630.123</c:v>
                </c:pt>
                <c:pt idx="44">
                  <c:v>2503.5830000000001</c:v>
                </c:pt>
                <c:pt idx="45">
                  <c:v>2570.9389999999999</c:v>
                </c:pt>
                <c:pt idx="46">
                  <c:v>2713.634</c:v>
                </c:pt>
                <c:pt idx="47">
                  <c:v>2755.835</c:v>
                </c:pt>
                <c:pt idx="48">
                  <c:v>2529.8969999999999</c:v>
                </c:pt>
                <c:pt idx="49">
                  <c:v>2299.46</c:v>
                </c:pt>
                <c:pt idx="50">
                  <c:v>2192.0889999999999</c:v>
                </c:pt>
                <c:pt idx="51">
                  <c:v>1991.154</c:v>
                </c:pt>
                <c:pt idx="52">
                  <c:v>1936.0350000000001</c:v>
                </c:pt>
                <c:pt idx="53">
                  <c:v>1729.6679999999999</c:v>
                </c:pt>
                <c:pt idx="54">
                  <c:v>1688.626</c:v>
                </c:pt>
                <c:pt idx="55">
                  <c:v>1677.453</c:v>
                </c:pt>
                <c:pt idx="56">
                  <c:v>1595.6990000000001</c:v>
                </c:pt>
                <c:pt idx="57">
                  <c:v>1526.653</c:v>
                </c:pt>
                <c:pt idx="58">
                  <c:v>1379.511</c:v>
                </c:pt>
                <c:pt idx="59">
                  <c:v>1404.5219999999999</c:v>
                </c:pt>
                <c:pt idx="60">
                  <c:v>1267.2670000000001</c:v>
                </c:pt>
                <c:pt idx="61">
                  <c:v>1438.433</c:v>
                </c:pt>
                <c:pt idx="62">
                  <c:v>1300.029</c:v>
                </c:pt>
                <c:pt idx="63">
                  <c:v>1327.991</c:v>
                </c:pt>
                <c:pt idx="64">
                  <c:v>1289.76</c:v>
                </c:pt>
                <c:pt idx="65">
                  <c:v>1264.268</c:v>
                </c:pt>
                <c:pt idx="66">
                  <c:v>1317.692</c:v>
                </c:pt>
                <c:pt idx="67">
                  <c:v>1298.932</c:v>
                </c:pt>
                <c:pt idx="68">
                  <c:v>1259.8889999999999</c:v>
                </c:pt>
                <c:pt idx="69">
                  <c:v>1434.9559999999999</c:v>
                </c:pt>
                <c:pt idx="70">
                  <c:v>1348.921</c:v>
                </c:pt>
                <c:pt idx="71">
                  <c:v>1479.4690000000001</c:v>
                </c:pt>
                <c:pt idx="72">
                  <c:v>1495.922</c:v>
                </c:pt>
                <c:pt idx="73">
                  <c:v>1539.0170000000001</c:v>
                </c:pt>
                <c:pt idx="74">
                  <c:v>1631.9359999999999</c:v>
                </c:pt>
                <c:pt idx="75">
                  <c:v>1663.23</c:v>
                </c:pt>
                <c:pt idx="76">
                  <c:v>1675.73</c:v>
                </c:pt>
                <c:pt idx="77">
                  <c:v>1722.58</c:v>
                </c:pt>
                <c:pt idx="78">
                  <c:v>1693.777</c:v>
                </c:pt>
                <c:pt idx="79">
                  <c:v>1941.0550000000001</c:v>
                </c:pt>
                <c:pt idx="80">
                  <c:v>1926.51</c:v>
                </c:pt>
                <c:pt idx="81">
                  <c:v>1931.7070000000001</c:v>
                </c:pt>
                <c:pt idx="82">
                  <c:v>1971.818</c:v>
                </c:pt>
                <c:pt idx="83">
                  <c:v>1944.9269999999999</c:v>
                </c:pt>
                <c:pt idx="84">
                  <c:v>1990.903</c:v>
                </c:pt>
                <c:pt idx="85">
                  <c:v>1911.8420000000001</c:v>
                </c:pt>
                <c:pt idx="86">
                  <c:v>1954.239</c:v>
                </c:pt>
                <c:pt idx="87">
                  <c:v>1925.6479999999999</c:v>
                </c:pt>
                <c:pt idx="88">
                  <c:v>1362.7860000000001</c:v>
                </c:pt>
                <c:pt idx="89">
                  <c:v>1223.0039999999999</c:v>
                </c:pt>
                <c:pt idx="90">
                  <c:v>1193.057</c:v>
                </c:pt>
                <c:pt idx="91">
                  <c:v>1374.2270000000001</c:v>
                </c:pt>
                <c:pt idx="92">
                  <c:v>1719.4449999999999</c:v>
                </c:pt>
                <c:pt idx="93">
                  <c:v>1902.953</c:v>
                </c:pt>
                <c:pt idx="94">
                  <c:v>1843.203</c:v>
                </c:pt>
                <c:pt idx="95">
                  <c:v>1856.41</c:v>
                </c:pt>
                <c:pt idx="96">
                  <c:v>1828.4169999999999</c:v>
                </c:pt>
                <c:pt idx="97">
                  <c:v>1871.183</c:v>
                </c:pt>
                <c:pt idx="98">
                  <c:v>1829.3920000000001</c:v>
                </c:pt>
                <c:pt idx="99">
                  <c:v>1947.817</c:v>
                </c:pt>
                <c:pt idx="100">
                  <c:v>1847.9639999999999</c:v>
                </c:pt>
                <c:pt idx="101">
                  <c:v>2003.3989999999999</c:v>
                </c:pt>
                <c:pt idx="102">
                  <c:v>1949.9929999999999</c:v>
                </c:pt>
                <c:pt idx="103">
                  <c:v>1961.326</c:v>
                </c:pt>
                <c:pt idx="104">
                  <c:v>1952.394</c:v>
                </c:pt>
                <c:pt idx="105">
                  <c:v>2016.4259999999999</c:v>
                </c:pt>
                <c:pt idx="106">
                  <c:v>2022.855</c:v>
                </c:pt>
                <c:pt idx="107">
                  <c:v>2064.0030000000002</c:v>
                </c:pt>
                <c:pt idx="108">
                  <c:v>2101.126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217-4562-865F-843D7221F491}"/>
            </c:ext>
          </c:extLst>
        </c:ser>
        <c:ser>
          <c:idx val="1"/>
          <c:order val="1"/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AI$6:$AI$114</c:f>
              <c:numCache>
                <c:formatCode>0</c:formatCode>
                <c:ptCount val="109"/>
                <c:pt idx="0">
                  <c:v>75.715000000000003</c:v>
                </c:pt>
                <c:pt idx="1">
                  <c:v>178.62799999999999</c:v>
                </c:pt>
                <c:pt idx="2">
                  <c:v>319.90300000000002</c:v>
                </c:pt>
                <c:pt idx="3">
                  <c:v>275.27600000000001</c:v>
                </c:pt>
                <c:pt idx="4">
                  <c:v>265.02</c:v>
                </c:pt>
                <c:pt idx="5">
                  <c:v>325.548</c:v>
                </c:pt>
                <c:pt idx="6">
                  <c:v>337.72300000000001</c:v>
                </c:pt>
                <c:pt idx="7">
                  <c:v>318.93799999999999</c:v>
                </c:pt>
                <c:pt idx="8">
                  <c:v>260.02199999999999</c:v>
                </c:pt>
                <c:pt idx="9">
                  <c:v>239.37899999999999</c:v>
                </c:pt>
                <c:pt idx="10">
                  <c:v>249.495</c:v>
                </c:pt>
                <c:pt idx="11">
                  <c:v>267.79500000000002</c:v>
                </c:pt>
                <c:pt idx="12">
                  <c:v>297.81299999999999</c:v>
                </c:pt>
                <c:pt idx="13">
                  <c:v>329.30099999999999</c:v>
                </c:pt>
                <c:pt idx="14">
                  <c:v>342.51600000000002</c:v>
                </c:pt>
                <c:pt idx="15">
                  <c:v>475.298</c:v>
                </c:pt>
                <c:pt idx="16">
                  <c:v>470.32100000000003</c:v>
                </c:pt>
                <c:pt idx="17">
                  <c:v>569.04999999999995</c:v>
                </c:pt>
                <c:pt idx="18">
                  <c:v>708.68399999999997</c:v>
                </c:pt>
                <c:pt idx="19">
                  <c:v>742.94500000000005</c:v>
                </c:pt>
                <c:pt idx="20">
                  <c:v>953.16700000000003</c:v>
                </c:pt>
                <c:pt idx="21">
                  <c:v>1208.277</c:v>
                </c:pt>
                <c:pt idx="22">
                  <c:v>1413.3979999999999</c:v>
                </c:pt>
                <c:pt idx="23">
                  <c:v>1774.183</c:v>
                </c:pt>
                <c:pt idx="24">
                  <c:v>2218.6010000000001</c:v>
                </c:pt>
                <c:pt idx="25">
                  <c:v>1734.953</c:v>
                </c:pt>
                <c:pt idx="26">
                  <c:v>1982.9570000000001</c:v>
                </c:pt>
                <c:pt idx="27">
                  <c:v>2346.63</c:v>
                </c:pt>
                <c:pt idx="28">
                  <c:v>2191.8679999999999</c:v>
                </c:pt>
                <c:pt idx="29">
                  <c:v>2034.13</c:v>
                </c:pt>
                <c:pt idx="30">
                  <c:v>2177.3850000000002</c:v>
                </c:pt>
                <c:pt idx="31">
                  <c:v>2535.7249999999999</c:v>
                </c:pt>
                <c:pt idx="32">
                  <c:v>2717.1329999999998</c:v>
                </c:pt>
                <c:pt idx="33">
                  <c:v>2739.9079999999999</c:v>
                </c:pt>
                <c:pt idx="34">
                  <c:v>2708.498</c:v>
                </c:pt>
                <c:pt idx="35">
                  <c:v>2541.0479999999998</c:v>
                </c:pt>
                <c:pt idx="36">
                  <c:v>2634.1860000000001</c:v>
                </c:pt>
                <c:pt idx="37">
                  <c:v>2585.8330000000001</c:v>
                </c:pt>
                <c:pt idx="38">
                  <c:v>2546.2669999999998</c:v>
                </c:pt>
                <c:pt idx="39">
                  <c:v>2334.5630000000001</c:v>
                </c:pt>
                <c:pt idx="40">
                  <c:v>2199.4769999999999</c:v>
                </c:pt>
                <c:pt idx="41">
                  <c:v>2090.0650000000001</c:v>
                </c:pt>
                <c:pt idx="42">
                  <c:v>2015.3989999999999</c:v>
                </c:pt>
                <c:pt idx="43">
                  <c:v>1717.386</c:v>
                </c:pt>
                <c:pt idx="44">
                  <c:v>1660.4939999999999</c:v>
                </c:pt>
                <c:pt idx="45">
                  <c:v>1557.152</c:v>
                </c:pt>
                <c:pt idx="46">
                  <c:v>1491.66</c:v>
                </c:pt>
                <c:pt idx="47">
                  <c:v>1580.866</c:v>
                </c:pt>
                <c:pt idx="48">
                  <c:v>1490.047</c:v>
                </c:pt>
                <c:pt idx="49">
                  <c:v>1404.3789999999999</c:v>
                </c:pt>
                <c:pt idx="50">
                  <c:v>1253.93</c:v>
                </c:pt>
                <c:pt idx="51">
                  <c:v>1267.787</c:v>
                </c:pt>
                <c:pt idx="52">
                  <c:v>1215.934</c:v>
                </c:pt>
                <c:pt idx="53">
                  <c:v>1257.3879999999999</c:v>
                </c:pt>
                <c:pt idx="54">
                  <c:v>1219.903</c:v>
                </c:pt>
                <c:pt idx="55">
                  <c:v>1142.1279999999999</c:v>
                </c:pt>
                <c:pt idx="56">
                  <c:v>1123.518</c:v>
                </c:pt>
                <c:pt idx="57">
                  <c:v>1198.6369999999999</c:v>
                </c:pt>
                <c:pt idx="58">
                  <c:v>1184.597</c:v>
                </c:pt>
                <c:pt idx="59">
                  <c:v>1165.3900000000001</c:v>
                </c:pt>
                <c:pt idx="60">
                  <c:v>1226.7739999999999</c:v>
                </c:pt>
                <c:pt idx="61">
                  <c:v>1227.4829999999999</c:v>
                </c:pt>
                <c:pt idx="62">
                  <c:v>1219.5360000000001</c:v>
                </c:pt>
                <c:pt idx="63">
                  <c:v>1315.8630000000001</c:v>
                </c:pt>
                <c:pt idx="64">
                  <c:v>1339.7149999999999</c:v>
                </c:pt>
                <c:pt idx="65">
                  <c:v>1316.9459999999999</c:v>
                </c:pt>
                <c:pt idx="66">
                  <c:v>1337.3820000000001</c:v>
                </c:pt>
                <c:pt idx="67">
                  <c:v>1453.53</c:v>
                </c:pt>
                <c:pt idx="68">
                  <c:v>1397.06</c:v>
                </c:pt>
                <c:pt idx="69">
                  <c:v>1469.9549999999999</c:v>
                </c:pt>
                <c:pt idx="70">
                  <c:v>1530.1869999999999</c:v>
                </c:pt>
                <c:pt idx="71">
                  <c:v>1532.47</c:v>
                </c:pt>
                <c:pt idx="72">
                  <c:v>1603.5309999999999</c:v>
                </c:pt>
                <c:pt idx="73">
                  <c:v>1574.1679999999999</c:v>
                </c:pt>
                <c:pt idx="74">
                  <c:v>1769.825</c:v>
                </c:pt>
                <c:pt idx="75">
                  <c:v>1790.366</c:v>
                </c:pt>
                <c:pt idx="76">
                  <c:v>1666.623</c:v>
                </c:pt>
                <c:pt idx="77">
                  <c:v>1672.5840000000001</c:v>
                </c:pt>
                <c:pt idx="78">
                  <c:v>1687.7380000000001</c:v>
                </c:pt>
                <c:pt idx="79">
                  <c:v>1642.0809999999999</c:v>
                </c:pt>
                <c:pt idx="80">
                  <c:v>1207.867</c:v>
                </c:pt>
                <c:pt idx="81">
                  <c:v>973.423</c:v>
                </c:pt>
                <c:pt idx="82">
                  <c:v>1121.3489999999999</c:v>
                </c:pt>
                <c:pt idx="83">
                  <c:v>1389.019</c:v>
                </c:pt>
                <c:pt idx="84">
                  <c:v>1426.386</c:v>
                </c:pt>
                <c:pt idx="85">
                  <c:v>1525.855</c:v>
                </c:pt>
                <c:pt idx="86">
                  <c:v>1497.796</c:v>
                </c:pt>
                <c:pt idx="87">
                  <c:v>1592.1310000000001</c:v>
                </c:pt>
                <c:pt idx="88">
                  <c:v>1581.133</c:v>
                </c:pt>
                <c:pt idx="89">
                  <c:v>1548.9349999999999</c:v>
                </c:pt>
                <c:pt idx="90">
                  <c:v>1619.7929999999999</c:v>
                </c:pt>
                <c:pt idx="91">
                  <c:v>1611.2660000000001</c:v>
                </c:pt>
                <c:pt idx="92">
                  <c:v>1591.9670000000001</c:v>
                </c:pt>
                <c:pt idx="93">
                  <c:v>1638.6959999999999</c:v>
                </c:pt>
                <c:pt idx="94">
                  <c:v>1753.771</c:v>
                </c:pt>
                <c:pt idx="95">
                  <c:v>1839.74</c:v>
                </c:pt>
                <c:pt idx="96">
                  <c:v>1676.681</c:v>
                </c:pt>
                <c:pt idx="97">
                  <c:v>1807.4960000000001</c:v>
                </c:pt>
                <c:pt idx="98">
                  <c:v>1827.894</c:v>
                </c:pt>
                <c:pt idx="99">
                  <c:v>1905.374</c:v>
                </c:pt>
                <c:pt idx="100">
                  <c:v>1961.1969999999999</c:v>
                </c:pt>
                <c:pt idx="101">
                  <c:v>2020.0809999999999</c:v>
                </c:pt>
                <c:pt idx="102">
                  <c:v>2082.1190000000001</c:v>
                </c:pt>
                <c:pt idx="103">
                  <c:v>2166.8270000000002</c:v>
                </c:pt>
                <c:pt idx="104">
                  <c:v>2010.13</c:v>
                </c:pt>
                <c:pt idx="105">
                  <c:v>2184.8409999999999</c:v>
                </c:pt>
                <c:pt idx="106">
                  <c:v>2318.9929999999999</c:v>
                </c:pt>
                <c:pt idx="107">
                  <c:v>2316.5219999999999</c:v>
                </c:pt>
                <c:pt idx="108">
                  <c:v>2387.025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217-4562-865F-843D7221F491}"/>
            </c:ext>
          </c:extLst>
        </c:ser>
        <c:ser>
          <c:idx val="2"/>
          <c:order val="2"/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AK$6:$AK$114</c:f>
              <c:numCache>
                <c:formatCode>0</c:formatCode>
                <c:ptCount val="109"/>
                <c:pt idx="0">
                  <c:v>34.308</c:v>
                </c:pt>
                <c:pt idx="1">
                  <c:v>65.497</c:v>
                </c:pt>
                <c:pt idx="2">
                  <c:v>84.4</c:v>
                </c:pt>
                <c:pt idx="3">
                  <c:v>71.995000000000005</c:v>
                </c:pt>
                <c:pt idx="4">
                  <c:v>108.14</c:v>
                </c:pt>
                <c:pt idx="5">
                  <c:v>98.278999999999996</c:v>
                </c:pt>
                <c:pt idx="6">
                  <c:v>123.78100000000001</c:v>
                </c:pt>
                <c:pt idx="7">
                  <c:v>97.665000000000006</c:v>
                </c:pt>
                <c:pt idx="8">
                  <c:v>101.88</c:v>
                </c:pt>
                <c:pt idx="9">
                  <c:v>84.843000000000004</c:v>
                </c:pt>
                <c:pt idx="10">
                  <c:v>67.347999999999999</c:v>
                </c:pt>
                <c:pt idx="11">
                  <c:v>101.577</c:v>
                </c:pt>
                <c:pt idx="12">
                  <c:v>93.162000000000006</c:v>
                </c:pt>
                <c:pt idx="13">
                  <c:v>83.08</c:v>
                </c:pt>
                <c:pt idx="14">
                  <c:v>95.903999999999996</c:v>
                </c:pt>
                <c:pt idx="15">
                  <c:v>89.962000000000003</c:v>
                </c:pt>
                <c:pt idx="16">
                  <c:v>101.111</c:v>
                </c:pt>
                <c:pt idx="17">
                  <c:v>114.72799999999999</c:v>
                </c:pt>
                <c:pt idx="18">
                  <c:v>118.114</c:v>
                </c:pt>
                <c:pt idx="19">
                  <c:v>98.265000000000001</c:v>
                </c:pt>
                <c:pt idx="20">
                  <c:v>107.762</c:v>
                </c:pt>
                <c:pt idx="21">
                  <c:v>98.384</c:v>
                </c:pt>
                <c:pt idx="22">
                  <c:v>104.52800000000001</c:v>
                </c:pt>
                <c:pt idx="23">
                  <c:v>122.042</c:v>
                </c:pt>
                <c:pt idx="24">
                  <c:v>122.069</c:v>
                </c:pt>
                <c:pt idx="25">
                  <c:v>136.01599999999999</c:v>
                </c:pt>
                <c:pt idx="26">
                  <c:v>168.17699999999999</c:v>
                </c:pt>
                <c:pt idx="27">
                  <c:v>175.19</c:v>
                </c:pt>
                <c:pt idx="28">
                  <c:v>180.86699999999999</c:v>
                </c:pt>
                <c:pt idx="29">
                  <c:v>235.53100000000001</c:v>
                </c:pt>
                <c:pt idx="30">
                  <c:v>237.33799999999999</c:v>
                </c:pt>
                <c:pt idx="31">
                  <c:v>296.065</c:v>
                </c:pt>
                <c:pt idx="32">
                  <c:v>339.45100000000002</c:v>
                </c:pt>
                <c:pt idx="33">
                  <c:v>418.68299999999999</c:v>
                </c:pt>
                <c:pt idx="34">
                  <c:v>452.92599999999999</c:v>
                </c:pt>
                <c:pt idx="35">
                  <c:v>558.38800000000003</c:v>
                </c:pt>
                <c:pt idx="36">
                  <c:v>705.803</c:v>
                </c:pt>
                <c:pt idx="37">
                  <c:v>760.44899999999996</c:v>
                </c:pt>
                <c:pt idx="38">
                  <c:v>952.37400000000002</c:v>
                </c:pt>
                <c:pt idx="39">
                  <c:v>1186.3920000000001</c:v>
                </c:pt>
                <c:pt idx="40">
                  <c:v>1374.673</c:v>
                </c:pt>
                <c:pt idx="41">
                  <c:v>1707.2919999999999</c:v>
                </c:pt>
                <c:pt idx="42">
                  <c:v>2018.4480000000001</c:v>
                </c:pt>
                <c:pt idx="43">
                  <c:v>1846.49</c:v>
                </c:pt>
                <c:pt idx="44">
                  <c:v>1722.441</c:v>
                </c:pt>
                <c:pt idx="45">
                  <c:v>1612.2329999999999</c:v>
                </c:pt>
                <c:pt idx="46">
                  <c:v>1456.616</c:v>
                </c:pt>
                <c:pt idx="47">
                  <c:v>1628.17</c:v>
                </c:pt>
                <c:pt idx="48">
                  <c:v>1652.239</c:v>
                </c:pt>
                <c:pt idx="49">
                  <c:v>1976.194</c:v>
                </c:pt>
                <c:pt idx="50">
                  <c:v>2010.559</c:v>
                </c:pt>
                <c:pt idx="51">
                  <c:v>2197.3969999999999</c:v>
                </c:pt>
                <c:pt idx="52">
                  <c:v>2335.752</c:v>
                </c:pt>
                <c:pt idx="53">
                  <c:v>2308.2489999999998</c:v>
                </c:pt>
                <c:pt idx="54">
                  <c:v>2337.511</c:v>
                </c:pt>
                <c:pt idx="55">
                  <c:v>2343.567</c:v>
                </c:pt>
                <c:pt idx="56">
                  <c:v>2335.0949999999998</c:v>
                </c:pt>
                <c:pt idx="57">
                  <c:v>2239.3969999999999</c:v>
                </c:pt>
                <c:pt idx="58">
                  <c:v>2053.402</c:v>
                </c:pt>
                <c:pt idx="59">
                  <c:v>2073.4859999999999</c:v>
                </c:pt>
                <c:pt idx="60">
                  <c:v>1793.67</c:v>
                </c:pt>
                <c:pt idx="61">
                  <c:v>1823.645</c:v>
                </c:pt>
                <c:pt idx="62">
                  <c:v>1576.4369999999999</c:v>
                </c:pt>
                <c:pt idx="63">
                  <c:v>1622.09</c:v>
                </c:pt>
                <c:pt idx="64">
                  <c:v>1563.758</c:v>
                </c:pt>
                <c:pt idx="65">
                  <c:v>1524.6469999999999</c:v>
                </c:pt>
                <c:pt idx="66">
                  <c:v>1431.2860000000001</c:v>
                </c:pt>
                <c:pt idx="67">
                  <c:v>1418.67</c:v>
                </c:pt>
                <c:pt idx="68">
                  <c:v>1244.979</c:v>
                </c:pt>
                <c:pt idx="69">
                  <c:v>1409.087</c:v>
                </c:pt>
                <c:pt idx="70">
                  <c:v>1436.5329999999999</c:v>
                </c:pt>
                <c:pt idx="71">
                  <c:v>1315.925</c:v>
                </c:pt>
                <c:pt idx="72">
                  <c:v>1350.422</c:v>
                </c:pt>
                <c:pt idx="73">
                  <c:v>1422.865</c:v>
                </c:pt>
                <c:pt idx="74">
                  <c:v>1383.433</c:v>
                </c:pt>
                <c:pt idx="75">
                  <c:v>1435.8820000000001</c:v>
                </c:pt>
                <c:pt idx="76">
                  <c:v>1414.6559999999999</c:v>
                </c:pt>
                <c:pt idx="77">
                  <c:v>1413.5160000000001</c:v>
                </c:pt>
                <c:pt idx="78">
                  <c:v>1343.548</c:v>
                </c:pt>
                <c:pt idx="79">
                  <c:v>1534.329</c:v>
                </c:pt>
                <c:pt idx="80">
                  <c:v>1390.1869999999999</c:v>
                </c:pt>
                <c:pt idx="81">
                  <c:v>1594.1120000000001</c:v>
                </c:pt>
                <c:pt idx="82">
                  <c:v>1619.222</c:v>
                </c:pt>
                <c:pt idx="83">
                  <c:v>1584.867</c:v>
                </c:pt>
                <c:pt idx="84">
                  <c:v>1728.2670000000001</c:v>
                </c:pt>
                <c:pt idx="85">
                  <c:v>1762.5730000000001</c:v>
                </c:pt>
                <c:pt idx="86">
                  <c:v>1759.268</c:v>
                </c:pt>
                <c:pt idx="87">
                  <c:v>1694.752</c:v>
                </c:pt>
                <c:pt idx="88">
                  <c:v>1773.88</c:v>
                </c:pt>
                <c:pt idx="89">
                  <c:v>1937.3109999999999</c:v>
                </c:pt>
                <c:pt idx="90">
                  <c:v>1779.067</c:v>
                </c:pt>
                <c:pt idx="91">
                  <c:v>1815.299</c:v>
                </c:pt>
                <c:pt idx="92">
                  <c:v>1913.6990000000001</c:v>
                </c:pt>
                <c:pt idx="93">
                  <c:v>1933.327</c:v>
                </c:pt>
                <c:pt idx="94">
                  <c:v>1912.93</c:v>
                </c:pt>
                <c:pt idx="95">
                  <c:v>1867.018</c:v>
                </c:pt>
                <c:pt idx="96">
                  <c:v>1435.421</c:v>
                </c:pt>
                <c:pt idx="97">
                  <c:v>1129.6849999999999</c:v>
                </c:pt>
                <c:pt idx="98">
                  <c:v>1206.1099999999999</c:v>
                </c:pt>
                <c:pt idx="99">
                  <c:v>1267.2180000000001</c:v>
                </c:pt>
                <c:pt idx="100">
                  <c:v>1280.289</c:v>
                </c:pt>
                <c:pt idx="101">
                  <c:v>1584.8240000000001</c:v>
                </c:pt>
                <c:pt idx="102">
                  <c:v>1878.615</c:v>
                </c:pt>
                <c:pt idx="103">
                  <c:v>1900.885</c:v>
                </c:pt>
                <c:pt idx="104">
                  <c:v>1906.8119999999999</c:v>
                </c:pt>
                <c:pt idx="105">
                  <c:v>1805.528</c:v>
                </c:pt>
                <c:pt idx="106">
                  <c:v>1828.4659999999999</c:v>
                </c:pt>
                <c:pt idx="107">
                  <c:v>1803.923</c:v>
                </c:pt>
                <c:pt idx="108">
                  <c:v>1794.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217-4562-865F-843D7221F491}"/>
            </c:ext>
          </c:extLst>
        </c:ser>
        <c:ser>
          <c:idx val="4"/>
          <c:order val="3"/>
          <c:spPr>
            <a:ln w="9525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5"/>
            <c:spPr>
              <a:solidFill>
                <a:schemeClr val="bg1"/>
              </a:solidFill>
              <a:ln w="9525">
                <a:solidFill>
                  <a:srgbClr val="080808"/>
                </a:solidFill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AL$6:$AL$114</c:f>
              <c:numCache>
                <c:formatCode>0</c:formatCode>
                <c:ptCount val="109"/>
                <c:pt idx="0">
                  <c:v>63.884</c:v>
                </c:pt>
                <c:pt idx="1">
                  <c:v>59.542999999999999</c:v>
                </c:pt>
                <c:pt idx="2">
                  <c:v>88.483999999999995</c:v>
                </c:pt>
                <c:pt idx="3">
                  <c:v>87.524000000000001</c:v>
                </c:pt>
                <c:pt idx="4">
                  <c:v>94.432000000000002</c:v>
                </c:pt>
                <c:pt idx="5">
                  <c:v>127.455</c:v>
                </c:pt>
                <c:pt idx="6">
                  <c:v>116.14</c:v>
                </c:pt>
                <c:pt idx="7">
                  <c:v>122.081</c:v>
                </c:pt>
                <c:pt idx="8">
                  <c:v>92.756</c:v>
                </c:pt>
                <c:pt idx="9">
                  <c:v>115.14400000000001</c:v>
                </c:pt>
                <c:pt idx="10">
                  <c:v>105.61499999999999</c:v>
                </c:pt>
                <c:pt idx="11">
                  <c:v>76.953000000000003</c:v>
                </c:pt>
                <c:pt idx="12">
                  <c:v>114.544</c:v>
                </c:pt>
                <c:pt idx="13">
                  <c:v>101.20699999999999</c:v>
                </c:pt>
                <c:pt idx="14">
                  <c:v>106.56100000000001</c:v>
                </c:pt>
                <c:pt idx="15">
                  <c:v>85.463999999999999</c:v>
                </c:pt>
                <c:pt idx="16">
                  <c:v>91.918999999999997</c:v>
                </c:pt>
                <c:pt idx="17">
                  <c:v>90.253</c:v>
                </c:pt>
                <c:pt idx="18">
                  <c:v>62.892000000000003</c:v>
                </c:pt>
                <c:pt idx="19">
                  <c:v>107.19799999999999</c:v>
                </c:pt>
                <c:pt idx="20">
                  <c:v>92.584999999999994</c:v>
                </c:pt>
                <c:pt idx="21">
                  <c:v>83.010999999999996</c:v>
                </c:pt>
                <c:pt idx="22">
                  <c:v>86.349000000000004</c:v>
                </c:pt>
                <c:pt idx="23">
                  <c:v>115.94</c:v>
                </c:pt>
                <c:pt idx="24">
                  <c:v>82.396000000000001</c:v>
                </c:pt>
                <c:pt idx="25">
                  <c:v>99.745000000000005</c:v>
                </c:pt>
                <c:pt idx="26">
                  <c:v>84.087999999999994</c:v>
                </c:pt>
                <c:pt idx="27">
                  <c:v>110.64700000000001</c:v>
                </c:pt>
                <c:pt idx="28">
                  <c:v>90.433999999999997</c:v>
                </c:pt>
                <c:pt idx="29">
                  <c:v>96.353999999999999</c:v>
                </c:pt>
                <c:pt idx="30">
                  <c:v>104.123</c:v>
                </c:pt>
                <c:pt idx="31">
                  <c:v>122.721</c:v>
                </c:pt>
                <c:pt idx="32">
                  <c:v>132.43199999999999</c:v>
                </c:pt>
                <c:pt idx="33">
                  <c:v>144.69200000000001</c:v>
                </c:pt>
                <c:pt idx="34">
                  <c:v>143.42699999999999</c:v>
                </c:pt>
                <c:pt idx="35">
                  <c:v>159.102</c:v>
                </c:pt>
                <c:pt idx="36">
                  <c:v>195.125</c:v>
                </c:pt>
                <c:pt idx="37">
                  <c:v>198.91</c:v>
                </c:pt>
                <c:pt idx="38">
                  <c:v>220.95099999999999</c:v>
                </c:pt>
                <c:pt idx="39">
                  <c:v>226.27099999999999</c:v>
                </c:pt>
                <c:pt idx="40">
                  <c:v>281.04399999999998</c:v>
                </c:pt>
                <c:pt idx="41">
                  <c:v>352.39499999999998</c:v>
                </c:pt>
                <c:pt idx="42">
                  <c:v>378.07799999999997</c:v>
                </c:pt>
                <c:pt idx="43">
                  <c:v>408.33</c:v>
                </c:pt>
                <c:pt idx="44">
                  <c:v>546.95100000000002</c:v>
                </c:pt>
                <c:pt idx="45">
                  <c:v>623.75400000000002</c:v>
                </c:pt>
                <c:pt idx="46">
                  <c:v>754.21</c:v>
                </c:pt>
                <c:pt idx="47">
                  <c:v>845.36699999999996</c:v>
                </c:pt>
                <c:pt idx="48">
                  <c:v>1097.451</c:v>
                </c:pt>
                <c:pt idx="49">
                  <c:v>1253.4190000000001</c:v>
                </c:pt>
                <c:pt idx="50">
                  <c:v>1610.8879999999999</c:v>
                </c:pt>
                <c:pt idx="51">
                  <c:v>1844.0550000000001</c:v>
                </c:pt>
                <c:pt idx="52">
                  <c:v>2151.15</c:v>
                </c:pt>
                <c:pt idx="53">
                  <c:v>1633.9970000000001</c:v>
                </c:pt>
                <c:pt idx="54">
                  <c:v>1729.85</c:v>
                </c:pt>
                <c:pt idx="55">
                  <c:v>1539.059</c:v>
                </c:pt>
                <c:pt idx="56">
                  <c:v>1541.0409999999999</c:v>
                </c:pt>
                <c:pt idx="57">
                  <c:v>1555.7760000000001</c:v>
                </c:pt>
                <c:pt idx="58">
                  <c:v>1637.886</c:v>
                </c:pt>
                <c:pt idx="59">
                  <c:v>1785.922</c:v>
                </c:pt>
                <c:pt idx="60">
                  <c:v>1871.655</c:v>
                </c:pt>
                <c:pt idx="61">
                  <c:v>2135.4839999999999</c:v>
                </c:pt>
                <c:pt idx="62">
                  <c:v>2074.578</c:v>
                </c:pt>
                <c:pt idx="63">
                  <c:v>2037.4659999999999</c:v>
                </c:pt>
                <c:pt idx="64">
                  <c:v>2252.538</c:v>
                </c:pt>
                <c:pt idx="65">
                  <c:v>2335.886</c:v>
                </c:pt>
                <c:pt idx="66">
                  <c:v>2383.962</c:v>
                </c:pt>
                <c:pt idx="67">
                  <c:v>2243.1959999999999</c:v>
                </c:pt>
                <c:pt idx="68">
                  <c:v>1965.1289999999999</c:v>
                </c:pt>
                <c:pt idx="69">
                  <c:v>1991.896</c:v>
                </c:pt>
                <c:pt idx="70">
                  <c:v>1962.204</c:v>
                </c:pt>
                <c:pt idx="71">
                  <c:v>1780.8150000000001</c:v>
                </c:pt>
                <c:pt idx="72">
                  <c:v>1786.922</c:v>
                </c:pt>
                <c:pt idx="73">
                  <c:v>1778.963</c:v>
                </c:pt>
                <c:pt idx="74">
                  <c:v>1753.1569999999999</c:v>
                </c:pt>
                <c:pt idx="75">
                  <c:v>1724.5540000000001</c:v>
                </c:pt>
                <c:pt idx="76">
                  <c:v>1563.4079999999999</c:v>
                </c:pt>
                <c:pt idx="77">
                  <c:v>1558.9580000000001</c:v>
                </c:pt>
                <c:pt idx="78">
                  <c:v>1505.076</c:v>
                </c:pt>
                <c:pt idx="79">
                  <c:v>1520.67</c:v>
                </c:pt>
                <c:pt idx="80">
                  <c:v>1552.7550000000001</c:v>
                </c:pt>
                <c:pt idx="81">
                  <c:v>1500.252</c:v>
                </c:pt>
                <c:pt idx="82">
                  <c:v>1539.0170000000001</c:v>
                </c:pt>
                <c:pt idx="83">
                  <c:v>1494.4760000000001</c:v>
                </c:pt>
                <c:pt idx="84">
                  <c:v>1513.932</c:v>
                </c:pt>
                <c:pt idx="85">
                  <c:v>1486.653</c:v>
                </c:pt>
                <c:pt idx="86">
                  <c:v>1493.2619999999999</c:v>
                </c:pt>
                <c:pt idx="87">
                  <c:v>1555.912</c:v>
                </c:pt>
                <c:pt idx="88">
                  <c:v>1590.1679999999999</c:v>
                </c:pt>
                <c:pt idx="89">
                  <c:v>1577.873</c:v>
                </c:pt>
                <c:pt idx="90">
                  <c:v>1523.627</c:v>
                </c:pt>
                <c:pt idx="91">
                  <c:v>1551.2560000000001</c:v>
                </c:pt>
                <c:pt idx="92">
                  <c:v>1649.636</c:v>
                </c:pt>
                <c:pt idx="93">
                  <c:v>1656.92</c:v>
                </c:pt>
                <c:pt idx="94">
                  <c:v>1771.961</c:v>
                </c:pt>
                <c:pt idx="95">
                  <c:v>1813.9780000000001</c:v>
                </c:pt>
                <c:pt idx="96">
                  <c:v>1722.202</c:v>
                </c:pt>
                <c:pt idx="97">
                  <c:v>1792.3330000000001</c:v>
                </c:pt>
                <c:pt idx="98">
                  <c:v>1809.914</c:v>
                </c:pt>
                <c:pt idx="99">
                  <c:v>1973.586</c:v>
                </c:pt>
                <c:pt idx="100">
                  <c:v>1927.982</c:v>
                </c:pt>
                <c:pt idx="101">
                  <c:v>1967.001</c:v>
                </c:pt>
                <c:pt idx="102">
                  <c:v>1957.587</c:v>
                </c:pt>
                <c:pt idx="103">
                  <c:v>1988.5250000000001</c:v>
                </c:pt>
                <c:pt idx="104">
                  <c:v>1959.99</c:v>
                </c:pt>
                <c:pt idx="105">
                  <c:v>1749.39</c:v>
                </c:pt>
                <c:pt idx="106">
                  <c:v>1316.6780000000001</c:v>
                </c:pt>
                <c:pt idx="107">
                  <c:v>1126.5070000000001</c:v>
                </c:pt>
                <c:pt idx="108">
                  <c:v>1244.9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217-4562-865F-843D7221F491}"/>
            </c:ext>
          </c:extLst>
        </c:ser>
        <c:ser>
          <c:idx val="5"/>
          <c:order val="4"/>
          <c:spPr>
            <a:ln w="9525" cap="rnd">
              <a:solidFill>
                <a:srgbClr val="080808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AM$6:$AM$114</c:f>
              <c:numCache>
                <c:formatCode>0</c:formatCode>
                <c:ptCount val="109"/>
                <c:pt idx="0">
                  <c:v>49.688000000000002</c:v>
                </c:pt>
                <c:pt idx="1">
                  <c:v>70.260000000000005</c:v>
                </c:pt>
                <c:pt idx="2">
                  <c:v>85.760999999999996</c:v>
                </c:pt>
                <c:pt idx="3">
                  <c:v>80.465000000000003</c:v>
                </c:pt>
                <c:pt idx="4">
                  <c:v>99.001999999999995</c:v>
                </c:pt>
                <c:pt idx="5">
                  <c:v>107.492</c:v>
                </c:pt>
                <c:pt idx="6">
                  <c:v>102.387</c:v>
                </c:pt>
                <c:pt idx="7">
                  <c:v>97.665000000000006</c:v>
                </c:pt>
                <c:pt idx="8">
                  <c:v>95.796999999999997</c:v>
                </c:pt>
                <c:pt idx="9">
                  <c:v>81.813000000000002</c:v>
                </c:pt>
                <c:pt idx="10">
                  <c:v>125.51300000000001</c:v>
                </c:pt>
                <c:pt idx="11">
                  <c:v>113.89</c:v>
                </c:pt>
                <c:pt idx="12">
                  <c:v>102.32599999999999</c:v>
                </c:pt>
                <c:pt idx="13">
                  <c:v>87.611999999999995</c:v>
                </c:pt>
                <c:pt idx="14">
                  <c:v>83.725999999999999</c:v>
                </c:pt>
                <c:pt idx="15">
                  <c:v>92.960999999999999</c:v>
                </c:pt>
                <c:pt idx="16">
                  <c:v>84.259</c:v>
                </c:pt>
                <c:pt idx="17">
                  <c:v>88.722999999999999</c:v>
                </c:pt>
                <c:pt idx="18">
                  <c:v>92.037000000000006</c:v>
                </c:pt>
                <c:pt idx="19">
                  <c:v>87.843000000000004</c:v>
                </c:pt>
                <c:pt idx="20">
                  <c:v>72.853999999999999</c:v>
                </c:pt>
                <c:pt idx="21">
                  <c:v>81.474000000000004</c:v>
                </c:pt>
                <c:pt idx="22">
                  <c:v>80.289000000000001</c:v>
                </c:pt>
                <c:pt idx="23">
                  <c:v>77.802000000000007</c:v>
                </c:pt>
                <c:pt idx="24">
                  <c:v>94.602999999999994</c:v>
                </c:pt>
                <c:pt idx="25">
                  <c:v>90.677000000000007</c:v>
                </c:pt>
                <c:pt idx="26">
                  <c:v>82.56</c:v>
                </c:pt>
                <c:pt idx="27">
                  <c:v>98.352999999999994</c:v>
                </c:pt>
                <c:pt idx="28">
                  <c:v>93.498999999999995</c:v>
                </c:pt>
                <c:pt idx="29">
                  <c:v>99.412000000000006</c:v>
                </c:pt>
                <c:pt idx="30">
                  <c:v>81.153999999999996</c:v>
                </c:pt>
                <c:pt idx="31">
                  <c:v>90.507000000000005</c:v>
                </c:pt>
                <c:pt idx="32">
                  <c:v>85.242999999999995</c:v>
                </c:pt>
                <c:pt idx="33">
                  <c:v>103.131</c:v>
                </c:pt>
                <c:pt idx="34">
                  <c:v>86.055999999999997</c:v>
                </c:pt>
                <c:pt idx="35">
                  <c:v>111.678</c:v>
                </c:pt>
                <c:pt idx="36">
                  <c:v>106.709</c:v>
                </c:pt>
                <c:pt idx="37">
                  <c:v>71.914000000000001</c:v>
                </c:pt>
                <c:pt idx="38">
                  <c:v>112.761</c:v>
                </c:pt>
                <c:pt idx="39">
                  <c:v>120.78</c:v>
                </c:pt>
                <c:pt idx="40">
                  <c:v>146.63200000000001</c:v>
                </c:pt>
                <c:pt idx="41">
                  <c:v>115.44</c:v>
                </c:pt>
                <c:pt idx="42">
                  <c:v>146.35300000000001</c:v>
                </c:pt>
                <c:pt idx="43">
                  <c:v>142.61500000000001</c:v>
                </c:pt>
                <c:pt idx="44">
                  <c:v>152.602</c:v>
                </c:pt>
                <c:pt idx="45">
                  <c:v>178.64099999999999</c:v>
                </c:pt>
                <c:pt idx="46">
                  <c:v>196.55199999999999</c:v>
                </c:pt>
                <c:pt idx="47">
                  <c:v>206.001</c:v>
                </c:pt>
                <c:pt idx="48">
                  <c:v>271.33100000000002</c:v>
                </c:pt>
                <c:pt idx="49">
                  <c:v>309.54300000000001</c:v>
                </c:pt>
                <c:pt idx="50">
                  <c:v>321.87200000000001</c:v>
                </c:pt>
                <c:pt idx="51">
                  <c:v>373.05700000000002</c:v>
                </c:pt>
                <c:pt idx="52">
                  <c:v>506.512</c:v>
                </c:pt>
                <c:pt idx="53">
                  <c:v>593.76700000000005</c:v>
                </c:pt>
                <c:pt idx="54">
                  <c:v>673.31299999999999</c:v>
                </c:pt>
                <c:pt idx="55">
                  <c:v>827.32</c:v>
                </c:pt>
                <c:pt idx="56">
                  <c:v>965.61800000000005</c:v>
                </c:pt>
                <c:pt idx="57">
                  <c:v>1197.104</c:v>
                </c:pt>
                <c:pt idx="58">
                  <c:v>1329.65</c:v>
                </c:pt>
                <c:pt idx="59">
                  <c:v>1667.87</c:v>
                </c:pt>
                <c:pt idx="60">
                  <c:v>1966.1379999999999</c:v>
                </c:pt>
                <c:pt idx="61">
                  <c:v>1953.578</c:v>
                </c:pt>
                <c:pt idx="62">
                  <c:v>1685.7850000000001</c:v>
                </c:pt>
                <c:pt idx="63">
                  <c:v>1609.962</c:v>
                </c:pt>
                <c:pt idx="64">
                  <c:v>1488.068</c:v>
                </c:pt>
                <c:pt idx="65">
                  <c:v>1515.617</c:v>
                </c:pt>
                <c:pt idx="66">
                  <c:v>1647.8720000000001</c:v>
                </c:pt>
                <c:pt idx="67">
                  <c:v>1712.71</c:v>
                </c:pt>
                <c:pt idx="68">
                  <c:v>1968.1110000000001</c:v>
                </c:pt>
                <c:pt idx="69">
                  <c:v>2124.2829999999999</c:v>
                </c:pt>
                <c:pt idx="70">
                  <c:v>2225.04</c:v>
                </c:pt>
                <c:pt idx="71">
                  <c:v>2107.9029999999998</c:v>
                </c:pt>
                <c:pt idx="72">
                  <c:v>2344.6709999999998</c:v>
                </c:pt>
                <c:pt idx="73">
                  <c:v>2420.8560000000002</c:v>
                </c:pt>
                <c:pt idx="74">
                  <c:v>2454.7220000000002</c:v>
                </c:pt>
                <c:pt idx="75">
                  <c:v>2209.165</c:v>
                </c:pt>
                <c:pt idx="76">
                  <c:v>2093.145</c:v>
                </c:pt>
                <c:pt idx="77">
                  <c:v>2019.5239999999999</c:v>
                </c:pt>
                <c:pt idx="78">
                  <c:v>1938.3330000000001</c:v>
                </c:pt>
                <c:pt idx="79">
                  <c:v>1945.6079999999999</c:v>
                </c:pt>
                <c:pt idx="80">
                  <c:v>1762.423</c:v>
                </c:pt>
                <c:pt idx="81">
                  <c:v>1786.375</c:v>
                </c:pt>
                <c:pt idx="82">
                  <c:v>1626.788</c:v>
                </c:pt>
                <c:pt idx="83">
                  <c:v>1613.491</c:v>
                </c:pt>
                <c:pt idx="84">
                  <c:v>1654.306</c:v>
                </c:pt>
                <c:pt idx="85">
                  <c:v>1417.296</c:v>
                </c:pt>
                <c:pt idx="86">
                  <c:v>1453.9659999999999</c:v>
                </c:pt>
                <c:pt idx="87">
                  <c:v>1450.2729999999999</c:v>
                </c:pt>
                <c:pt idx="88">
                  <c:v>1465.183</c:v>
                </c:pt>
                <c:pt idx="89">
                  <c:v>1500.1969999999999</c:v>
                </c:pt>
                <c:pt idx="90">
                  <c:v>1409.43</c:v>
                </c:pt>
                <c:pt idx="91">
                  <c:v>1375.7270000000001</c:v>
                </c:pt>
                <c:pt idx="92">
                  <c:v>1494.84</c:v>
                </c:pt>
                <c:pt idx="93">
                  <c:v>1400.2570000000001</c:v>
                </c:pt>
                <c:pt idx="94">
                  <c:v>1385.434</c:v>
                </c:pt>
                <c:pt idx="95">
                  <c:v>1462.396</c:v>
                </c:pt>
                <c:pt idx="96">
                  <c:v>1458.181</c:v>
                </c:pt>
                <c:pt idx="97">
                  <c:v>1437.5050000000001</c:v>
                </c:pt>
                <c:pt idx="98">
                  <c:v>1486.287</c:v>
                </c:pt>
                <c:pt idx="99">
                  <c:v>1559.769</c:v>
                </c:pt>
                <c:pt idx="100">
                  <c:v>1520.3430000000001</c:v>
                </c:pt>
                <c:pt idx="101">
                  <c:v>1584.8240000000001</c:v>
                </c:pt>
                <c:pt idx="102">
                  <c:v>1679.6669999999999</c:v>
                </c:pt>
                <c:pt idx="103">
                  <c:v>1651.5640000000001</c:v>
                </c:pt>
                <c:pt idx="104">
                  <c:v>1719.93</c:v>
                </c:pt>
                <c:pt idx="105">
                  <c:v>1574.9059999999999</c:v>
                </c:pt>
                <c:pt idx="106">
                  <c:v>1673.5630000000001</c:v>
                </c:pt>
                <c:pt idx="107">
                  <c:v>1764.6089999999999</c:v>
                </c:pt>
                <c:pt idx="108">
                  <c:v>1833.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217-4562-865F-843D7221F491}"/>
            </c:ext>
          </c:extLst>
        </c:ser>
        <c:ser>
          <c:idx val="6"/>
          <c:order val="5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bg1"/>
              </a:solidFill>
              <a:ln w="9525">
                <a:solidFill>
                  <a:srgbClr val="080808"/>
                </a:solidFill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AN$6:$AN$114</c:f>
              <c:numCache>
                <c:formatCode>0</c:formatCode>
                <c:ptCount val="109"/>
                <c:pt idx="0">
                  <c:v>49.688000000000002</c:v>
                </c:pt>
                <c:pt idx="1">
                  <c:v>76.215000000000003</c:v>
                </c:pt>
                <c:pt idx="2">
                  <c:v>61.258000000000003</c:v>
                </c:pt>
                <c:pt idx="3">
                  <c:v>83.289000000000001</c:v>
                </c:pt>
                <c:pt idx="4">
                  <c:v>80.724000000000004</c:v>
                </c:pt>
                <c:pt idx="5">
                  <c:v>85.994</c:v>
                </c:pt>
                <c:pt idx="6">
                  <c:v>96.274000000000001</c:v>
                </c:pt>
                <c:pt idx="7">
                  <c:v>103.76900000000001</c:v>
                </c:pt>
                <c:pt idx="8">
                  <c:v>103.4</c:v>
                </c:pt>
                <c:pt idx="9">
                  <c:v>110.599</c:v>
                </c:pt>
                <c:pt idx="10">
                  <c:v>108.676</c:v>
                </c:pt>
                <c:pt idx="11">
                  <c:v>92.343000000000004</c:v>
                </c:pt>
                <c:pt idx="12">
                  <c:v>85.525999999999996</c:v>
                </c:pt>
                <c:pt idx="13">
                  <c:v>95.165000000000006</c:v>
                </c:pt>
                <c:pt idx="14">
                  <c:v>86.771000000000001</c:v>
                </c:pt>
                <c:pt idx="15">
                  <c:v>73.468999999999994</c:v>
                </c:pt>
                <c:pt idx="16">
                  <c:v>76.599000000000004</c:v>
                </c:pt>
                <c:pt idx="17">
                  <c:v>78.015000000000001</c:v>
                </c:pt>
                <c:pt idx="18">
                  <c:v>72.096000000000004</c:v>
                </c:pt>
                <c:pt idx="19">
                  <c:v>77.421000000000006</c:v>
                </c:pt>
                <c:pt idx="20">
                  <c:v>89.549000000000007</c:v>
                </c:pt>
                <c:pt idx="21">
                  <c:v>78.400000000000006</c:v>
                </c:pt>
                <c:pt idx="22">
                  <c:v>93.924000000000007</c:v>
                </c:pt>
                <c:pt idx="23">
                  <c:v>93.057000000000002</c:v>
                </c:pt>
                <c:pt idx="24">
                  <c:v>96.129000000000005</c:v>
                </c:pt>
                <c:pt idx="25">
                  <c:v>68.007999999999996</c:v>
                </c:pt>
                <c:pt idx="26">
                  <c:v>96.319000000000003</c:v>
                </c:pt>
                <c:pt idx="27">
                  <c:v>70.691000000000003</c:v>
                </c:pt>
                <c:pt idx="28">
                  <c:v>91.965999999999994</c:v>
                </c:pt>
                <c:pt idx="29">
                  <c:v>82.588999999999999</c:v>
                </c:pt>
                <c:pt idx="30">
                  <c:v>64.311000000000007</c:v>
                </c:pt>
                <c:pt idx="31">
                  <c:v>76.700999999999993</c:v>
                </c:pt>
                <c:pt idx="32">
                  <c:v>86.766000000000005</c:v>
                </c:pt>
                <c:pt idx="33">
                  <c:v>87.739000000000004</c:v>
                </c:pt>
                <c:pt idx="34">
                  <c:v>93.605000000000004</c:v>
                </c:pt>
                <c:pt idx="35">
                  <c:v>76.492000000000004</c:v>
                </c:pt>
                <c:pt idx="36">
                  <c:v>80.793999999999997</c:v>
                </c:pt>
                <c:pt idx="37">
                  <c:v>96.394999999999996</c:v>
                </c:pt>
                <c:pt idx="38">
                  <c:v>95.998999999999995</c:v>
                </c:pt>
                <c:pt idx="39">
                  <c:v>90.203000000000003</c:v>
                </c:pt>
                <c:pt idx="40">
                  <c:v>70.260999999999996</c:v>
                </c:pt>
                <c:pt idx="41">
                  <c:v>74.427999999999997</c:v>
                </c:pt>
                <c:pt idx="42">
                  <c:v>79.274000000000001</c:v>
                </c:pt>
                <c:pt idx="43">
                  <c:v>70.557000000000002</c:v>
                </c:pt>
                <c:pt idx="44">
                  <c:v>95.188000000000002</c:v>
                </c:pt>
                <c:pt idx="45">
                  <c:v>64.013000000000005</c:v>
                </c:pt>
                <c:pt idx="46">
                  <c:v>100.56100000000001</c:v>
                </c:pt>
                <c:pt idx="47">
                  <c:v>65.614999999999995</c:v>
                </c:pt>
                <c:pt idx="48">
                  <c:v>104.59099999999999</c:v>
                </c:pt>
                <c:pt idx="49">
                  <c:v>86.915999999999997</c:v>
                </c:pt>
                <c:pt idx="50">
                  <c:v>68.646000000000001</c:v>
                </c:pt>
                <c:pt idx="51">
                  <c:v>94.022999999999996</c:v>
                </c:pt>
                <c:pt idx="52">
                  <c:v>67.128</c:v>
                </c:pt>
                <c:pt idx="53">
                  <c:v>89.596999999999994</c:v>
                </c:pt>
                <c:pt idx="54">
                  <c:v>70.231999999999999</c:v>
                </c:pt>
                <c:pt idx="55">
                  <c:v>111.01900000000001</c:v>
                </c:pt>
                <c:pt idx="56">
                  <c:v>85.022999999999996</c:v>
                </c:pt>
                <c:pt idx="57">
                  <c:v>79.704999999999998</c:v>
                </c:pt>
                <c:pt idx="58">
                  <c:v>74.037000000000006</c:v>
                </c:pt>
                <c:pt idx="59">
                  <c:v>83.242000000000004</c:v>
                </c:pt>
                <c:pt idx="60">
                  <c:v>64.488</c:v>
                </c:pt>
                <c:pt idx="61">
                  <c:v>70.316999999999993</c:v>
                </c:pt>
                <c:pt idx="62">
                  <c:v>66.823999999999998</c:v>
                </c:pt>
                <c:pt idx="63">
                  <c:v>48.511000000000003</c:v>
                </c:pt>
                <c:pt idx="64">
                  <c:v>72.662999999999997</c:v>
                </c:pt>
                <c:pt idx="65">
                  <c:v>76.759</c:v>
                </c:pt>
                <c:pt idx="66">
                  <c:v>71.186000000000007</c:v>
                </c:pt>
                <c:pt idx="67">
                  <c:v>62.143000000000001</c:v>
                </c:pt>
                <c:pt idx="68">
                  <c:v>74.55</c:v>
                </c:pt>
                <c:pt idx="69">
                  <c:v>65.433000000000007</c:v>
                </c:pt>
                <c:pt idx="70">
                  <c:v>96.674999999999997</c:v>
                </c:pt>
                <c:pt idx="71">
                  <c:v>66.629000000000005</c:v>
                </c:pt>
                <c:pt idx="72">
                  <c:v>68.203000000000003</c:v>
                </c:pt>
                <c:pt idx="73">
                  <c:v>79.472999999999999</c:v>
                </c:pt>
                <c:pt idx="74">
                  <c:v>62.125999999999998</c:v>
                </c:pt>
                <c:pt idx="75">
                  <c:v>92.733999999999995</c:v>
                </c:pt>
                <c:pt idx="76">
                  <c:v>69.822000000000003</c:v>
                </c:pt>
                <c:pt idx="77">
                  <c:v>75.751000000000005</c:v>
                </c:pt>
                <c:pt idx="78">
                  <c:v>63.402999999999999</c:v>
                </c:pt>
                <c:pt idx="79">
                  <c:v>75.882000000000005</c:v>
                </c:pt>
                <c:pt idx="80">
                  <c:v>88.120999999999995</c:v>
                </c:pt>
                <c:pt idx="81">
                  <c:v>66.611000000000004</c:v>
                </c:pt>
                <c:pt idx="82">
                  <c:v>68.097999999999999</c:v>
                </c:pt>
                <c:pt idx="83">
                  <c:v>72.313000000000002</c:v>
                </c:pt>
                <c:pt idx="84">
                  <c:v>64.903999999999996</c:v>
                </c:pt>
                <c:pt idx="85">
                  <c:v>76.896000000000001</c:v>
                </c:pt>
                <c:pt idx="86">
                  <c:v>55.921999999999997</c:v>
                </c:pt>
                <c:pt idx="87">
                  <c:v>67.911000000000001</c:v>
                </c:pt>
                <c:pt idx="88">
                  <c:v>57.222000000000001</c:v>
                </c:pt>
                <c:pt idx="89">
                  <c:v>59.399000000000001</c:v>
                </c:pt>
                <c:pt idx="90">
                  <c:v>67.617000000000004</c:v>
                </c:pt>
                <c:pt idx="91">
                  <c:v>58.51</c:v>
                </c:pt>
                <c:pt idx="92">
                  <c:v>62.222000000000001</c:v>
                </c:pt>
                <c:pt idx="93">
                  <c:v>48.598999999999997</c:v>
                </c:pt>
                <c:pt idx="94">
                  <c:v>68.210999999999999</c:v>
                </c:pt>
                <c:pt idx="95">
                  <c:v>51.524999999999999</c:v>
                </c:pt>
                <c:pt idx="96">
                  <c:v>36.417000000000002</c:v>
                </c:pt>
                <c:pt idx="97">
                  <c:v>53.072000000000003</c:v>
                </c:pt>
                <c:pt idx="98">
                  <c:v>53.938000000000002</c:v>
                </c:pt>
                <c:pt idx="99">
                  <c:v>53.052999999999997</c:v>
                </c:pt>
                <c:pt idx="100">
                  <c:v>52.841999999999999</c:v>
                </c:pt>
                <c:pt idx="101">
                  <c:v>66.728999999999999</c:v>
                </c:pt>
                <c:pt idx="102">
                  <c:v>53.154000000000003</c:v>
                </c:pt>
                <c:pt idx="103">
                  <c:v>57.418999999999997</c:v>
                </c:pt>
                <c:pt idx="104">
                  <c:v>57.735999999999997</c:v>
                </c:pt>
                <c:pt idx="105">
                  <c:v>45.518000000000001</c:v>
                </c:pt>
                <c:pt idx="106">
                  <c:v>63.783999999999999</c:v>
                </c:pt>
                <c:pt idx="107">
                  <c:v>39.314</c:v>
                </c:pt>
                <c:pt idx="108">
                  <c:v>45.3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217-4562-865F-843D7221F4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8758536"/>
        <c:axId val="478764768"/>
      </c:scatterChart>
      <c:valAx>
        <c:axId val="478758536"/>
        <c:scaling>
          <c:orientation val="minMax"/>
          <c:max val="18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200" b="1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78764768"/>
        <c:crosses val="autoZero"/>
        <c:crossBetween val="midCat"/>
        <c:minorUnit val="1"/>
      </c:valAx>
      <c:valAx>
        <c:axId val="478764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200" b="1"/>
                  <a:t>Luminescence</a:t>
                </a:r>
                <a:r>
                  <a:rPr lang="de-CH" sz="1200" b="1" baseline="0"/>
                  <a:t> (RLU)</a:t>
                </a:r>
                <a:endParaRPr lang="de-CH" sz="1200" b="1"/>
              </a:p>
            </c:rich>
          </c:tx>
          <c:layout>
            <c:manualLayout>
              <c:xMode val="edge"/>
              <c:yMode val="edge"/>
              <c:x val="8.8397905353333733E-3"/>
              <c:y val="0.228035290621237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787585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113190954939252"/>
          <c:y val="3.3863517060367457E-2"/>
          <c:w val="0.73055044700040417"/>
          <c:h val="0.78146170365068002"/>
        </c:manualLayout>
      </c:layout>
      <c:scatterChart>
        <c:scatterStyle val="lineMarker"/>
        <c:varyColors val="0"/>
        <c:ser>
          <c:idx val="0"/>
          <c:order val="0"/>
          <c:tx>
            <c:v>10^6 CFU/ml</c:v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D$6:$D$114</c:f>
              <c:numCache>
                <c:formatCode>0</c:formatCode>
                <c:ptCount val="109"/>
                <c:pt idx="0">
                  <c:v>70.983000000000004</c:v>
                </c:pt>
                <c:pt idx="1">
                  <c:v>54.779000000000003</c:v>
                </c:pt>
                <c:pt idx="2">
                  <c:v>74.870999999999995</c:v>
                </c:pt>
                <c:pt idx="3">
                  <c:v>83.289000000000001</c:v>
                </c:pt>
                <c:pt idx="4">
                  <c:v>115.756</c:v>
                </c:pt>
                <c:pt idx="5">
                  <c:v>135.13300000000001</c:v>
                </c:pt>
                <c:pt idx="6">
                  <c:v>97.802000000000007</c:v>
                </c:pt>
                <c:pt idx="7">
                  <c:v>94.613</c:v>
                </c:pt>
                <c:pt idx="8">
                  <c:v>104.92100000000001</c:v>
                </c:pt>
                <c:pt idx="9">
                  <c:v>101.509</c:v>
                </c:pt>
                <c:pt idx="10">
                  <c:v>105.61499999999999</c:v>
                </c:pt>
                <c:pt idx="11">
                  <c:v>98.498999999999995</c:v>
                </c:pt>
                <c:pt idx="12">
                  <c:v>96.216999999999999</c:v>
                </c:pt>
                <c:pt idx="13">
                  <c:v>99.695999999999998</c:v>
                </c:pt>
                <c:pt idx="14">
                  <c:v>88.293000000000006</c:v>
                </c:pt>
                <c:pt idx="15">
                  <c:v>86.962999999999994</c:v>
                </c:pt>
                <c:pt idx="16">
                  <c:v>117.96299999999999</c:v>
                </c:pt>
                <c:pt idx="17">
                  <c:v>79.545000000000002</c:v>
                </c:pt>
                <c:pt idx="18">
                  <c:v>113.512</c:v>
                </c:pt>
                <c:pt idx="19">
                  <c:v>117.621</c:v>
                </c:pt>
                <c:pt idx="20">
                  <c:v>132.047</c:v>
                </c:pt>
                <c:pt idx="21">
                  <c:v>152.18799999999999</c:v>
                </c:pt>
                <c:pt idx="22">
                  <c:v>169.66800000000001</c:v>
                </c:pt>
                <c:pt idx="23">
                  <c:v>201.369</c:v>
                </c:pt>
                <c:pt idx="24">
                  <c:v>190.733</c:v>
                </c:pt>
                <c:pt idx="25">
                  <c:v>219.136</c:v>
                </c:pt>
                <c:pt idx="26">
                  <c:v>229.33199999999999</c:v>
                </c:pt>
                <c:pt idx="27">
                  <c:v>296.59399999999999</c:v>
                </c:pt>
                <c:pt idx="28">
                  <c:v>312.68599999999998</c:v>
                </c:pt>
                <c:pt idx="29">
                  <c:v>324.23700000000002</c:v>
                </c:pt>
                <c:pt idx="30">
                  <c:v>382.803</c:v>
                </c:pt>
                <c:pt idx="31">
                  <c:v>483.214</c:v>
                </c:pt>
                <c:pt idx="32">
                  <c:v>575.39300000000003</c:v>
                </c:pt>
                <c:pt idx="33">
                  <c:v>654.19200000000001</c:v>
                </c:pt>
                <c:pt idx="34">
                  <c:v>738.26900000000001</c:v>
                </c:pt>
                <c:pt idx="35">
                  <c:v>953.08399999999995</c:v>
                </c:pt>
                <c:pt idx="36">
                  <c:v>1213.433</c:v>
                </c:pt>
                <c:pt idx="37">
                  <c:v>1372.481</c:v>
                </c:pt>
                <c:pt idx="38">
                  <c:v>1574.0840000000001</c:v>
                </c:pt>
                <c:pt idx="39">
                  <c:v>1634.347</c:v>
                </c:pt>
                <c:pt idx="40">
                  <c:v>1625.1690000000001</c:v>
                </c:pt>
                <c:pt idx="41">
                  <c:v>1643.4960000000001</c:v>
                </c:pt>
                <c:pt idx="42">
                  <c:v>1680.008</c:v>
                </c:pt>
                <c:pt idx="43">
                  <c:v>1822.471</c:v>
                </c:pt>
                <c:pt idx="44">
                  <c:v>2122.8330000000001</c:v>
                </c:pt>
                <c:pt idx="45">
                  <c:v>2198.77</c:v>
                </c:pt>
                <c:pt idx="46">
                  <c:v>2573.4569999999999</c:v>
                </c:pt>
                <c:pt idx="47">
                  <c:v>2627.6559999999999</c:v>
                </c:pt>
                <c:pt idx="48">
                  <c:v>3075.5909999999999</c:v>
                </c:pt>
                <c:pt idx="49">
                  <c:v>3375.998</c:v>
                </c:pt>
                <c:pt idx="50">
                  <c:v>3633.65</c:v>
                </c:pt>
                <c:pt idx="51">
                  <c:v>4097.5619999999999</c:v>
                </c:pt>
                <c:pt idx="52">
                  <c:v>4552.5050000000001</c:v>
                </c:pt>
                <c:pt idx="53">
                  <c:v>5407.6809999999996</c:v>
                </c:pt>
                <c:pt idx="54">
                  <c:v>6574.3450000000003</c:v>
                </c:pt>
                <c:pt idx="55">
                  <c:v>7581.2349999999997</c:v>
                </c:pt>
                <c:pt idx="56">
                  <c:v>9111.1229999999996</c:v>
                </c:pt>
                <c:pt idx="57">
                  <c:v>10836.781999999999</c:v>
                </c:pt>
                <c:pt idx="58">
                  <c:v>12451.865</c:v>
                </c:pt>
                <c:pt idx="59">
                  <c:v>13818.195</c:v>
                </c:pt>
                <c:pt idx="60">
                  <c:v>13508.012000000001</c:v>
                </c:pt>
                <c:pt idx="61">
                  <c:v>12695.2</c:v>
                </c:pt>
                <c:pt idx="62">
                  <c:v>11357.025</c:v>
                </c:pt>
                <c:pt idx="63">
                  <c:v>9774.9840000000004</c:v>
                </c:pt>
                <c:pt idx="64">
                  <c:v>8946.5709999999999</c:v>
                </c:pt>
                <c:pt idx="65">
                  <c:v>7627.7510000000002</c:v>
                </c:pt>
                <c:pt idx="66">
                  <c:v>6897.4369999999999</c:v>
                </c:pt>
                <c:pt idx="67">
                  <c:v>6156.6629999999996</c:v>
                </c:pt>
                <c:pt idx="68">
                  <c:v>5261.7139999999999</c:v>
                </c:pt>
                <c:pt idx="69">
                  <c:v>4735.5069999999996</c:v>
                </c:pt>
                <c:pt idx="70">
                  <c:v>4117.759</c:v>
                </c:pt>
                <c:pt idx="71">
                  <c:v>3381.4279999999999</c:v>
                </c:pt>
                <c:pt idx="72">
                  <c:v>2958.4989999999998</c:v>
                </c:pt>
                <c:pt idx="73">
                  <c:v>2541.5940000000001</c:v>
                </c:pt>
                <c:pt idx="74">
                  <c:v>2150.1550000000002</c:v>
                </c:pt>
                <c:pt idx="75">
                  <c:v>1989.2950000000001</c:v>
                </c:pt>
                <c:pt idx="76">
                  <c:v>1789.5709999999999</c:v>
                </c:pt>
                <c:pt idx="77">
                  <c:v>1771.0609999999999</c:v>
                </c:pt>
                <c:pt idx="78">
                  <c:v>1520.172</c:v>
                </c:pt>
                <c:pt idx="79">
                  <c:v>1463</c:v>
                </c:pt>
                <c:pt idx="80">
                  <c:v>1403.8610000000001</c:v>
                </c:pt>
                <c:pt idx="81">
                  <c:v>1353.4059999999999</c:v>
                </c:pt>
                <c:pt idx="82">
                  <c:v>1371.0419999999999</c:v>
                </c:pt>
                <c:pt idx="83">
                  <c:v>1357.3820000000001</c:v>
                </c:pt>
                <c:pt idx="84">
                  <c:v>1313.181</c:v>
                </c:pt>
                <c:pt idx="85">
                  <c:v>1393.172</c:v>
                </c:pt>
                <c:pt idx="86">
                  <c:v>1348.1679999999999</c:v>
                </c:pt>
                <c:pt idx="87">
                  <c:v>1317.4690000000001</c:v>
                </c:pt>
                <c:pt idx="88">
                  <c:v>1203.1669999999999</c:v>
                </c:pt>
                <c:pt idx="89">
                  <c:v>1187.9739999999999</c:v>
                </c:pt>
                <c:pt idx="90">
                  <c:v>1119.43</c:v>
                </c:pt>
                <c:pt idx="91">
                  <c:v>903.149</c:v>
                </c:pt>
                <c:pt idx="92">
                  <c:v>787.63699999999994</c:v>
                </c:pt>
                <c:pt idx="93">
                  <c:v>785.17700000000002</c:v>
                </c:pt>
                <c:pt idx="94">
                  <c:v>894.31700000000001</c:v>
                </c:pt>
                <c:pt idx="95">
                  <c:v>677.4</c:v>
                </c:pt>
                <c:pt idx="96">
                  <c:v>596.322</c:v>
                </c:pt>
                <c:pt idx="97">
                  <c:v>586.83000000000004</c:v>
                </c:pt>
                <c:pt idx="98">
                  <c:v>467.46100000000001</c:v>
                </c:pt>
                <c:pt idx="99">
                  <c:v>356.21600000000001</c:v>
                </c:pt>
                <c:pt idx="100">
                  <c:v>318.56200000000001</c:v>
                </c:pt>
                <c:pt idx="101">
                  <c:v>283.60000000000002</c:v>
                </c:pt>
                <c:pt idx="102">
                  <c:v>250.583</c:v>
                </c:pt>
                <c:pt idx="103">
                  <c:v>211.54499999999999</c:v>
                </c:pt>
                <c:pt idx="104">
                  <c:v>164.09200000000001</c:v>
                </c:pt>
                <c:pt idx="105">
                  <c:v>151.72499999999999</c:v>
                </c:pt>
                <c:pt idx="106">
                  <c:v>116.937</c:v>
                </c:pt>
                <c:pt idx="107">
                  <c:v>101.31</c:v>
                </c:pt>
                <c:pt idx="108">
                  <c:v>84.710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E7A-48D2-B458-94C4EE1CC8F8}"/>
            </c:ext>
          </c:extLst>
        </c:ser>
        <c:ser>
          <c:idx val="1"/>
          <c:order val="1"/>
          <c:tx>
            <c:v>10^5 CFU/ml</c:v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C$6:$C$114</c:f>
              <c:numCache>
                <c:formatCode>0</c:formatCode>
                <c:ptCount val="109"/>
                <c:pt idx="0">
                  <c:v>181.006</c:v>
                </c:pt>
                <c:pt idx="1">
                  <c:v>158.38399999999999</c:v>
                </c:pt>
                <c:pt idx="2">
                  <c:v>142.935</c:v>
                </c:pt>
                <c:pt idx="3">
                  <c:v>160.93100000000001</c:v>
                </c:pt>
                <c:pt idx="4">
                  <c:v>170.58699999999999</c:v>
                </c:pt>
                <c:pt idx="5">
                  <c:v>152.02500000000001</c:v>
                </c:pt>
                <c:pt idx="6">
                  <c:v>180.32300000000001</c:v>
                </c:pt>
                <c:pt idx="7">
                  <c:v>134.29</c:v>
                </c:pt>
                <c:pt idx="8">
                  <c:v>111.003</c:v>
                </c:pt>
                <c:pt idx="9">
                  <c:v>124.235</c:v>
                </c:pt>
                <c:pt idx="10">
                  <c:v>157.65600000000001</c:v>
                </c:pt>
                <c:pt idx="11">
                  <c:v>178.53</c:v>
                </c:pt>
                <c:pt idx="12">
                  <c:v>151.19800000000001</c:v>
                </c:pt>
                <c:pt idx="13">
                  <c:v>206.946</c:v>
                </c:pt>
                <c:pt idx="14">
                  <c:v>208.554</c:v>
                </c:pt>
                <c:pt idx="15">
                  <c:v>266.887</c:v>
                </c:pt>
                <c:pt idx="16">
                  <c:v>232.86199999999999</c:v>
                </c:pt>
                <c:pt idx="17">
                  <c:v>287.584</c:v>
                </c:pt>
                <c:pt idx="18">
                  <c:v>362.012</c:v>
                </c:pt>
                <c:pt idx="19">
                  <c:v>382.63900000000001</c:v>
                </c:pt>
                <c:pt idx="20">
                  <c:v>467.47699999999998</c:v>
                </c:pt>
                <c:pt idx="21">
                  <c:v>574.93100000000004</c:v>
                </c:pt>
                <c:pt idx="22">
                  <c:v>698.36699999999996</c:v>
                </c:pt>
                <c:pt idx="23">
                  <c:v>811.57799999999997</c:v>
                </c:pt>
                <c:pt idx="24">
                  <c:v>851.43</c:v>
                </c:pt>
                <c:pt idx="25">
                  <c:v>1047.319</c:v>
                </c:pt>
                <c:pt idx="26">
                  <c:v>1186.4110000000001</c:v>
                </c:pt>
                <c:pt idx="27">
                  <c:v>1482.972</c:v>
                </c:pt>
                <c:pt idx="28">
                  <c:v>1695.249</c:v>
                </c:pt>
                <c:pt idx="29">
                  <c:v>1676.2449999999999</c:v>
                </c:pt>
                <c:pt idx="30">
                  <c:v>1630.742</c:v>
                </c:pt>
                <c:pt idx="31">
                  <c:v>1583.1020000000001</c:v>
                </c:pt>
                <c:pt idx="32">
                  <c:v>1820.5550000000001</c:v>
                </c:pt>
                <c:pt idx="33">
                  <c:v>2039.538</c:v>
                </c:pt>
                <c:pt idx="34">
                  <c:v>2121.203</c:v>
                </c:pt>
                <c:pt idx="35">
                  <c:v>2375.826</c:v>
                </c:pt>
                <c:pt idx="36">
                  <c:v>2625.04</c:v>
                </c:pt>
                <c:pt idx="37">
                  <c:v>3021.9050000000002</c:v>
                </c:pt>
                <c:pt idx="38">
                  <c:v>3161.8820000000001</c:v>
                </c:pt>
                <c:pt idx="39">
                  <c:v>3562.2350000000001</c:v>
                </c:pt>
                <c:pt idx="40">
                  <c:v>3765.076</c:v>
                </c:pt>
                <c:pt idx="41">
                  <c:v>4142.1570000000002</c:v>
                </c:pt>
                <c:pt idx="42">
                  <c:v>4870.8029999999999</c:v>
                </c:pt>
                <c:pt idx="43">
                  <c:v>5426.88</c:v>
                </c:pt>
                <c:pt idx="44">
                  <c:v>6425.915</c:v>
                </c:pt>
                <c:pt idx="45">
                  <c:v>7462.7190000000001</c:v>
                </c:pt>
                <c:pt idx="46">
                  <c:v>8789.9789999999994</c:v>
                </c:pt>
                <c:pt idx="47">
                  <c:v>10925.68</c:v>
                </c:pt>
                <c:pt idx="48">
                  <c:v>12352.385</c:v>
                </c:pt>
                <c:pt idx="49">
                  <c:v>13281.364</c:v>
                </c:pt>
                <c:pt idx="50">
                  <c:v>12638.450999999999</c:v>
                </c:pt>
                <c:pt idx="51">
                  <c:v>11540.505999999999</c:v>
                </c:pt>
                <c:pt idx="52">
                  <c:v>10389.597</c:v>
                </c:pt>
                <c:pt idx="53">
                  <c:v>9346.8909999999996</c:v>
                </c:pt>
                <c:pt idx="54">
                  <c:v>8359.1589999999997</c:v>
                </c:pt>
                <c:pt idx="55">
                  <c:v>7374.4049999999997</c:v>
                </c:pt>
                <c:pt idx="56">
                  <c:v>6502.7389999999996</c:v>
                </c:pt>
                <c:pt idx="57">
                  <c:v>5919.6109999999999</c:v>
                </c:pt>
                <c:pt idx="58">
                  <c:v>5161.4579999999996</c:v>
                </c:pt>
                <c:pt idx="59">
                  <c:v>4517.7780000000002</c:v>
                </c:pt>
                <c:pt idx="60">
                  <c:v>3705.817</c:v>
                </c:pt>
                <c:pt idx="61">
                  <c:v>3185.6469999999999</c:v>
                </c:pt>
                <c:pt idx="62">
                  <c:v>2659.288</c:v>
                </c:pt>
                <c:pt idx="63">
                  <c:v>2155.7109999999998</c:v>
                </c:pt>
                <c:pt idx="64">
                  <c:v>1824.1320000000001</c:v>
                </c:pt>
                <c:pt idx="65">
                  <c:v>1626.9929999999999</c:v>
                </c:pt>
                <c:pt idx="66">
                  <c:v>1547.91</c:v>
                </c:pt>
                <c:pt idx="67">
                  <c:v>1329.2449999999999</c:v>
                </c:pt>
                <c:pt idx="68">
                  <c:v>1247.961</c:v>
                </c:pt>
                <c:pt idx="69">
                  <c:v>1106.271</c:v>
                </c:pt>
                <c:pt idx="70">
                  <c:v>1122.3389999999999</c:v>
                </c:pt>
                <c:pt idx="71">
                  <c:v>1010.037</c:v>
                </c:pt>
                <c:pt idx="72">
                  <c:v>900.28099999999995</c:v>
                </c:pt>
                <c:pt idx="73">
                  <c:v>939.91600000000005</c:v>
                </c:pt>
                <c:pt idx="74">
                  <c:v>969.76700000000005</c:v>
                </c:pt>
                <c:pt idx="75">
                  <c:v>952.76800000000003</c:v>
                </c:pt>
                <c:pt idx="76">
                  <c:v>884.91899999999998</c:v>
                </c:pt>
                <c:pt idx="77">
                  <c:v>768.11599999999999</c:v>
                </c:pt>
                <c:pt idx="78">
                  <c:v>878.59</c:v>
                </c:pt>
                <c:pt idx="79">
                  <c:v>819.52300000000002</c:v>
                </c:pt>
                <c:pt idx="80">
                  <c:v>788.53200000000004</c:v>
                </c:pt>
                <c:pt idx="81">
                  <c:v>735.74400000000003</c:v>
                </c:pt>
                <c:pt idx="82">
                  <c:v>690.06100000000004</c:v>
                </c:pt>
                <c:pt idx="83">
                  <c:v>679.44399999999996</c:v>
                </c:pt>
                <c:pt idx="84">
                  <c:v>632.44000000000005</c:v>
                </c:pt>
                <c:pt idx="85">
                  <c:v>551.84100000000001</c:v>
                </c:pt>
                <c:pt idx="86">
                  <c:v>524.45500000000004</c:v>
                </c:pt>
                <c:pt idx="87">
                  <c:v>526.68600000000004</c:v>
                </c:pt>
                <c:pt idx="88">
                  <c:v>454.76400000000001</c:v>
                </c:pt>
                <c:pt idx="89">
                  <c:v>380.76100000000002</c:v>
                </c:pt>
                <c:pt idx="90">
                  <c:v>360.62200000000001</c:v>
                </c:pt>
                <c:pt idx="91">
                  <c:v>271.54500000000002</c:v>
                </c:pt>
                <c:pt idx="92">
                  <c:v>229.15799999999999</c:v>
                </c:pt>
                <c:pt idx="93">
                  <c:v>232.364</c:v>
                </c:pt>
                <c:pt idx="94">
                  <c:v>189.47399999999999</c:v>
                </c:pt>
                <c:pt idx="95">
                  <c:v>142.45099999999999</c:v>
                </c:pt>
                <c:pt idx="96">
                  <c:v>124.423</c:v>
                </c:pt>
                <c:pt idx="97">
                  <c:v>104.629</c:v>
                </c:pt>
                <c:pt idx="98">
                  <c:v>74.914000000000001</c:v>
                </c:pt>
                <c:pt idx="99">
                  <c:v>87.917000000000002</c:v>
                </c:pt>
                <c:pt idx="100">
                  <c:v>63.411000000000001</c:v>
                </c:pt>
                <c:pt idx="101">
                  <c:v>50.046999999999997</c:v>
                </c:pt>
                <c:pt idx="102">
                  <c:v>47.079000000000001</c:v>
                </c:pt>
                <c:pt idx="103">
                  <c:v>46.841999999999999</c:v>
                </c:pt>
                <c:pt idx="104">
                  <c:v>44.061999999999998</c:v>
                </c:pt>
                <c:pt idx="105">
                  <c:v>31.861999999999998</c:v>
                </c:pt>
                <c:pt idx="106">
                  <c:v>37.966000000000001</c:v>
                </c:pt>
                <c:pt idx="107">
                  <c:v>27.218</c:v>
                </c:pt>
                <c:pt idx="108">
                  <c:v>27.228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E7A-48D2-B458-94C4EE1CC8F8}"/>
            </c:ext>
          </c:extLst>
        </c:ser>
        <c:ser>
          <c:idx val="2"/>
          <c:order val="2"/>
          <c:tx>
            <c:v>10^4 CFU/ml</c:v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E$6:$E$114</c:f>
              <c:numCache>
                <c:formatCode>0</c:formatCode>
                <c:ptCount val="109"/>
                <c:pt idx="0">
                  <c:v>42.59</c:v>
                </c:pt>
                <c:pt idx="1">
                  <c:v>55.97</c:v>
                </c:pt>
                <c:pt idx="2">
                  <c:v>69.426000000000002</c:v>
                </c:pt>
                <c:pt idx="3">
                  <c:v>95.994</c:v>
                </c:pt>
                <c:pt idx="4">
                  <c:v>109.663</c:v>
                </c:pt>
                <c:pt idx="5">
                  <c:v>93.671999999999997</c:v>
                </c:pt>
                <c:pt idx="6">
                  <c:v>80.992999999999995</c:v>
                </c:pt>
                <c:pt idx="7">
                  <c:v>99.191000000000003</c:v>
                </c:pt>
                <c:pt idx="8">
                  <c:v>103.4</c:v>
                </c:pt>
                <c:pt idx="9">
                  <c:v>92.418000000000006</c:v>
                </c:pt>
                <c:pt idx="10">
                  <c:v>104.084</c:v>
                </c:pt>
                <c:pt idx="11">
                  <c:v>110.812</c:v>
                </c:pt>
                <c:pt idx="12">
                  <c:v>80.944000000000003</c:v>
                </c:pt>
                <c:pt idx="13">
                  <c:v>98.186000000000007</c:v>
                </c:pt>
                <c:pt idx="14">
                  <c:v>83.725999999999999</c:v>
                </c:pt>
                <c:pt idx="15">
                  <c:v>73.468999999999994</c:v>
                </c:pt>
                <c:pt idx="16">
                  <c:v>96.515000000000001</c:v>
                </c:pt>
                <c:pt idx="17">
                  <c:v>91.781999999999996</c:v>
                </c:pt>
                <c:pt idx="18">
                  <c:v>95.105000000000004</c:v>
                </c:pt>
                <c:pt idx="19">
                  <c:v>72.953999999999994</c:v>
                </c:pt>
                <c:pt idx="20">
                  <c:v>91.066999999999993</c:v>
                </c:pt>
                <c:pt idx="21">
                  <c:v>72.251000000000005</c:v>
                </c:pt>
                <c:pt idx="22">
                  <c:v>80.289000000000001</c:v>
                </c:pt>
                <c:pt idx="23">
                  <c:v>105.261</c:v>
                </c:pt>
                <c:pt idx="24">
                  <c:v>91.552000000000007</c:v>
                </c:pt>
                <c:pt idx="25">
                  <c:v>87.653999999999996</c:v>
                </c:pt>
                <c:pt idx="26">
                  <c:v>100.90600000000001</c:v>
                </c:pt>
                <c:pt idx="27">
                  <c:v>106.036</c:v>
                </c:pt>
                <c:pt idx="28">
                  <c:v>131.81899999999999</c:v>
                </c:pt>
                <c:pt idx="29">
                  <c:v>125.413</c:v>
                </c:pt>
                <c:pt idx="30">
                  <c:v>124.02800000000001</c:v>
                </c:pt>
                <c:pt idx="31">
                  <c:v>122.721</c:v>
                </c:pt>
                <c:pt idx="32">
                  <c:v>153.74299999999999</c:v>
                </c:pt>
                <c:pt idx="33">
                  <c:v>175.477</c:v>
                </c:pt>
                <c:pt idx="34">
                  <c:v>161.54400000000001</c:v>
                </c:pt>
                <c:pt idx="35">
                  <c:v>218.76599999999999</c:v>
                </c:pt>
                <c:pt idx="36">
                  <c:v>262.19900000000001</c:v>
                </c:pt>
                <c:pt idx="37">
                  <c:v>263.17399999999998</c:v>
                </c:pt>
                <c:pt idx="38">
                  <c:v>283.42599999999999</c:v>
                </c:pt>
                <c:pt idx="39">
                  <c:v>321.06</c:v>
                </c:pt>
                <c:pt idx="40">
                  <c:v>339.08600000000001</c:v>
                </c:pt>
                <c:pt idx="41">
                  <c:v>407.077</c:v>
                </c:pt>
                <c:pt idx="42">
                  <c:v>468.024</c:v>
                </c:pt>
                <c:pt idx="43">
                  <c:v>597.48199999999997</c:v>
                </c:pt>
                <c:pt idx="44">
                  <c:v>725.23800000000006</c:v>
                </c:pt>
                <c:pt idx="45">
                  <c:v>823.23599999999999</c:v>
                </c:pt>
                <c:pt idx="46">
                  <c:v>1080.2729999999999</c:v>
                </c:pt>
                <c:pt idx="47">
                  <c:v>1176.4939999999999</c:v>
                </c:pt>
                <c:pt idx="48">
                  <c:v>1518.848</c:v>
                </c:pt>
                <c:pt idx="49">
                  <c:v>1634.63</c:v>
                </c:pt>
                <c:pt idx="50">
                  <c:v>1505.6310000000001</c:v>
                </c:pt>
                <c:pt idx="51">
                  <c:v>1595.35</c:v>
                </c:pt>
                <c:pt idx="52">
                  <c:v>1524.1130000000001</c:v>
                </c:pt>
                <c:pt idx="53">
                  <c:v>1705.3710000000001</c:v>
                </c:pt>
                <c:pt idx="54">
                  <c:v>1908.4839999999999</c:v>
                </c:pt>
                <c:pt idx="55">
                  <c:v>1998.3440000000001</c:v>
                </c:pt>
                <c:pt idx="56">
                  <c:v>2227.2979999999998</c:v>
                </c:pt>
                <c:pt idx="57">
                  <c:v>2483.11</c:v>
                </c:pt>
                <c:pt idx="58">
                  <c:v>2616.9920000000002</c:v>
                </c:pt>
                <c:pt idx="59">
                  <c:v>2925.5830000000001</c:v>
                </c:pt>
                <c:pt idx="60">
                  <c:v>3284.395</c:v>
                </c:pt>
                <c:pt idx="61">
                  <c:v>3731.3649999999998</c:v>
                </c:pt>
                <c:pt idx="62">
                  <c:v>4294.9549999999999</c:v>
                </c:pt>
                <c:pt idx="63">
                  <c:v>4754.0870000000004</c:v>
                </c:pt>
                <c:pt idx="64">
                  <c:v>5634.3720000000003</c:v>
                </c:pt>
                <c:pt idx="65">
                  <c:v>6521.5169999999998</c:v>
                </c:pt>
                <c:pt idx="66">
                  <c:v>7731.9750000000004</c:v>
                </c:pt>
                <c:pt idx="67">
                  <c:v>9403.2330000000002</c:v>
                </c:pt>
                <c:pt idx="68">
                  <c:v>10715.766</c:v>
                </c:pt>
                <c:pt idx="69">
                  <c:v>12698.525</c:v>
                </c:pt>
                <c:pt idx="70">
                  <c:v>13685.582</c:v>
                </c:pt>
                <c:pt idx="71">
                  <c:v>13559.027</c:v>
                </c:pt>
                <c:pt idx="72">
                  <c:v>12076.496999999999</c:v>
                </c:pt>
                <c:pt idx="73">
                  <c:v>11375.273999999999</c:v>
                </c:pt>
                <c:pt idx="74">
                  <c:v>9765.8549999999996</c:v>
                </c:pt>
                <c:pt idx="75">
                  <c:v>8299.6980000000003</c:v>
                </c:pt>
                <c:pt idx="76">
                  <c:v>7373.8209999999999</c:v>
                </c:pt>
                <c:pt idx="77">
                  <c:v>6546.41</c:v>
                </c:pt>
                <c:pt idx="78">
                  <c:v>5747.0649999999996</c:v>
                </c:pt>
                <c:pt idx="79">
                  <c:v>5008.1940000000004</c:v>
                </c:pt>
                <c:pt idx="80">
                  <c:v>4375.67</c:v>
                </c:pt>
                <c:pt idx="81">
                  <c:v>3657.527</c:v>
                </c:pt>
                <c:pt idx="82">
                  <c:v>3288.3820000000001</c:v>
                </c:pt>
                <c:pt idx="83">
                  <c:v>2577.6689999999999</c:v>
                </c:pt>
                <c:pt idx="84">
                  <c:v>2300.3310000000001</c:v>
                </c:pt>
                <c:pt idx="85">
                  <c:v>1916.365</c:v>
                </c:pt>
                <c:pt idx="86">
                  <c:v>1815.19</c:v>
                </c:pt>
                <c:pt idx="87">
                  <c:v>1678.1510000000001</c:v>
                </c:pt>
                <c:pt idx="88">
                  <c:v>1538.9690000000001</c:v>
                </c:pt>
                <c:pt idx="89">
                  <c:v>1477.3520000000001</c:v>
                </c:pt>
                <c:pt idx="90">
                  <c:v>1532.6420000000001</c:v>
                </c:pt>
                <c:pt idx="91">
                  <c:v>1527.252</c:v>
                </c:pt>
                <c:pt idx="92">
                  <c:v>1426.548</c:v>
                </c:pt>
                <c:pt idx="93">
                  <c:v>1526.3109999999999</c:v>
                </c:pt>
                <c:pt idx="94">
                  <c:v>1649.182</c:v>
                </c:pt>
                <c:pt idx="95">
                  <c:v>1783.6690000000001</c:v>
                </c:pt>
                <c:pt idx="96">
                  <c:v>1617.5039999999999</c:v>
                </c:pt>
                <c:pt idx="97">
                  <c:v>1481.48</c:v>
                </c:pt>
                <c:pt idx="98">
                  <c:v>1409.875</c:v>
                </c:pt>
                <c:pt idx="99">
                  <c:v>1350.587</c:v>
                </c:pt>
                <c:pt idx="100">
                  <c:v>1250.0930000000001</c:v>
                </c:pt>
                <c:pt idx="101">
                  <c:v>1096.4860000000001</c:v>
                </c:pt>
                <c:pt idx="102">
                  <c:v>962.84699999999998</c:v>
                </c:pt>
                <c:pt idx="103">
                  <c:v>968.57500000000005</c:v>
                </c:pt>
                <c:pt idx="104">
                  <c:v>975.43700000000001</c:v>
                </c:pt>
                <c:pt idx="105">
                  <c:v>795.03899999999999</c:v>
                </c:pt>
                <c:pt idx="106">
                  <c:v>642.39300000000003</c:v>
                </c:pt>
                <c:pt idx="107">
                  <c:v>607.86</c:v>
                </c:pt>
                <c:pt idx="108">
                  <c:v>518.852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E7A-48D2-B458-94C4EE1CC8F8}"/>
            </c:ext>
          </c:extLst>
        </c:ser>
        <c:ser>
          <c:idx val="3"/>
          <c:order val="3"/>
          <c:tx>
            <c:v>10^3 CFU/ml</c:v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F$6:$F$114</c:f>
              <c:numCache>
                <c:formatCode>0</c:formatCode>
                <c:ptCount val="109"/>
                <c:pt idx="0">
                  <c:v>52.054000000000002</c:v>
                </c:pt>
                <c:pt idx="1">
                  <c:v>48.825000000000003</c:v>
                </c:pt>
                <c:pt idx="2">
                  <c:v>76.231999999999999</c:v>
                </c:pt>
                <c:pt idx="3">
                  <c:v>94.581999999999994</c:v>
                </c:pt>
                <c:pt idx="4">
                  <c:v>111.18600000000001</c:v>
                </c:pt>
                <c:pt idx="5">
                  <c:v>102.886</c:v>
                </c:pt>
                <c:pt idx="6">
                  <c:v>103.91500000000001</c:v>
                </c:pt>
                <c:pt idx="7">
                  <c:v>108.34699999999999</c:v>
                </c:pt>
                <c:pt idx="8">
                  <c:v>104.92100000000001</c:v>
                </c:pt>
                <c:pt idx="9">
                  <c:v>90.903000000000006</c:v>
                </c:pt>
                <c:pt idx="10">
                  <c:v>104.084</c:v>
                </c:pt>
                <c:pt idx="11">
                  <c:v>80.031000000000006</c:v>
                </c:pt>
                <c:pt idx="12">
                  <c:v>76.361999999999995</c:v>
                </c:pt>
                <c:pt idx="13">
                  <c:v>81.569999999999993</c:v>
                </c:pt>
                <c:pt idx="14">
                  <c:v>85.248000000000005</c:v>
                </c:pt>
                <c:pt idx="15">
                  <c:v>86.962999999999994</c:v>
                </c:pt>
                <c:pt idx="16">
                  <c:v>70.471999999999994</c:v>
                </c:pt>
                <c:pt idx="17">
                  <c:v>97.900999999999996</c:v>
                </c:pt>
                <c:pt idx="18">
                  <c:v>105.842</c:v>
                </c:pt>
                <c:pt idx="19">
                  <c:v>75.932000000000002</c:v>
                </c:pt>
                <c:pt idx="20">
                  <c:v>88.031000000000006</c:v>
                </c:pt>
                <c:pt idx="21">
                  <c:v>83.010999999999996</c:v>
                </c:pt>
                <c:pt idx="22">
                  <c:v>83.319000000000003</c:v>
                </c:pt>
                <c:pt idx="23">
                  <c:v>94.581999999999994</c:v>
                </c:pt>
                <c:pt idx="24">
                  <c:v>90.025999999999996</c:v>
                </c:pt>
                <c:pt idx="25">
                  <c:v>77.075000000000003</c:v>
                </c:pt>
                <c:pt idx="26">
                  <c:v>85.617000000000004</c:v>
                </c:pt>
                <c:pt idx="27">
                  <c:v>96.816000000000003</c:v>
                </c:pt>
                <c:pt idx="28">
                  <c:v>87.367999999999995</c:v>
                </c:pt>
                <c:pt idx="29">
                  <c:v>104.001</c:v>
                </c:pt>
                <c:pt idx="30">
                  <c:v>79.623000000000005</c:v>
                </c:pt>
                <c:pt idx="31">
                  <c:v>90.507000000000005</c:v>
                </c:pt>
                <c:pt idx="32">
                  <c:v>108.07599999999999</c:v>
                </c:pt>
                <c:pt idx="33">
                  <c:v>92.355999999999995</c:v>
                </c:pt>
                <c:pt idx="34">
                  <c:v>90.584999999999994</c:v>
                </c:pt>
                <c:pt idx="35">
                  <c:v>91.79</c:v>
                </c:pt>
                <c:pt idx="36">
                  <c:v>94.513999999999996</c:v>
                </c:pt>
                <c:pt idx="37">
                  <c:v>113.226</c:v>
                </c:pt>
                <c:pt idx="38">
                  <c:v>108.19</c:v>
                </c:pt>
                <c:pt idx="39">
                  <c:v>113.13500000000001</c:v>
                </c:pt>
                <c:pt idx="40">
                  <c:v>129.83000000000001</c:v>
                </c:pt>
                <c:pt idx="41">
                  <c:v>110.883</c:v>
                </c:pt>
                <c:pt idx="42">
                  <c:v>134.15700000000001</c:v>
                </c:pt>
                <c:pt idx="43">
                  <c:v>171.13800000000001</c:v>
                </c:pt>
                <c:pt idx="44">
                  <c:v>160.15700000000001</c:v>
                </c:pt>
                <c:pt idx="45">
                  <c:v>177.15199999999999</c:v>
                </c:pt>
                <c:pt idx="46">
                  <c:v>198.07499999999999</c:v>
                </c:pt>
                <c:pt idx="47">
                  <c:v>300.60899999999998</c:v>
                </c:pt>
                <c:pt idx="48">
                  <c:v>265.26799999999997</c:v>
                </c:pt>
                <c:pt idx="49">
                  <c:v>326.31599999999997</c:v>
                </c:pt>
                <c:pt idx="50">
                  <c:v>381.36500000000001</c:v>
                </c:pt>
                <c:pt idx="51">
                  <c:v>459.49700000000001</c:v>
                </c:pt>
                <c:pt idx="52">
                  <c:v>532.44799999999998</c:v>
                </c:pt>
                <c:pt idx="53">
                  <c:v>610.471</c:v>
                </c:pt>
                <c:pt idx="54">
                  <c:v>688.58100000000002</c:v>
                </c:pt>
                <c:pt idx="55">
                  <c:v>874.46500000000003</c:v>
                </c:pt>
                <c:pt idx="56">
                  <c:v>1038.4949999999999</c:v>
                </c:pt>
                <c:pt idx="57">
                  <c:v>1129.662</c:v>
                </c:pt>
                <c:pt idx="58">
                  <c:v>1316.0509999999999</c:v>
                </c:pt>
                <c:pt idx="59">
                  <c:v>1490.7909999999999</c:v>
                </c:pt>
                <c:pt idx="60">
                  <c:v>1618.202</c:v>
                </c:pt>
                <c:pt idx="61">
                  <c:v>1569.894</c:v>
                </c:pt>
                <c:pt idx="62">
                  <c:v>1562.768</c:v>
                </c:pt>
                <c:pt idx="63">
                  <c:v>1737.3030000000001</c:v>
                </c:pt>
                <c:pt idx="64">
                  <c:v>1805.9659999999999</c:v>
                </c:pt>
                <c:pt idx="65">
                  <c:v>1924.999</c:v>
                </c:pt>
                <c:pt idx="66">
                  <c:v>2184.0369999999998</c:v>
                </c:pt>
                <c:pt idx="67">
                  <c:v>2268.962</c:v>
                </c:pt>
                <c:pt idx="68">
                  <c:v>2658.44</c:v>
                </c:pt>
                <c:pt idx="69">
                  <c:v>2980.9960000000001</c:v>
                </c:pt>
                <c:pt idx="70">
                  <c:v>3063.395</c:v>
                </c:pt>
                <c:pt idx="71">
                  <c:v>3691.8589999999999</c:v>
                </c:pt>
                <c:pt idx="72">
                  <c:v>4043.6869999999999</c:v>
                </c:pt>
                <c:pt idx="73">
                  <c:v>4688.8810000000003</c:v>
                </c:pt>
                <c:pt idx="74">
                  <c:v>5480.6980000000003</c:v>
                </c:pt>
                <c:pt idx="75">
                  <c:v>6376.2139999999999</c:v>
                </c:pt>
                <c:pt idx="76">
                  <c:v>7461.857</c:v>
                </c:pt>
                <c:pt idx="77">
                  <c:v>8705.3160000000007</c:v>
                </c:pt>
                <c:pt idx="78">
                  <c:v>10223.044</c:v>
                </c:pt>
                <c:pt idx="79">
                  <c:v>12084.924999999999</c:v>
                </c:pt>
                <c:pt idx="80">
                  <c:v>12981.154</c:v>
                </c:pt>
                <c:pt idx="81">
                  <c:v>13285.784</c:v>
                </c:pt>
                <c:pt idx="82">
                  <c:v>12068.498</c:v>
                </c:pt>
                <c:pt idx="83">
                  <c:v>10923.833000000001</c:v>
                </c:pt>
                <c:pt idx="84">
                  <c:v>9719.0490000000009</c:v>
                </c:pt>
                <c:pt idx="85">
                  <c:v>8716.3700000000008</c:v>
                </c:pt>
                <c:pt idx="86">
                  <c:v>7395.2740000000003</c:v>
                </c:pt>
                <c:pt idx="87">
                  <c:v>6487.7449999999999</c:v>
                </c:pt>
                <c:pt idx="88">
                  <c:v>5764.357</c:v>
                </c:pt>
                <c:pt idx="89">
                  <c:v>5227.0829999999996</c:v>
                </c:pt>
                <c:pt idx="90">
                  <c:v>4591.9170000000004</c:v>
                </c:pt>
                <c:pt idx="91">
                  <c:v>3903.6439999999998</c:v>
                </c:pt>
                <c:pt idx="92">
                  <c:v>3302.3069999999998</c:v>
                </c:pt>
                <c:pt idx="93">
                  <c:v>2871.8939999999998</c:v>
                </c:pt>
                <c:pt idx="94">
                  <c:v>2558.6570000000002</c:v>
                </c:pt>
                <c:pt idx="95">
                  <c:v>2053.4169999999999</c:v>
                </c:pt>
                <c:pt idx="96">
                  <c:v>1860.2809999999999</c:v>
                </c:pt>
                <c:pt idx="97">
                  <c:v>1689.22</c:v>
                </c:pt>
                <c:pt idx="98">
                  <c:v>1595.6610000000001</c:v>
                </c:pt>
                <c:pt idx="99">
                  <c:v>1541.579</c:v>
                </c:pt>
                <c:pt idx="100">
                  <c:v>1618.4780000000001</c:v>
                </c:pt>
                <c:pt idx="101">
                  <c:v>1480.18</c:v>
                </c:pt>
                <c:pt idx="102">
                  <c:v>1471.607</c:v>
                </c:pt>
                <c:pt idx="103">
                  <c:v>1637.9639999999999</c:v>
                </c:pt>
                <c:pt idx="104">
                  <c:v>1660.674</c:v>
                </c:pt>
                <c:pt idx="105">
                  <c:v>1681.114</c:v>
                </c:pt>
                <c:pt idx="106">
                  <c:v>1468.5440000000001</c:v>
                </c:pt>
                <c:pt idx="107">
                  <c:v>1610.376</c:v>
                </c:pt>
                <c:pt idx="108">
                  <c:v>1638.242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E7A-48D2-B458-94C4EE1CC8F8}"/>
            </c:ext>
          </c:extLst>
        </c:ser>
        <c:ser>
          <c:idx val="4"/>
          <c:order val="4"/>
          <c:tx>
            <c:v>10^2 CFU/ml</c:v>
          </c:tx>
          <c:spPr>
            <a:ln w="9525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5"/>
            <c:spPr>
              <a:solidFill>
                <a:schemeClr val="bg1"/>
              </a:solidFill>
              <a:ln w="9525">
                <a:solidFill>
                  <a:srgbClr val="080808"/>
                </a:solidFill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F$6:$F$114</c:f>
              <c:numCache>
                <c:formatCode>0</c:formatCode>
                <c:ptCount val="109"/>
                <c:pt idx="0">
                  <c:v>52.054000000000002</c:v>
                </c:pt>
                <c:pt idx="1">
                  <c:v>48.825000000000003</c:v>
                </c:pt>
                <c:pt idx="2">
                  <c:v>76.231999999999999</c:v>
                </c:pt>
                <c:pt idx="3">
                  <c:v>94.581999999999994</c:v>
                </c:pt>
                <c:pt idx="4">
                  <c:v>111.18600000000001</c:v>
                </c:pt>
                <c:pt idx="5">
                  <c:v>102.886</c:v>
                </c:pt>
                <c:pt idx="6">
                  <c:v>103.91500000000001</c:v>
                </c:pt>
                <c:pt idx="7">
                  <c:v>108.34699999999999</c:v>
                </c:pt>
                <c:pt idx="8">
                  <c:v>104.92100000000001</c:v>
                </c:pt>
                <c:pt idx="9">
                  <c:v>90.903000000000006</c:v>
                </c:pt>
                <c:pt idx="10">
                  <c:v>104.084</c:v>
                </c:pt>
                <c:pt idx="11">
                  <c:v>80.031000000000006</c:v>
                </c:pt>
                <c:pt idx="12">
                  <c:v>76.361999999999995</c:v>
                </c:pt>
                <c:pt idx="13">
                  <c:v>81.569999999999993</c:v>
                </c:pt>
                <c:pt idx="14">
                  <c:v>85.248000000000005</c:v>
                </c:pt>
                <c:pt idx="15">
                  <c:v>86.962999999999994</c:v>
                </c:pt>
                <c:pt idx="16">
                  <c:v>70.471999999999994</c:v>
                </c:pt>
                <c:pt idx="17">
                  <c:v>97.900999999999996</c:v>
                </c:pt>
                <c:pt idx="18">
                  <c:v>105.842</c:v>
                </c:pt>
                <c:pt idx="19">
                  <c:v>75.932000000000002</c:v>
                </c:pt>
                <c:pt idx="20">
                  <c:v>88.031000000000006</c:v>
                </c:pt>
                <c:pt idx="21">
                  <c:v>83.010999999999996</c:v>
                </c:pt>
                <c:pt idx="22">
                  <c:v>83.319000000000003</c:v>
                </c:pt>
                <c:pt idx="23">
                  <c:v>94.581999999999994</c:v>
                </c:pt>
                <c:pt idx="24">
                  <c:v>90.025999999999996</c:v>
                </c:pt>
                <c:pt idx="25">
                  <c:v>77.075000000000003</c:v>
                </c:pt>
                <c:pt idx="26">
                  <c:v>85.617000000000004</c:v>
                </c:pt>
                <c:pt idx="27">
                  <c:v>96.816000000000003</c:v>
                </c:pt>
                <c:pt idx="28">
                  <c:v>87.367999999999995</c:v>
                </c:pt>
                <c:pt idx="29">
                  <c:v>104.001</c:v>
                </c:pt>
                <c:pt idx="30">
                  <c:v>79.623000000000005</c:v>
                </c:pt>
                <c:pt idx="31">
                  <c:v>90.507000000000005</c:v>
                </c:pt>
                <c:pt idx="32">
                  <c:v>108.07599999999999</c:v>
                </c:pt>
                <c:pt idx="33">
                  <c:v>92.355999999999995</c:v>
                </c:pt>
                <c:pt idx="34">
                  <c:v>90.584999999999994</c:v>
                </c:pt>
                <c:pt idx="35">
                  <c:v>91.79</c:v>
                </c:pt>
                <c:pt idx="36">
                  <c:v>94.513999999999996</c:v>
                </c:pt>
                <c:pt idx="37">
                  <c:v>113.226</c:v>
                </c:pt>
                <c:pt idx="38">
                  <c:v>108.19</c:v>
                </c:pt>
                <c:pt idx="39">
                  <c:v>113.13500000000001</c:v>
                </c:pt>
                <c:pt idx="40">
                  <c:v>129.83000000000001</c:v>
                </c:pt>
                <c:pt idx="41">
                  <c:v>110.883</c:v>
                </c:pt>
                <c:pt idx="42">
                  <c:v>134.15700000000001</c:v>
                </c:pt>
                <c:pt idx="43">
                  <c:v>171.13800000000001</c:v>
                </c:pt>
                <c:pt idx="44">
                  <c:v>160.15700000000001</c:v>
                </c:pt>
                <c:pt idx="45">
                  <c:v>177.15199999999999</c:v>
                </c:pt>
                <c:pt idx="46">
                  <c:v>198.07499999999999</c:v>
                </c:pt>
                <c:pt idx="47">
                  <c:v>300.60899999999998</c:v>
                </c:pt>
                <c:pt idx="48">
                  <c:v>265.26799999999997</c:v>
                </c:pt>
                <c:pt idx="49">
                  <c:v>326.31599999999997</c:v>
                </c:pt>
                <c:pt idx="50">
                  <c:v>381.36500000000001</c:v>
                </c:pt>
                <c:pt idx="51">
                  <c:v>459.49700000000001</c:v>
                </c:pt>
                <c:pt idx="52">
                  <c:v>532.44799999999998</c:v>
                </c:pt>
                <c:pt idx="53">
                  <c:v>610.471</c:v>
                </c:pt>
                <c:pt idx="54">
                  <c:v>688.58100000000002</c:v>
                </c:pt>
                <c:pt idx="55">
                  <c:v>874.46500000000003</c:v>
                </c:pt>
                <c:pt idx="56">
                  <c:v>1038.4949999999999</c:v>
                </c:pt>
                <c:pt idx="57">
                  <c:v>1129.662</c:v>
                </c:pt>
                <c:pt idx="58">
                  <c:v>1316.0509999999999</c:v>
                </c:pt>
                <c:pt idx="59">
                  <c:v>1490.7909999999999</c:v>
                </c:pt>
                <c:pt idx="60">
                  <c:v>1618.202</c:v>
                </c:pt>
                <c:pt idx="61">
                  <c:v>1569.894</c:v>
                </c:pt>
                <c:pt idx="62">
                  <c:v>1562.768</c:v>
                </c:pt>
                <c:pt idx="63">
                  <c:v>1737.3030000000001</c:v>
                </c:pt>
                <c:pt idx="64">
                  <c:v>1805.9659999999999</c:v>
                </c:pt>
                <c:pt idx="65">
                  <c:v>1924.999</c:v>
                </c:pt>
                <c:pt idx="66">
                  <c:v>2184.0369999999998</c:v>
                </c:pt>
                <c:pt idx="67">
                  <c:v>2268.962</c:v>
                </c:pt>
                <c:pt idx="68">
                  <c:v>2658.44</c:v>
                </c:pt>
                <c:pt idx="69">
                  <c:v>2980.9960000000001</c:v>
                </c:pt>
                <c:pt idx="70">
                  <c:v>3063.395</c:v>
                </c:pt>
                <c:pt idx="71">
                  <c:v>3691.8589999999999</c:v>
                </c:pt>
                <c:pt idx="72">
                  <c:v>4043.6869999999999</c:v>
                </c:pt>
                <c:pt idx="73">
                  <c:v>4688.8810000000003</c:v>
                </c:pt>
                <c:pt idx="74">
                  <c:v>5480.6980000000003</c:v>
                </c:pt>
                <c:pt idx="75">
                  <c:v>6376.2139999999999</c:v>
                </c:pt>
                <c:pt idx="76">
                  <c:v>7461.857</c:v>
                </c:pt>
                <c:pt idx="77">
                  <c:v>8705.3160000000007</c:v>
                </c:pt>
                <c:pt idx="78">
                  <c:v>10223.044</c:v>
                </c:pt>
                <c:pt idx="79">
                  <c:v>12084.924999999999</c:v>
                </c:pt>
                <c:pt idx="80">
                  <c:v>12981.154</c:v>
                </c:pt>
                <c:pt idx="81">
                  <c:v>13285.784</c:v>
                </c:pt>
                <c:pt idx="82">
                  <c:v>12068.498</c:v>
                </c:pt>
                <c:pt idx="83">
                  <c:v>10923.833000000001</c:v>
                </c:pt>
                <c:pt idx="84">
                  <c:v>9719.0490000000009</c:v>
                </c:pt>
                <c:pt idx="85">
                  <c:v>8716.3700000000008</c:v>
                </c:pt>
                <c:pt idx="86">
                  <c:v>7395.2740000000003</c:v>
                </c:pt>
                <c:pt idx="87">
                  <c:v>6487.7449999999999</c:v>
                </c:pt>
                <c:pt idx="88">
                  <c:v>5764.357</c:v>
                </c:pt>
                <c:pt idx="89">
                  <c:v>5227.0829999999996</c:v>
                </c:pt>
                <c:pt idx="90">
                  <c:v>4591.9170000000004</c:v>
                </c:pt>
                <c:pt idx="91">
                  <c:v>3903.6439999999998</c:v>
                </c:pt>
                <c:pt idx="92">
                  <c:v>3302.3069999999998</c:v>
                </c:pt>
                <c:pt idx="93">
                  <c:v>2871.8939999999998</c:v>
                </c:pt>
                <c:pt idx="94">
                  <c:v>2558.6570000000002</c:v>
                </c:pt>
                <c:pt idx="95">
                  <c:v>2053.4169999999999</c:v>
                </c:pt>
                <c:pt idx="96">
                  <c:v>1860.2809999999999</c:v>
                </c:pt>
                <c:pt idx="97">
                  <c:v>1689.22</c:v>
                </c:pt>
                <c:pt idx="98">
                  <c:v>1595.6610000000001</c:v>
                </c:pt>
                <c:pt idx="99">
                  <c:v>1541.579</c:v>
                </c:pt>
                <c:pt idx="100">
                  <c:v>1618.4780000000001</c:v>
                </c:pt>
                <c:pt idx="101">
                  <c:v>1480.18</c:v>
                </c:pt>
                <c:pt idx="102">
                  <c:v>1471.607</c:v>
                </c:pt>
                <c:pt idx="103">
                  <c:v>1637.9639999999999</c:v>
                </c:pt>
                <c:pt idx="104">
                  <c:v>1660.674</c:v>
                </c:pt>
                <c:pt idx="105">
                  <c:v>1681.114</c:v>
                </c:pt>
                <c:pt idx="106">
                  <c:v>1468.5440000000001</c:v>
                </c:pt>
                <c:pt idx="107">
                  <c:v>1610.376</c:v>
                </c:pt>
                <c:pt idx="108">
                  <c:v>1638.242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E7A-48D2-B458-94C4EE1CC8F8}"/>
            </c:ext>
          </c:extLst>
        </c:ser>
        <c:ser>
          <c:idx val="5"/>
          <c:order val="5"/>
          <c:tx>
            <c:v>10^1 CFU/ml</c:v>
          </c:tx>
          <c:spPr>
            <a:ln w="9525" cap="rnd">
              <a:solidFill>
                <a:srgbClr val="080808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G$6:$G$114</c:f>
              <c:numCache>
                <c:formatCode>0</c:formatCode>
                <c:ptCount val="109"/>
                <c:pt idx="0">
                  <c:v>61.518000000000001</c:v>
                </c:pt>
                <c:pt idx="1">
                  <c:v>73.832999999999998</c:v>
                </c:pt>
                <c:pt idx="2">
                  <c:v>66.703000000000003</c:v>
                </c:pt>
                <c:pt idx="3">
                  <c:v>105.875</c:v>
                </c:pt>
                <c:pt idx="4">
                  <c:v>120.325</c:v>
                </c:pt>
                <c:pt idx="5">
                  <c:v>116.706</c:v>
                </c:pt>
                <c:pt idx="6">
                  <c:v>84.049000000000007</c:v>
                </c:pt>
                <c:pt idx="7">
                  <c:v>108.34699999999999</c:v>
                </c:pt>
                <c:pt idx="8">
                  <c:v>107.962</c:v>
                </c:pt>
                <c:pt idx="9">
                  <c:v>112.114</c:v>
                </c:pt>
                <c:pt idx="10">
                  <c:v>111.73699999999999</c:v>
                </c:pt>
                <c:pt idx="11">
                  <c:v>89.265000000000001</c:v>
                </c:pt>
                <c:pt idx="12">
                  <c:v>85.525999999999996</c:v>
                </c:pt>
                <c:pt idx="13">
                  <c:v>96.674999999999997</c:v>
                </c:pt>
                <c:pt idx="14">
                  <c:v>82.203999999999994</c:v>
                </c:pt>
                <c:pt idx="15">
                  <c:v>82.465000000000003</c:v>
                </c:pt>
                <c:pt idx="16">
                  <c:v>91.918999999999997</c:v>
                </c:pt>
                <c:pt idx="17">
                  <c:v>96.370999999999995</c:v>
                </c:pt>
                <c:pt idx="18">
                  <c:v>108.91</c:v>
                </c:pt>
                <c:pt idx="19">
                  <c:v>71.465999999999994</c:v>
                </c:pt>
                <c:pt idx="20">
                  <c:v>71.335999999999999</c:v>
                </c:pt>
                <c:pt idx="21">
                  <c:v>86.085999999999999</c:v>
                </c:pt>
                <c:pt idx="22">
                  <c:v>78.775000000000006</c:v>
                </c:pt>
                <c:pt idx="23">
                  <c:v>99.159000000000006</c:v>
                </c:pt>
                <c:pt idx="24">
                  <c:v>64.085999999999999</c:v>
                </c:pt>
                <c:pt idx="25">
                  <c:v>72.542000000000002</c:v>
                </c:pt>
                <c:pt idx="26">
                  <c:v>96.319000000000003</c:v>
                </c:pt>
                <c:pt idx="27">
                  <c:v>78.375</c:v>
                </c:pt>
                <c:pt idx="28">
                  <c:v>118.024</c:v>
                </c:pt>
                <c:pt idx="29">
                  <c:v>94.823999999999998</c:v>
                </c:pt>
                <c:pt idx="30">
                  <c:v>94.935000000000002</c:v>
                </c:pt>
                <c:pt idx="31">
                  <c:v>84.370999999999995</c:v>
                </c:pt>
                <c:pt idx="32">
                  <c:v>92.853999999999999</c:v>
                </c:pt>
                <c:pt idx="33">
                  <c:v>67.727999999999994</c:v>
                </c:pt>
                <c:pt idx="34">
                  <c:v>98.134</c:v>
                </c:pt>
                <c:pt idx="35">
                  <c:v>74.962000000000003</c:v>
                </c:pt>
                <c:pt idx="36">
                  <c:v>77.745000000000005</c:v>
                </c:pt>
                <c:pt idx="37">
                  <c:v>94.864999999999995</c:v>
                </c:pt>
                <c:pt idx="38">
                  <c:v>82.284999999999997</c:v>
                </c:pt>
                <c:pt idx="39">
                  <c:v>87.144999999999996</c:v>
                </c:pt>
                <c:pt idx="40">
                  <c:v>74.843000000000004</c:v>
                </c:pt>
                <c:pt idx="41">
                  <c:v>83.542000000000002</c:v>
                </c:pt>
                <c:pt idx="42">
                  <c:v>79.274000000000001</c:v>
                </c:pt>
                <c:pt idx="43">
                  <c:v>102.08199999999999</c:v>
                </c:pt>
                <c:pt idx="44">
                  <c:v>75.546000000000006</c:v>
                </c:pt>
                <c:pt idx="45">
                  <c:v>80.388000000000005</c:v>
                </c:pt>
                <c:pt idx="46">
                  <c:v>88.372</c:v>
                </c:pt>
                <c:pt idx="47">
                  <c:v>80.873999999999995</c:v>
                </c:pt>
                <c:pt idx="48">
                  <c:v>93.980999999999995</c:v>
                </c:pt>
                <c:pt idx="49">
                  <c:v>111.313</c:v>
                </c:pt>
                <c:pt idx="50">
                  <c:v>77.799000000000007</c:v>
                </c:pt>
                <c:pt idx="51">
                  <c:v>89.472999999999999</c:v>
                </c:pt>
                <c:pt idx="52">
                  <c:v>114.423</c:v>
                </c:pt>
                <c:pt idx="53">
                  <c:v>95.671000000000006</c:v>
                </c:pt>
                <c:pt idx="54">
                  <c:v>97.713999999999999</c:v>
                </c:pt>
                <c:pt idx="55">
                  <c:v>115.58199999999999</c:v>
                </c:pt>
                <c:pt idx="56">
                  <c:v>106.279</c:v>
                </c:pt>
                <c:pt idx="57">
                  <c:v>119.557</c:v>
                </c:pt>
                <c:pt idx="58">
                  <c:v>126.92100000000001</c:v>
                </c:pt>
                <c:pt idx="59">
                  <c:v>214.916</c:v>
                </c:pt>
                <c:pt idx="60">
                  <c:v>229.458</c:v>
                </c:pt>
                <c:pt idx="61">
                  <c:v>224.70699999999999</c:v>
                </c:pt>
                <c:pt idx="62">
                  <c:v>287.03899999999999</c:v>
                </c:pt>
                <c:pt idx="63">
                  <c:v>338.06200000000001</c:v>
                </c:pt>
                <c:pt idx="64">
                  <c:v>378.45100000000002</c:v>
                </c:pt>
                <c:pt idx="65">
                  <c:v>395.83600000000001</c:v>
                </c:pt>
                <c:pt idx="66">
                  <c:v>413.483</c:v>
                </c:pt>
                <c:pt idx="67">
                  <c:v>563.83000000000004</c:v>
                </c:pt>
                <c:pt idx="68">
                  <c:v>684.36599999999999</c:v>
                </c:pt>
                <c:pt idx="69">
                  <c:v>852.14800000000002</c:v>
                </c:pt>
                <c:pt idx="70">
                  <c:v>1013.579</c:v>
                </c:pt>
                <c:pt idx="71">
                  <c:v>1247.7819999999999</c:v>
                </c:pt>
                <c:pt idx="72">
                  <c:v>1477.7339999999999</c:v>
                </c:pt>
                <c:pt idx="73">
                  <c:v>1571.1110000000001</c:v>
                </c:pt>
                <c:pt idx="74">
                  <c:v>1400.1010000000001</c:v>
                </c:pt>
                <c:pt idx="75">
                  <c:v>1414.942</c:v>
                </c:pt>
                <c:pt idx="76">
                  <c:v>1525.461</c:v>
                </c:pt>
                <c:pt idx="77">
                  <c:v>1669.5540000000001</c:v>
                </c:pt>
                <c:pt idx="78">
                  <c:v>1968.5250000000001</c:v>
                </c:pt>
                <c:pt idx="79">
                  <c:v>2016.9359999999999</c:v>
                </c:pt>
                <c:pt idx="80">
                  <c:v>2175.6799999999998</c:v>
                </c:pt>
                <c:pt idx="81">
                  <c:v>2364.6759999999999</c:v>
                </c:pt>
                <c:pt idx="82">
                  <c:v>2655.826</c:v>
                </c:pt>
                <c:pt idx="83">
                  <c:v>2921.1570000000002</c:v>
                </c:pt>
                <c:pt idx="84">
                  <c:v>3275.4059999999999</c:v>
                </c:pt>
                <c:pt idx="85">
                  <c:v>3701.5549999999998</c:v>
                </c:pt>
                <c:pt idx="86">
                  <c:v>4177.5060000000003</c:v>
                </c:pt>
                <c:pt idx="87">
                  <c:v>4628.4979999999996</c:v>
                </c:pt>
                <c:pt idx="88">
                  <c:v>5631.8440000000001</c:v>
                </c:pt>
                <c:pt idx="89">
                  <c:v>6806.4790000000003</c:v>
                </c:pt>
                <c:pt idx="90">
                  <c:v>7932.1760000000004</c:v>
                </c:pt>
                <c:pt idx="91">
                  <c:v>9670.5959999999995</c:v>
                </c:pt>
                <c:pt idx="92">
                  <c:v>11318.290999999999</c:v>
                </c:pt>
                <c:pt idx="93">
                  <c:v>12351.726000000001</c:v>
                </c:pt>
                <c:pt idx="94">
                  <c:v>12665.959000000001</c:v>
                </c:pt>
                <c:pt idx="95">
                  <c:v>11167.253000000001</c:v>
                </c:pt>
                <c:pt idx="96">
                  <c:v>10711.032999999999</c:v>
                </c:pt>
                <c:pt idx="97">
                  <c:v>9173.9529999999995</c:v>
                </c:pt>
                <c:pt idx="98">
                  <c:v>8294.4419999999991</c:v>
                </c:pt>
                <c:pt idx="99">
                  <c:v>7274.375</c:v>
                </c:pt>
                <c:pt idx="100">
                  <c:v>6336.5240000000003</c:v>
                </c:pt>
                <c:pt idx="101">
                  <c:v>5796.3590000000004</c:v>
                </c:pt>
                <c:pt idx="102">
                  <c:v>5133.16</c:v>
                </c:pt>
                <c:pt idx="103">
                  <c:v>4542.1779999999999</c:v>
                </c:pt>
                <c:pt idx="104">
                  <c:v>3898.71</c:v>
                </c:pt>
                <c:pt idx="105">
                  <c:v>3380.4349999999999</c:v>
                </c:pt>
                <c:pt idx="106">
                  <c:v>2984.1660000000002</c:v>
                </c:pt>
                <c:pt idx="107">
                  <c:v>2520.654</c:v>
                </c:pt>
                <c:pt idx="108">
                  <c:v>2181.2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E7A-48D2-B458-94C4EE1CC8F8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bg1"/>
              </a:solidFill>
              <a:ln w="9525">
                <a:solidFill>
                  <a:srgbClr val="080808"/>
                </a:solidFill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H$6:$H$114</c:f>
              <c:numCache>
                <c:formatCode>0</c:formatCode>
                <c:ptCount val="109"/>
                <c:pt idx="0">
                  <c:v>47.322000000000003</c:v>
                </c:pt>
                <c:pt idx="1">
                  <c:v>52.398000000000003</c:v>
                </c:pt>
                <c:pt idx="2">
                  <c:v>65.341999999999999</c:v>
                </c:pt>
                <c:pt idx="3">
                  <c:v>83.289000000000001</c:v>
                </c:pt>
                <c:pt idx="4">
                  <c:v>95.954999999999998</c:v>
                </c:pt>
                <c:pt idx="5">
                  <c:v>89.064999999999998</c:v>
                </c:pt>
                <c:pt idx="6">
                  <c:v>114.61199999999999</c:v>
                </c:pt>
                <c:pt idx="7">
                  <c:v>105.295</c:v>
                </c:pt>
                <c:pt idx="8">
                  <c:v>95.796999999999997</c:v>
                </c:pt>
                <c:pt idx="9">
                  <c:v>99.994</c:v>
                </c:pt>
                <c:pt idx="10">
                  <c:v>87.247</c:v>
                </c:pt>
                <c:pt idx="11">
                  <c:v>87.725999999999999</c:v>
                </c:pt>
                <c:pt idx="12">
                  <c:v>82.471000000000004</c:v>
                </c:pt>
                <c:pt idx="13">
                  <c:v>86.102000000000004</c:v>
                </c:pt>
                <c:pt idx="14">
                  <c:v>103.51600000000001</c:v>
                </c:pt>
                <c:pt idx="15">
                  <c:v>82.465000000000003</c:v>
                </c:pt>
                <c:pt idx="16">
                  <c:v>72.004000000000005</c:v>
                </c:pt>
                <c:pt idx="17">
                  <c:v>104.02</c:v>
                </c:pt>
                <c:pt idx="18">
                  <c:v>82.832999999999998</c:v>
                </c:pt>
                <c:pt idx="19">
                  <c:v>84.864999999999995</c:v>
                </c:pt>
                <c:pt idx="20">
                  <c:v>84.995999999999995</c:v>
                </c:pt>
                <c:pt idx="21">
                  <c:v>75.325000000000003</c:v>
                </c:pt>
                <c:pt idx="22">
                  <c:v>99.983000000000004</c:v>
                </c:pt>
                <c:pt idx="23">
                  <c:v>85.429000000000002</c:v>
                </c:pt>
                <c:pt idx="24">
                  <c:v>79.344999999999999</c:v>
                </c:pt>
                <c:pt idx="25">
                  <c:v>80.097999999999999</c:v>
                </c:pt>
                <c:pt idx="26">
                  <c:v>79.501999999999995</c:v>
                </c:pt>
                <c:pt idx="27">
                  <c:v>89.132000000000005</c:v>
                </c:pt>
                <c:pt idx="28">
                  <c:v>95.031999999999996</c:v>
                </c:pt>
                <c:pt idx="29">
                  <c:v>74.941999999999993</c:v>
                </c:pt>
                <c:pt idx="30">
                  <c:v>79.623000000000005</c:v>
                </c:pt>
                <c:pt idx="31">
                  <c:v>84.370999999999995</c:v>
                </c:pt>
                <c:pt idx="32">
                  <c:v>89.81</c:v>
                </c:pt>
                <c:pt idx="33">
                  <c:v>92.355999999999995</c:v>
                </c:pt>
                <c:pt idx="34">
                  <c:v>83.036000000000001</c:v>
                </c:pt>
                <c:pt idx="35">
                  <c:v>73.432000000000002</c:v>
                </c:pt>
                <c:pt idx="36">
                  <c:v>67.073999999999998</c:v>
                </c:pt>
                <c:pt idx="37">
                  <c:v>76.504000000000005</c:v>
                </c:pt>
                <c:pt idx="38">
                  <c:v>59.427999999999997</c:v>
                </c:pt>
                <c:pt idx="39">
                  <c:v>74.914000000000001</c:v>
                </c:pt>
                <c:pt idx="40">
                  <c:v>82.48</c:v>
                </c:pt>
                <c:pt idx="41">
                  <c:v>66.832999999999998</c:v>
                </c:pt>
                <c:pt idx="42">
                  <c:v>92.995000000000005</c:v>
                </c:pt>
                <c:pt idx="43">
                  <c:v>72.058000000000007</c:v>
                </c:pt>
                <c:pt idx="44">
                  <c:v>86.122</c:v>
                </c:pt>
                <c:pt idx="45">
                  <c:v>86.343000000000004</c:v>
                </c:pt>
                <c:pt idx="46">
                  <c:v>65.516999999999996</c:v>
                </c:pt>
                <c:pt idx="47">
                  <c:v>77.822999999999993</c:v>
                </c:pt>
                <c:pt idx="48">
                  <c:v>77.307000000000002</c:v>
                </c:pt>
                <c:pt idx="49">
                  <c:v>85.391000000000005</c:v>
                </c:pt>
                <c:pt idx="50">
                  <c:v>80.849000000000004</c:v>
                </c:pt>
                <c:pt idx="51">
                  <c:v>83.406999999999996</c:v>
                </c:pt>
                <c:pt idx="52">
                  <c:v>82.384</c:v>
                </c:pt>
                <c:pt idx="53">
                  <c:v>65.299000000000007</c:v>
                </c:pt>
                <c:pt idx="54">
                  <c:v>96.188000000000002</c:v>
                </c:pt>
                <c:pt idx="55">
                  <c:v>86.686000000000007</c:v>
                </c:pt>
                <c:pt idx="56">
                  <c:v>74.394999999999996</c:v>
                </c:pt>
                <c:pt idx="57">
                  <c:v>75.105999999999995</c:v>
                </c:pt>
                <c:pt idx="58">
                  <c:v>80.081000000000003</c:v>
                </c:pt>
                <c:pt idx="59">
                  <c:v>75.674999999999997</c:v>
                </c:pt>
                <c:pt idx="60">
                  <c:v>58.488999999999997</c:v>
                </c:pt>
                <c:pt idx="61">
                  <c:v>77.959999999999994</c:v>
                </c:pt>
                <c:pt idx="62">
                  <c:v>72.899000000000001</c:v>
                </c:pt>
                <c:pt idx="63">
                  <c:v>75.799000000000007</c:v>
                </c:pt>
                <c:pt idx="64">
                  <c:v>77.203999999999994</c:v>
                </c:pt>
                <c:pt idx="65">
                  <c:v>79.769000000000005</c:v>
                </c:pt>
                <c:pt idx="66">
                  <c:v>83.302000000000007</c:v>
                </c:pt>
                <c:pt idx="67">
                  <c:v>74.268000000000001</c:v>
                </c:pt>
                <c:pt idx="68">
                  <c:v>74.55</c:v>
                </c:pt>
                <c:pt idx="69">
                  <c:v>80.650000000000006</c:v>
                </c:pt>
                <c:pt idx="70">
                  <c:v>77.037999999999997</c:v>
                </c:pt>
                <c:pt idx="71">
                  <c:v>66.629000000000005</c:v>
                </c:pt>
                <c:pt idx="72">
                  <c:v>69.718999999999994</c:v>
                </c:pt>
                <c:pt idx="73">
                  <c:v>76.415999999999997</c:v>
                </c:pt>
                <c:pt idx="74">
                  <c:v>63.640999999999998</c:v>
                </c:pt>
                <c:pt idx="75">
                  <c:v>68.802999999999997</c:v>
                </c:pt>
                <c:pt idx="76">
                  <c:v>85.001000000000005</c:v>
                </c:pt>
                <c:pt idx="77">
                  <c:v>98.475999999999999</c:v>
                </c:pt>
                <c:pt idx="78">
                  <c:v>78.498999999999995</c:v>
                </c:pt>
                <c:pt idx="79">
                  <c:v>68.293999999999997</c:v>
                </c:pt>
                <c:pt idx="80">
                  <c:v>59.253999999999998</c:v>
                </c:pt>
                <c:pt idx="81">
                  <c:v>75.694000000000003</c:v>
                </c:pt>
                <c:pt idx="82">
                  <c:v>68.097999999999999</c:v>
                </c:pt>
                <c:pt idx="83">
                  <c:v>54.234999999999999</c:v>
                </c:pt>
                <c:pt idx="84">
                  <c:v>69.433000000000007</c:v>
                </c:pt>
                <c:pt idx="85">
                  <c:v>64.834000000000003</c:v>
                </c:pt>
                <c:pt idx="86">
                  <c:v>60.456000000000003</c:v>
                </c:pt>
                <c:pt idx="87">
                  <c:v>55.838000000000001</c:v>
                </c:pt>
                <c:pt idx="88">
                  <c:v>60.234000000000002</c:v>
                </c:pt>
                <c:pt idx="89">
                  <c:v>68.537000000000006</c:v>
                </c:pt>
                <c:pt idx="90">
                  <c:v>66.114000000000004</c:v>
                </c:pt>
                <c:pt idx="91">
                  <c:v>63.01</c:v>
                </c:pt>
                <c:pt idx="92">
                  <c:v>59.186999999999998</c:v>
                </c:pt>
                <c:pt idx="93">
                  <c:v>54.673999999999999</c:v>
                </c:pt>
                <c:pt idx="94">
                  <c:v>48.505000000000003</c:v>
                </c:pt>
                <c:pt idx="95">
                  <c:v>65.164000000000001</c:v>
                </c:pt>
                <c:pt idx="96">
                  <c:v>60.694000000000003</c:v>
                </c:pt>
                <c:pt idx="97">
                  <c:v>47.006999999999998</c:v>
                </c:pt>
                <c:pt idx="98">
                  <c:v>38.954999999999998</c:v>
                </c:pt>
                <c:pt idx="99">
                  <c:v>57.600999999999999</c:v>
                </c:pt>
                <c:pt idx="100">
                  <c:v>61.901000000000003</c:v>
                </c:pt>
                <c:pt idx="101">
                  <c:v>42.463999999999999</c:v>
                </c:pt>
                <c:pt idx="102">
                  <c:v>42.523000000000003</c:v>
                </c:pt>
                <c:pt idx="103">
                  <c:v>52.886000000000003</c:v>
                </c:pt>
                <c:pt idx="104">
                  <c:v>48.62</c:v>
                </c:pt>
                <c:pt idx="105">
                  <c:v>48.552</c:v>
                </c:pt>
                <c:pt idx="106">
                  <c:v>48.597000000000001</c:v>
                </c:pt>
                <c:pt idx="107">
                  <c:v>54.435000000000002</c:v>
                </c:pt>
                <c:pt idx="108">
                  <c:v>62.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BE7A-48D2-B458-94C4EE1CC8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8758536"/>
        <c:axId val="478764768"/>
      </c:scatterChart>
      <c:valAx>
        <c:axId val="478758536"/>
        <c:scaling>
          <c:orientation val="minMax"/>
          <c:max val="18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algn="ctr"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000" b="0"/>
                  <a:t>Time (h)</a:t>
                </a:r>
              </a:p>
            </c:rich>
          </c:tx>
          <c:layout>
            <c:manualLayout>
              <c:xMode val="edge"/>
              <c:yMode val="edge"/>
              <c:x val="0.49047746304397338"/>
              <c:y val="0.9295035620547431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78764768"/>
        <c:crosses val="autoZero"/>
        <c:crossBetween val="midCat"/>
        <c:majorUnit val="2"/>
        <c:minorUnit val="1"/>
      </c:valAx>
      <c:valAx>
        <c:axId val="478764768"/>
        <c:scaling>
          <c:orientation val="minMax"/>
          <c:max val="14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000" b="0"/>
                  <a:t>Luminescence</a:t>
                </a:r>
                <a:r>
                  <a:rPr lang="de-CH" sz="1000" b="0" baseline="0"/>
                  <a:t> (RLU)</a:t>
                </a:r>
                <a:endParaRPr lang="de-CH" sz="1000" b="0"/>
              </a:p>
            </c:rich>
          </c:tx>
          <c:layout>
            <c:manualLayout>
              <c:xMode val="edge"/>
              <c:yMode val="edge"/>
              <c:x val="3.9953897336537673E-3"/>
              <c:y val="9.9582438558816516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78758536"/>
        <c:crosses val="autoZero"/>
        <c:crossBetween val="midCat"/>
        <c:majorUnit val="2000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769094488188977"/>
          <c:y val="3.4018144992149953E-2"/>
          <c:w val="0.74414238845144354"/>
          <c:h val="0.79227555459677135"/>
        </c:manualLayout>
      </c:layout>
      <c:scatterChart>
        <c:scatterStyle val="lineMarker"/>
        <c:varyColors val="0"/>
        <c:ser>
          <c:idx val="0"/>
          <c:order val="0"/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L$6:$L$114</c:f>
              <c:numCache>
                <c:formatCode>0</c:formatCode>
                <c:ptCount val="109"/>
                <c:pt idx="0">
                  <c:v>70.983000000000004</c:v>
                </c:pt>
                <c:pt idx="1">
                  <c:v>70.260000000000005</c:v>
                </c:pt>
                <c:pt idx="2">
                  <c:v>102.09699999999999</c:v>
                </c:pt>
                <c:pt idx="3">
                  <c:v>119.992</c:v>
                </c:pt>
                <c:pt idx="4">
                  <c:v>152.31</c:v>
                </c:pt>
                <c:pt idx="5">
                  <c:v>135.13300000000001</c:v>
                </c:pt>
                <c:pt idx="6">
                  <c:v>137.53399999999999</c:v>
                </c:pt>
                <c:pt idx="7">
                  <c:v>132.76400000000001</c:v>
                </c:pt>
                <c:pt idx="8">
                  <c:v>123.16800000000001</c:v>
                </c:pt>
                <c:pt idx="9">
                  <c:v>136.35499999999999</c:v>
                </c:pt>
                <c:pt idx="10">
                  <c:v>99.492000000000004</c:v>
                </c:pt>
                <c:pt idx="11">
                  <c:v>120.04600000000001</c:v>
                </c:pt>
                <c:pt idx="12">
                  <c:v>90.108000000000004</c:v>
                </c:pt>
                <c:pt idx="13">
                  <c:v>120.84399999999999</c:v>
                </c:pt>
                <c:pt idx="14">
                  <c:v>124.828</c:v>
                </c:pt>
                <c:pt idx="15">
                  <c:v>115.45099999999999</c:v>
                </c:pt>
                <c:pt idx="16">
                  <c:v>116.431</c:v>
                </c:pt>
                <c:pt idx="17">
                  <c:v>152.97</c:v>
                </c:pt>
                <c:pt idx="18">
                  <c:v>104.30800000000001</c:v>
                </c:pt>
                <c:pt idx="19">
                  <c:v>111.66500000000001</c:v>
                </c:pt>
                <c:pt idx="20">
                  <c:v>122.94</c:v>
                </c:pt>
                <c:pt idx="21">
                  <c:v>170.63499999999999</c:v>
                </c:pt>
                <c:pt idx="22">
                  <c:v>183.30199999999999</c:v>
                </c:pt>
                <c:pt idx="23">
                  <c:v>164.756</c:v>
                </c:pt>
                <c:pt idx="24">
                  <c:v>161.74100000000001</c:v>
                </c:pt>
                <c:pt idx="25">
                  <c:v>188.91</c:v>
                </c:pt>
                <c:pt idx="26">
                  <c:v>194.16800000000001</c:v>
                </c:pt>
                <c:pt idx="27">
                  <c:v>227.44</c:v>
                </c:pt>
                <c:pt idx="28">
                  <c:v>291.22699999999998</c:v>
                </c:pt>
                <c:pt idx="29">
                  <c:v>287.53100000000001</c:v>
                </c:pt>
                <c:pt idx="30">
                  <c:v>326.14800000000002</c:v>
                </c:pt>
                <c:pt idx="31">
                  <c:v>397.31</c:v>
                </c:pt>
                <c:pt idx="32">
                  <c:v>388.16199999999998</c:v>
                </c:pt>
                <c:pt idx="33">
                  <c:v>500.26400000000001</c:v>
                </c:pt>
                <c:pt idx="34">
                  <c:v>551.05999999999995</c:v>
                </c:pt>
                <c:pt idx="35">
                  <c:v>668.53599999999994</c:v>
                </c:pt>
                <c:pt idx="36">
                  <c:v>745.43799999999999</c:v>
                </c:pt>
                <c:pt idx="37">
                  <c:v>855.31399999999996</c:v>
                </c:pt>
                <c:pt idx="38">
                  <c:v>953.89800000000002</c:v>
                </c:pt>
                <c:pt idx="39">
                  <c:v>1048.7950000000001</c:v>
                </c:pt>
                <c:pt idx="40">
                  <c:v>899.64700000000005</c:v>
                </c:pt>
                <c:pt idx="41">
                  <c:v>871.87300000000005</c:v>
                </c:pt>
                <c:pt idx="42">
                  <c:v>861.34699999999998</c:v>
                </c:pt>
                <c:pt idx="43">
                  <c:v>866.19899999999996</c:v>
                </c:pt>
                <c:pt idx="44">
                  <c:v>897.48299999999995</c:v>
                </c:pt>
                <c:pt idx="45">
                  <c:v>958.70600000000002</c:v>
                </c:pt>
                <c:pt idx="46">
                  <c:v>944.66700000000003</c:v>
                </c:pt>
                <c:pt idx="47">
                  <c:v>993.38199999999995</c:v>
                </c:pt>
                <c:pt idx="48">
                  <c:v>1006.502</c:v>
                </c:pt>
                <c:pt idx="49">
                  <c:v>939.30200000000002</c:v>
                </c:pt>
                <c:pt idx="50">
                  <c:v>1081.5519999999999</c:v>
                </c:pt>
                <c:pt idx="51">
                  <c:v>1005.434</c:v>
                </c:pt>
                <c:pt idx="52">
                  <c:v>1052.69</c:v>
                </c:pt>
                <c:pt idx="53">
                  <c:v>1058.454</c:v>
                </c:pt>
                <c:pt idx="54">
                  <c:v>1065.6969999999999</c:v>
                </c:pt>
                <c:pt idx="55">
                  <c:v>994.60900000000004</c:v>
                </c:pt>
                <c:pt idx="56">
                  <c:v>994.46500000000003</c:v>
                </c:pt>
                <c:pt idx="57">
                  <c:v>1011.6369999999999</c:v>
                </c:pt>
                <c:pt idx="58">
                  <c:v>1018.391</c:v>
                </c:pt>
                <c:pt idx="59">
                  <c:v>958.04100000000005</c:v>
                </c:pt>
                <c:pt idx="60">
                  <c:v>875.83900000000006</c:v>
                </c:pt>
                <c:pt idx="61">
                  <c:v>958.44600000000003</c:v>
                </c:pt>
                <c:pt idx="62">
                  <c:v>985.65300000000002</c:v>
                </c:pt>
                <c:pt idx="63">
                  <c:v>923.22699999999998</c:v>
                </c:pt>
                <c:pt idx="64">
                  <c:v>885.57399999999996</c:v>
                </c:pt>
                <c:pt idx="65">
                  <c:v>878.96699999999998</c:v>
                </c:pt>
                <c:pt idx="66">
                  <c:v>907.23900000000003</c:v>
                </c:pt>
                <c:pt idx="67">
                  <c:v>877.57399999999996</c:v>
                </c:pt>
                <c:pt idx="68">
                  <c:v>828.99199999999996</c:v>
                </c:pt>
                <c:pt idx="69">
                  <c:v>830.84400000000005</c:v>
                </c:pt>
                <c:pt idx="70">
                  <c:v>815.697</c:v>
                </c:pt>
                <c:pt idx="71">
                  <c:v>757.149</c:v>
                </c:pt>
                <c:pt idx="72">
                  <c:v>783.57799999999997</c:v>
                </c:pt>
                <c:pt idx="73">
                  <c:v>787.08399999999995</c:v>
                </c:pt>
                <c:pt idx="74">
                  <c:v>772.78300000000002</c:v>
                </c:pt>
                <c:pt idx="75">
                  <c:v>738.88099999999997</c:v>
                </c:pt>
                <c:pt idx="76">
                  <c:v>672.41700000000003</c:v>
                </c:pt>
                <c:pt idx="77">
                  <c:v>669.64</c:v>
                </c:pt>
                <c:pt idx="78">
                  <c:v>751.78300000000002</c:v>
                </c:pt>
                <c:pt idx="79">
                  <c:v>752.74699999999996</c:v>
                </c:pt>
                <c:pt idx="80">
                  <c:v>656.351</c:v>
                </c:pt>
                <c:pt idx="81">
                  <c:v>678.21699999999998</c:v>
                </c:pt>
                <c:pt idx="82">
                  <c:v>658.28200000000004</c:v>
                </c:pt>
                <c:pt idx="83">
                  <c:v>652.327</c:v>
                </c:pt>
                <c:pt idx="84">
                  <c:v>629.42100000000005</c:v>
                </c:pt>
                <c:pt idx="85">
                  <c:v>600.08900000000006</c:v>
                </c:pt>
                <c:pt idx="86">
                  <c:v>587.93399999999997</c:v>
                </c:pt>
                <c:pt idx="87">
                  <c:v>577.99599999999998</c:v>
                </c:pt>
                <c:pt idx="88">
                  <c:v>629.44100000000003</c:v>
                </c:pt>
                <c:pt idx="89">
                  <c:v>610.74</c:v>
                </c:pt>
                <c:pt idx="90">
                  <c:v>545.44000000000005</c:v>
                </c:pt>
                <c:pt idx="91">
                  <c:v>546.09</c:v>
                </c:pt>
                <c:pt idx="92">
                  <c:v>563.03099999999995</c:v>
                </c:pt>
                <c:pt idx="93">
                  <c:v>643.93600000000004</c:v>
                </c:pt>
                <c:pt idx="94">
                  <c:v>551.74800000000005</c:v>
                </c:pt>
                <c:pt idx="95">
                  <c:v>606.17499999999995</c:v>
                </c:pt>
                <c:pt idx="96">
                  <c:v>514.38499999999999</c:v>
                </c:pt>
                <c:pt idx="97">
                  <c:v>497.36500000000001</c:v>
                </c:pt>
                <c:pt idx="98">
                  <c:v>504.91800000000001</c:v>
                </c:pt>
                <c:pt idx="99">
                  <c:v>532.04999999999995</c:v>
                </c:pt>
                <c:pt idx="100">
                  <c:v>520.87199999999996</c:v>
                </c:pt>
                <c:pt idx="101">
                  <c:v>552.03399999999999</c:v>
                </c:pt>
                <c:pt idx="102">
                  <c:v>542.17100000000005</c:v>
                </c:pt>
                <c:pt idx="103">
                  <c:v>554.55100000000004</c:v>
                </c:pt>
                <c:pt idx="104">
                  <c:v>548.49300000000005</c:v>
                </c:pt>
                <c:pt idx="105">
                  <c:v>490.072</c:v>
                </c:pt>
                <c:pt idx="106">
                  <c:v>604.42700000000002</c:v>
                </c:pt>
                <c:pt idx="107">
                  <c:v>532.25599999999997</c:v>
                </c:pt>
                <c:pt idx="108">
                  <c:v>544.567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2BF-48DB-9CD9-0C7EC2C82CE5}"/>
            </c:ext>
          </c:extLst>
        </c:ser>
        <c:ser>
          <c:idx val="1"/>
          <c:order val="1"/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K$6:$K$114</c:f>
              <c:numCache>
                <c:formatCode>0</c:formatCode>
                <c:ptCount val="109"/>
                <c:pt idx="0">
                  <c:v>119.488</c:v>
                </c:pt>
                <c:pt idx="1">
                  <c:v>191.727</c:v>
                </c:pt>
                <c:pt idx="2">
                  <c:v>389.32799999999997</c:v>
                </c:pt>
                <c:pt idx="3">
                  <c:v>597.13699999999994</c:v>
                </c:pt>
                <c:pt idx="4">
                  <c:v>667.11900000000003</c:v>
                </c:pt>
                <c:pt idx="5">
                  <c:v>586.601</c:v>
                </c:pt>
                <c:pt idx="6">
                  <c:v>470.673</c:v>
                </c:pt>
                <c:pt idx="7">
                  <c:v>386.08199999999999</c:v>
                </c:pt>
                <c:pt idx="8">
                  <c:v>349.73700000000002</c:v>
                </c:pt>
                <c:pt idx="9">
                  <c:v>339.37299999999999</c:v>
                </c:pt>
                <c:pt idx="10">
                  <c:v>284.7</c:v>
                </c:pt>
                <c:pt idx="11">
                  <c:v>355.52100000000002</c:v>
                </c:pt>
                <c:pt idx="12">
                  <c:v>342.10399999999998</c:v>
                </c:pt>
                <c:pt idx="13">
                  <c:v>339.87400000000002</c:v>
                </c:pt>
                <c:pt idx="14">
                  <c:v>359.26100000000002</c:v>
                </c:pt>
                <c:pt idx="15">
                  <c:v>374.84100000000001</c:v>
                </c:pt>
                <c:pt idx="16">
                  <c:v>369.21</c:v>
                </c:pt>
                <c:pt idx="17">
                  <c:v>452.79199999999997</c:v>
                </c:pt>
                <c:pt idx="18">
                  <c:v>381.95299999999997</c:v>
                </c:pt>
                <c:pt idx="19">
                  <c:v>415.39400000000001</c:v>
                </c:pt>
                <c:pt idx="20">
                  <c:v>440.15699999999998</c:v>
                </c:pt>
                <c:pt idx="21">
                  <c:v>496.53100000000001</c:v>
                </c:pt>
                <c:pt idx="22">
                  <c:v>531.72900000000004</c:v>
                </c:pt>
                <c:pt idx="23">
                  <c:v>654.44899999999996</c:v>
                </c:pt>
                <c:pt idx="24">
                  <c:v>740.04200000000003</c:v>
                </c:pt>
                <c:pt idx="25">
                  <c:v>767.73199999999997</c:v>
                </c:pt>
                <c:pt idx="26">
                  <c:v>950.96299999999997</c:v>
                </c:pt>
                <c:pt idx="27">
                  <c:v>1038.8489999999999</c:v>
                </c:pt>
                <c:pt idx="28">
                  <c:v>1109.729</c:v>
                </c:pt>
                <c:pt idx="29">
                  <c:v>893.18200000000002</c:v>
                </c:pt>
                <c:pt idx="30">
                  <c:v>849.82299999999998</c:v>
                </c:pt>
                <c:pt idx="31">
                  <c:v>897.39800000000002</c:v>
                </c:pt>
                <c:pt idx="32">
                  <c:v>930.06600000000003</c:v>
                </c:pt>
                <c:pt idx="33">
                  <c:v>966.66399999999999</c:v>
                </c:pt>
                <c:pt idx="34">
                  <c:v>881.69600000000003</c:v>
                </c:pt>
                <c:pt idx="35">
                  <c:v>966.85299999999995</c:v>
                </c:pt>
                <c:pt idx="36">
                  <c:v>968.00199999999995</c:v>
                </c:pt>
                <c:pt idx="37">
                  <c:v>976.19</c:v>
                </c:pt>
                <c:pt idx="38">
                  <c:v>966.08799999999997</c:v>
                </c:pt>
                <c:pt idx="39">
                  <c:v>995.28499999999997</c:v>
                </c:pt>
                <c:pt idx="40">
                  <c:v>954.63400000000001</c:v>
                </c:pt>
                <c:pt idx="41">
                  <c:v>944.78300000000002</c:v>
                </c:pt>
                <c:pt idx="42">
                  <c:v>990.93</c:v>
                </c:pt>
                <c:pt idx="43">
                  <c:v>950.26700000000005</c:v>
                </c:pt>
                <c:pt idx="44">
                  <c:v>1001.736</c:v>
                </c:pt>
                <c:pt idx="45">
                  <c:v>930.42100000000005</c:v>
                </c:pt>
                <c:pt idx="46">
                  <c:v>940.096</c:v>
                </c:pt>
                <c:pt idx="47">
                  <c:v>936.923</c:v>
                </c:pt>
                <c:pt idx="48">
                  <c:v>903.42600000000004</c:v>
                </c:pt>
                <c:pt idx="49">
                  <c:v>928.62800000000004</c:v>
                </c:pt>
                <c:pt idx="50">
                  <c:v>806.96900000000005</c:v>
                </c:pt>
                <c:pt idx="51">
                  <c:v>814.35599999999999</c:v>
                </c:pt>
                <c:pt idx="52">
                  <c:v>768.92200000000003</c:v>
                </c:pt>
                <c:pt idx="53">
                  <c:v>800.29399999999998</c:v>
                </c:pt>
                <c:pt idx="54">
                  <c:v>720.64300000000003</c:v>
                </c:pt>
                <c:pt idx="55">
                  <c:v>710.21799999999996</c:v>
                </c:pt>
                <c:pt idx="56">
                  <c:v>715.10400000000004</c:v>
                </c:pt>
                <c:pt idx="57">
                  <c:v>686.68700000000001</c:v>
                </c:pt>
                <c:pt idx="58">
                  <c:v>645.18200000000002</c:v>
                </c:pt>
                <c:pt idx="59">
                  <c:v>652.31600000000003</c:v>
                </c:pt>
                <c:pt idx="60">
                  <c:v>674.87599999999998</c:v>
                </c:pt>
                <c:pt idx="61">
                  <c:v>600.74800000000005</c:v>
                </c:pt>
                <c:pt idx="62">
                  <c:v>624.19600000000003</c:v>
                </c:pt>
                <c:pt idx="63">
                  <c:v>606.38900000000001</c:v>
                </c:pt>
                <c:pt idx="64">
                  <c:v>600.97900000000004</c:v>
                </c:pt>
                <c:pt idx="65">
                  <c:v>674.27599999999995</c:v>
                </c:pt>
                <c:pt idx="66">
                  <c:v>646.72900000000004</c:v>
                </c:pt>
                <c:pt idx="67">
                  <c:v>598.69100000000003</c:v>
                </c:pt>
                <c:pt idx="68">
                  <c:v>600.87</c:v>
                </c:pt>
                <c:pt idx="69">
                  <c:v>547.80899999999997</c:v>
                </c:pt>
                <c:pt idx="70">
                  <c:v>587.60400000000004</c:v>
                </c:pt>
                <c:pt idx="71">
                  <c:v>583.005</c:v>
                </c:pt>
                <c:pt idx="72">
                  <c:v>632.01599999999996</c:v>
                </c:pt>
                <c:pt idx="73">
                  <c:v>583.81799999999998</c:v>
                </c:pt>
                <c:pt idx="74">
                  <c:v>657.62300000000005</c:v>
                </c:pt>
                <c:pt idx="75">
                  <c:v>566.87400000000002</c:v>
                </c:pt>
                <c:pt idx="76">
                  <c:v>572.23800000000006</c:v>
                </c:pt>
                <c:pt idx="77">
                  <c:v>606.00900000000001</c:v>
                </c:pt>
                <c:pt idx="78">
                  <c:v>644.601</c:v>
                </c:pt>
                <c:pt idx="79">
                  <c:v>558.49</c:v>
                </c:pt>
                <c:pt idx="80">
                  <c:v>574.30700000000002</c:v>
                </c:pt>
                <c:pt idx="81">
                  <c:v>511.69</c:v>
                </c:pt>
                <c:pt idx="82">
                  <c:v>605.31600000000003</c:v>
                </c:pt>
                <c:pt idx="83">
                  <c:v>628.22199999999998</c:v>
                </c:pt>
                <c:pt idx="84">
                  <c:v>623.38400000000001</c:v>
                </c:pt>
                <c:pt idx="85">
                  <c:v>661.90700000000004</c:v>
                </c:pt>
                <c:pt idx="86">
                  <c:v>574.33100000000002</c:v>
                </c:pt>
                <c:pt idx="87">
                  <c:v>665.52599999999995</c:v>
                </c:pt>
                <c:pt idx="88">
                  <c:v>639.98199999999997</c:v>
                </c:pt>
                <c:pt idx="89">
                  <c:v>664.04700000000003</c:v>
                </c:pt>
                <c:pt idx="90">
                  <c:v>643.10900000000004</c:v>
                </c:pt>
                <c:pt idx="91">
                  <c:v>600.09900000000005</c:v>
                </c:pt>
                <c:pt idx="92">
                  <c:v>672.29899999999998</c:v>
                </c:pt>
                <c:pt idx="93">
                  <c:v>700.12900000000002</c:v>
                </c:pt>
                <c:pt idx="94">
                  <c:v>639.66399999999999</c:v>
                </c:pt>
                <c:pt idx="95">
                  <c:v>695.58500000000004</c:v>
                </c:pt>
                <c:pt idx="96">
                  <c:v>657.01599999999996</c:v>
                </c:pt>
                <c:pt idx="97">
                  <c:v>661.13099999999997</c:v>
                </c:pt>
                <c:pt idx="98">
                  <c:v>704.18899999999996</c:v>
                </c:pt>
                <c:pt idx="99">
                  <c:v>689.69399999999996</c:v>
                </c:pt>
                <c:pt idx="100">
                  <c:v>697.51599999999996</c:v>
                </c:pt>
                <c:pt idx="101">
                  <c:v>646.06200000000001</c:v>
                </c:pt>
                <c:pt idx="102">
                  <c:v>718.33900000000006</c:v>
                </c:pt>
                <c:pt idx="103">
                  <c:v>717.74300000000005</c:v>
                </c:pt>
                <c:pt idx="104">
                  <c:v>714.10500000000002</c:v>
                </c:pt>
                <c:pt idx="105">
                  <c:v>714.625</c:v>
                </c:pt>
                <c:pt idx="106">
                  <c:v>769.96</c:v>
                </c:pt>
                <c:pt idx="107">
                  <c:v>751.50900000000001</c:v>
                </c:pt>
                <c:pt idx="108">
                  <c:v>759.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2BF-48DB-9CD9-0C7EC2C82CE5}"/>
            </c:ext>
          </c:extLst>
        </c:ser>
        <c:ser>
          <c:idx val="2"/>
          <c:order val="2"/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M$6:$M$114</c:f>
              <c:numCache>
                <c:formatCode>0</c:formatCode>
                <c:ptCount val="109"/>
                <c:pt idx="0">
                  <c:v>50.871000000000002</c:v>
                </c:pt>
                <c:pt idx="1">
                  <c:v>73.832999999999998</c:v>
                </c:pt>
                <c:pt idx="2">
                  <c:v>80.316000000000003</c:v>
                </c:pt>
                <c:pt idx="3">
                  <c:v>81.876999999999995</c:v>
                </c:pt>
                <c:pt idx="4">
                  <c:v>115.756</c:v>
                </c:pt>
                <c:pt idx="5">
                  <c:v>96.742999999999995</c:v>
                </c:pt>
                <c:pt idx="6">
                  <c:v>122.253</c:v>
                </c:pt>
                <c:pt idx="7">
                  <c:v>111.399</c:v>
                </c:pt>
                <c:pt idx="8">
                  <c:v>107.962</c:v>
                </c:pt>
                <c:pt idx="9">
                  <c:v>98.478999999999999</c:v>
                </c:pt>
                <c:pt idx="10">
                  <c:v>85.715999999999994</c:v>
                </c:pt>
                <c:pt idx="11">
                  <c:v>103.116</c:v>
                </c:pt>
                <c:pt idx="12">
                  <c:v>102.32599999999999</c:v>
                </c:pt>
                <c:pt idx="13">
                  <c:v>96.674999999999997</c:v>
                </c:pt>
                <c:pt idx="14">
                  <c:v>103.51600000000001</c:v>
                </c:pt>
                <c:pt idx="15">
                  <c:v>107.95399999999999</c:v>
                </c:pt>
                <c:pt idx="16">
                  <c:v>84.259</c:v>
                </c:pt>
                <c:pt idx="17">
                  <c:v>82.603999999999999</c:v>
                </c:pt>
                <c:pt idx="18">
                  <c:v>81.299000000000007</c:v>
                </c:pt>
                <c:pt idx="19">
                  <c:v>83.376999999999995</c:v>
                </c:pt>
                <c:pt idx="20">
                  <c:v>98.656000000000006</c:v>
                </c:pt>
                <c:pt idx="21">
                  <c:v>95.308999999999997</c:v>
                </c:pt>
                <c:pt idx="22">
                  <c:v>90.894000000000005</c:v>
                </c:pt>
                <c:pt idx="23">
                  <c:v>86.954999999999998</c:v>
                </c:pt>
                <c:pt idx="24">
                  <c:v>85.447999999999993</c:v>
                </c:pt>
                <c:pt idx="25">
                  <c:v>98.233000000000004</c:v>
                </c:pt>
                <c:pt idx="26">
                  <c:v>102.435</c:v>
                </c:pt>
                <c:pt idx="27">
                  <c:v>101.426</c:v>
                </c:pt>
                <c:pt idx="28">
                  <c:v>102.696</c:v>
                </c:pt>
                <c:pt idx="29">
                  <c:v>104.001</c:v>
                </c:pt>
                <c:pt idx="30">
                  <c:v>90.341999999999999</c:v>
                </c:pt>
                <c:pt idx="31">
                  <c:v>116.58499999999999</c:v>
                </c:pt>
                <c:pt idx="32">
                  <c:v>121.776</c:v>
                </c:pt>
                <c:pt idx="33">
                  <c:v>115.446</c:v>
                </c:pt>
                <c:pt idx="34">
                  <c:v>141.917</c:v>
                </c:pt>
                <c:pt idx="35">
                  <c:v>197.34800000000001</c:v>
                </c:pt>
                <c:pt idx="36">
                  <c:v>207.32</c:v>
                </c:pt>
                <c:pt idx="37">
                  <c:v>215.74100000000001</c:v>
                </c:pt>
                <c:pt idx="38">
                  <c:v>239.23599999999999</c:v>
                </c:pt>
                <c:pt idx="39">
                  <c:v>284.36700000000002</c:v>
                </c:pt>
                <c:pt idx="40">
                  <c:v>322.28399999999999</c:v>
                </c:pt>
                <c:pt idx="41">
                  <c:v>350.87599999999998</c:v>
                </c:pt>
                <c:pt idx="42">
                  <c:v>365.88200000000001</c:v>
                </c:pt>
                <c:pt idx="43">
                  <c:v>466.87700000000001</c:v>
                </c:pt>
                <c:pt idx="44">
                  <c:v>478.96</c:v>
                </c:pt>
                <c:pt idx="45">
                  <c:v>567.18499999999995</c:v>
                </c:pt>
                <c:pt idx="46">
                  <c:v>661.26700000000005</c:v>
                </c:pt>
                <c:pt idx="47">
                  <c:v>758.38900000000001</c:v>
                </c:pt>
                <c:pt idx="48">
                  <c:v>854.92</c:v>
                </c:pt>
                <c:pt idx="49">
                  <c:v>907.28</c:v>
                </c:pt>
                <c:pt idx="50">
                  <c:v>835.95299999999997</c:v>
                </c:pt>
                <c:pt idx="51">
                  <c:v>735.49900000000002</c:v>
                </c:pt>
                <c:pt idx="52">
                  <c:v>627.03700000000003</c:v>
                </c:pt>
                <c:pt idx="53">
                  <c:v>669.69600000000003</c:v>
                </c:pt>
                <c:pt idx="54">
                  <c:v>734.38499999999999</c:v>
                </c:pt>
                <c:pt idx="55">
                  <c:v>821.23699999999997</c:v>
                </c:pt>
                <c:pt idx="56">
                  <c:v>894.26</c:v>
                </c:pt>
                <c:pt idx="57">
                  <c:v>945.72799999999995</c:v>
                </c:pt>
                <c:pt idx="58">
                  <c:v>986.66</c:v>
                </c:pt>
                <c:pt idx="59">
                  <c:v>986.798</c:v>
                </c:pt>
                <c:pt idx="60">
                  <c:v>959.82299999999998</c:v>
                </c:pt>
                <c:pt idx="61">
                  <c:v>1047.106</c:v>
                </c:pt>
                <c:pt idx="62">
                  <c:v>1053.9949999999999</c:v>
                </c:pt>
                <c:pt idx="63">
                  <c:v>1038.441</c:v>
                </c:pt>
                <c:pt idx="64">
                  <c:v>1056.634</c:v>
                </c:pt>
                <c:pt idx="65">
                  <c:v>1035.4960000000001</c:v>
                </c:pt>
                <c:pt idx="66">
                  <c:v>996.59900000000005</c:v>
                </c:pt>
                <c:pt idx="67">
                  <c:v>1082.19</c:v>
                </c:pt>
                <c:pt idx="68">
                  <c:v>994.49199999999996</c:v>
                </c:pt>
                <c:pt idx="69">
                  <c:v>966.27499999999998</c:v>
                </c:pt>
                <c:pt idx="70">
                  <c:v>956.178</c:v>
                </c:pt>
                <c:pt idx="71">
                  <c:v>957.03700000000003</c:v>
                </c:pt>
                <c:pt idx="72">
                  <c:v>982.125</c:v>
                </c:pt>
                <c:pt idx="73">
                  <c:v>942.97299999999996</c:v>
                </c:pt>
                <c:pt idx="74">
                  <c:v>954.61400000000003</c:v>
                </c:pt>
                <c:pt idx="75">
                  <c:v>958.75</c:v>
                </c:pt>
                <c:pt idx="76">
                  <c:v>856.08</c:v>
                </c:pt>
                <c:pt idx="77">
                  <c:v>815.08199999999999</c:v>
                </c:pt>
                <c:pt idx="78">
                  <c:v>791.03300000000002</c:v>
                </c:pt>
                <c:pt idx="79">
                  <c:v>866.56899999999996</c:v>
                </c:pt>
                <c:pt idx="80">
                  <c:v>791.57100000000003</c:v>
                </c:pt>
                <c:pt idx="81">
                  <c:v>787.21600000000001</c:v>
                </c:pt>
                <c:pt idx="82">
                  <c:v>770.26499999999999</c:v>
                </c:pt>
                <c:pt idx="83">
                  <c:v>780.38099999999997</c:v>
                </c:pt>
                <c:pt idx="84">
                  <c:v>803.00300000000004</c:v>
                </c:pt>
                <c:pt idx="85">
                  <c:v>759.91200000000003</c:v>
                </c:pt>
                <c:pt idx="86">
                  <c:v>722.44899999999996</c:v>
                </c:pt>
                <c:pt idx="87">
                  <c:v>713.81799999999998</c:v>
                </c:pt>
                <c:pt idx="88">
                  <c:v>722.803</c:v>
                </c:pt>
                <c:pt idx="89">
                  <c:v>712.78399999999999</c:v>
                </c:pt>
                <c:pt idx="90">
                  <c:v>697.202</c:v>
                </c:pt>
                <c:pt idx="91">
                  <c:v>600.09900000000005</c:v>
                </c:pt>
                <c:pt idx="92">
                  <c:v>649.53499999999997</c:v>
                </c:pt>
                <c:pt idx="93">
                  <c:v>650.01099999999997</c:v>
                </c:pt>
                <c:pt idx="94">
                  <c:v>607.83299999999997</c:v>
                </c:pt>
                <c:pt idx="95">
                  <c:v>604.65899999999999</c:v>
                </c:pt>
                <c:pt idx="96">
                  <c:v>564.45699999999999</c:v>
                </c:pt>
                <c:pt idx="97">
                  <c:v>542.85500000000002</c:v>
                </c:pt>
                <c:pt idx="98">
                  <c:v>584.327</c:v>
                </c:pt>
                <c:pt idx="99">
                  <c:v>592.68200000000002</c:v>
                </c:pt>
                <c:pt idx="100">
                  <c:v>569.18499999999995</c:v>
                </c:pt>
                <c:pt idx="101">
                  <c:v>582.36599999999999</c:v>
                </c:pt>
                <c:pt idx="102">
                  <c:v>540.65200000000004</c:v>
                </c:pt>
                <c:pt idx="103">
                  <c:v>512.24199999999996</c:v>
                </c:pt>
                <c:pt idx="104">
                  <c:v>540.89700000000005</c:v>
                </c:pt>
                <c:pt idx="105">
                  <c:v>487.03800000000001</c:v>
                </c:pt>
                <c:pt idx="106">
                  <c:v>478.37799999999999</c:v>
                </c:pt>
                <c:pt idx="107">
                  <c:v>514.11099999999999</c:v>
                </c:pt>
                <c:pt idx="108">
                  <c:v>494.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2BF-48DB-9CD9-0C7EC2C82CE5}"/>
            </c:ext>
          </c:extLst>
        </c:ser>
        <c:ser>
          <c:idx val="4"/>
          <c:order val="3"/>
          <c:spPr>
            <a:ln w="9525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5"/>
            <c:spPr>
              <a:solidFill>
                <a:schemeClr val="bg1"/>
              </a:solidFill>
              <a:ln w="9525">
                <a:solidFill>
                  <a:srgbClr val="080808"/>
                </a:solidFill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N$6:$N$114</c:f>
              <c:numCache>
                <c:formatCode>0</c:formatCode>
                <c:ptCount val="109"/>
                <c:pt idx="0">
                  <c:v>54.42</c:v>
                </c:pt>
                <c:pt idx="1">
                  <c:v>58.351999999999997</c:v>
                </c:pt>
                <c:pt idx="2">
                  <c:v>80.316000000000003</c:v>
                </c:pt>
                <c:pt idx="3">
                  <c:v>71.995000000000005</c:v>
                </c:pt>
                <c:pt idx="4">
                  <c:v>100.52500000000001</c:v>
                </c:pt>
                <c:pt idx="5">
                  <c:v>110.56399999999999</c:v>
                </c:pt>
                <c:pt idx="6">
                  <c:v>122.253</c:v>
                </c:pt>
                <c:pt idx="7">
                  <c:v>120.55500000000001</c:v>
                </c:pt>
                <c:pt idx="8">
                  <c:v>106.44199999999999</c:v>
                </c:pt>
                <c:pt idx="9">
                  <c:v>87.873000000000005</c:v>
                </c:pt>
                <c:pt idx="10">
                  <c:v>97.960999999999999</c:v>
                </c:pt>
                <c:pt idx="11">
                  <c:v>106.19499999999999</c:v>
                </c:pt>
                <c:pt idx="12">
                  <c:v>82.471000000000004</c:v>
                </c:pt>
                <c:pt idx="13">
                  <c:v>92.144000000000005</c:v>
                </c:pt>
                <c:pt idx="14">
                  <c:v>86.771000000000001</c:v>
                </c:pt>
                <c:pt idx="15">
                  <c:v>88.462000000000003</c:v>
                </c:pt>
                <c:pt idx="16">
                  <c:v>107.239</c:v>
                </c:pt>
                <c:pt idx="17">
                  <c:v>96.370999999999995</c:v>
                </c:pt>
                <c:pt idx="18">
                  <c:v>107.376</c:v>
                </c:pt>
                <c:pt idx="19">
                  <c:v>107.19799999999999</c:v>
                </c:pt>
                <c:pt idx="20">
                  <c:v>91.066999999999993</c:v>
                </c:pt>
                <c:pt idx="21">
                  <c:v>79.936999999999998</c:v>
                </c:pt>
                <c:pt idx="22">
                  <c:v>90.894000000000005</c:v>
                </c:pt>
                <c:pt idx="23">
                  <c:v>88.48</c:v>
                </c:pt>
                <c:pt idx="24">
                  <c:v>90.025999999999996</c:v>
                </c:pt>
                <c:pt idx="25">
                  <c:v>84.632000000000005</c:v>
                </c:pt>
                <c:pt idx="26">
                  <c:v>62.683999999999997</c:v>
                </c:pt>
                <c:pt idx="27">
                  <c:v>102.96299999999999</c:v>
                </c:pt>
                <c:pt idx="28">
                  <c:v>67.441999999999993</c:v>
                </c:pt>
                <c:pt idx="29">
                  <c:v>81.058999999999997</c:v>
                </c:pt>
                <c:pt idx="30">
                  <c:v>93.403999999999996</c:v>
                </c:pt>
                <c:pt idx="31">
                  <c:v>79.769000000000005</c:v>
                </c:pt>
                <c:pt idx="32">
                  <c:v>86.766000000000005</c:v>
                </c:pt>
                <c:pt idx="33">
                  <c:v>83.120999999999995</c:v>
                </c:pt>
                <c:pt idx="34">
                  <c:v>92.094999999999999</c:v>
                </c:pt>
                <c:pt idx="35">
                  <c:v>119.327</c:v>
                </c:pt>
                <c:pt idx="36">
                  <c:v>96.037999999999997</c:v>
                </c:pt>
                <c:pt idx="37">
                  <c:v>91.805000000000007</c:v>
                </c:pt>
                <c:pt idx="38">
                  <c:v>97.522999999999996</c:v>
                </c:pt>
                <c:pt idx="39">
                  <c:v>108.54900000000001</c:v>
                </c:pt>
                <c:pt idx="40">
                  <c:v>102.337</c:v>
                </c:pt>
                <c:pt idx="41">
                  <c:v>110.883</c:v>
                </c:pt>
                <c:pt idx="42">
                  <c:v>120.43600000000001</c:v>
                </c:pt>
                <c:pt idx="43">
                  <c:v>142.61500000000001</c:v>
                </c:pt>
                <c:pt idx="44">
                  <c:v>139.00399999999999</c:v>
                </c:pt>
                <c:pt idx="45">
                  <c:v>150.35599999999999</c:v>
                </c:pt>
                <c:pt idx="46">
                  <c:v>172.173</c:v>
                </c:pt>
                <c:pt idx="47">
                  <c:v>196.845</c:v>
                </c:pt>
                <c:pt idx="48">
                  <c:v>159.161</c:v>
                </c:pt>
                <c:pt idx="49">
                  <c:v>215.00299999999999</c:v>
                </c:pt>
                <c:pt idx="50">
                  <c:v>268.48099999999999</c:v>
                </c:pt>
                <c:pt idx="51">
                  <c:v>232.023</c:v>
                </c:pt>
                <c:pt idx="52">
                  <c:v>331.06400000000002</c:v>
                </c:pt>
                <c:pt idx="53">
                  <c:v>381.16500000000002</c:v>
                </c:pt>
                <c:pt idx="54">
                  <c:v>354.21499999999997</c:v>
                </c:pt>
                <c:pt idx="55">
                  <c:v>436.47199999999998</c:v>
                </c:pt>
                <c:pt idx="56">
                  <c:v>505.58300000000003</c:v>
                </c:pt>
                <c:pt idx="57">
                  <c:v>602.38400000000001</c:v>
                </c:pt>
                <c:pt idx="58">
                  <c:v>675.40099999999995</c:v>
                </c:pt>
                <c:pt idx="59">
                  <c:v>788.53</c:v>
                </c:pt>
                <c:pt idx="60">
                  <c:v>815.85</c:v>
                </c:pt>
                <c:pt idx="61">
                  <c:v>779.59699999999998</c:v>
                </c:pt>
                <c:pt idx="62">
                  <c:v>678.87</c:v>
                </c:pt>
                <c:pt idx="63">
                  <c:v>647.32000000000005</c:v>
                </c:pt>
                <c:pt idx="64">
                  <c:v>605.52099999999996</c:v>
                </c:pt>
                <c:pt idx="65">
                  <c:v>644.17499999999995</c:v>
                </c:pt>
                <c:pt idx="66">
                  <c:v>761.83799999999997</c:v>
                </c:pt>
                <c:pt idx="67">
                  <c:v>871.51199999999994</c:v>
                </c:pt>
                <c:pt idx="68">
                  <c:v>906.524</c:v>
                </c:pt>
                <c:pt idx="69">
                  <c:v>952.58</c:v>
                </c:pt>
                <c:pt idx="70">
                  <c:v>928.98800000000006</c:v>
                </c:pt>
                <c:pt idx="71">
                  <c:v>1010.037</c:v>
                </c:pt>
                <c:pt idx="72">
                  <c:v>1003.3440000000001</c:v>
                </c:pt>
                <c:pt idx="73">
                  <c:v>1098.8610000000001</c:v>
                </c:pt>
                <c:pt idx="74">
                  <c:v>1151.598</c:v>
                </c:pt>
                <c:pt idx="75">
                  <c:v>1103.8340000000001</c:v>
                </c:pt>
                <c:pt idx="76">
                  <c:v>1126.261</c:v>
                </c:pt>
                <c:pt idx="77">
                  <c:v>1024.155</c:v>
                </c:pt>
                <c:pt idx="78">
                  <c:v>1043.1369999999999</c:v>
                </c:pt>
                <c:pt idx="79">
                  <c:v>1092.6969999999999</c:v>
                </c:pt>
                <c:pt idx="80">
                  <c:v>1017.951</c:v>
                </c:pt>
                <c:pt idx="81">
                  <c:v>984.02</c:v>
                </c:pt>
                <c:pt idx="82">
                  <c:v>941.26700000000005</c:v>
                </c:pt>
                <c:pt idx="83">
                  <c:v>897.89099999999996</c:v>
                </c:pt>
                <c:pt idx="84">
                  <c:v>935.83</c:v>
                </c:pt>
                <c:pt idx="85">
                  <c:v>892.59500000000003</c:v>
                </c:pt>
                <c:pt idx="86">
                  <c:v>950.67</c:v>
                </c:pt>
                <c:pt idx="87">
                  <c:v>920.56899999999996</c:v>
                </c:pt>
                <c:pt idx="88">
                  <c:v>876.399</c:v>
                </c:pt>
                <c:pt idx="89">
                  <c:v>849.85799999999995</c:v>
                </c:pt>
                <c:pt idx="90">
                  <c:v>797.87599999999998</c:v>
                </c:pt>
                <c:pt idx="91">
                  <c:v>769.62699999999995</c:v>
                </c:pt>
                <c:pt idx="92">
                  <c:v>778.53099999999995</c:v>
                </c:pt>
                <c:pt idx="93">
                  <c:v>817.07</c:v>
                </c:pt>
                <c:pt idx="94">
                  <c:v>773.05399999999997</c:v>
                </c:pt>
                <c:pt idx="95">
                  <c:v>777.41899999999998</c:v>
                </c:pt>
                <c:pt idx="96">
                  <c:v>722.26300000000003</c:v>
                </c:pt>
                <c:pt idx="97">
                  <c:v>799.12</c:v>
                </c:pt>
                <c:pt idx="98">
                  <c:v>791.08799999999997</c:v>
                </c:pt>
                <c:pt idx="99">
                  <c:v>744.26300000000003</c:v>
                </c:pt>
                <c:pt idx="100">
                  <c:v>699.02599999999995</c:v>
                </c:pt>
                <c:pt idx="101">
                  <c:v>738.57299999999998</c:v>
                </c:pt>
                <c:pt idx="102">
                  <c:v>709.22699999999998</c:v>
                </c:pt>
                <c:pt idx="103">
                  <c:v>590.81500000000005</c:v>
                </c:pt>
                <c:pt idx="104">
                  <c:v>688.27599999999995</c:v>
                </c:pt>
                <c:pt idx="105">
                  <c:v>675.17700000000002</c:v>
                </c:pt>
                <c:pt idx="106">
                  <c:v>656.06100000000004</c:v>
                </c:pt>
                <c:pt idx="107">
                  <c:v>594.25099999999998</c:v>
                </c:pt>
                <c:pt idx="108">
                  <c:v>594.486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2BF-48DB-9CD9-0C7EC2C82CE5}"/>
            </c:ext>
          </c:extLst>
        </c:ser>
        <c:ser>
          <c:idx val="5"/>
          <c:order val="4"/>
          <c:spPr>
            <a:ln w="9525" cap="rnd">
              <a:solidFill>
                <a:srgbClr val="080808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O$6:$O$114</c:f>
              <c:numCache>
                <c:formatCode>0</c:formatCode>
                <c:ptCount val="109"/>
                <c:pt idx="0">
                  <c:v>63.884</c:v>
                </c:pt>
                <c:pt idx="1">
                  <c:v>54.779000000000003</c:v>
                </c:pt>
                <c:pt idx="2">
                  <c:v>62.619</c:v>
                </c:pt>
                <c:pt idx="3">
                  <c:v>86.111999999999995</c:v>
                </c:pt>
                <c:pt idx="4">
                  <c:v>92.909000000000006</c:v>
                </c:pt>
                <c:pt idx="5">
                  <c:v>93.671999999999997</c:v>
                </c:pt>
                <c:pt idx="6">
                  <c:v>102.387</c:v>
                </c:pt>
                <c:pt idx="7">
                  <c:v>103.76900000000001</c:v>
                </c:pt>
                <c:pt idx="8">
                  <c:v>91.236000000000004</c:v>
                </c:pt>
                <c:pt idx="9">
                  <c:v>98.478999999999999</c:v>
                </c:pt>
                <c:pt idx="10">
                  <c:v>79.593999999999994</c:v>
                </c:pt>
                <c:pt idx="11">
                  <c:v>107.73399999999999</c:v>
                </c:pt>
                <c:pt idx="12">
                  <c:v>106.907</c:v>
                </c:pt>
                <c:pt idx="13">
                  <c:v>98.186000000000007</c:v>
                </c:pt>
                <c:pt idx="14">
                  <c:v>89.814999999999998</c:v>
                </c:pt>
                <c:pt idx="15">
                  <c:v>100.45699999999999</c:v>
                </c:pt>
                <c:pt idx="16">
                  <c:v>108.771</c:v>
                </c:pt>
                <c:pt idx="17">
                  <c:v>90.253</c:v>
                </c:pt>
                <c:pt idx="18">
                  <c:v>88.968999999999994</c:v>
                </c:pt>
                <c:pt idx="19">
                  <c:v>75.932000000000002</c:v>
                </c:pt>
                <c:pt idx="20">
                  <c:v>83.477999999999994</c:v>
                </c:pt>
                <c:pt idx="21">
                  <c:v>83.010999999999996</c:v>
                </c:pt>
                <c:pt idx="22">
                  <c:v>80.289000000000001</c:v>
                </c:pt>
                <c:pt idx="23">
                  <c:v>62.545999999999999</c:v>
                </c:pt>
                <c:pt idx="24">
                  <c:v>94.602999999999994</c:v>
                </c:pt>
                <c:pt idx="25">
                  <c:v>77.075000000000003</c:v>
                </c:pt>
                <c:pt idx="26">
                  <c:v>90.203999999999994</c:v>
                </c:pt>
                <c:pt idx="27">
                  <c:v>109.11</c:v>
                </c:pt>
                <c:pt idx="28">
                  <c:v>88.900999999999996</c:v>
                </c:pt>
                <c:pt idx="29">
                  <c:v>68.823999999999998</c:v>
                </c:pt>
                <c:pt idx="30">
                  <c:v>91.873000000000005</c:v>
                </c:pt>
                <c:pt idx="31">
                  <c:v>82.837000000000003</c:v>
                </c:pt>
                <c:pt idx="32">
                  <c:v>85.242999999999995</c:v>
                </c:pt>
                <c:pt idx="33">
                  <c:v>100.053</c:v>
                </c:pt>
                <c:pt idx="34">
                  <c:v>76.997</c:v>
                </c:pt>
                <c:pt idx="35">
                  <c:v>104.02800000000001</c:v>
                </c:pt>
                <c:pt idx="36">
                  <c:v>79.269000000000005</c:v>
                </c:pt>
                <c:pt idx="37">
                  <c:v>74.974000000000004</c:v>
                </c:pt>
                <c:pt idx="38">
                  <c:v>62.475999999999999</c:v>
                </c:pt>
                <c:pt idx="39">
                  <c:v>94.789000000000001</c:v>
                </c:pt>
                <c:pt idx="40">
                  <c:v>91.644999999999996</c:v>
                </c:pt>
                <c:pt idx="41">
                  <c:v>72.909000000000006</c:v>
                </c:pt>
                <c:pt idx="42">
                  <c:v>76.224999999999994</c:v>
                </c:pt>
                <c:pt idx="43">
                  <c:v>87.07</c:v>
                </c:pt>
                <c:pt idx="44">
                  <c:v>67.991</c:v>
                </c:pt>
                <c:pt idx="45">
                  <c:v>89.32</c:v>
                </c:pt>
                <c:pt idx="46">
                  <c:v>82.277000000000001</c:v>
                </c:pt>
                <c:pt idx="47">
                  <c:v>83.926000000000002</c:v>
                </c:pt>
                <c:pt idx="48">
                  <c:v>81.853999999999999</c:v>
                </c:pt>
                <c:pt idx="49">
                  <c:v>86.915999999999997</c:v>
                </c:pt>
                <c:pt idx="50">
                  <c:v>73.221999999999994</c:v>
                </c:pt>
                <c:pt idx="51">
                  <c:v>97.055999999999997</c:v>
                </c:pt>
                <c:pt idx="52">
                  <c:v>112.89700000000001</c:v>
                </c:pt>
                <c:pt idx="53">
                  <c:v>100.227</c:v>
                </c:pt>
                <c:pt idx="54">
                  <c:v>109.929</c:v>
                </c:pt>
                <c:pt idx="55">
                  <c:v>104.93600000000001</c:v>
                </c:pt>
                <c:pt idx="56">
                  <c:v>116.907</c:v>
                </c:pt>
                <c:pt idx="57">
                  <c:v>124.155</c:v>
                </c:pt>
                <c:pt idx="58">
                  <c:v>181.316</c:v>
                </c:pt>
                <c:pt idx="59">
                  <c:v>164.971</c:v>
                </c:pt>
                <c:pt idx="60">
                  <c:v>202.46299999999999</c:v>
                </c:pt>
                <c:pt idx="61">
                  <c:v>162.03399999999999</c:v>
                </c:pt>
                <c:pt idx="62">
                  <c:v>209.584</c:v>
                </c:pt>
                <c:pt idx="63">
                  <c:v>285.00299999999999</c:v>
                </c:pt>
                <c:pt idx="64">
                  <c:v>299.733</c:v>
                </c:pt>
                <c:pt idx="65">
                  <c:v>382.291</c:v>
                </c:pt>
                <c:pt idx="66">
                  <c:v>383.19099999999997</c:v>
                </c:pt>
                <c:pt idx="67">
                  <c:v>403.16899999999998</c:v>
                </c:pt>
                <c:pt idx="68">
                  <c:v>484.57299999999998</c:v>
                </c:pt>
                <c:pt idx="69">
                  <c:v>546.28800000000001</c:v>
                </c:pt>
                <c:pt idx="70">
                  <c:v>666.15300000000002</c:v>
                </c:pt>
                <c:pt idx="71">
                  <c:v>731.40599999999995</c:v>
                </c:pt>
                <c:pt idx="72">
                  <c:v>771.45299999999997</c:v>
                </c:pt>
                <c:pt idx="73">
                  <c:v>837.51900000000001</c:v>
                </c:pt>
                <c:pt idx="74">
                  <c:v>680.35199999999998</c:v>
                </c:pt>
                <c:pt idx="75">
                  <c:v>622.21600000000001</c:v>
                </c:pt>
                <c:pt idx="76">
                  <c:v>678.48900000000003</c:v>
                </c:pt>
                <c:pt idx="77">
                  <c:v>699.94</c:v>
                </c:pt>
                <c:pt idx="78">
                  <c:v>819.71500000000003</c:v>
                </c:pt>
                <c:pt idx="79">
                  <c:v>840.77</c:v>
                </c:pt>
                <c:pt idx="80">
                  <c:v>941.98500000000001</c:v>
                </c:pt>
                <c:pt idx="81">
                  <c:v>931.03399999999999</c:v>
                </c:pt>
                <c:pt idx="82">
                  <c:v>891.32899999999995</c:v>
                </c:pt>
                <c:pt idx="83">
                  <c:v>937.06</c:v>
                </c:pt>
                <c:pt idx="84">
                  <c:v>961.49</c:v>
                </c:pt>
                <c:pt idx="85">
                  <c:v>960.44399999999996</c:v>
                </c:pt>
                <c:pt idx="86">
                  <c:v>1044.376</c:v>
                </c:pt>
                <c:pt idx="87">
                  <c:v>1068.463</c:v>
                </c:pt>
                <c:pt idx="88">
                  <c:v>1048.0650000000001</c:v>
                </c:pt>
                <c:pt idx="89">
                  <c:v>1107.252</c:v>
                </c:pt>
                <c:pt idx="90">
                  <c:v>994.71500000000003</c:v>
                </c:pt>
                <c:pt idx="91">
                  <c:v>1045.672</c:v>
                </c:pt>
                <c:pt idx="92">
                  <c:v>998.58299999999997</c:v>
                </c:pt>
                <c:pt idx="93">
                  <c:v>1057.027</c:v>
                </c:pt>
                <c:pt idx="94">
                  <c:v>907.95899999999995</c:v>
                </c:pt>
                <c:pt idx="95">
                  <c:v>904.71600000000001</c:v>
                </c:pt>
                <c:pt idx="96">
                  <c:v>887.65499999999997</c:v>
                </c:pt>
                <c:pt idx="97">
                  <c:v>973.5</c:v>
                </c:pt>
                <c:pt idx="98">
                  <c:v>840.53099999999995</c:v>
                </c:pt>
                <c:pt idx="99">
                  <c:v>945.86599999999999</c:v>
                </c:pt>
                <c:pt idx="100">
                  <c:v>908.88400000000001</c:v>
                </c:pt>
                <c:pt idx="101">
                  <c:v>899.33100000000002</c:v>
                </c:pt>
                <c:pt idx="102">
                  <c:v>826.16499999999996</c:v>
                </c:pt>
                <c:pt idx="103">
                  <c:v>803.87199999999996</c:v>
                </c:pt>
                <c:pt idx="104">
                  <c:v>741.45399999999995</c:v>
                </c:pt>
                <c:pt idx="105">
                  <c:v>757.10799999999995</c:v>
                </c:pt>
                <c:pt idx="106">
                  <c:v>736.55</c:v>
                </c:pt>
                <c:pt idx="107">
                  <c:v>748.48500000000001</c:v>
                </c:pt>
                <c:pt idx="108">
                  <c:v>753.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2BF-48DB-9CD9-0C7EC2C82CE5}"/>
            </c:ext>
          </c:extLst>
        </c:ser>
        <c:ser>
          <c:idx val="6"/>
          <c:order val="5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bg1"/>
              </a:solidFill>
              <a:ln w="9525">
                <a:solidFill>
                  <a:srgbClr val="080808"/>
                </a:solidFill>
              </a:ln>
              <a:effectLst/>
            </c:spPr>
          </c:marker>
          <c:xVal>
            <c:numRef>
              <c:f>'Original data Figure 5'!$A$6:$A$114</c:f>
              <c:numCache>
                <c:formatCode>0.00</c:formatCode>
                <c:ptCount val="109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0.99999999999999989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4999999999999996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2.9999999999999991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4999999999999987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3.9999999999999982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4999999999999991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000000000000009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.0000000000000018</c:v>
                </c:pt>
                <c:pt idx="37">
                  <c:v>6.1666666666666687</c:v>
                </c:pt>
                <c:pt idx="38">
                  <c:v>6.3333333333333357</c:v>
                </c:pt>
                <c:pt idx="39">
                  <c:v>6.5000000000000027</c:v>
                </c:pt>
                <c:pt idx="40">
                  <c:v>6.6666666666666696</c:v>
                </c:pt>
                <c:pt idx="41">
                  <c:v>6.8333333333333366</c:v>
                </c:pt>
                <c:pt idx="42">
                  <c:v>7.0000000000000036</c:v>
                </c:pt>
                <c:pt idx="43">
                  <c:v>7.1666666666666705</c:v>
                </c:pt>
                <c:pt idx="44">
                  <c:v>7.3333333333333375</c:v>
                </c:pt>
                <c:pt idx="45">
                  <c:v>7.5000000000000044</c:v>
                </c:pt>
                <c:pt idx="46">
                  <c:v>7.6666666666666714</c:v>
                </c:pt>
                <c:pt idx="47">
                  <c:v>7.8333333333333384</c:v>
                </c:pt>
                <c:pt idx="48">
                  <c:v>8.0000000000000053</c:v>
                </c:pt>
                <c:pt idx="49">
                  <c:v>8.1666666666666714</c:v>
                </c:pt>
                <c:pt idx="50">
                  <c:v>8.3333333333333375</c:v>
                </c:pt>
                <c:pt idx="51">
                  <c:v>8.5000000000000036</c:v>
                </c:pt>
                <c:pt idx="52">
                  <c:v>8.6666666666666696</c:v>
                </c:pt>
                <c:pt idx="53">
                  <c:v>8.8333333333333357</c:v>
                </c:pt>
                <c:pt idx="54">
                  <c:v>9.0000000000000018</c:v>
                </c:pt>
                <c:pt idx="55">
                  <c:v>9.1666666666666679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21</c:v>
                </c:pt>
                <c:pt idx="60">
                  <c:v>9.9999999999999982</c:v>
                </c:pt>
                <c:pt idx="61">
                  <c:v>10.166666666666664</c:v>
                </c:pt>
                <c:pt idx="62">
                  <c:v>10.33333333333333</c:v>
                </c:pt>
                <c:pt idx="63">
                  <c:v>10.499999999999996</c:v>
                </c:pt>
                <c:pt idx="64">
                  <c:v>10.666666666666663</c:v>
                </c:pt>
                <c:pt idx="65">
                  <c:v>10.833333333333329</c:v>
                </c:pt>
                <c:pt idx="66">
                  <c:v>10.999999999999995</c:v>
                </c:pt>
                <c:pt idx="67">
                  <c:v>11.166666666666661</c:v>
                </c:pt>
                <c:pt idx="68">
                  <c:v>11.333333333333327</c:v>
                </c:pt>
                <c:pt idx="69">
                  <c:v>11.499999999999993</c:v>
                </c:pt>
                <c:pt idx="70">
                  <c:v>11.666666666666659</c:v>
                </c:pt>
                <c:pt idx="71">
                  <c:v>11.833333333333325</c:v>
                </c:pt>
                <c:pt idx="72">
                  <c:v>11.999999999999991</c:v>
                </c:pt>
                <c:pt idx="73">
                  <c:v>12.166666666666657</c:v>
                </c:pt>
                <c:pt idx="74">
                  <c:v>12.333333333333323</c:v>
                </c:pt>
                <c:pt idx="75">
                  <c:v>12.499999999999989</c:v>
                </c:pt>
                <c:pt idx="76">
                  <c:v>12.666666666666655</c:v>
                </c:pt>
                <c:pt idx="77">
                  <c:v>12.833333333333321</c:v>
                </c:pt>
                <c:pt idx="78">
                  <c:v>12.999999999999988</c:v>
                </c:pt>
                <c:pt idx="79">
                  <c:v>13.166666666666654</c:v>
                </c:pt>
                <c:pt idx="80">
                  <c:v>13.33333333333332</c:v>
                </c:pt>
                <c:pt idx="81">
                  <c:v>13.499999999999986</c:v>
                </c:pt>
                <c:pt idx="82">
                  <c:v>13.666666666666652</c:v>
                </c:pt>
                <c:pt idx="83">
                  <c:v>13.833333333333318</c:v>
                </c:pt>
                <c:pt idx="84">
                  <c:v>13.999999999999984</c:v>
                </c:pt>
                <c:pt idx="85">
                  <c:v>14.16666666666665</c:v>
                </c:pt>
                <c:pt idx="86">
                  <c:v>14.333333333333316</c:v>
                </c:pt>
                <c:pt idx="87">
                  <c:v>14.499999999999982</c:v>
                </c:pt>
                <c:pt idx="88">
                  <c:v>14.666666666666648</c:v>
                </c:pt>
                <c:pt idx="89">
                  <c:v>14.833333333333314</c:v>
                </c:pt>
                <c:pt idx="90">
                  <c:v>14.99999999999998</c:v>
                </c:pt>
                <c:pt idx="91">
                  <c:v>15.166666666666647</c:v>
                </c:pt>
                <c:pt idx="92">
                  <c:v>15.333333333333313</c:v>
                </c:pt>
                <c:pt idx="93">
                  <c:v>15.499999999999979</c:v>
                </c:pt>
                <c:pt idx="94">
                  <c:v>15.666666666666645</c:v>
                </c:pt>
                <c:pt idx="95">
                  <c:v>15.833333333333311</c:v>
                </c:pt>
                <c:pt idx="96">
                  <c:v>15.999999999999977</c:v>
                </c:pt>
                <c:pt idx="97">
                  <c:v>16.166666666666643</c:v>
                </c:pt>
                <c:pt idx="98">
                  <c:v>16.333333333333311</c:v>
                </c:pt>
                <c:pt idx="99">
                  <c:v>16.499999999999979</c:v>
                </c:pt>
                <c:pt idx="100">
                  <c:v>16.666666666666647</c:v>
                </c:pt>
                <c:pt idx="101">
                  <c:v>16.833333333333314</c:v>
                </c:pt>
                <c:pt idx="102">
                  <c:v>16.999999999999982</c:v>
                </c:pt>
                <c:pt idx="103">
                  <c:v>17.16666666666665</c:v>
                </c:pt>
                <c:pt idx="104">
                  <c:v>17.333333333333318</c:v>
                </c:pt>
                <c:pt idx="105">
                  <c:v>17.499999999999986</c:v>
                </c:pt>
                <c:pt idx="106">
                  <c:v>17.666666666666654</c:v>
                </c:pt>
                <c:pt idx="107">
                  <c:v>17.833333333333321</c:v>
                </c:pt>
                <c:pt idx="108">
                  <c:v>17.999999999999989</c:v>
                </c:pt>
              </c:numCache>
            </c:numRef>
          </c:xVal>
          <c:yVal>
            <c:numRef>
              <c:f>'Original data Figure 5'!$P$6:$P$114</c:f>
              <c:numCache>
                <c:formatCode>0</c:formatCode>
                <c:ptCount val="109"/>
                <c:pt idx="0">
                  <c:v>48.505000000000003</c:v>
                </c:pt>
                <c:pt idx="1">
                  <c:v>77.406000000000006</c:v>
                </c:pt>
                <c:pt idx="2">
                  <c:v>80.316000000000003</c:v>
                </c:pt>
                <c:pt idx="3">
                  <c:v>81.876999999999995</c:v>
                </c:pt>
                <c:pt idx="4">
                  <c:v>123.371</c:v>
                </c:pt>
                <c:pt idx="5">
                  <c:v>104.42100000000001</c:v>
                </c:pt>
                <c:pt idx="6">
                  <c:v>102.387</c:v>
                </c:pt>
                <c:pt idx="7">
                  <c:v>129.71100000000001</c:v>
                </c:pt>
                <c:pt idx="8">
                  <c:v>95.796999999999997</c:v>
                </c:pt>
                <c:pt idx="9">
                  <c:v>81.813000000000002</c:v>
                </c:pt>
                <c:pt idx="10">
                  <c:v>94.9</c:v>
                </c:pt>
                <c:pt idx="11">
                  <c:v>83.108999999999995</c:v>
                </c:pt>
                <c:pt idx="12">
                  <c:v>103.85299999999999</c:v>
                </c:pt>
                <c:pt idx="13">
                  <c:v>99.695999999999998</c:v>
                </c:pt>
                <c:pt idx="14">
                  <c:v>82.203999999999994</c:v>
                </c:pt>
                <c:pt idx="15">
                  <c:v>121.44799999999999</c:v>
                </c:pt>
                <c:pt idx="16">
                  <c:v>105.70699999999999</c:v>
                </c:pt>
                <c:pt idx="17">
                  <c:v>73.426000000000002</c:v>
                </c:pt>
                <c:pt idx="18">
                  <c:v>87.435000000000002</c:v>
                </c:pt>
                <c:pt idx="19">
                  <c:v>98.265000000000001</c:v>
                </c:pt>
                <c:pt idx="20">
                  <c:v>83.477999999999994</c:v>
                </c:pt>
                <c:pt idx="21">
                  <c:v>73.787999999999997</c:v>
                </c:pt>
                <c:pt idx="22">
                  <c:v>74.23</c:v>
                </c:pt>
                <c:pt idx="23">
                  <c:v>108.312</c:v>
                </c:pt>
                <c:pt idx="24">
                  <c:v>83.921999999999997</c:v>
                </c:pt>
                <c:pt idx="25">
                  <c:v>87.653999999999996</c:v>
                </c:pt>
                <c:pt idx="26">
                  <c:v>91.733000000000004</c:v>
                </c:pt>
                <c:pt idx="27">
                  <c:v>98.352999999999994</c:v>
                </c:pt>
                <c:pt idx="28">
                  <c:v>96.564999999999998</c:v>
                </c:pt>
                <c:pt idx="29">
                  <c:v>81.058999999999997</c:v>
                </c:pt>
                <c:pt idx="30">
                  <c:v>84.216999999999999</c:v>
                </c:pt>
                <c:pt idx="31">
                  <c:v>73.632999999999996</c:v>
                </c:pt>
                <c:pt idx="32">
                  <c:v>83.721000000000004</c:v>
                </c:pt>
                <c:pt idx="33">
                  <c:v>87.739000000000004</c:v>
                </c:pt>
                <c:pt idx="34">
                  <c:v>98.134</c:v>
                </c:pt>
                <c:pt idx="35">
                  <c:v>79.551000000000002</c:v>
                </c:pt>
                <c:pt idx="36">
                  <c:v>57.927999999999997</c:v>
                </c:pt>
                <c:pt idx="37">
                  <c:v>78.034000000000006</c:v>
                </c:pt>
                <c:pt idx="38">
                  <c:v>74.665999999999997</c:v>
                </c:pt>
                <c:pt idx="39">
                  <c:v>79.501000000000005</c:v>
                </c:pt>
                <c:pt idx="40">
                  <c:v>77.897999999999996</c:v>
                </c:pt>
                <c:pt idx="41">
                  <c:v>78.984999999999999</c:v>
                </c:pt>
                <c:pt idx="42">
                  <c:v>65.554000000000002</c:v>
                </c:pt>
                <c:pt idx="43">
                  <c:v>73.558999999999997</c:v>
                </c:pt>
                <c:pt idx="44">
                  <c:v>67.991</c:v>
                </c:pt>
                <c:pt idx="45">
                  <c:v>53.591999999999999</c:v>
                </c:pt>
                <c:pt idx="46">
                  <c:v>74.659000000000006</c:v>
                </c:pt>
                <c:pt idx="47">
                  <c:v>83.926000000000002</c:v>
                </c:pt>
                <c:pt idx="48">
                  <c:v>57.600999999999999</c:v>
                </c:pt>
                <c:pt idx="49">
                  <c:v>77.766999999999996</c:v>
                </c:pt>
                <c:pt idx="50">
                  <c:v>73.221999999999994</c:v>
                </c:pt>
                <c:pt idx="51">
                  <c:v>75.825000000000003</c:v>
                </c:pt>
                <c:pt idx="52">
                  <c:v>93.063999999999993</c:v>
                </c:pt>
                <c:pt idx="53">
                  <c:v>94.152000000000001</c:v>
                </c:pt>
                <c:pt idx="54">
                  <c:v>87.027000000000001</c:v>
                </c:pt>
                <c:pt idx="55">
                  <c:v>71.477999999999994</c:v>
                </c:pt>
                <c:pt idx="56">
                  <c:v>85.022999999999996</c:v>
                </c:pt>
                <c:pt idx="57">
                  <c:v>67.441999999999993</c:v>
                </c:pt>
                <c:pt idx="58">
                  <c:v>84.614000000000004</c:v>
                </c:pt>
                <c:pt idx="59">
                  <c:v>72.647999999999996</c:v>
                </c:pt>
                <c:pt idx="60">
                  <c:v>70.486999999999995</c:v>
                </c:pt>
                <c:pt idx="61">
                  <c:v>73.373999999999995</c:v>
                </c:pt>
                <c:pt idx="62">
                  <c:v>66.823999999999998</c:v>
                </c:pt>
                <c:pt idx="63">
                  <c:v>87.926000000000002</c:v>
                </c:pt>
                <c:pt idx="64">
                  <c:v>74.176000000000002</c:v>
                </c:pt>
                <c:pt idx="65">
                  <c:v>70.739000000000004</c:v>
                </c:pt>
                <c:pt idx="66">
                  <c:v>69.671000000000006</c:v>
                </c:pt>
                <c:pt idx="67">
                  <c:v>95.486999999999995</c:v>
                </c:pt>
                <c:pt idx="68">
                  <c:v>80.513999999999996</c:v>
                </c:pt>
                <c:pt idx="69">
                  <c:v>62.389000000000003</c:v>
                </c:pt>
                <c:pt idx="70">
                  <c:v>74.016999999999996</c:v>
                </c:pt>
                <c:pt idx="71">
                  <c:v>68.143000000000001</c:v>
                </c:pt>
                <c:pt idx="72">
                  <c:v>89.421999999999997</c:v>
                </c:pt>
                <c:pt idx="73">
                  <c:v>76.415999999999997</c:v>
                </c:pt>
                <c:pt idx="74">
                  <c:v>75.763000000000005</c:v>
                </c:pt>
                <c:pt idx="75">
                  <c:v>79.272999999999996</c:v>
                </c:pt>
                <c:pt idx="76">
                  <c:v>63.750999999999998</c:v>
                </c:pt>
                <c:pt idx="77">
                  <c:v>75.751000000000005</c:v>
                </c:pt>
                <c:pt idx="78">
                  <c:v>54.345999999999997</c:v>
                </c:pt>
                <c:pt idx="79">
                  <c:v>78.917000000000002</c:v>
                </c:pt>
                <c:pt idx="80">
                  <c:v>75.965999999999994</c:v>
                </c:pt>
                <c:pt idx="81">
                  <c:v>80.234999999999999</c:v>
                </c:pt>
                <c:pt idx="82">
                  <c:v>87.771000000000001</c:v>
                </c:pt>
                <c:pt idx="83">
                  <c:v>52.728000000000002</c:v>
                </c:pt>
                <c:pt idx="84">
                  <c:v>45.281999999999996</c:v>
                </c:pt>
                <c:pt idx="85">
                  <c:v>66.341999999999999</c:v>
                </c:pt>
                <c:pt idx="86">
                  <c:v>83.126999999999995</c:v>
                </c:pt>
                <c:pt idx="87">
                  <c:v>52.82</c:v>
                </c:pt>
                <c:pt idx="88">
                  <c:v>52.704000000000001</c:v>
                </c:pt>
                <c:pt idx="89">
                  <c:v>86.813000000000002</c:v>
                </c:pt>
                <c:pt idx="90">
                  <c:v>58.600999999999999</c:v>
                </c:pt>
                <c:pt idx="91">
                  <c:v>55.509</c:v>
                </c:pt>
                <c:pt idx="92">
                  <c:v>62.222000000000001</c:v>
                </c:pt>
                <c:pt idx="93">
                  <c:v>56.192999999999998</c:v>
                </c:pt>
                <c:pt idx="94">
                  <c:v>50.021000000000001</c:v>
                </c:pt>
                <c:pt idx="95">
                  <c:v>53.04</c:v>
                </c:pt>
                <c:pt idx="96">
                  <c:v>59.177</c:v>
                </c:pt>
                <c:pt idx="97">
                  <c:v>56.104999999999997</c:v>
                </c:pt>
                <c:pt idx="98">
                  <c:v>40.453000000000003</c:v>
                </c:pt>
                <c:pt idx="99">
                  <c:v>42.442999999999998</c:v>
                </c:pt>
                <c:pt idx="100">
                  <c:v>73.978999999999999</c:v>
                </c:pt>
                <c:pt idx="101">
                  <c:v>40.948</c:v>
                </c:pt>
                <c:pt idx="102">
                  <c:v>57.71</c:v>
                </c:pt>
                <c:pt idx="103">
                  <c:v>52.886000000000003</c:v>
                </c:pt>
                <c:pt idx="104">
                  <c:v>45.581000000000003</c:v>
                </c:pt>
                <c:pt idx="105">
                  <c:v>59.173000000000002</c:v>
                </c:pt>
                <c:pt idx="106">
                  <c:v>57.709000000000003</c:v>
                </c:pt>
                <c:pt idx="107">
                  <c:v>37.802</c:v>
                </c:pt>
                <c:pt idx="108">
                  <c:v>65.046000000000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2BF-48DB-9CD9-0C7EC2C82C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8758536"/>
        <c:axId val="478764768"/>
      </c:scatterChart>
      <c:valAx>
        <c:axId val="478758536"/>
        <c:scaling>
          <c:orientation val="minMax"/>
          <c:max val="18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000" b="0"/>
                  <a:t>Time (h)</a:t>
                </a:r>
              </a:p>
            </c:rich>
          </c:tx>
          <c:layout>
            <c:manualLayout>
              <c:xMode val="edge"/>
              <c:yMode val="edge"/>
              <c:x val="0.48949450385303767"/>
              <c:y val="0.9306124443275138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78764768"/>
        <c:crosses val="autoZero"/>
        <c:crossBetween val="midCat"/>
        <c:majorUnit val="2"/>
        <c:minorUnit val="1"/>
      </c:valAx>
      <c:valAx>
        <c:axId val="4787647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000" b="0"/>
                  <a:t>Luminescence</a:t>
                </a:r>
                <a:r>
                  <a:rPr lang="de-CH" sz="1000" b="0" baseline="0"/>
                  <a:t> (RLU)</a:t>
                </a:r>
                <a:endParaRPr lang="de-CH" sz="1000" b="0"/>
              </a:p>
            </c:rich>
          </c:tx>
          <c:layout>
            <c:manualLayout>
              <c:xMode val="edge"/>
              <c:yMode val="edge"/>
              <c:x val="6.1410761154855652E-3"/>
              <c:y val="9.8658421122017267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78758536"/>
        <c:crosses val="autoZero"/>
        <c:crossBetween val="midCat"/>
      </c:valAx>
      <c:spPr>
        <a:noFill/>
        <a:ln w="9525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Relationship Id="rId5" Type="http://schemas.openxmlformats.org/officeDocument/2006/relationships/chart" Target="../charts/chart12.xml"/><Relationship Id="rId4" Type="http://schemas.openxmlformats.org/officeDocument/2006/relationships/chart" Target="../charts/chart11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Relationship Id="rId5" Type="http://schemas.openxmlformats.org/officeDocument/2006/relationships/chart" Target="../charts/chart17.xml"/><Relationship Id="rId4" Type="http://schemas.openxmlformats.org/officeDocument/2006/relationships/chart" Target="../charts/chart1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16</xdr:row>
      <xdr:rowOff>85725</xdr:rowOff>
    </xdr:from>
    <xdr:to>
      <xdr:col>7</xdr:col>
      <xdr:colOff>485775</xdr:colOff>
      <xdr:row>137</xdr:row>
      <xdr:rowOff>190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40</xdr:row>
      <xdr:rowOff>38100</xdr:rowOff>
    </xdr:from>
    <xdr:to>
      <xdr:col>9</xdr:col>
      <xdr:colOff>304800</xdr:colOff>
      <xdr:row>156</xdr:row>
      <xdr:rowOff>6667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603998</xdr:colOff>
      <xdr:row>116</xdr:row>
      <xdr:rowOff>31937</xdr:rowOff>
    </xdr:from>
    <xdr:to>
      <xdr:col>21</xdr:col>
      <xdr:colOff>17930</xdr:colOff>
      <xdr:row>137</xdr:row>
      <xdr:rowOff>155762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0</xdr:colOff>
      <xdr:row>142</xdr:row>
      <xdr:rowOff>0</xdr:rowOff>
    </xdr:from>
    <xdr:to>
      <xdr:col>21</xdr:col>
      <xdr:colOff>19050</xdr:colOff>
      <xdr:row>163</xdr:row>
      <xdr:rowOff>123825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6</xdr:col>
      <xdr:colOff>0</xdr:colOff>
      <xdr:row>117</xdr:row>
      <xdr:rowOff>0</xdr:rowOff>
    </xdr:from>
    <xdr:to>
      <xdr:col>37</xdr:col>
      <xdr:colOff>19050</xdr:colOff>
      <xdr:row>138</xdr:row>
      <xdr:rowOff>123825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6</xdr:col>
      <xdr:colOff>0</xdr:colOff>
      <xdr:row>141</xdr:row>
      <xdr:rowOff>0</xdr:rowOff>
    </xdr:from>
    <xdr:to>
      <xdr:col>37</xdr:col>
      <xdr:colOff>19050</xdr:colOff>
      <xdr:row>162</xdr:row>
      <xdr:rowOff>123825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8</xdr:col>
      <xdr:colOff>13608</xdr:colOff>
      <xdr:row>117</xdr:row>
      <xdr:rowOff>27214</xdr:rowOff>
    </xdr:from>
    <xdr:to>
      <xdr:col>49</xdr:col>
      <xdr:colOff>32657</xdr:colOff>
      <xdr:row>138</xdr:row>
      <xdr:rowOff>151039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</xdr:row>
      <xdr:rowOff>1</xdr:rowOff>
    </xdr:from>
    <xdr:to>
      <xdr:col>5</xdr:col>
      <xdr:colOff>9524</xdr:colOff>
      <xdr:row>14</xdr:row>
      <xdr:rowOff>1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3</xdr:row>
      <xdr:rowOff>0</xdr:rowOff>
    </xdr:from>
    <xdr:to>
      <xdr:col>11</xdr:col>
      <xdr:colOff>0</xdr:colOff>
      <xdr:row>13</xdr:row>
      <xdr:rowOff>1809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</xdr:colOff>
      <xdr:row>17</xdr:row>
      <xdr:rowOff>0</xdr:rowOff>
    </xdr:from>
    <xdr:to>
      <xdr:col>5</xdr:col>
      <xdr:colOff>1</xdr:colOff>
      <xdr:row>28</xdr:row>
      <xdr:rowOff>952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9524</xdr:colOff>
      <xdr:row>16</xdr:row>
      <xdr:rowOff>180975</xdr:rowOff>
    </xdr:from>
    <xdr:to>
      <xdr:col>10</xdr:col>
      <xdr:colOff>609599</xdr:colOff>
      <xdr:row>28</xdr:row>
      <xdr:rowOff>9525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31</xdr:row>
      <xdr:rowOff>0</xdr:rowOff>
    </xdr:from>
    <xdr:to>
      <xdr:col>5</xdr:col>
      <xdr:colOff>19049</xdr:colOff>
      <xdr:row>42</xdr:row>
      <xdr:rowOff>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</xdr:row>
      <xdr:rowOff>0</xdr:rowOff>
    </xdr:from>
    <xdr:to>
      <xdr:col>5</xdr:col>
      <xdr:colOff>9525</xdr:colOff>
      <xdr:row>15</xdr:row>
      <xdr:rowOff>19051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4</xdr:row>
      <xdr:rowOff>0</xdr:rowOff>
    </xdr:from>
    <xdr:to>
      <xdr:col>11</xdr:col>
      <xdr:colOff>9525</xdr:colOff>
      <xdr:row>15</xdr:row>
      <xdr:rowOff>9525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19</xdr:row>
      <xdr:rowOff>0</xdr:rowOff>
    </xdr:from>
    <xdr:to>
      <xdr:col>5</xdr:col>
      <xdr:colOff>0</xdr:colOff>
      <xdr:row>30</xdr:row>
      <xdr:rowOff>9525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1</xdr:colOff>
      <xdr:row>19</xdr:row>
      <xdr:rowOff>0</xdr:rowOff>
    </xdr:from>
    <xdr:to>
      <xdr:col>11</xdr:col>
      <xdr:colOff>1</xdr:colOff>
      <xdr:row>30</xdr:row>
      <xdr:rowOff>1905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32</xdr:row>
      <xdr:rowOff>190499</xdr:rowOff>
    </xdr:from>
    <xdr:to>
      <xdr:col>5</xdr:col>
      <xdr:colOff>0</xdr:colOff>
      <xdr:row>44</xdr:row>
      <xdr:rowOff>9524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41"/>
  <sheetViews>
    <sheetView zoomScaleNormal="100" workbookViewId="0"/>
  </sheetViews>
  <sheetFormatPr defaultRowHeight="14.25" x14ac:dyDescent="0.2"/>
  <cols>
    <col min="1" max="16384" width="9.140625" style="1"/>
  </cols>
  <sheetData>
    <row r="1" spans="1:40" ht="15.75" x14ac:dyDescent="0.25">
      <c r="C1" s="4" t="s">
        <v>90</v>
      </c>
      <c r="D1" s="4"/>
      <c r="E1" s="4"/>
      <c r="F1" s="4"/>
      <c r="G1" s="4"/>
      <c r="H1" s="4"/>
      <c r="I1" s="4"/>
      <c r="J1" s="4"/>
      <c r="K1" s="4" t="s">
        <v>91</v>
      </c>
      <c r="S1" s="4" t="s">
        <v>92</v>
      </c>
      <c r="AA1" s="4" t="s">
        <v>93</v>
      </c>
      <c r="AI1" s="4" t="s">
        <v>94</v>
      </c>
    </row>
    <row r="3" spans="1:40" s="2" customFormat="1" ht="12.75" x14ac:dyDescent="0.2">
      <c r="C3" s="6" t="s">
        <v>48</v>
      </c>
      <c r="K3" s="6" t="s">
        <v>49</v>
      </c>
      <c r="S3" s="6" t="s">
        <v>50</v>
      </c>
      <c r="AA3" s="6" t="s">
        <v>51</v>
      </c>
      <c r="AI3" s="6" t="s">
        <v>52</v>
      </c>
    </row>
    <row r="4" spans="1:40" s="2" customFormat="1" ht="12.75" x14ac:dyDescent="0.2">
      <c r="B4" s="7" t="s">
        <v>32</v>
      </c>
      <c r="C4" s="2" t="s">
        <v>31</v>
      </c>
      <c r="D4" s="2" t="s">
        <v>33</v>
      </c>
      <c r="E4" s="2" t="s">
        <v>34</v>
      </c>
      <c r="F4" s="2" t="s">
        <v>35</v>
      </c>
      <c r="G4" s="2" t="s">
        <v>36</v>
      </c>
      <c r="H4" s="2">
        <v>0</v>
      </c>
      <c r="J4" s="8" t="s">
        <v>32</v>
      </c>
      <c r="K4" s="2" t="s">
        <v>31</v>
      </c>
      <c r="L4" s="2" t="s">
        <v>33</v>
      </c>
      <c r="M4" s="2" t="s">
        <v>34</v>
      </c>
      <c r="N4" s="2" t="s">
        <v>35</v>
      </c>
      <c r="O4" s="2" t="s">
        <v>36</v>
      </c>
      <c r="P4" s="2">
        <v>0</v>
      </c>
      <c r="R4" s="8" t="s">
        <v>32</v>
      </c>
      <c r="S4" s="2" t="s">
        <v>31</v>
      </c>
      <c r="T4" s="2" t="s">
        <v>33</v>
      </c>
      <c r="U4" s="2" t="s">
        <v>34</v>
      </c>
      <c r="V4" s="2" t="s">
        <v>35</v>
      </c>
      <c r="W4" s="2" t="s">
        <v>36</v>
      </c>
      <c r="X4" s="2">
        <v>0</v>
      </c>
      <c r="Z4" s="8" t="s">
        <v>32</v>
      </c>
      <c r="AA4" s="2" t="s">
        <v>31</v>
      </c>
      <c r="AB4" s="2" t="s">
        <v>33</v>
      </c>
      <c r="AC4" s="2" t="s">
        <v>34</v>
      </c>
      <c r="AD4" s="2" t="s">
        <v>35</v>
      </c>
      <c r="AE4" s="2" t="s">
        <v>36</v>
      </c>
      <c r="AF4" s="2">
        <v>0</v>
      </c>
      <c r="AH4" s="8" t="s">
        <v>32</v>
      </c>
      <c r="AI4" s="2" t="s">
        <v>31</v>
      </c>
      <c r="AJ4" s="2" t="s">
        <v>33</v>
      </c>
      <c r="AK4" s="2" t="s">
        <v>34</v>
      </c>
      <c r="AL4" s="2" t="s">
        <v>35</v>
      </c>
      <c r="AM4" s="2" t="s">
        <v>36</v>
      </c>
      <c r="AN4" s="2">
        <v>0</v>
      </c>
    </row>
    <row r="5" spans="1:40" s="2" customFormat="1" ht="12.75" x14ac:dyDescent="0.2">
      <c r="A5" s="2" t="s">
        <v>30</v>
      </c>
      <c r="C5" s="2" t="s">
        <v>0</v>
      </c>
      <c r="D5" s="2" t="s">
        <v>1</v>
      </c>
      <c r="E5" s="2" t="s">
        <v>2</v>
      </c>
      <c r="F5" s="2" t="s">
        <v>3</v>
      </c>
      <c r="G5" s="2" t="s">
        <v>4</v>
      </c>
      <c r="H5" s="2" t="s">
        <v>29</v>
      </c>
      <c r="K5" s="2" t="s">
        <v>5</v>
      </c>
      <c r="L5" s="2" t="s">
        <v>6</v>
      </c>
      <c r="M5" s="2" t="s">
        <v>7</v>
      </c>
      <c r="N5" s="2" t="s">
        <v>8</v>
      </c>
      <c r="O5" s="2" t="s">
        <v>9</v>
      </c>
      <c r="P5" s="2" t="s">
        <v>28</v>
      </c>
      <c r="S5" s="2" t="s">
        <v>10</v>
      </c>
      <c r="T5" s="2" t="s">
        <v>11</v>
      </c>
      <c r="U5" s="2" t="s">
        <v>12</v>
      </c>
      <c r="V5" s="2" t="s">
        <v>13</v>
      </c>
      <c r="W5" s="2" t="s">
        <v>14</v>
      </c>
      <c r="X5" s="2" t="s">
        <v>25</v>
      </c>
      <c r="AA5" s="2" t="s">
        <v>15</v>
      </c>
      <c r="AB5" s="2" t="s">
        <v>16</v>
      </c>
      <c r="AC5" s="2" t="s">
        <v>17</v>
      </c>
      <c r="AD5" s="2" t="s">
        <v>18</v>
      </c>
      <c r="AE5" s="2" t="s">
        <v>19</v>
      </c>
      <c r="AF5" s="2" t="s">
        <v>26</v>
      </c>
      <c r="AI5" s="9" t="s">
        <v>20</v>
      </c>
      <c r="AJ5" s="9" t="s">
        <v>21</v>
      </c>
      <c r="AK5" s="9" t="s">
        <v>22</v>
      </c>
      <c r="AL5" s="9" t="s">
        <v>23</v>
      </c>
      <c r="AM5" s="9" t="s">
        <v>24</v>
      </c>
      <c r="AN5" s="9" t="s">
        <v>27</v>
      </c>
    </row>
    <row r="6" spans="1:40" s="2" customFormat="1" ht="12.75" x14ac:dyDescent="0.2">
      <c r="A6" s="10">
        <v>0</v>
      </c>
      <c r="B6" s="10"/>
      <c r="C6" s="11">
        <v>181.006</v>
      </c>
      <c r="D6" s="11">
        <v>70.983000000000004</v>
      </c>
      <c r="E6" s="11">
        <v>42.59</v>
      </c>
      <c r="F6" s="11">
        <v>52.054000000000002</v>
      </c>
      <c r="G6" s="11">
        <v>61.518000000000001</v>
      </c>
      <c r="H6" s="11">
        <v>47.322000000000003</v>
      </c>
      <c r="I6" s="11"/>
      <c r="J6" s="11"/>
      <c r="K6" s="11">
        <v>119.488</v>
      </c>
      <c r="L6" s="11">
        <v>70.983000000000004</v>
      </c>
      <c r="M6" s="11">
        <v>50.871000000000002</v>
      </c>
      <c r="N6" s="11">
        <v>54.42</v>
      </c>
      <c r="O6" s="11">
        <v>63.884</v>
      </c>
      <c r="P6" s="11">
        <v>48.505000000000003</v>
      </c>
      <c r="Q6" s="11"/>
      <c r="R6" s="11"/>
      <c r="S6" s="11">
        <v>169.17500000000001</v>
      </c>
      <c r="T6" s="11">
        <v>94.644000000000005</v>
      </c>
      <c r="U6" s="11">
        <v>49.688000000000002</v>
      </c>
      <c r="V6" s="11">
        <v>42.59</v>
      </c>
      <c r="W6" s="11">
        <v>60.335000000000001</v>
      </c>
      <c r="X6" s="11">
        <v>55.603000000000002</v>
      </c>
      <c r="Y6" s="11"/>
      <c r="Z6" s="11"/>
      <c r="AA6" s="11">
        <v>94.644000000000005</v>
      </c>
      <c r="AB6" s="11">
        <v>61.518000000000001</v>
      </c>
      <c r="AC6" s="11">
        <v>76.897999999999996</v>
      </c>
      <c r="AD6" s="11">
        <v>50.871000000000002</v>
      </c>
      <c r="AE6" s="11">
        <v>62.701000000000001</v>
      </c>
      <c r="AF6" s="11">
        <v>50.871000000000002</v>
      </c>
      <c r="AG6" s="11"/>
      <c r="AH6" s="11"/>
      <c r="AI6" s="11">
        <v>75.715000000000003</v>
      </c>
      <c r="AJ6" s="11">
        <v>55.603000000000002</v>
      </c>
      <c r="AK6" s="11">
        <v>34.308</v>
      </c>
      <c r="AL6" s="11">
        <v>63.884</v>
      </c>
      <c r="AM6" s="11">
        <v>49.688000000000002</v>
      </c>
      <c r="AN6" s="11">
        <v>49.688000000000002</v>
      </c>
    </row>
    <row r="7" spans="1:40" s="2" customFormat="1" ht="12.75" x14ac:dyDescent="0.2">
      <c r="A7" s="10">
        <f>10/60</f>
        <v>0.16666666666666666</v>
      </c>
      <c r="B7" s="10"/>
      <c r="C7" s="11">
        <v>158.38399999999999</v>
      </c>
      <c r="D7" s="11">
        <v>54.779000000000003</v>
      </c>
      <c r="E7" s="11">
        <v>55.97</v>
      </c>
      <c r="F7" s="11">
        <v>48.825000000000003</v>
      </c>
      <c r="G7" s="11">
        <v>73.832999999999998</v>
      </c>
      <c r="H7" s="11">
        <v>52.398000000000003</v>
      </c>
      <c r="I7" s="11"/>
      <c r="J7" s="11"/>
      <c r="K7" s="11">
        <v>191.727</v>
      </c>
      <c r="L7" s="11">
        <v>70.260000000000005</v>
      </c>
      <c r="M7" s="11">
        <v>73.832999999999998</v>
      </c>
      <c r="N7" s="11">
        <v>58.351999999999997</v>
      </c>
      <c r="O7" s="11">
        <v>54.779000000000003</v>
      </c>
      <c r="P7" s="11">
        <v>77.406000000000006</v>
      </c>
      <c r="Q7" s="11"/>
      <c r="R7" s="11"/>
      <c r="S7" s="11">
        <v>145.28399999999999</v>
      </c>
      <c r="T7" s="11">
        <v>101.223</v>
      </c>
      <c r="U7" s="11">
        <v>59.542999999999999</v>
      </c>
      <c r="V7" s="11">
        <v>53.588000000000001</v>
      </c>
      <c r="W7" s="11">
        <v>72.641999999999996</v>
      </c>
      <c r="X7" s="11">
        <v>72.641999999999996</v>
      </c>
      <c r="Y7" s="11"/>
      <c r="Z7" s="11"/>
      <c r="AA7" s="11">
        <v>144.09299999999999</v>
      </c>
      <c r="AB7" s="11">
        <v>69.069999999999993</v>
      </c>
      <c r="AC7" s="11">
        <v>78.596000000000004</v>
      </c>
      <c r="AD7" s="11">
        <v>72.641999999999996</v>
      </c>
      <c r="AE7" s="11">
        <v>55.97</v>
      </c>
      <c r="AF7" s="11">
        <v>58.351999999999997</v>
      </c>
      <c r="AG7" s="11"/>
      <c r="AH7" s="11"/>
      <c r="AI7" s="11">
        <v>178.62799999999999</v>
      </c>
      <c r="AJ7" s="11">
        <v>70.260000000000005</v>
      </c>
      <c r="AK7" s="11">
        <v>65.497</v>
      </c>
      <c r="AL7" s="11">
        <v>59.542999999999999</v>
      </c>
      <c r="AM7" s="11">
        <v>70.260000000000005</v>
      </c>
      <c r="AN7" s="11">
        <v>76.215000000000003</v>
      </c>
    </row>
    <row r="8" spans="1:40" s="2" customFormat="1" ht="12.75" x14ac:dyDescent="0.2">
      <c r="A8" s="10">
        <f>A7+10/60</f>
        <v>0.33333333333333331</v>
      </c>
      <c r="B8" s="10"/>
      <c r="C8" s="11">
        <v>142.935</v>
      </c>
      <c r="D8" s="11">
        <v>74.870999999999995</v>
      </c>
      <c r="E8" s="11">
        <v>69.426000000000002</v>
      </c>
      <c r="F8" s="11">
        <v>76.231999999999999</v>
      </c>
      <c r="G8" s="11">
        <v>66.703000000000003</v>
      </c>
      <c r="H8" s="11">
        <v>65.341999999999999</v>
      </c>
      <c r="I8" s="11"/>
      <c r="J8" s="11"/>
      <c r="K8" s="11">
        <v>389.32799999999997</v>
      </c>
      <c r="L8" s="11">
        <v>102.09699999999999</v>
      </c>
      <c r="M8" s="11">
        <v>80.316000000000003</v>
      </c>
      <c r="N8" s="11">
        <v>80.316000000000003</v>
      </c>
      <c r="O8" s="11">
        <v>62.619</v>
      </c>
      <c r="P8" s="11">
        <v>80.316000000000003</v>
      </c>
      <c r="Q8" s="11"/>
      <c r="R8" s="11"/>
      <c r="S8" s="11">
        <v>164.71600000000001</v>
      </c>
      <c r="T8" s="11">
        <v>95.29</v>
      </c>
      <c r="U8" s="11">
        <v>58.534999999999997</v>
      </c>
      <c r="V8" s="11">
        <v>87.122</v>
      </c>
      <c r="W8" s="11">
        <v>85.760999999999996</v>
      </c>
      <c r="X8" s="11">
        <v>81.677000000000007</v>
      </c>
      <c r="Y8" s="11"/>
      <c r="Z8" s="11"/>
      <c r="AA8" s="11">
        <v>411.10899999999998</v>
      </c>
      <c r="AB8" s="11">
        <v>103.458</v>
      </c>
      <c r="AC8" s="11">
        <v>84.4</v>
      </c>
      <c r="AD8" s="11">
        <v>83.039000000000001</v>
      </c>
      <c r="AE8" s="11">
        <v>80.316000000000003</v>
      </c>
      <c r="AF8" s="11">
        <v>66.703000000000003</v>
      </c>
      <c r="AG8" s="11"/>
      <c r="AH8" s="11"/>
      <c r="AI8" s="11">
        <v>319.90300000000002</v>
      </c>
      <c r="AJ8" s="11">
        <v>111.626</v>
      </c>
      <c r="AK8" s="11">
        <v>84.4</v>
      </c>
      <c r="AL8" s="11">
        <v>88.483999999999995</v>
      </c>
      <c r="AM8" s="11">
        <v>85.760999999999996</v>
      </c>
      <c r="AN8" s="11">
        <v>61.258000000000003</v>
      </c>
    </row>
    <row r="9" spans="1:40" s="2" customFormat="1" ht="12.75" x14ac:dyDescent="0.2">
      <c r="A9" s="10">
        <f t="shared" ref="A9:A72" si="0">A8+10/60</f>
        <v>0.5</v>
      </c>
      <c r="B9" s="10"/>
      <c r="C9" s="11">
        <v>160.93100000000001</v>
      </c>
      <c r="D9" s="11">
        <v>83.289000000000001</v>
      </c>
      <c r="E9" s="11">
        <v>95.994</v>
      </c>
      <c r="F9" s="11">
        <v>94.581999999999994</v>
      </c>
      <c r="G9" s="11">
        <v>105.875</v>
      </c>
      <c r="H9" s="11">
        <v>83.289000000000001</v>
      </c>
      <c r="I9" s="11"/>
      <c r="J9" s="11"/>
      <c r="K9" s="11">
        <v>597.13699999999994</v>
      </c>
      <c r="L9" s="11">
        <v>119.992</v>
      </c>
      <c r="M9" s="11">
        <v>81.876999999999995</v>
      </c>
      <c r="N9" s="11">
        <v>71.995000000000005</v>
      </c>
      <c r="O9" s="11">
        <v>86.111999999999995</v>
      </c>
      <c r="P9" s="11">
        <v>81.876999999999995</v>
      </c>
      <c r="Q9" s="11"/>
      <c r="R9" s="11"/>
      <c r="S9" s="11">
        <v>231.51400000000001</v>
      </c>
      <c r="T9" s="11">
        <v>105.875</v>
      </c>
      <c r="U9" s="11">
        <v>97.405000000000001</v>
      </c>
      <c r="V9" s="11">
        <v>88.935000000000002</v>
      </c>
      <c r="W9" s="11">
        <v>87.524000000000001</v>
      </c>
      <c r="X9" s="11">
        <v>76.23</v>
      </c>
      <c r="Y9" s="11"/>
      <c r="Z9" s="11"/>
      <c r="AA9" s="11">
        <v>2572.0650000000001</v>
      </c>
      <c r="AB9" s="11">
        <v>362.8</v>
      </c>
      <c r="AC9" s="11">
        <v>112.934</v>
      </c>
      <c r="AD9" s="11">
        <v>76.23</v>
      </c>
      <c r="AE9" s="11">
        <v>81.876999999999995</v>
      </c>
      <c r="AF9" s="11">
        <v>79.054000000000002</v>
      </c>
      <c r="AG9" s="11"/>
      <c r="AH9" s="11"/>
      <c r="AI9" s="11">
        <v>275.27600000000001</v>
      </c>
      <c r="AJ9" s="11">
        <v>110.11</v>
      </c>
      <c r="AK9" s="11">
        <v>71.995000000000005</v>
      </c>
      <c r="AL9" s="11">
        <v>87.524000000000001</v>
      </c>
      <c r="AM9" s="11">
        <v>80.465000000000003</v>
      </c>
      <c r="AN9" s="11">
        <v>83.289000000000001</v>
      </c>
    </row>
    <row r="10" spans="1:40" s="2" customFormat="1" ht="12.75" x14ac:dyDescent="0.2">
      <c r="A10" s="10">
        <f t="shared" si="0"/>
        <v>0.66666666666666663</v>
      </c>
      <c r="B10" s="10"/>
      <c r="C10" s="11">
        <v>170.58699999999999</v>
      </c>
      <c r="D10" s="11">
        <v>115.756</v>
      </c>
      <c r="E10" s="11">
        <v>109.663</v>
      </c>
      <c r="F10" s="11">
        <v>111.18600000000001</v>
      </c>
      <c r="G10" s="11">
        <v>120.325</v>
      </c>
      <c r="H10" s="11">
        <v>95.954999999999998</v>
      </c>
      <c r="I10" s="11"/>
      <c r="J10" s="11"/>
      <c r="K10" s="11">
        <v>667.11900000000003</v>
      </c>
      <c r="L10" s="11">
        <v>152.31</v>
      </c>
      <c r="M10" s="11">
        <v>115.756</v>
      </c>
      <c r="N10" s="11">
        <v>100.52500000000001</v>
      </c>
      <c r="O10" s="11">
        <v>92.909000000000006</v>
      </c>
      <c r="P10" s="11">
        <v>123.371</v>
      </c>
      <c r="Q10" s="11"/>
      <c r="R10" s="11"/>
      <c r="S10" s="11">
        <v>231.512</v>
      </c>
      <c r="T10" s="11">
        <v>124.89400000000001</v>
      </c>
      <c r="U10" s="11">
        <v>127.941</v>
      </c>
      <c r="V10" s="11">
        <v>103.571</v>
      </c>
      <c r="W10" s="11">
        <v>102.048</v>
      </c>
      <c r="X10" s="11">
        <v>85.293999999999997</v>
      </c>
      <c r="Y10" s="11"/>
      <c r="Z10" s="11"/>
      <c r="AA10" s="11">
        <v>3722.4630000000002</v>
      </c>
      <c r="AB10" s="11">
        <v>453.88499999999999</v>
      </c>
      <c r="AC10" s="11">
        <v>146.21799999999999</v>
      </c>
      <c r="AD10" s="11">
        <v>97.478999999999999</v>
      </c>
      <c r="AE10" s="11">
        <v>83.771000000000001</v>
      </c>
      <c r="AF10" s="11">
        <v>92.909000000000006</v>
      </c>
      <c r="AG10" s="11"/>
      <c r="AH10" s="11"/>
      <c r="AI10" s="11">
        <v>265.02</v>
      </c>
      <c r="AJ10" s="11">
        <v>121.848</v>
      </c>
      <c r="AK10" s="11">
        <v>108.14</v>
      </c>
      <c r="AL10" s="11">
        <v>94.432000000000002</v>
      </c>
      <c r="AM10" s="11">
        <v>99.001999999999995</v>
      </c>
      <c r="AN10" s="11">
        <v>80.724000000000004</v>
      </c>
    </row>
    <row r="11" spans="1:40" s="2" customFormat="1" ht="12.75" x14ac:dyDescent="0.2">
      <c r="A11" s="10">
        <f t="shared" si="0"/>
        <v>0.83333333333333326</v>
      </c>
      <c r="B11" s="10"/>
      <c r="C11" s="11">
        <v>152.02500000000001</v>
      </c>
      <c r="D11" s="11">
        <v>135.13300000000001</v>
      </c>
      <c r="E11" s="11">
        <v>93.671999999999997</v>
      </c>
      <c r="F11" s="11">
        <v>102.886</v>
      </c>
      <c r="G11" s="11">
        <v>116.706</v>
      </c>
      <c r="H11" s="11">
        <v>89.064999999999998</v>
      </c>
      <c r="I11" s="11"/>
      <c r="J11" s="11"/>
      <c r="K11" s="11">
        <v>586.601</v>
      </c>
      <c r="L11" s="11">
        <v>135.13300000000001</v>
      </c>
      <c r="M11" s="11">
        <v>96.742999999999995</v>
      </c>
      <c r="N11" s="11">
        <v>110.56399999999999</v>
      </c>
      <c r="O11" s="11">
        <v>93.671999999999997</v>
      </c>
      <c r="P11" s="11">
        <v>104.42100000000001</v>
      </c>
      <c r="Q11" s="11"/>
      <c r="R11" s="11"/>
      <c r="S11" s="11">
        <v>233.41200000000001</v>
      </c>
      <c r="T11" s="11">
        <v>148.95400000000001</v>
      </c>
      <c r="U11" s="11">
        <v>81.387</v>
      </c>
      <c r="V11" s="11">
        <v>110.56399999999999</v>
      </c>
      <c r="W11" s="11">
        <v>92.135999999999996</v>
      </c>
      <c r="X11" s="11">
        <v>98.278999999999996</v>
      </c>
      <c r="Y11" s="11"/>
      <c r="Z11" s="11"/>
      <c r="AA11" s="11">
        <v>3002.1089999999999</v>
      </c>
      <c r="AB11" s="11">
        <v>406.93599999999998</v>
      </c>
      <c r="AC11" s="11">
        <v>124.384</v>
      </c>
      <c r="AD11" s="11">
        <v>112.099</v>
      </c>
      <c r="AE11" s="11">
        <v>104.42100000000001</v>
      </c>
      <c r="AF11" s="11">
        <v>102.886</v>
      </c>
      <c r="AG11" s="11"/>
      <c r="AH11" s="11"/>
      <c r="AI11" s="11">
        <v>325.548</v>
      </c>
      <c r="AJ11" s="11">
        <v>133.59800000000001</v>
      </c>
      <c r="AK11" s="11">
        <v>98.278999999999996</v>
      </c>
      <c r="AL11" s="11">
        <v>127.455</v>
      </c>
      <c r="AM11" s="11">
        <v>107.492</v>
      </c>
      <c r="AN11" s="11">
        <v>85.994</v>
      </c>
    </row>
    <row r="12" spans="1:40" s="2" customFormat="1" ht="12.75" x14ac:dyDescent="0.2">
      <c r="A12" s="10">
        <f t="shared" si="0"/>
        <v>0.99999999999999989</v>
      </c>
      <c r="B12" s="10"/>
      <c r="C12" s="11">
        <v>180.32300000000001</v>
      </c>
      <c r="D12" s="11">
        <v>97.802000000000007</v>
      </c>
      <c r="E12" s="11">
        <v>80.992999999999995</v>
      </c>
      <c r="F12" s="11">
        <v>103.91500000000001</v>
      </c>
      <c r="G12" s="11">
        <v>84.049000000000007</v>
      </c>
      <c r="H12" s="11">
        <v>114.61199999999999</v>
      </c>
      <c r="I12" s="11"/>
      <c r="J12" s="11"/>
      <c r="K12" s="11">
        <v>470.673</v>
      </c>
      <c r="L12" s="11">
        <v>137.53399999999999</v>
      </c>
      <c r="M12" s="11">
        <v>122.253</v>
      </c>
      <c r="N12" s="11">
        <v>122.253</v>
      </c>
      <c r="O12" s="11">
        <v>102.387</v>
      </c>
      <c r="P12" s="11">
        <v>102.387</v>
      </c>
      <c r="Q12" s="11"/>
      <c r="R12" s="11"/>
      <c r="S12" s="11">
        <v>235.33699999999999</v>
      </c>
      <c r="T12" s="11">
        <v>131.422</v>
      </c>
      <c r="U12" s="11">
        <v>132.94999999999999</v>
      </c>
      <c r="V12" s="11">
        <v>97.802000000000007</v>
      </c>
      <c r="W12" s="11">
        <v>105.443</v>
      </c>
      <c r="X12" s="11">
        <v>93.218000000000004</v>
      </c>
      <c r="Y12" s="11"/>
      <c r="Z12" s="11"/>
      <c r="AA12" s="11">
        <v>2096.636</v>
      </c>
      <c r="AB12" s="11">
        <v>291.87900000000002</v>
      </c>
      <c r="AC12" s="11">
        <v>128.36500000000001</v>
      </c>
      <c r="AD12" s="11">
        <v>116.14</v>
      </c>
      <c r="AE12" s="11">
        <v>117.66800000000001</v>
      </c>
      <c r="AF12" s="11">
        <v>97.802000000000007</v>
      </c>
      <c r="AG12" s="11"/>
      <c r="AH12" s="11"/>
      <c r="AI12" s="11">
        <v>337.72300000000001</v>
      </c>
      <c r="AJ12" s="11">
        <v>136.006</v>
      </c>
      <c r="AK12" s="11">
        <v>123.78100000000001</v>
      </c>
      <c r="AL12" s="11">
        <v>116.14</v>
      </c>
      <c r="AM12" s="11">
        <v>102.387</v>
      </c>
      <c r="AN12" s="11">
        <v>96.274000000000001</v>
      </c>
    </row>
    <row r="13" spans="1:40" s="2" customFormat="1" ht="12.75" x14ac:dyDescent="0.2">
      <c r="A13" s="10">
        <f t="shared" si="0"/>
        <v>1.1666666666666665</v>
      </c>
      <c r="B13" s="10"/>
      <c r="C13" s="11">
        <v>134.29</v>
      </c>
      <c r="D13" s="11">
        <v>94.613</v>
      </c>
      <c r="E13" s="11">
        <v>99.191000000000003</v>
      </c>
      <c r="F13" s="11">
        <v>108.34699999999999</v>
      </c>
      <c r="G13" s="11">
        <v>108.34699999999999</v>
      </c>
      <c r="H13" s="11">
        <v>105.295</v>
      </c>
      <c r="I13" s="11"/>
      <c r="J13" s="11"/>
      <c r="K13" s="11">
        <v>386.08199999999999</v>
      </c>
      <c r="L13" s="11">
        <v>132.76400000000001</v>
      </c>
      <c r="M13" s="11">
        <v>111.399</v>
      </c>
      <c r="N13" s="11">
        <v>120.55500000000001</v>
      </c>
      <c r="O13" s="11">
        <v>103.76900000000001</v>
      </c>
      <c r="P13" s="11">
        <v>129.71100000000001</v>
      </c>
      <c r="Q13" s="11"/>
      <c r="R13" s="11"/>
      <c r="S13" s="11">
        <v>241.11099999999999</v>
      </c>
      <c r="T13" s="11">
        <v>128.185</v>
      </c>
      <c r="U13" s="11">
        <v>114.45099999999999</v>
      </c>
      <c r="V13" s="11">
        <v>90.034999999999997</v>
      </c>
      <c r="W13" s="11">
        <v>115.977</v>
      </c>
      <c r="X13" s="11">
        <v>93.087000000000003</v>
      </c>
      <c r="Y13" s="11"/>
      <c r="Z13" s="11"/>
      <c r="AA13" s="11">
        <v>1555.0119999999999</v>
      </c>
      <c r="AB13" s="11">
        <v>178.54400000000001</v>
      </c>
      <c r="AC13" s="11">
        <v>109.873</v>
      </c>
      <c r="AD13" s="11">
        <v>129.71100000000001</v>
      </c>
      <c r="AE13" s="11">
        <v>103.76900000000001</v>
      </c>
      <c r="AF13" s="11">
        <v>82.405000000000001</v>
      </c>
      <c r="AG13" s="11"/>
      <c r="AH13" s="11"/>
      <c r="AI13" s="11">
        <v>318.93799999999999</v>
      </c>
      <c r="AJ13" s="11">
        <v>138.86799999999999</v>
      </c>
      <c r="AK13" s="11">
        <v>97.665000000000006</v>
      </c>
      <c r="AL13" s="11">
        <v>122.081</v>
      </c>
      <c r="AM13" s="11">
        <v>97.665000000000006</v>
      </c>
      <c r="AN13" s="11">
        <v>103.76900000000001</v>
      </c>
    </row>
    <row r="14" spans="1:40" s="2" customFormat="1" ht="12.75" x14ac:dyDescent="0.2">
      <c r="A14" s="10">
        <f t="shared" si="0"/>
        <v>1.3333333333333333</v>
      </c>
      <c r="B14" s="10"/>
      <c r="C14" s="11">
        <v>111.003</v>
      </c>
      <c r="D14" s="11">
        <v>104.92100000000001</v>
      </c>
      <c r="E14" s="11">
        <v>103.4</v>
      </c>
      <c r="F14" s="11">
        <v>104.92100000000001</v>
      </c>
      <c r="G14" s="11">
        <v>107.962</v>
      </c>
      <c r="H14" s="11">
        <v>95.796999999999997</v>
      </c>
      <c r="I14" s="11"/>
      <c r="J14" s="11"/>
      <c r="K14" s="11">
        <v>349.73700000000002</v>
      </c>
      <c r="L14" s="11">
        <v>123.16800000000001</v>
      </c>
      <c r="M14" s="11">
        <v>107.962</v>
      </c>
      <c r="N14" s="11">
        <v>106.44199999999999</v>
      </c>
      <c r="O14" s="11">
        <v>91.236000000000004</v>
      </c>
      <c r="P14" s="11">
        <v>95.796999999999997</v>
      </c>
      <c r="Q14" s="11"/>
      <c r="R14" s="11"/>
      <c r="S14" s="11">
        <v>222.00700000000001</v>
      </c>
      <c r="T14" s="11">
        <v>124.68899999999999</v>
      </c>
      <c r="U14" s="11">
        <v>111.003</v>
      </c>
      <c r="V14" s="11">
        <v>89.715000000000003</v>
      </c>
      <c r="W14" s="11">
        <v>103.4</v>
      </c>
      <c r="X14" s="11">
        <v>82.111999999999995</v>
      </c>
      <c r="Y14" s="11"/>
      <c r="Z14" s="11"/>
      <c r="AA14" s="11">
        <v>980.78300000000002</v>
      </c>
      <c r="AB14" s="11">
        <v>193.11500000000001</v>
      </c>
      <c r="AC14" s="11">
        <v>91.236000000000004</v>
      </c>
      <c r="AD14" s="11">
        <v>100.35899999999999</v>
      </c>
      <c r="AE14" s="11">
        <v>112.524</v>
      </c>
      <c r="AF14" s="11">
        <v>111.003</v>
      </c>
      <c r="AG14" s="11"/>
      <c r="AH14" s="11"/>
      <c r="AI14" s="11">
        <v>260.02199999999999</v>
      </c>
      <c r="AJ14" s="11">
        <v>136.85300000000001</v>
      </c>
      <c r="AK14" s="11">
        <v>101.88</v>
      </c>
      <c r="AL14" s="11">
        <v>92.756</v>
      </c>
      <c r="AM14" s="11">
        <v>95.796999999999997</v>
      </c>
      <c r="AN14" s="11">
        <v>103.4</v>
      </c>
    </row>
    <row r="15" spans="1:40" s="2" customFormat="1" ht="12.75" x14ac:dyDescent="0.2">
      <c r="A15" s="10">
        <f t="shared" si="0"/>
        <v>1.5</v>
      </c>
      <c r="B15" s="10"/>
      <c r="C15" s="11">
        <v>124.235</v>
      </c>
      <c r="D15" s="11">
        <v>101.509</v>
      </c>
      <c r="E15" s="11">
        <v>92.418000000000006</v>
      </c>
      <c r="F15" s="11">
        <v>90.903000000000006</v>
      </c>
      <c r="G15" s="11">
        <v>112.114</v>
      </c>
      <c r="H15" s="11">
        <v>99.994</v>
      </c>
      <c r="I15" s="11"/>
      <c r="J15" s="11"/>
      <c r="K15" s="11">
        <v>339.37299999999999</v>
      </c>
      <c r="L15" s="11">
        <v>136.35499999999999</v>
      </c>
      <c r="M15" s="11">
        <v>98.478999999999999</v>
      </c>
      <c r="N15" s="11">
        <v>87.873000000000005</v>
      </c>
      <c r="O15" s="11">
        <v>98.478999999999999</v>
      </c>
      <c r="P15" s="11">
        <v>81.813000000000002</v>
      </c>
      <c r="Q15" s="11"/>
      <c r="R15" s="11"/>
      <c r="S15" s="11">
        <v>260.58999999999997</v>
      </c>
      <c r="T15" s="11">
        <v>127.265</v>
      </c>
      <c r="U15" s="11">
        <v>115.14400000000001</v>
      </c>
      <c r="V15" s="11">
        <v>78.783000000000001</v>
      </c>
      <c r="W15" s="11">
        <v>89.388000000000005</v>
      </c>
      <c r="X15" s="11">
        <v>71.207999999999998</v>
      </c>
      <c r="Y15" s="11"/>
      <c r="Z15" s="11"/>
      <c r="AA15" s="11">
        <v>736.31700000000001</v>
      </c>
      <c r="AB15" s="11">
        <v>124.235</v>
      </c>
      <c r="AC15" s="11">
        <v>98.478999999999999</v>
      </c>
      <c r="AD15" s="11">
        <v>90.903000000000006</v>
      </c>
      <c r="AE15" s="11">
        <v>98.478999999999999</v>
      </c>
      <c r="AF15" s="11">
        <v>84.843000000000004</v>
      </c>
      <c r="AG15" s="11"/>
      <c r="AH15" s="11"/>
      <c r="AI15" s="11">
        <v>239.37899999999999</v>
      </c>
      <c r="AJ15" s="11">
        <v>112.114</v>
      </c>
      <c r="AK15" s="11">
        <v>84.843000000000004</v>
      </c>
      <c r="AL15" s="11">
        <v>115.14400000000001</v>
      </c>
      <c r="AM15" s="11">
        <v>81.813000000000002</v>
      </c>
      <c r="AN15" s="11">
        <v>110.599</v>
      </c>
    </row>
    <row r="16" spans="1:40" s="2" customFormat="1" ht="12.75" x14ac:dyDescent="0.2">
      <c r="A16" s="10">
        <f t="shared" si="0"/>
        <v>1.6666666666666667</v>
      </c>
      <c r="B16" s="10"/>
      <c r="C16" s="11">
        <v>157.65600000000001</v>
      </c>
      <c r="D16" s="11">
        <v>105.61499999999999</v>
      </c>
      <c r="E16" s="11">
        <v>104.084</v>
      </c>
      <c r="F16" s="11">
        <v>104.084</v>
      </c>
      <c r="G16" s="11">
        <v>111.73699999999999</v>
      </c>
      <c r="H16" s="11">
        <v>87.247</v>
      </c>
      <c r="I16" s="11"/>
      <c r="J16" s="11"/>
      <c r="K16" s="11">
        <v>284.7</v>
      </c>
      <c r="L16" s="11">
        <v>99.492000000000004</v>
      </c>
      <c r="M16" s="11">
        <v>85.715999999999994</v>
      </c>
      <c r="N16" s="11">
        <v>97.960999999999999</v>
      </c>
      <c r="O16" s="11">
        <v>79.593999999999994</v>
      </c>
      <c r="P16" s="11">
        <v>94.9</v>
      </c>
      <c r="Q16" s="11"/>
      <c r="R16" s="11"/>
      <c r="S16" s="11">
        <v>315.31299999999999</v>
      </c>
      <c r="T16" s="11">
        <v>102.553</v>
      </c>
      <c r="U16" s="11">
        <v>97.960999999999999</v>
      </c>
      <c r="V16" s="11">
        <v>87.247</v>
      </c>
      <c r="W16" s="11">
        <v>93.369</v>
      </c>
      <c r="X16" s="11">
        <v>91.838999999999999</v>
      </c>
      <c r="Y16" s="11"/>
      <c r="Z16" s="11"/>
      <c r="AA16" s="11">
        <v>547.971</v>
      </c>
      <c r="AB16" s="11">
        <v>127.044</v>
      </c>
      <c r="AC16" s="11">
        <v>110.206</v>
      </c>
      <c r="AD16" s="11">
        <v>87.247</v>
      </c>
      <c r="AE16" s="11">
        <v>97.960999999999999</v>
      </c>
      <c r="AF16" s="11">
        <v>88.777000000000001</v>
      </c>
      <c r="AG16" s="11"/>
      <c r="AH16" s="11"/>
      <c r="AI16" s="11">
        <v>249.495</v>
      </c>
      <c r="AJ16" s="11">
        <v>108.676</v>
      </c>
      <c r="AK16" s="11">
        <v>67.347999999999999</v>
      </c>
      <c r="AL16" s="11">
        <v>105.61499999999999</v>
      </c>
      <c r="AM16" s="11">
        <v>125.51300000000001</v>
      </c>
      <c r="AN16" s="11">
        <v>108.676</v>
      </c>
    </row>
    <row r="17" spans="1:40" s="2" customFormat="1" ht="12.75" x14ac:dyDescent="0.2">
      <c r="A17" s="10">
        <f t="shared" si="0"/>
        <v>1.8333333333333335</v>
      </c>
      <c r="B17" s="10"/>
      <c r="C17" s="11">
        <v>178.53</v>
      </c>
      <c r="D17" s="11">
        <v>98.498999999999995</v>
      </c>
      <c r="E17" s="11">
        <v>110.812</v>
      </c>
      <c r="F17" s="11">
        <v>80.031000000000006</v>
      </c>
      <c r="G17" s="11">
        <v>89.265000000000001</v>
      </c>
      <c r="H17" s="11">
        <v>87.725999999999999</v>
      </c>
      <c r="I17" s="11"/>
      <c r="J17" s="11"/>
      <c r="K17" s="11">
        <v>355.52100000000002</v>
      </c>
      <c r="L17" s="11">
        <v>120.04600000000001</v>
      </c>
      <c r="M17" s="11">
        <v>103.116</v>
      </c>
      <c r="N17" s="11">
        <v>106.19499999999999</v>
      </c>
      <c r="O17" s="11">
        <v>107.73399999999999</v>
      </c>
      <c r="P17" s="11">
        <v>83.108999999999995</v>
      </c>
      <c r="Q17" s="11"/>
      <c r="R17" s="11"/>
      <c r="S17" s="11">
        <v>292.42</v>
      </c>
      <c r="T17" s="11">
        <v>129.28</v>
      </c>
      <c r="U17" s="11">
        <v>96.96</v>
      </c>
      <c r="V17" s="11">
        <v>110.812</v>
      </c>
      <c r="W17" s="11">
        <v>124.663</v>
      </c>
      <c r="X17" s="11">
        <v>61.561999999999998</v>
      </c>
      <c r="Y17" s="11"/>
      <c r="Z17" s="11"/>
      <c r="AA17" s="11">
        <v>554.05799999999999</v>
      </c>
      <c r="AB17" s="11">
        <v>118.50700000000001</v>
      </c>
      <c r="AC17" s="11">
        <v>101.577</v>
      </c>
      <c r="AD17" s="11">
        <v>106.19499999999999</v>
      </c>
      <c r="AE17" s="11">
        <v>100.038</v>
      </c>
      <c r="AF17" s="11">
        <v>84.647999999999996</v>
      </c>
      <c r="AG17" s="11"/>
      <c r="AH17" s="11"/>
      <c r="AI17" s="11">
        <v>267.79500000000002</v>
      </c>
      <c r="AJ17" s="11">
        <v>146.21</v>
      </c>
      <c r="AK17" s="11">
        <v>101.577</v>
      </c>
      <c r="AL17" s="11">
        <v>76.953000000000003</v>
      </c>
      <c r="AM17" s="11">
        <v>113.89</v>
      </c>
      <c r="AN17" s="11">
        <v>92.343000000000004</v>
      </c>
    </row>
    <row r="18" spans="1:40" s="2" customFormat="1" ht="12.75" x14ac:dyDescent="0.2">
      <c r="A18" s="10">
        <f t="shared" si="0"/>
        <v>2</v>
      </c>
      <c r="B18" s="10"/>
      <c r="C18" s="11">
        <v>151.19800000000001</v>
      </c>
      <c r="D18" s="11">
        <v>96.216999999999999</v>
      </c>
      <c r="E18" s="11">
        <v>80.944000000000003</v>
      </c>
      <c r="F18" s="11">
        <v>76.361999999999995</v>
      </c>
      <c r="G18" s="11">
        <v>85.525999999999996</v>
      </c>
      <c r="H18" s="11">
        <v>82.471000000000004</v>
      </c>
      <c r="I18" s="11"/>
      <c r="J18" s="11"/>
      <c r="K18" s="11">
        <v>342.10399999999998</v>
      </c>
      <c r="L18" s="11">
        <v>90.108000000000004</v>
      </c>
      <c r="M18" s="11">
        <v>102.32599999999999</v>
      </c>
      <c r="N18" s="11">
        <v>82.471000000000004</v>
      </c>
      <c r="O18" s="11">
        <v>106.907</v>
      </c>
      <c r="P18" s="11">
        <v>103.85299999999999</v>
      </c>
      <c r="Q18" s="11"/>
      <c r="R18" s="11"/>
      <c r="S18" s="11">
        <v>323.77699999999999</v>
      </c>
      <c r="T18" s="11">
        <v>116.071</v>
      </c>
      <c r="U18" s="11">
        <v>96.216999999999999</v>
      </c>
      <c r="V18" s="11">
        <v>106.907</v>
      </c>
      <c r="W18" s="11">
        <v>99.271000000000001</v>
      </c>
      <c r="X18" s="11">
        <v>68.725999999999999</v>
      </c>
      <c r="Y18" s="11"/>
      <c r="Z18" s="11"/>
      <c r="AA18" s="11">
        <v>526.90099999999995</v>
      </c>
      <c r="AB18" s="11">
        <v>146.61600000000001</v>
      </c>
      <c r="AC18" s="11">
        <v>80.944000000000003</v>
      </c>
      <c r="AD18" s="11">
        <v>96.216999999999999</v>
      </c>
      <c r="AE18" s="11">
        <v>91.635000000000005</v>
      </c>
      <c r="AF18" s="11">
        <v>97.744</v>
      </c>
      <c r="AG18" s="11"/>
      <c r="AH18" s="11"/>
      <c r="AI18" s="11">
        <v>297.81299999999999</v>
      </c>
      <c r="AJ18" s="11">
        <v>116.071</v>
      </c>
      <c r="AK18" s="11">
        <v>93.162000000000006</v>
      </c>
      <c r="AL18" s="11">
        <v>114.544</v>
      </c>
      <c r="AM18" s="11">
        <v>102.32599999999999</v>
      </c>
      <c r="AN18" s="11">
        <v>85.525999999999996</v>
      </c>
    </row>
    <row r="19" spans="1:40" s="2" customFormat="1" ht="12.75" x14ac:dyDescent="0.2">
      <c r="A19" s="10">
        <f t="shared" si="0"/>
        <v>2.1666666666666665</v>
      </c>
      <c r="B19" s="10"/>
      <c r="C19" s="11">
        <v>206.946</v>
      </c>
      <c r="D19" s="11">
        <v>99.695999999999998</v>
      </c>
      <c r="E19" s="11">
        <v>98.186000000000007</v>
      </c>
      <c r="F19" s="11">
        <v>81.569999999999993</v>
      </c>
      <c r="G19" s="11">
        <v>96.674999999999997</v>
      </c>
      <c r="H19" s="11">
        <v>86.102000000000004</v>
      </c>
      <c r="I19" s="11"/>
      <c r="J19" s="11"/>
      <c r="K19" s="11">
        <v>339.87400000000002</v>
      </c>
      <c r="L19" s="11">
        <v>120.84399999999999</v>
      </c>
      <c r="M19" s="11">
        <v>96.674999999999997</v>
      </c>
      <c r="N19" s="11">
        <v>92.144000000000005</v>
      </c>
      <c r="O19" s="11">
        <v>98.186000000000007</v>
      </c>
      <c r="P19" s="11">
        <v>99.695999999999998</v>
      </c>
      <c r="Q19" s="11"/>
      <c r="R19" s="11"/>
      <c r="S19" s="11">
        <v>344.40600000000001</v>
      </c>
      <c r="T19" s="11">
        <v>122.355</v>
      </c>
      <c r="U19" s="11">
        <v>108.76</v>
      </c>
      <c r="V19" s="11">
        <v>95.165000000000006</v>
      </c>
      <c r="W19" s="11">
        <v>92.144000000000005</v>
      </c>
      <c r="X19" s="11">
        <v>63.442999999999998</v>
      </c>
      <c r="Y19" s="11"/>
      <c r="Z19" s="11"/>
      <c r="AA19" s="11">
        <v>611.774</v>
      </c>
      <c r="AB19" s="11">
        <v>135.94999999999999</v>
      </c>
      <c r="AC19" s="11">
        <v>99.695999999999998</v>
      </c>
      <c r="AD19" s="11">
        <v>87.611999999999995</v>
      </c>
      <c r="AE19" s="11">
        <v>89.123000000000005</v>
      </c>
      <c r="AF19" s="11">
        <v>105.739</v>
      </c>
      <c r="AG19" s="11"/>
      <c r="AH19" s="11"/>
      <c r="AI19" s="11">
        <v>329.30099999999999</v>
      </c>
      <c r="AJ19" s="11">
        <v>141.99199999999999</v>
      </c>
      <c r="AK19" s="11">
        <v>83.08</v>
      </c>
      <c r="AL19" s="11">
        <v>101.20699999999999</v>
      </c>
      <c r="AM19" s="11">
        <v>87.611999999999995</v>
      </c>
      <c r="AN19" s="11">
        <v>95.165000000000006</v>
      </c>
    </row>
    <row r="20" spans="1:40" s="2" customFormat="1" ht="12.75" x14ac:dyDescent="0.2">
      <c r="A20" s="10">
        <f t="shared" si="0"/>
        <v>2.333333333333333</v>
      </c>
      <c r="B20" s="10"/>
      <c r="C20" s="11">
        <v>208.554</v>
      </c>
      <c r="D20" s="11">
        <v>88.293000000000006</v>
      </c>
      <c r="E20" s="11">
        <v>83.725999999999999</v>
      </c>
      <c r="F20" s="11">
        <v>85.248000000000005</v>
      </c>
      <c r="G20" s="11">
        <v>82.203999999999994</v>
      </c>
      <c r="H20" s="11">
        <v>103.51600000000001</v>
      </c>
      <c r="I20" s="11"/>
      <c r="J20" s="11"/>
      <c r="K20" s="11">
        <v>359.26100000000002</v>
      </c>
      <c r="L20" s="11">
        <v>124.828</v>
      </c>
      <c r="M20" s="11">
        <v>103.51600000000001</v>
      </c>
      <c r="N20" s="11">
        <v>86.771000000000001</v>
      </c>
      <c r="O20" s="11">
        <v>89.814999999999998</v>
      </c>
      <c r="P20" s="11">
        <v>82.203999999999994</v>
      </c>
      <c r="Q20" s="11"/>
      <c r="R20" s="11"/>
      <c r="S20" s="11">
        <v>380.57299999999998</v>
      </c>
      <c r="T20" s="11">
        <v>129.39500000000001</v>
      </c>
      <c r="U20" s="11">
        <v>100.471</v>
      </c>
      <c r="V20" s="11">
        <v>79.159000000000006</v>
      </c>
      <c r="W20" s="11">
        <v>63.936</v>
      </c>
      <c r="X20" s="11">
        <v>82.203999999999994</v>
      </c>
      <c r="Y20" s="11"/>
      <c r="Z20" s="11"/>
      <c r="AA20" s="11">
        <v>700.255</v>
      </c>
      <c r="AB20" s="11">
        <v>187.24199999999999</v>
      </c>
      <c r="AC20" s="11">
        <v>97.427000000000007</v>
      </c>
      <c r="AD20" s="11">
        <v>73.069999999999993</v>
      </c>
      <c r="AE20" s="11">
        <v>100.471</v>
      </c>
      <c r="AF20" s="11">
        <v>70.025000000000006</v>
      </c>
      <c r="AG20" s="11"/>
      <c r="AH20" s="11"/>
      <c r="AI20" s="11">
        <v>342.51600000000002</v>
      </c>
      <c r="AJ20" s="11">
        <v>173.541</v>
      </c>
      <c r="AK20" s="11">
        <v>95.903999999999996</v>
      </c>
      <c r="AL20" s="11">
        <v>106.56100000000001</v>
      </c>
      <c r="AM20" s="11">
        <v>83.725999999999999</v>
      </c>
      <c r="AN20" s="11">
        <v>86.771000000000001</v>
      </c>
    </row>
    <row r="21" spans="1:40" s="2" customFormat="1" ht="12.75" x14ac:dyDescent="0.2">
      <c r="A21" s="10">
        <f t="shared" si="0"/>
        <v>2.4999999999999996</v>
      </c>
      <c r="B21" s="10"/>
      <c r="C21" s="11">
        <v>266.887</v>
      </c>
      <c r="D21" s="11">
        <v>86.962999999999994</v>
      </c>
      <c r="E21" s="11">
        <v>73.468999999999994</v>
      </c>
      <c r="F21" s="11">
        <v>86.962999999999994</v>
      </c>
      <c r="G21" s="11">
        <v>82.465000000000003</v>
      </c>
      <c r="H21" s="11">
        <v>82.465000000000003</v>
      </c>
      <c r="I21" s="11"/>
      <c r="J21" s="11"/>
      <c r="K21" s="11">
        <v>374.84100000000001</v>
      </c>
      <c r="L21" s="11">
        <v>115.45099999999999</v>
      </c>
      <c r="M21" s="11">
        <v>107.95399999999999</v>
      </c>
      <c r="N21" s="11">
        <v>88.462000000000003</v>
      </c>
      <c r="O21" s="11">
        <v>100.45699999999999</v>
      </c>
      <c r="P21" s="11">
        <v>121.44799999999999</v>
      </c>
      <c r="Q21" s="11"/>
      <c r="R21" s="11"/>
      <c r="S21" s="11">
        <v>454.30700000000002</v>
      </c>
      <c r="T21" s="11">
        <v>124.447</v>
      </c>
      <c r="U21" s="11">
        <v>80.965999999999994</v>
      </c>
      <c r="V21" s="11">
        <v>104.955</v>
      </c>
      <c r="W21" s="11">
        <v>83.963999999999999</v>
      </c>
      <c r="X21" s="11">
        <v>89.962000000000003</v>
      </c>
      <c r="Y21" s="11"/>
      <c r="Z21" s="11"/>
      <c r="AA21" s="11">
        <v>860.63499999999999</v>
      </c>
      <c r="AB21" s="11">
        <v>173.92599999999999</v>
      </c>
      <c r="AC21" s="11">
        <v>85.463999999999999</v>
      </c>
      <c r="AD21" s="11">
        <v>73.468999999999994</v>
      </c>
      <c r="AE21" s="11">
        <v>77.966999999999999</v>
      </c>
      <c r="AF21" s="11">
        <v>82.465000000000003</v>
      </c>
      <c r="AG21" s="11"/>
      <c r="AH21" s="11"/>
      <c r="AI21" s="11">
        <v>475.298</v>
      </c>
      <c r="AJ21" s="11">
        <v>161.93100000000001</v>
      </c>
      <c r="AK21" s="11">
        <v>89.962000000000003</v>
      </c>
      <c r="AL21" s="11">
        <v>85.463999999999999</v>
      </c>
      <c r="AM21" s="11">
        <v>92.960999999999999</v>
      </c>
      <c r="AN21" s="11">
        <v>73.468999999999994</v>
      </c>
    </row>
    <row r="22" spans="1:40" s="2" customFormat="1" ht="12.75" x14ac:dyDescent="0.2">
      <c r="A22" s="10">
        <f t="shared" si="0"/>
        <v>2.6666666666666661</v>
      </c>
      <c r="B22" s="10"/>
      <c r="C22" s="11">
        <v>232.86199999999999</v>
      </c>
      <c r="D22" s="11">
        <v>117.96299999999999</v>
      </c>
      <c r="E22" s="11">
        <v>96.515000000000001</v>
      </c>
      <c r="F22" s="11">
        <v>70.471999999999994</v>
      </c>
      <c r="G22" s="11">
        <v>91.918999999999997</v>
      </c>
      <c r="H22" s="11">
        <v>72.004000000000005</v>
      </c>
      <c r="I22" s="11"/>
      <c r="J22" s="11"/>
      <c r="K22" s="11">
        <v>369.21</v>
      </c>
      <c r="L22" s="11">
        <v>116.431</v>
      </c>
      <c r="M22" s="11">
        <v>84.259</v>
      </c>
      <c r="N22" s="11">
        <v>107.239</v>
      </c>
      <c r="O22" s="11">
        <v>108.771</v>
      </c>
      <c r="P22" s="11">
        <v>105.70699999999999</v>
      </c>
      <c r="Q22" s="11"/>
      <c r="R22" s="11"/>
      <c r="S22" s="11">
        <v>623.52</v>
      </c>
      <c r="T22" s="11">
        <v>137.87899999999999</v>
      </c>
      <c r="U22" s="11">
        <v>121.027</v>
      </c>
      <c r="V22" s="11">
        <v>94.983000000000004</v>
      </c>
      <c r="W22" s="11">
        <v>87.322999999999993</v>
      </c>
      <c r="X22" s="11">
        <v>84.259</v>
      </c>
      <c r="Y22" s="11"/>
      <c r="Z22" s="11"/>
      <c r="AA22" s="11">
        <v>1014.177</v>
      </c>
      <c r="AB22" s="11">
        <v>193.03100000000001</v>
      </c>
      <c r="AC22" s="11">
        <v>101.111</v>
      </c>
      <c r="AD22" s="11">
        <v>82.727000000000004</v>
      </c>
      <c r="AE22" s="11">
        <v>91.918999999999997</v>
      </c>
      <c r="AF22" s="11">
        <v>93.450999999999993</v>
      </c>
      <c r="AG22" s="11"/>
      <c r="AH22" s="11"/>
      <c r="AI22" s="11">
        <v>470.32100000000003</v>
      </c>
      <c r="AJ22" s="11">
        <v>151.667</v>
      </c>
      <c r="AK22" s="11">
        <v>101.111</v>
      </c>
      <c r="AL22" s="11">
        <v>91.918999999999997</v>
      </c>
      <c r="AM22" s="11">
        <v>84.259</v>
      </c>
      <c r="AN22" s="11">
        <v>76.599000000000004</v>
      </c>
    </row>
    <row r="23" spans="1:40" s="2" customFormat="1" ht="12.75" x14ac:dyDescent="0.2">
      <c r="A23" s="10">
        <f t="shared" si="0"/>
        <v>2.8333333333333326</v>
      </c>
      <c r="B23" s="10"/>
      <c r="C23" s="11">
        <v>287.584</v>
      </c>
      <c r="D23" s="11">
        <v>79.545000000000002</v>
      </c>
      <c r="E23" s="11">
        <v>91.781999999999996</v>
      </c>
      <c r="F23" s="11">
        <v>97.900999999999996</v>
      </c>
      <c r="G23" s="11">
        <v>96.370999999999995</v>
      </c>
      <c r="H23" s="11">
        <v>104.02</v>
      </c>
      <c r="I23" s="11"/>
      <c r="J23" s="11"/>
      <c r="K23" s="11">
        <v>452.79199999999997</v>
      </c>
      <c r="L23" s="11">
        <v>152.97</v>
      </c>
      <c r="M23" s="11">
        <v>82.603999999999999</v>
      </c>
      <c r="N23" s="11">
        <v>96.370999999999995</v>
      </c>
      <c r="O23" s="11">
        <v>90.253</v>
      </c>
      <c r="P23" s="11">
        <v>73.426000000000002</v>
      </c>
      <c r="Q23" s="11"/>
      <c r="R23" s="11"/>
      <c r="S23" s="11">
        <v>700.60500000000002</v>
      </c>
      <c r="T23" s="11">
        <v>194.27199999999999</v>
      </c>
      <c r="U23" s="11">
        <v>107.07899999999999</v>
      </c>
      <c r="V23" s="11">
        <v>79.545000000000002</v>
      </c>
      <c r="W23" s="11">
        <v>97.900999999999996</v>
      </c>
      <c r="X23" s="11">
        <v>105.55</v>
      </c>
      <c r="Y23" s="11"/>
      <c r="Z23" s="11"/>
      <c r="AA23" s="11">
        <v>1329.3130000000001</v>
      </c>
      <c r="AB23" s="11">
        <v>240.16399999999999</v>
      </c>
      <c r="AC23" s="11">
        <v>97.900999999999996</v>
      </c>
      <c r="AD23" s="11">
        <v>88.722999999999999</v>
      </c>
      <c r="AE23" s="11">
        <v>91.781999999999996</v>
      </c>
      <c r="AF23" s="11">
        <v>105.55</v>
      </c>
      <c r="AG23" s="11"/>
      <c r="AH23" s="11"/>
      <c r="AI23" s="11">
        <v>569.04999999999995</v>
      </c>
      <c r="AJ23" s="11">
        <v>169.797</v>
      </c>
      <c r="AK23" s="11">
        <v>114.72799999999999</v>
      </c>
      <c r="AL23" s="11">
        <v>90.253</v>
      </c>
      <c r="AM23" s="11">
        <v>88.722999999999999</v>
      </c>
      <c r="AN23" s="11">
        <v>78.015000000000001</v>
      </c>
    </row>
    <row r="24" spans="1:40" s="2" customFormat="1" ht="12.75" x14ac:dyDescent="0.2">
      <c r="A24" s="10">
        <f t="shared" si="0"/>
        <v>2.9999999999999991</v>
      </c>
      <c r="B24" s="10"/>
      <c r="C24" s="11">
        <v>362.012</v>
      </c>
      <c r="D24" s="11">
        <v>113.512</v>
      </c>
      <c r="E24" s="11">
        <v>95.105000000000004</v>
      </c>
      <c r="F24" s="11">
        <v>105.842</v>
      </c>
      <c r="G24" s="11">
        <v>108.91</v>
      </c>
      <c r="H24" s="11">
        <v>82.832999999999998</v>
      </c>
      <c r="I24" s="11"/>
      <c r="J24" s="11"/>
      <c r="K24" s="11">
        <v>381.95299999999997</v>
      </c>
      <c r="L24" s="11">
        <v>104.30800000000001</v>
      </c>
      <c r="M24" s="11">
        <v>81.299000000000007</v>
      </c>
      <c r="N24" s="11">
        <v>107.376</v>
      </c>
      <c r="O24" s="11">
        <v>88.968999999999994</v>
      </c>
      <c r="P24" s="11">
        <v>87.435000000000002</v>
      </c>
      <c r="Q24" s="11"/>
      <c r="R24" s="11"/>
      <c r="S24" s="11">
        <v>832.93399999999997</v>
      </c>
      <c r="T24" s="11">
        <v>204.01499999999999</v>
      </c>
      <c r="U24" s="11">
        <v>105.842</v>
      </c>
      <c r="V24" s="11">
        <v>101.241</v>
      </c>
      <c r="W24" s="11">
        <v>65.959999999999994</v>
      </c>
      <c r="X24" s="11">
        <v>75.162999999999997</v>
      </c>
      <c r="Y24" s="11"/>
      <c r="Z24" s="11"/>
      <c r="AA24" s="11">
        <v>1779.38</v>
      </c>
      <c r="AB24" s="11">
        <v>259.23700000000002</v>
      </c>
      <c r="AC24" s="11">
        <v>96.638999999999996</v>
      </c>
      <c r="AD24" s="11">
        <v>72.096000000000004</v>
      </c>
      <c r="AE24" s="11">
        <v>90.503</v>
      </c>
      <c r="AF24" s="11">
        <v>108.91</v>
      </c>
      <c r="AG24" s="11"/>
      <c r="AH24" s="11"/>
      <c r="AI24" s="11">
        <v>708.68399999999997</v>
      </c>
      <c r="AJ24" s="11">
        <v>197.87899999999999</v>
      </c>
      <c r="AK24" s="11">
        <v>118.114</v>
      </c>
      <c r="AL24" s="11">
        <v>62.892000000000003</v>
      </c>
      <c r="AM24" s="11">
        <v>92.037000000000006</v>
      </c>
      <c r="AN24" s="11">
        <v>72.096000000000004</v>
      </c>
    </row>
    <row r="25" spans="1:40" s="2" customFormat="1" ht="12.75" x14ac:dyDescent="0.2">
      <c r="A25" s="10">
        <f t="shared" si="0"/>
        <v>3.1666666666666656</v>
      </c>
      <c r="B25" s="10"/>
      <c r="C25" s="11">
        <v>382.63900000000001</v>
      </c>
      <c r="D25" s="11">
        <v>117.621</v>
      </c>
      <c r="E25" s="11">
        <v>72.953999999999994</v>
      </c>
      <c r="F25" s="11">
        <v>75.932000000000002</v>
      </c>
      <c r="G25" s="11">
        <v>71.465999999999994</v>
      </c>
      <c r="H25" s="11">
        <v>84.864999999999995</v>
      </c>
      <c r="I25" s="11"/>
      <c r="J25" s="11"/>
      <c r="K25" s="11">
        <v>415.39400000000001</v>
      </c>
      <c r="L25" s="11">
        <v>111.66500000000001</v>
      </c>
      <c r="M25" s="11">
        <v>83.376999999999995</v>
      </c>
      <c r="N25" s="11">
        <v>107.19799999999999</v>
      </c>
      <c r="O25" s="11">
        <v>75.932000000000002</v>
      </c>
      <c r="P25" s="11">
        <v>98.265000000000001</v>
      </c>
      <c r="Q25" s="11"/>
      <c r="R25" s="11"/>
      <c r="S25" s="11">
        <v>972.23</v>
      </c>
      <c r="T25" s="11">
        <v>232.26300000000001</v>
      </c>
      <c r="U25" s="11">
        <v>98.265000000000001</v>
      </c>
      <c r="V25" s="11">
        <v>89.331999999999994</v>
      </c>
      <c r="W25" s="11">
        <v>99.754000000000005</v>
      </c>
      <c r="X25" s="11">
        <v>74.442999999999998</v>
      </c>
      <c r="Y25" s="11"/>
      <c r="Z25" s="11"/>
      <c r="AA25" s="11">
        <v>2422.3870000000002</v>
      </c>
      <c r="AB25" s="11">
        <v>278.41800000000001</v>
      </c>
      <c r="AC25" s="11">
        <v>92.31</v>
      </c>
      <c r="AD25" s="11">
        <v>71.465999999999994</v>
      </c>
      <c r="AE25" s="11">
        <v>111.66500000000001</v>
      </c>
      <c r="AF25" s="11">
        <v>84.864999999999995</v>
      </c>
      <c r="AG25" s="11"/>
      <c r="AH25" s="11"/>
      <c r="AI25" s="11">
        <v>742.94500000000005</v>
      </c>
      <c r="AJ25" s="11">
        <v>218.863</v>
      </c>
      <c r="AK25" s="11">
        <v>98.265000000000001</v>
      </c>
      <c r="AL25" s="11">
        <v>107.19799999999999</v>
      </c>
      <c r="AM25" s="11">
        <v>87.843000000000004</v>
      </c>
      <c r="AN25" s="11">
        <v>77.421000000000006</v>
      </c>
    </row>
    <row r="26" spans="1:40" s="2" customFormat="1" ht="12.75" x14ac:dyDescent="0.2">
      <c r="A26" s="10">
        <f t="shared" si="0"/>
        <v>3.3333333333333321</v>
      </c>
      <c r="B26" s="10"/>
      <c r="C26" s="11">
        <v>467.47699999999998</v>
      </c>
      <c r="D26" s="11">
        <v>132.047</v>
      </c>
      <c r="E26" s="11">
        <v>91.066999999999993</v>
      </c>
      <c r="F26" s="11">
        <v>88.031000000000006</v>
      </c>
      <c r="G26" s="11">
        <v>71.335999999999999</v>
      </c>
      <c r="H26" s="11">
        <v>84.995999999999995</v>
      </c>
      <c r="I26" s="11"/>
      <c r="J26" s="11"/>
      <c r="K26" s="11">
        <v>440.15699999999998</v>
      </c>
      <c r="L26" s="11">
        <v>122.94</v>
      </c>
      <c r="M26" s="11">
        <v>98.656000000000006</v>
      </c>
      <c r="N26" s="11">
        <v>91.066999999999993</v>
      </c>
      <c r="O26" s="11">
        <v>83.477999999999994</v>
      </c>
      <c r="P26" s="11">
        <v>83.477999999999994</v>
      </c>
      <c r="Q26" s="11"/>
      <c r="R26" s="11"/>
      <c r="S26" s="11">
        <v>1235.4739999999999</v>
      </c>
      <c r="T26" s="11">
        <v>299.00299999999999</v>
      </c>
      <c r="U26" s="11">
        <v>103.209</v>
      </c>
      <c r="V26" s="11">
        <v>88.031000000000006</v>
      </c>
      <c r="W26" s="11">
        <v>83.477999999999994</v>
      </c>
      <c r="X26" s="11">
        <v>84.995999999999995</v>
      </c>
      <c r="Y26" s="11"/>
      <c r="Z26" s="11"/>
      <c r="AA26" s="11">
        <v>3436.2570000000001</v>
      </c>
      <c r="AB26" s="11">
        <v>377.928</v>
      </c>
      <c r="AC26" s="11">
        <v>95.62</v>
      </c>
      <c r="AD26" s="11">
        <v>89.549000000000007</v>
      </c>
      <c r="AE26" s="11">
        <v>89.549000000000007</v>
      </c>
      <c r="AF26" s="11">
        <v>77.406999999999996</v>
      </c>
      <c r="AG26" s="11"/>
      <c r="AH26" s="11"/>
      <c r="AI26" s="11">
        <v>953.16700000000003</v>
      </c>
      <c r="AJ26" s="11">
        <v>223.114</v>
      </c>
      <c r="AK26" s="11">
        <v>107.762</v>
      </c>
      <c r="AL26" s="11">
        <v>92.584999999999994</v>
      </c>
      <c r="AM26" s="11">
        <v>72.853999999999999</v>
      </c>
      <c r="AN26" s="11">
        <v>89.549000000000007</v>
      </c>
    </row>
    <row r="27" spans="1:40" s="2" customFormat="1" ht="12.75" x14ac:dyDescent="0.2">
      <c r="A27" s="10">
        <f t="shared" si="0"/>
        <v>3.4999999999999987</v>
      </c>
      <c r="B27" s="10"/>
      <c r="C27" s="11">
        <v>574.93100000000004</v>
      </c>
      <c r="D27" s="11">
        <v>152.18799999999999</v>
      </c>
      <c r="E27" s="11">
        <v>72.251000000000005</v>
      </c>
      <c r="F27" s="11">
        <v>83.010999999999996</v>
      </c>
      <c r="G27" s="11">
        <v>86.085999999999999</v>
      </c>
      <c r="H27" s="11">
        <v>75.325000000000003</v>
      </c>
      <c r="I27" s="11"/>
      <c r="J27" s="11"/>
      <c r="K27" s="11">
        <v>496.53100000000001</v>
      </c>
      <c r="L27" s="11">
        <v>170.63499999999999</v>
      </c>
      <c r="M27" s="11">
        <v>95.308999999999997</v>
      </c>
      <c r="N27" s="11">
        <v>79.936999999999998</v>
      </c>
      <c r="O27" s="11">
        <v>83.010999999999996</v>
      </c>
      <c r="P27" s="11">
        <v>73.787999999999997</v>
      </c>
      <c r="Q27" s="11"/>
      <c r="R27" s="11"/>
      <c r="S27" s="11">
        <v>1548.009</v>
      </c>
      <c r="T27" s="11">
        <v>350.49299999999999</v>
      </c>
      <c r="U27" s="11">
        <v>104.533</v>
      </c>
      <c r="V27" s="11">
        <v>92.234999999999999</v>
      </c>
      <c r="W27" s="11">
        <v>90.697999999999993</v>
      </c>
      <c r="X27" s="11">
        <v>96.846999999999994</v>
      </c>
      <c r="Y27" s="11"/>
      <c r="Z27" s="11"/>
      <c r="AA27" s="11">
        <v>5452.6210000000001</v>
      </c>
      <c r="AB27" s="11">
        <v>381.238</v>
      </c>
      <c r="AC27" s="11">
        <v>126.054</v>
      </c>
      <c r="AD27" s="11">
        <v>96.846999999999994</v>
      </c>
      <c r="AE27" s="11">
        <v>79.936999999999998</v>
      </c>
      <c r="AF27" s="11">
        <v>84.549000000000007</v>
      </c>
      <c r="AG27" s="11"/>
      <c r="AH27" s="11"/>
      <c r="AI27" s="11">
        <v>1208.277</v>
      </c>
      <c r="AJ27" s="11">
        <v>242.88499999999999</v>
      </c>
      <c r="AK27" s="11">
        <v>98.384</v>
      </c>
      <c r="AL27" s="11">
        <v>83.010999999999996</v>
      </c>
      <c r="AM27" s="11">
        <v>81.474000000000004</v>
      </c>
      <c r="AN27" s="11">
        <v>78.400000000000006</v>
      </c>
    </row>
    <row r="28" spans="1:40" s="2" customFormat="1" ht="12.75" x14ac:dyDescent="0.2">
      <c r="A28" s="10">
        <f t="shared" si="0"/>
        <v>3.6666666666666652</v>
      </c>
      <c r="B28" s="10"/>
      <c r="C28" s="11">
        <v>698.36699999999996</v>
      </c>
      <c r="D28" s="11">
        <v>169.66800000000001</v>
      </c>
      <c r="E28" s="11">
        <v>80.289000000000001</v>
      </c>
      <c r="F28" s="11">
        <v>83.319000000000003</v>
      </c>
      <c r="G28" s="11">
        <v>78.775000000000006</v>
      </c>
      <c r="H28" s="11">
        <v>99.983000000000004</v>
      </c>
      <c r="I28" s="11"/>
      <c r="J28" s="11"/>
      <c r="K28" s="11">
        <v>531.72900000000004</v>
      </c>
      <c r="L28" s="11">
        <v>183.30199999999999</v>
      </c>
      <c r="M28" s="11">
        <v>90.894000000000005</v>
      </c>
      <c r="N28" s="11">
        <v>90.894000000000005</v>
      </c>
      <c r="O28" s="11">
        <v>80.289000000000001</v>
      </c>
      <c r="P28" s="11">
        <v>74.23</v>
      </c>
      <c r="Q28" s="11"/>
      <c r="R28" s="11"/>
      <c r="S28" s="11">
        <v>1819.39</v>
      </c>
      <c r="T28" s="11">
        <v>483.25200000000001</v>
      </c>
      <c r="U28" s="11">
        <v>118.16200000000001</v>
      </c>
      <c r="V28" s="11">
        <v>86.349000000000004</v>
      </c>
      <c r="W28" s="11">
        <v>68.17</v>
      </c>
      <c r="X28" s="11">
        <v>77.260000000000005</v>
      </c>
      <c r="Y28" s="11"/>
      <c r="Z28" s="11"/>
      <c r="AA28" s="11">
        <v>8231.9449999999997</v>
      </c>
      <c r="AB28" s="11">
        <v>471.13299999999998</v>
      </c>
      <c r="AC28" s="11">
        <v>124.221</v>
      </c>
      <c r="AD28" s="11">
        <v>95.438000000000002</v>
      </c>
      <c r="AE28" s="11">
        <v>62.110999999999997</v>
      </c>
      <c r="AF28" s="11">
        <v>77.260000000000005</v>
      </c>
      <c r="AG28" s="11"/>
      <c r="AH28" s="11"/>
      <c r="AI28" s="11">
        <v>1413.3979999999999</v>
      </c>
      <c r="AJ28" s="11">
        <v>312.06900000000002</v>
      </c>
      <c r="AK28" s="11">
        <v>104.52800000000001</v>
      </c>
      <c r="AL28" s="11">
        <v>86.349000000000004</v>
      </c>
      <c r="AM28" s="11">
        <v>80.289000000000001</v>
      </c>
      <c r="AN28" s="11">
        <v>93.924000000000007</v>
      </c>
    </row>
    <row r="29" spans="1:40" s="2" customFormat="1" ht="12.75" x14ac:dyDescent="0.2">
      <c r="A29" s="10">
        <f t="shared" si="0"/>
        <v>3.8333333333333317</v>
      </c>
      <c r="B29" s="10"/>
      <c r="C29" s="11">
        <v>811.57799999999997</v>
      </c>
      <c r="D29" s="11">
        <v>201.369</v>
      </c>
      <c r="E29" s="11">
        <v>105.261</v>
      </c>
      <c r="F29" s="11">
        <v>94.581999999999994</v>
      </c>
      <c r="G29" s="11">
        <v>99.159000000000006</v>
      </c>
      <c r="H29" s="11">
        <v>85.429000000000002</v>
      </c>
      <c r="I29" s="11"/>
      <c r="J29" s="11"/>
      <c r="K29" s="11">
        <v>654.44899999999996</v>
      </c>
      <c r="L29" s="11">
        <v>164.756</v>
      </c>
      <c r="M29" s="11">
        <v>86.954999999999998</v>
      </c>
      <c r="N29" s="11">
        <v>88.48</v>
      </c>
      <c r="O29" s="11">
        <v>62.545999999999999</v>
      </c>
      <c r="P29" s="11">
        <v>108.312</v>
      </c>
      <c r="Q29" s="11"/>
      <c r="R29" s="11"/>
      <c r="S29" s="11">
        <v>2190.6509999999998</v>
      </c>
      <c r="T29" s="11">
        <v>645.29600000000005</v>
      </c>
      <c r="U29" s="11">
        <v>126.61799999999999</v>
      </c>
      <c r="V29" s="11">
        <v>111.363</v>
      </c>
      <c r="W29" s="11">
        <v>73.224999999999994</v>
      </c>
      <c r="X29" s="11">
        <v>96.108000000000004</v>
      </c>
      <c r="Y29" s="11"/>
      <c r="Z29" s="11"/>
      <c r="AA29" s="11">
        <v>13752.59</v>
      </c>
      <c r="AB29" s="11">
        <v>617.83699999999999</v>
      </c>
      <c r="AC29" s="11">
        <v>138.82300000000001</v>
      </c>
      <c r="AD29" s="11">
        <v>91.531000000000006</v>
      </c>
      <c r="AE29" s="11">
        <v>82.378</v>
      </c>
      <c r="AF29" s="11">
        <v>80.852999999999994</v>
      </c>
      <c r="AG29" s="11"/>
      <c r="AH29" s="11"/>
      <c r="AI29" s="11">
        <v>1774.183</v>
      </c>
      <c r="AJ29" s="11">
        <v>356.97199999999998</v>
      </c>
      <c r="AK29" s="11">
        <v>122.042</v>
      </c>
      <c r="AL29" s="11">
        <v>115.94</v>
      </c>
      <c r="AM29" s="11">
        <v>77.802000000000007</v>
      </c>
      <c r="AN29" s="11">
        <v>93.057000000000002</v>
      </c>
    </row>
    <row r="30" spans="1:40" s="2" customFormat="1" ht="12.75" x14ac:dyDescent="0.2">
      <c r="A30" s="10">
        <f t="shared" si="0"/>
        <v>3.9999999999999982</v>
      </c>
      <c r="B30" s="10"/>
      <c r="C30" s="11">
        <v>851.43</v>
      </c>
      <c r="D30" s="11">
        <v>190.733</v>
      </c>
      <c r="E30" s="11">
        <v>91.552000000000007</v>
      </c>
      <c r="F30" s="11">
        <v>90.025999999999996</v>
      </c>
      <c r="G30" s="11">
        <v>64.085999999999999</v>
      </c>
      <c r="H30" s="11">
        <v>79.344999999999999</v>
      </c>
      <c r="I30" s="11"/>
      <c r="J30" s="11"/>
      <c r="K30" s="11">
        <v>740.04200000000003</v>
      </c>
      <c r="L30" s="11">
        <v>161.74100000000001</v>
      </c>
      <c r="M30" s="11">
        <v>85.447999999999993</v>
      </c>
      <c r="N30" s="11">
        <v>90.025999999999996</v>
      </c>
      <c r="O30" s="11">
        <v>94.602999999999994</v>
      </c>
      <c r="P30" s="11">
        <v>83.921999999999997</v>
      </c>
      <c r="Q30" s="11"/>
      <c r="R30" s="11"/>
      <c r="S30" s="11">
        <v>2386.4459999999999</v>
      </c>
      <c r="T30" s="11">
        <v>787.34400000000005</v>
      </c>
      <c r="U30" s="11">
        <v>202.93899999999999</v>
      </c>
      <c r="V30" s="11">
        <v>83.921999999999997</v>
      </c>
      <c r="W30" s="11">
        <v>99.180999999999997</v>
      </c>
      <c r="X30" s="11">
        <v>67.138000000000005</v>
      </c>
      <c r="Y30" s="11"/>
      <c r="Z30" s="11"/>
      <c r="AA30" s="11">
        <v>21665.695</v>
      </c>
      <c r="AB30" s="11">
        <v>726.31</v>
      </c>
      <c r="AC30" s="11">
        <v>149.53399999999999</v>
      </c>
      <c r="AD30" s="11">
        <v>117.491</v>
      </c>
      <c r="AE30" s="11">
        <v>80.870999999999995</v>
      </c>
      <c r="AF30" s="11">
        <v>96.129000000000005</v>
      </c>
      <c r="AG30" s="11"/>
      <c r="AH30" s="11"/>
      <c r="AI30" s="11">
        <v>2218.6010000000001</v>
      </c>
      <c r="AJ30" s="11">
        <v>437.92200000000003</v>
      </c>
      <c r="AK30" s="11">
        <v>122.069</v>
      </c>
      <c r="AL30" s="11">
        <v>82.396000000000001</v>
      </c>
      <c r="AM30" s="11">
        <v>94.602999999999994</v>
      </c>
      <c r="AN30" s="11">
        <v>96.129000000000005</v>
      </c>
    </row>
    <row r="31" spans="1:40" s="2" customFormat="1" ht="12.75" x14ac:dyDescent="0.2">
      <c r="A31" s="10">
        <f t="shared" si="0"/>
        <v>4.1666666666666652</v>
      </c>
      <c r="B31" s="10"/>
      <c r="C31" s="11">
        <v>1047.319</v>
      </c>
      <c r="D31" s="11">
        <v>219.136</v>
      </c>
      <c r="E31" s="11">
        <v>87.653999999999996</v>
      </c>
      <c r="F31" s="11">
        <v>77.075000000000003</v>
      </c>
      <c r="G31" s="11">
        <v>72.542000000000002</v>
      </c>
      <c r="H31" s="11">
        <v>80.097999999999999</v>
      </c>
      <c r="I31" s="11"/>
      <c r="J31" s="11"/>
      <c r="K31" s="11">
        <v>767.73199999999997</v>
      </c>
      <c r="L31" s="11">
        <v>188.91</v>
      </c>
      <c r="M31" s="11">
        <v>98.233000000000004</v>
      </c>
      <c r="N31" s="11">
        <v>84.632000000000005</v>
      </c>
      <c r="O31" s="11">
        <v>77.075000000000003</v>
      </c>
      <c r="P31" s="11">
        <v>87.653999999999996</v>
      </c>
      <c r="Q31" s="11"/>
      <c r="R31" s="11"/>
      <c r="S31" s="11">
        <v>2688.5729999999999</v>
      </c>
      <c r="T31" s="11">
        <v>992.91300000000001</v>
      </c>
      <c r="U31" s="11">
        <v>225.18100000000001</v>
      </c>
      <c r="V31" s="11">
        <v>95.210999999999999</v>
      </c>
      <c r="W31" s="11">
        <v>77.075000000000003</v>
      </c>
      <c r="X31" s="11">
        <v>80.097999999999999</v>
      </c>
      <c r="Y31" s="11"/>
      <c r="Z31" s="11"/>
      <c r="AA31" s="11">
        <v>28617.662</v>
      </c>
      <c r="AB31" s="11">
        <v>1039.7629999999999</v>
      </c>
      <c r="AC31" s="11">
        <v>185.88800000000001</v>
      </c>
      <c r="AD31" s="11">
        <v>95.210999999999999</v>
      </c>
      <c r="AE31" s="11">
        <v>83.120999999999995</v>
      </c>
      <c r="AF31" s="11">
        <v>83.120999999999995</v>
      </c>
      <c r="AG31" s="11"/>
      <c r="AH31" s="11"/>
      <c r="AI31" s="11">
        <v>1734.953</v>
      </c>
      <c r="AJ31" s="11">
        <v>498.72399999999999</v>
      </c>
      <c r="AK31" s="11">
        <v>136.01599999999999</v>
      </c>
      <c r="AL31" s="11">
        <v>99.745000000000005</v>
      </c>
      <c r="AM31" s="11">
        <v>90.677000000000007</v>
      </c>
      <c r="AN31" s="11">
        <v>68.007999999999996</v>
      </c>
    </row>
    <row r="32" spans="1:40" s="2" customFormat="1" ht="12.75" x14ac:dyDescent="0.2">
      <c r="A32" s="10">
        <f t="shared" si="0"/>
        <v>4.3333333333333321</v>
      </c>
      <c r="B32" s="10"/>
      <c r="C32" s="11">
        <v>1186.4110000000001</v>
      </c>
      <c r="D32" s="11">
        <v>229.33199999999999</v>
      </c>
      <c r="E32" s="11">
        <v>100.90600000000001</v>
      </c>
      <c r="F32" s="11">
        <v>85.617000000000004</v>
      </c>
      <c r="G32" s="11">
        <v>96.319000000000003</v>
      </c>
      <c r="H32" s="11">
        <v>79.501999999999995</v>
      </c>
      <c r="I32" s="11"/>
      <c r="J32" s="11"/>
      <c r="K32" s="11">
        <v>950.96299999999997</v>
      </c>
      <c r="L32" s="11">
        <v>194.16800000000001</v>
      </c>
      <c r="M32" s="11">
        <v>102.435</v>
      </c>
      <c r="N32" s="11">
        <v>62.683999999999997</v>
      </c>
      <c r="O32" s="11">
        <v>90.203999999999994</v>
      </c>
      <c r="P32" s="11">
        <v>91.733000000000004</v>
      </c>
      <c r="Q32" s="11"/>
      <c r="R32" s="11"/>
      <c r="S32" s="11">
        <v>2936.9780000000001</v>
      </c>
      <c r="T32" s="11">
        <v>1163.4770000000001</v>
      </c>
      <c r="U32" s="11">
        <v>194.16800000000001</v>
      </c>
      <c r="V32" s="11">
        <v>96.319000000000003</v>
      </c>
      <c r="W32" s="11">
        <v>93.262</v>
      </c>
      <c r="X32" s="11">
        <v>96.319000000000003</v>
      </c>
      <c r="Y32" s="11"/>
      <c r="Z32" s="11"/>
      <c r="AA32" s="11">
        <v>31401.657999999999</v>
      </c>
      <c r="AB32" s="11">
        <v>1331.654</v>
      </c>
      <c r="AC32" s="11">
        <v>191.11</v>
      </c>
      <c r="AD32" s="11">
        <v>102.435</v>
      </c>
      <c r="AE32" s="11">
        <v>94.790999999999997</v>
      </c>
      <c r="AF32" s="11">
        <v>82.56</v>
      </c>
      <c r="AG32" s="11"/>
      <c r="AH32" s="11"/>
      <c r="AI32" s="11">
        <v>1982.9570000000001</v>
      </c>
      <c r="AJ32" s="11">
        <v>611.55200000000002</v>
      </c>
      <c r="AK32" s="11">
        <v>168.17699999999999</v>
      </c>
      <c r="AL32" s="11">
        <v>84.087999999999994</v>
      </c>
      <c r="AM32" s="11">
        <v>82.56</v>
      </c>
      <c r="AN32" s="11">
        <v>96.319000000000003</v>
      </c>
    </row>
    <row r="33" spans="1:40" s="2" customFormat="1" ht="12.75" x14ac:dyDescent="0.2">
      <c r="A33" s="10">
        <f t="shared" si="0"/>
        <v>4.4999999999999991</v>
      </c>
      <c r="B33" s="10"/>
      <c r="C33" s="11">
        <v>1482.972</v>
      </c>
      <c r="D33" s="11">
        <v>296.59399999999999</v>
      </c>
      <c r="E33" s="11">
        <v>106.036</v>
      </c>
      <c r="F33" s="11">
        <v>96.816000000000003</v>
      </c>
      <c r="G33" s="11">
        <v>78.375</v>
      </c>
      <c r="H33" s="11">
        <v>89.132000000000005</v>
      </c>
      <c r="I33" s="11"/>
      <c r="J33" s="11"/>
      <c r="K33" s="11">
        <v>1038.8489999999999</v>
      </c>
      <c r="L33" s="11">
        <v>227.44</v>
      </c>
      <c r="M33" s="11">
        <v>101.426</v>
      </c>
      <c r="N33" s="11">
        <v>102.96299999999999</v>
      </c>
      <c r="O33" s="11">
        <v>109.11</v>
      </c>
      <c r="P33" s="11">
        <v>98.352999999999994</v>
      </c>
      <c r="Q33" s="11"/>
      <c r="R33" s="11"/>
      <c r="S33" s="11">
        <v>2517.21</v>
      </c>
      <c r="T33" s="11">
        <v>1522.9280000000001</v>
      </c>
      <c r="U33" s="11">
        <v>298.13099999999997</v>
      </c>
      <c r="V33" s="11">
        <v>107.57299999999999</v>
      </c>
      <c r="W33" s="11">
        <v>67.617000000000004</v>
      </c>
      <c r="X33" s="11">
        <v>73.763999999999996</v>
      </c>
      <c r="Y33" s="11"/>
      <c r="Z33" s="11"/>
      <c r="AA33" s="11">
        <v>27603.258000000002</v>
      </c>
      <c r="AB33" s="11">
        <v>1810.3019999999999</v>
      </c>
      <c r="AC33" s="11">
        <v>244.345</v>
      </c>
      <c r="AD33" s="11">
        <v>87.594999999999999</v>
      </c>
      <c r="AE33" s="11">
        <v>99.888999999999996</v>
      </c>
      <c r="AF33" s="11">
        <v>106.036</v>
      </c>
      <c r="AG33" s="11"/>
      <c r="AH33" s="11"/>
      <c r="AI33" s="11">
        <v>2346.63</v>
      </c>
      <c r="AJ33" s="11">
        <v>792.96699999999998</v>
      </c>
      <c r="AK33" s="11">
        <v>175.19</v>
      </c>
      <c r="AL33" s="11">
        <v>110.64700000000001</v>
      </c>
      <c r="AM33" s="11">
        <v>98.352999999999994</v>
      </c>
      <c r="AN33" s="11">
        <v>70.691000000000003</v>
      </c>
    </row>
    <row r="34" spans="1:40" s="2" customFormat="1" ht="12.75" x14ac:dyDescent="0.2">
      <c r="A34" s="10">
        <f t="shared" si="0"/>
        <v>4.6666666666666661</v>
      </c>
      <c r="B34" s="10"/>
      <c r="C34" s="11">
        <v>1695.249</v>
      </c>
      <c r="D34" s="11">
        <v>312.68599999999998</v>
      </c>
      <c r="E34" s="11">
        <v>131.81899999999999</v>
      </c>
      <c r="F34" s="11">
        <v>87.367999999999995</v>
      </c>
      <c r="G34" s="11">
        <v>118.024</v>
      </c>
      <c r="H34" s="11">
        <v>95.031999999999996</v>
      </c>
      <c r="I34" s="11"/>
      <c r="J34" s="11"/>
      <c r="K34" s="11">
        <v>1109.729</v>
      </c>
      <c r="L34" s="11">
        <v>291.22699999999998</v>
      </c>
      <c r="M34" s="11">
        <v>102.696</v>
      </c>
      <c r="N34" s="11">
        <v>67.441999999999993</v>
      </c>
      <c r="O34" s="11">
        <v>88.900999999999996</v>
      </c>
      <c r="P34" s="11">
        <v>96.564999999999998</v>
      </c>
      <c r="Q34" s="11"/>
      <c r="R34" s="11"/>
      <c r="S34" s="11">
        <v>2686.9540000000002</v>
      </c>
      <c r="T34" s="11">
        <v>1710.577</v>
      </c>
      <c r="U34" s="11">
        <v>384.726</v>
      </c>
      <c r="V34" s="11">
        <v>88.900999999999996</v>
      </c>
      <c r="W34" s="11">
        <v>93.498999999999995</v>
      </c>
      <c r="X34" s="11">
        <v>84.302999999999997</v>
      </c>
      <c r="Y34" s="11"/>
      <c r="Z34" s="11"/>
      <c r="AA34" s="11">
        <v>25062.400000000001</v>
      </c>
      <c r="AB34" s="11">
        <v>2760.527</v>
      </c>
      <c r="AC34" s="11">
        <v>297.358</v>
      </c>
      <c r="AD34" s="11">
        <v>142.548</v>
      </c>
      <c r="AE34" s="11">
        <v>70.507999999999996</v>
      </c>
      <c r="AF34" s="11">
        <v>68.974999999999994</v>
      </c>
      <c r="AG34" s="11"/>
      <c r="AH34" s="11"/>
      <c r="AI34" s="11">
        <v>2191.8679999999999</v>
      </c>
      <c r="AJ34" s="11">
        <v>919.66499999999996</v>
      </c>
      <c r="AK34" s="11">
        <v>180.86699999999999</v>
      </c>
      <c r="AL34" s="11">
        <v>90.433999999999997</v>
      </c>
      <c r="AM34" s="11">
        <v>93.498999999999995</v>
      </c>
      <c r="AN34" s="11">
        <v>91.965999999999994</v>
      </c>
    </row>
    <row r="35" spans="1:40" s="2" customFormat="1" ht="12.75" x14ac:dyDescent="0.2">
      <c r="A35" s="10">
        <f t="shared" si="0"/>
        <v>4.833333333333333</v>
      </c>
      <c r="B35" s="10"/>
      <c r="C35" s="11">
        <v>1676.2449999999999</v>
      </c>
      <c r="D35" s="11">
        <v>324.23700000000002</v>
      </c>
      <c r="E35" s="11">
        <v>125.413</v>
      </c>
      <c r="F35" s="11">
        <v>104.001</v>
      </c>
      <c r="G35" s="11">
        <v>94.823999999999998</v>
      </c>
      <c r="H35" s="11">
        <v>74.941999999999993</v>
      </c>
      <c r="I35" s="11"/>
      <c r="J35" s="11"/>
      <c r="K35" s="11">
        <v>893.18200000000002</v>
      </c>
      <c r="L35" s="11">
        <v>287.53100000000001</v>
      </c>
      <c r="M35" s="11">
        <v>104.001</v>
      </c>
      <c r="N35" s="11">
        <v>81.058999999999997</v>
      </c>
      <c r="O35" s="11">
        <v>68.823999999999998</v>
      </c>
      <c r="P35" s="11">
        <v>81.058999999999997</v>
      </c>
      <c r="Q35" s="11"/>
      <c r="R35" s="11"/>
      <c r="S35" s="11">
        <v>3176.6080000000002</v>
      </c>
      <c r="T35" s="11">
        <v>1991.306</v>
      </c>
      <c r="U35" s="11">
        <v>495.53199999999998</v>
      </c>
      <c r="V35" s="11">
        <v>113.17700000000001</v>
      </c>
      <c r="W35" s="11">
        <v>71.882999999999996</v>
      </c>
      <c r="X35" s="11">
        <v>85.647999999999996</v>
      </c>
      <c r="Y35" s="11"/>
      <c r="Z35" s="11"/>
      <c r="AA35" s="11">
        <v>21561.778999999999</v>
      </c>
      <c r="AB35" s="11">
        <v>3922.9650000000001</v>
      </c>
      <c r="AC35" s="11">
        <v>396.12</v>
      </c>
      <c r="AD35" s="11">
        <v>123.883</v>
      </c>
      <c r="AE35" s="11">
        <v>96.353999999999999</v>
      </c>
      <c r="AF35" s="11">
        <v>76.471000000000004</v>
      </c>
      <c r="AG35" s="11"/>
      <c r="AH35" s="11"/>
      <c r="AI35" s="11">
        <v>2034.13</v>
      </c>
      <c r="AJ35" s="11">
        <v>1102.713</v>
      </c>
      <c r="AK35" s="11">
        <v>235.53100000000001</v>
      </c>
      <c r="AL35" s="11">
        <v>96.353999999999999</v>
      </c>
      <c r="AM35" s="11">
        <v>99.412000000000006</v>
      </c>
      <c r="AN35" s="11">
        <v>82.588999999999999</v>
      </c>
    </row>
    <row r="36" spans="1:40" s="2" customFormat="1" ht="12.75" x14ac:dyDescent="0.2">
      <c r="A36" s="10">
        <f t="shared" si="0"/>
        <v>5</v>
      </c>
      <c r="B36" s="10"/>
      <c r="C36" s="11">
        <v>1630.742</v>
      </c>
      <c r="D36" s="11">
        <v>382.803</v>
      </c>
      <c r="E36" s="11">
        <v>124.02800000000001</v>
      </c>
      <c r="F36" s="11">
        <v>79.623000000000005</v>
      </c>
      <c r="G36" s="11">
        <v>94.935000000000002</v>
      </c>
      <c r="H36" s="11">
        <v>79.623000000000005</v>
      </c>
      <c r="I36" s="11"/>
      <c r="J36" s="11"/>
      <c r="K36" s="11">
        <v>849.82299999999998</v>
      </c>
      <c r="L36" s="11">
        <v>326.14800000000002</v>
      </c>
      <c r="M36" s="11">
        <v>90.341999999999999</v>
      </c>
      <c r="N36" s="11">
        <v>93.403999999999996</v>
      </c>
      <c r="O36" s="11">
        <v>91.873000000000005</v>
      </c>
      <c r="P36" s="11">
        <v>84.216999999999999</v>
      </c>
      <c r="Q36" s="11"/>
      <c r="R36" s="11"/>
      <c r="S36" s="11">
        <v>3304.3580000000002</v>
      </c>
      <c r="T36" s="11">
        <v>2397.88</v>
      </c>
      <c r="U36" s="11">
        <v>610.95399999999995</v>
      </c>
      <c r="V36" s="11">
        <v>140.87200000000001</v>
      </c>
      <c r="W36" s="11">
        <v>81.153999999999996</v>
      </c>
      <c r="X36" s="11">
        <v>65.841999999999999</v>
      </c>
      <c r="Y36" s="11"/>
      <c r="Z36" s="11"/>
      <c r="AA36" s="11">
        <v>18504.713</v>
      </c>
      <c r="AB36" s="11">
        <v>5977.8559999999998</v>
      </c>
      <c r="AC36" s="11">
        <v>465.48899999999998</v>
      </c>
      <c r="AD36" s="11">
        <v>136.27799999999999</v>
      </c>
      <c r="AE36" s="11">
        <v>81.153999999999996</v>
      </c>
      <c r="AF36" s="11">
        <v>108.71599999999999</v>
      </c>
      <c r="AG36" s="11"/>
      <c r="AH36" s="11"/>
      <c r="AI36" s="11">
        <v>2177.3850000000002</v>
      </c>
      <c r="AJ36" s="11">
        <v>1289.2819999999999</v>
      </c>
      <c r="AK36" s="11">
        <v>237.33799999999999</v>
      </c>
      <c r="AL36" s="11">
        <v>104.123</v>
      </c>
      <c r="AM36" s="11">
        <v>81.153999999999996</v>
      </c>
      <c r="AN36" s="11">
        <v>64.311000000000007</v>
      </c>
    </row>
    <row r="37" spans="1:40" s="2" customFormat="1" ht="12.75" x14ac:dyDescent="0.2">
      <c r="A37" s="10">
        <f t="shared" si="0"/>
        <v>5.166666666666667</v>
      </c>
      <c r="B37" s="10"/>
      <c r="C37" s="11">
        <v>1583.1020000000001</v>
      </c>
      <c r="D37" s="11">
        <v>483.214</v>
      </c>
      <c r="E37" s="11">
        <v>122.721</v>
      </c>
      <c r="F37" s="11">
        <v>90.507000000000005</v>
      </c>
      <c r="G37" s="11">
        <v>84.370999999999995</v>
      </c>
      <c r="H37" s="11">
        <v>84.370999999999995</v>
      </c>
      <c r="I37" s="11"/>
      <c r="J37" s="11"/>
      <c r="K37" s="11">
        <v>897.39800000000002</v>
      </c>
      <c r="L37" s="11">
        <v>397.31</v>
      </c>
      <c r="M37" s="11">
        <v>116.58499999999999</v>
      </c>
      <c r="N37" s="11">
        <v>79.769000000000005</v>
      </c>
      <c r="O37" s="11">
        <v>82.837000000000003</v>
      </c>
      <c r="P37" s="11">
        <v>73.632999999999996</v>
      </c>
      <c r="Q37" s="11"/>
      <c r="R37" s="11"/>
      <c r="S37" s="11">
        <v>3623.3409999999999</v>
      </c>
      <c r="T37" s="11">
        <v>2681.4560000000001</v>
      </c>
      <c r="U37" s="11">
        <v>705.64599999999996</v>
      </c>
      <c r="V37" s="11">
        <v>173.34399999999999</v>
      </c>
      <c r="W37" s="11">
        <v>64.429000000000002</v>
      </c>
      <c r="X37" s="11">
        <v>82.837000000000003</v>
      </c>
      <c r="Y37" s="11"/>
      <c r="Z37" s="11"/>
      <c r="AA37" s="11">
        <v>16022.773999999999</v>
      </c>
      <c r="AB37" s="11">
        <v>8730.0730000000003</v>
      </c>
      <c r="AC37" s="11">
        <v>533.83699999999999</v>
      </c>
      <c r="AD37" s="11">
        <v>133.459</v>
      </c>
      <c r="AE37" s="11">
        <v>99.710999999999999</v>
      </c>
      <c r="AF37" s="11">
        <v>93.575000000000003</v>
      </c>
      <c r="AG37" s="11"/>
      <c r="AH37" s="11"/>
      <c r="AI37" s="11">
        <v>2535.7249999999999</v>
      </c>
      <c r="AJ37" s="11">
        <v>1492.595</v>
      </c>
      <c r="AK37" s="11">
        <v>296.065</v>
      </c>
      <c r="AL37" s="11">
        <v>122.721</v>
      </c>
      <c r="AM37" s="11">
        <v>90.507000000000005</v>
      </c>
      <c r="AN37" s="11">
        <v>76.700999999999993</v>
      </c>
    </row>
    <row r="38" spans="1:40" s="2" customFormat="1" ht="12.75" x14ac:dyDescent="0.2">
      <c r="A38" s="10">
        <f t="shared" si="0"/>
        <v>5.3333333333333339</v>
      </c>
      <c r="B38" s="10"/>
      <c r="C38" s="11">
        <v>1820.5550000000001</v>
      </c>
      <c r="D38" s="11">
        <v>575.39300000000003</v>
      </c>
      <c r="E38" s="11">
        <v>153.74299999999999</v>
      </c>
      <c r="F38" s="11">
        <v>108.07599999999999</v>
      </c>
      <c r="G38" s="11">
        <v>92.853999999999999</v>
      </c>
      <c r="H38" s="11">
        <v>89.81</v>
      </c>
      <c r="I38" s="11"/>
      <c r="J38" s="11"/>
      <c r="K38" s="11">
        <v>930.06600000000003</v>
      </c>
      <c r="L38" s="11">
        <v>388.16199999999998</v>
      </c>
      <c r="M38" s="11">
        <v>121.776</v>
      </c>
      <c r="N38" s="11">
        <v>86.766000000000005</v>
      </c>
      <c r="O38" s="11">
        <v>85.242999999999995</v>
      </c>
      <c r="P38" s="11">
        <v>83.721000000000004</v>
      </c>
      <c r="Q38" s="11"/>
      <c r="R38" s="11"/>
      <c r="S38" s="11">
        <v>3680.6869999999999</v>
      </c>
      <c r="T38" s="11">
        <v>2950.03</v>
      </c>
      <c r="U38" s="11">
        <v>887.44399999999996</v>
      </c>
      <c r="V38" s="11">
        <v>214.631</v>
      </c>
      <c r="W38" s="11">
        <v>89.81</v>
      </c>
      <c r="X38" s="11">
        <v>79.155000000000001</v>
      </c>
      <c r="Y38" s="11"/>
      <c r="Z38" s="11"/>
      <c r="AA38" s="11">
        <v>13958.602999999999</v>
      </c>
      <c r="AB38" s="11">
        <v>12307.012000000001</v>
      </c>
      <c r="AC38" s="11">
        <v>674.33600000000001</v>
      </c>
      <c r="AD38" s="11">
        <v>161.35400000000001</v>
      </c>
      <c r="AE38" s="11">
        <v>97.421000000000006</v>
      </c>
      <c r="AF38" s="11">
        <v>83.721000000000004</v>
      </c>
      <c r="AG38" s="11"/>
      <c r="AH38" s="11"/>
      <c r="AI38" s="11">
        <v>2717.1329999999998</v>
      </c>
      <c r="AJ38" s="11">
        <v>1829.6880000000001</v>
      </c>
      <c r="AK38" s="11">
        <v>339.45100000000002</v>
      </c>
      <c r="AL38" s="11">
        <v>132.43199999999999</v>
      </c>
      <c r="AM38" s="11">
        <v>85.242999999999995</v>
      </c>
      <c r="AN38" s="11">
        <v>86.766000000000005</v>
      </c>
    </row>
    <row r="39" spans="1:40" s="2" customFormat="1" ht="12.75" x14ac:dyDescent="0.2">
      <c r="A39" s="10">
        <f t="shared" si="0"/>
        <v>5.5000000000000009</v>
      </c>
      <c r="B39" s="10"/>
      <c r="C39" s="11">
        <v>2039.538</v>
      </c>
      <c r="D39" s="11">
        <v>654.19200000000001</v>
      </c>
      <c r="E39" s="11">
        <v>175.477</v>
      </c>
      <c r="F39" s="11">
        <v>92.355999999999995</v>
      </c>
      <c r="G39" s="11">
        <v>67.727999999999994</v>
      </c>
      <c r="H39" s="11">
        <v>92.355999999999995</v>
      </c>
      <c r="I39" s="11"/>
      <c r="J39" s="11"/>
      <c r="K39" s="11">
        <v>966.66399999999999</v>
      </c>
      <c r="L39" s="11">
        <v>500.26400000000001</v>
      </c>
      <c r="M39" s="11">
        <v>115.446</v>
      </c>
      <c r="N39" s="11">
        <v>83.120999999999995</v>
      </c>
      <c r="O39" s="11">
        <v>100.053</v>
      </c>
      <c r="P39" s="11">
        <v>87.739000000000004</v>
      </c>
      <c r="Q39" s="11"/>
      <c r="R39" s="11"/>
      <c r="S39" s="11">
        <v>4296.1149999999998</v>
      </c>
      <c r="T39" s="11">
        <v>3281.7330000000002</v>
      </c>
      <c r="U39" s="11">
        <v>1125.21</v>
      </c>
      <c r="V39" s="11">
        <v>218.577</v>
      </c>
      <c r="W39" s="11">
        <v>76.963999999999999</v>
      </c>
      <c r="X39" s="11">
        <v>67.727999999999994</v>
      </c>
      <c r="Y39" s="11"/>
      <c r="Z39" s="11"/>
      <c r="AA39" s="11">
        <v>12692.856</v>
      </c>
      <c r="AB39" s="11">
        <v>16267.050999999999</v>
      </c>
      <c r="AC39" s="11">
        <v>838.90499999999997</v>
      </c>
      <c r="AD39" s="11">
        <v>209.34100000000001</v>
      </c>
      <c r="AE39" s="11">
        <v>113.90600000000001</v>
      </c>
      <c r="AF39" s="11">
        <v>72.346000000000004</v>
      </c>
      <c r="AG39" s="11"/>
      <c r="AH39" s="11"/>
      <c r="AI39" s="11">
        <v>2739.9079999999999</v>
      </c>
      <c r="AJ39" s="11">
        <v>2147.288</v>
      </c>
      <c r="AK39" s="11">
        <v>418.68299999999999</v>
      </c>
      <c r="AL39" s="11">
        <v>144.69200000000001</v>
      </c>
      <c r="AM39" s="11">
        <v>103.131</v>
      </c>
      <c r="AN39" s="11">
        <v>87.739000000000004</v>
      </c>
    </row>
    <row r="40" spans="1:40" s="2" customFormat="1" ht="12.75" x14ac:dyDescent="0.2">
      <c r="A40" s="10">
        <f t="shared" si="0"/>
        <v>5.6666666666666679</v>
      </c>
      <c r="B40" s="10"/>
      <c r="C40" s="11">
        <v>2121.203</v>
      </c>
      <c r="D40" s="11">
        <v>738.26900000000001</v>
      </c>
      <c r="E40" s="11">
        <v>161.54400000000001</v>
      </c>
      <c r="F40" s="11">
        <v>90.584999999999994</v>
      </c>
      <c r="G40" s="11">
        <v>98.134</v>
      </c>
      <c r="H40" s="11">
        <v>83.036000000000001</v>
      </c>
      <c r="I40" s="11"/>
      <c r="J40" s="11"/>
      <c r="K40" s="11">
        <v>881.69600000000003</v>
      </c>
      <c r="L40" s="11">
        <v>551.05999999999995</v>
      </c>
      <c r="M40" s="11">
        <v>141.917</v>
      </c>
      <c r="N40" s="11">
        <v>92.094999999999999</v>
      </c>
      <c r="O40" s="11">
        <v>76.997</v>
      </c>
      <c r="P40" s="11">
        <v>98.134</v>
      </c>
      <c r="Q40" s="11"/>
      <c r="R40" s="11"/>
      <c r="S40" s="11">
        <v>4304.3069999999998</v>
      </c>
      <c r="T40" s="11">
        <v>2950.058</v>
      </c>
      <c r="U40" s="11">
        <v>1393.502</v>
      </c>
      <c r="V40" s="11">
        <v>294.40199999999999</v>
      </c>
      <c r="W40" s="11">
        <v>99.644000000000005</v>
      </c>
      <c r="X40" s="11">
        <v>90.584999999999994</v>
      </c>
      <c r="Y40" s="11"/>
      <c r="Z40" s="11"/>
      <c r="AA40" s="11">
        <v>10966.849</v>
      </c>
      <c r="AB40" s="11">
        <v>20044.995999999999</v>
      </c>
      <c r="AC40" s="11">
        <v>1088.5319999999999</v>
      </c>
      <c r="AD40" s="11">
        <v>161.54400000000001</v>
      </c>
      <c r="AE40" s="11">
        <v>78.507000000000005</v>
      </c>
      <c r="AF40" s="11">
        <v>87.566000000000003</v>
      </c>
      <c r="AG40" s="11"/>
      <c r="AH40" s="11"/>
      <c r="AI40" s="11">
        <v>2708.498</v>
      </c>
      <c r="AJ40" s="11">
        <v>1718.0989999999999</v>
      </c>
      <c r="AK40" s="11">
        <v>452.92599999999999</v>
      </c>
      <c r="AL40" s="11">
        <v>143.42699999999999</v>
      </c>
      <c r="AM40" s="11">
        <v>86.055999999999997</v>
      </c>
      <c r="AN40" s="11">
        <v>93.605000000000004</v>
      </c>
    </row>
    <row r="41" spans="1:40" s="2" customFormat="1" ht="12.75" x14ac:dyDescent="0.2">
      <c r="A41" s="10">
        <f t="shared" si="0"/>
        <v>5.8333333333333348</v>
      </c>
      <c r="B41" s="10"/>
      <c r="C41" s="11">
        <v>2375.826</v>
      </c>
      <c r="D41" s="11">
        <v>953.08399999999995</v>
      </c>
      <c r="E41" s="11">
        <v>218.76599999999999</v>
      </c>
      <c r="F41" s="11">
        <v>91.79</v>
      </c>
      <c r="G41" s="11">
        <v>74.962000000000003</v>
      </c>
      <c r="H41" s="11">
        <v>73.432000000000002</v>
      </c>
      <c r="I41" s="11"/>
      <c r="J41" s="11"/>
      <c r="K41" s="11">
        <v>966.85299999999995</v>
      </c>
      <c r="L41" s="11">
        <v>668.53599999999994</v>
      </c>
      <c r="M41" s="11">
        <v>197.34800000000001</v>
      </c>
      <c r="N41" s="11">
        <v>119.327</v>
      </c>
      <c r="O41" s="11">
        <v>104.02800000000001</v>
      </c>
      <c r="P41" s="11">
        <v>79.551000000000002</v>
      </c>
      <c r="Q41" s="11"/>
      <c r="R41" s="11"/>
      <c r="S41" s="11">
        <v>4534.4170000000004</v>
      </c>
      <c r="T41" s="11">
        <v>2770.5219999999999</v>
      </c>
      <c r="U41" s="11">
        <v>1679.7539999999999</v>
      </c>
      <c r="V41" s="11">
        <v>353.39100000000002</v>
      </c>
      <c r="W41" s="11">
        <v>79.551000000000002</v>
      </c>
      <c r="X41" s="11">
        <v>87.2</v>
      </c>
      <c r="Y41" s="11"/>
      <c r="Z41" s="11"/>
      <c r="AA41" s="11">
        <v>10197.849</v>
      </c>
      <c r="AB41" s="11">
        <v>23216.703000000001</v>
      </c>
      <c r="AC41" s="11">
        <v>1315.654</v>
      </c>
      <c r="AD41" s="11">
        <v>208.05699999999999</v>
      </c>
      <c r="AE41" s="11">
        <v>114.73699999999999</v>
      </c>
      <c r="AF41" s="11">
        <v>88.73</v>
      </c>
      <c r="AG41" s="11"/>
      <c r="AH41" s="11"/>
      <c r="AI41" s="11">
        <v>2541.0479999999998</v>
      </c>
      <c r="AJ41" s="11">
        <v>1968.8910000000001</v>
      </c>
      <c r="AK41" s="11">
        <v>558.38800000000003</v>
      </c>
      <c r="AL41" s="11">
        <v>159.102</v>
      </c>
      <c r="AM41" s="11">
        <v>111.678</v>
      </c>
      <c r="AN41" s="11">
        <v>76.492000000000004</v>
      </c>
    </row>
    <row r="42" spans="1:40" s="2" customFormat="1" ht="12.75" x14ac:dyDescent="0.2">
      <c r="A42" s="10">
        <f t="shared" si="0"/>
        <v>6.0000000000000018</v>
      </c>
      <c r="B42" s="10"/>
      <c r="C42" s="11">
        <v>2625.04</v>
      </c>
      <c r="D42" s="11">
        <v>1213.433</v>
      </c>
      <c r="E42" s="11">
        <v>262.19900000000001</v>
      </c>
      <c r="F42" s="11">
        <v>94.513999999999996</v>
      </c>
      <c r="G42" s="11">
        <v>77.745000000000005</v>
      </c>
      <c r="H42" s="11">
        <v>67.073999999999998</v>
      </c>
      <c r="I42" s="11"/>
      <c r="J42" s="11"/>
      <c r="K42" s="11">
        <v>968.00199999999995</v>
      </c>
      <c r="L42" s="11">
        <v>745.43799999999999</v>
      </c>
      <c r="M42" s="11">
        <v>207.32</v>
      </c>
      <c r="N42" s="11">
        <v>96.037999999999997</v>
      </c>
      <c r="O42" s="11">
        <v>79.269000000000005</v>
      </c>
      <c r="P42" s="11">
        <v>57.927999999999997</v>
      </c>
      <c r="Q42" s="11"/>
      <c r="R42" s="11"/>
      <c r="S42" s="11">
        <v>4471.1040000000003</v>
      </c>
      <c r="T42" s="11">
        <v>2573.2089999999998</v>
      </c>
      <c r="U42" s="11">
        <v>1861.309</v>
      </c>
      <c r="V42" s="11">
        <v>506.10500000000002</v>
      </c>
      <c r="W42" s="11">
        <v>82.317999999999998</v>
      </c>
      <c r="X42" s="11">
        <v>76.221000000000004</v>
      </c>
      <c r="Y42" s="11"/>
      <c r="Z42" s="11"/>
      <c r="AA42" s="11">
        <v>9004.7090000000007</v>
      </c>
      <c r="AB42" s="11">
        <v>24218.353999999999</v>
      </c>
      <c r="AC42" s="11">
        <v>1660.086</v>
      </c>
      <c r="AD42" s="11">
        <v>298.78500000000003</v>
      </c>
      <c r="AE42" s="11">
        <v>106.709</v>
      </c>
      <c r="AF42" s="11">
        <v>80.793999999999997</v>
      </c>
      <c r="AG42" s="11"/>
      <c r="AH42" s="11"/>
      <c r="AI42" s="11">
        <v>2634.1860000000001</v>
      </c>
      <c r="AJ42" s="11">
        <v>2108.2629999999999</v>
      </c>
      <c r="AK42" s="11">
        <v>705.803</v>
      </c>
      <c r="AL42" s="11">
        <v>195.125</v>
      </c>
      <c r="AM42" s="11">
        <v>106.709</v>
      </c>
      <c r="AN42" s="11">
        <v>80.793999999999997</v>
      </c>
    </row>
    <row r="43" spans="1:40" s="2" customFormat="1" ht="12.75" x14ac:dyDescent="0.2">
      <c r="A43" s="10">
        <f t="shared" si="0"/>
        <v>6.1666666666666687</v>
      </c>
      <c r="B43" s="10"/>
      <c r="C43" s="11">
        <v>3021.9050000000002</v>
      </c>
      <c r="D43" s="11">
        <v>1372.481</v>
      </c>
      <c r="E43" s="11">
        <v>263.17399999999998</v>
      </c>
      <c r="F43" s="11">
        <v>113.226</v>
      </c>
      <c r="G43" s="11">
        <v>94.864999999999995</v>
      </c>
      <c r="H43" s="11">
        <v>76.504000000000005</v>
      </c>
      <c r="I43" s="11"/>
      <c r="J43" s="11"/>
      <c r="K43" s="11">
        <v>976.19</v>
      </c>
      <c r="L43" s="11">
        <v>855.31399999999996</v>
      </c>
      <c r="M43" s="11">
        <v>215.74100000000001</v>
      </c>
      <c r="N43" s="11">
        <v>91.805000000000007</v>
      </c>
      <c r="O43" s="11">
        <v>74.974000000000004</v>
      </c>
      <c r="P43" s="11">
        <v>78.034000000000006</v>
      </c>
      <c r="Q43" s="11"/>
      <c r="R43" s="11"/>
      <c r="S43" s="11">
        <v>4299.5209999999997</v>
      </c>
      <c r="T43" s="11">
        <v>2507.799</v>
      </c>
      <c r="U43" s="11">
        <v>2140.58</v>
      </c>
      <c r="V43" s="11">
        <v>541.64800000000002</v>
      </c>
      <c r="W43" s="11">
        <v>123.93600000000001</v>
      </c>
      <c r="X43" s="11">
        <v>73.444000000000003</v>
      </c>
      <c r="Y43" s="11"/>
      <c r="Z43" s="11"/>
      <c r="AA43" s="11">
        <v>8231.8230000000003</v>
      </c>
      <c r="AB43" s="11">
        <v>22709.428</v>
      </c>
      <c r="AC43" s="11">
        <v>2210.9639999999999</v>
      </c>
      <c r="AD43" s="11">
        <v>351.91800000000001</v>
      </c>
      <c r="AE43" s="11">
        <v>96.394999999999996</v>
      </c>
      <c r="AF43" s="11">
        <v>87.213999999999999</v>
      </c>
      <c r="AG43" s="11"/>
      <c r="AH43" s="11"/>
      <c r="AI43" s="11">
        <v>2585.8330000000001</v>
      </c>
      <c r="AJ43" s="11">
        <v>2038.0650000000001</v>
      </c>
      <c r="AK43" s="11">
        <v>760.44899999999996</v>
      </c>
      <c r="AL43" s="11">
        <v>198.91</v>
      </c>
      <c r="AM43" s="11">
        <v>71.914000000000001</v>
      </c>
      <c r="AN43" s="11">
        <v>96.394999999999996</v>
      </c>
    </row>
    <row r="44" spans="1:40" s="2" customFormat="1" ht="12.75" x14ac:dyDescent="0.2">
      <c r="A44" s="10">
        <f t="shared" si="0"/>
        <v>6.3333333333333357</v>
      </c>
      <c r="B44" s="10"/>
      <c r="C44" s="11">
        <v>3161.8820000000001</v>
      </c>
      <c r="D44" s="11">
        <v>1574.0840000000001</v>
      </c>
      <c r="E44" s="11">
        <v>283.42599999999999</v>
      </c>
      <c r="F44" s="11">
        <v>108.19</v>
      </c>
      <c r="G44" s="11">
        <v>82.284999999999997</v>
      </c>
      <c r="H44" s="11">
        <v>59.427999999999997</v>
      </c>
      <c r="I44" s="11"/>
      <c r="J44" s="11"/>
      <c r="K44" s="11">
        <v>966.08799999999997</v>
      </c>
      <c r="L44" s="11">
        <v>953.89800000000002</v>
      </c>
      <c r="M44" s="11">
        <v>239.23599999999999</v>
      </c>
      <c r="N44" s="11">
        <v>97.522999999999996</v>
      </c>
      <c r="O44" s="11">
        <v>62.475999999999999</v>
      </c>
      <c r="P44" s="11">
        <v>74.665999999999997</v>
      </c>
      <c r="Q44" s="11"/>
      <c r="R44" s="11"/>
      <c r="S44" s="11">
        <v>4143.2079999999996</v>
      </c>
      <c r="T44" s="11">
        <v>2428.9349999999999</v>
      </c>
      <c r="U44" s="11">
        <v>2412.1729999999998</v>
      </c>
      <c r="V44" s="11">
        <v>806.08900000000006</v>
      </c>
      <c r="W44" s="11">
        <v>149.33199999999999</v>
      </c>
      <c r="X44" s="11">
        <v>85.332999999999998</v>
      </c>
      <c r="Y44" s="11"/>
      <c r="Z44" s="11"/>
      <c r="AA44" s="11">
        <v>7250.232</v>
      </c>
      <c r="AB44" s="11">
        <v>19847.473000000002</v>
      </c>
      <c r="AC44" s="11">
        <v>3151.2150000000001</v>
      </c>
      <c r="AD44" s="11">
        <v>385.52100000000002</v>
      </c>
      <c r="AE44" s="11">
        <v>91.427999999999997</v>
      </c>
      <c r="AF44" s="11">
        <v>88.38</v>
      </c>
      <c r="AG44" s="11"/>
      <c r="AH44" s="11"/>
      <c r="AI44" s="11">
        <v>2546.2669999999998</v>
      </c>
      <c r="AJ44" s="11">
        <v>1942.8430000000001</v>
      </c>
      <c r="AK44" s="11">
        <v>952.37400000000002</v>
      </c>
      <c r="AL44" s="11">
        <v>220.95099999999999</v>
      </c>
      <c r="AM44" s="11">
        <v>112.761</v>
      </c>
      <c r="AN44" s="11">
        <v>95.998999999999995</v>
      </c>
    </row>
    <row r="45" spans="1:40" s="2" customFormat="1" ht="12.75" x14ac:dyDescent="0.2">
      <c r="A45" s="10">
        <f t="shared" si="0"/>
        <v>6.5000000000000027</v>
      </c>
      <c r="B45" s="10"/>
      <c r="C45" s="11">
        <v>3562.2350000000001</v>
      </c>
      <c r="D45" s="11">
        <v>1634.347</v>
      </c>
      <c r="E45" s="11">
        <v>321.06</v>
      </c>
      <c r="F45" s="11">
        <v>113.13500000000001</v>
      </c>
      <c r="G45" s="11">
        <v>87.144999999999996</v>
      </c>
      <c r="H45" s="11">
        <v>74.914000000000001</v>
      </c>
      <c r="I45" s="11"/>
      <c r="J45" s="11"/>
      <c r="K45" s="11">
        <v>995.28499999999997</v>
      </c>
      <c r="L45" s="11">
        <v>1048.7950000000001</v>
      </c>
      <c r="M45" s="11">
        <v>284.36700000000002</v>
      </c>
      <c r="N45" s="11">
        <v>108.54900000000001</v>
      </c>
      <c r="O45" s="11">
        <v>94.789000000000001</v>
      </c>
      <c r="P45" s="11">
        <v>79.501000000000005</v>
      </c>
      <c r="Q45" s="11"/>
      <c r="R45" s="11"/>
      <c r="S45" s="11">
        <v>3857.3040000000001</v>
      </c>
      <c r="T45" s="11">
        <v>2608.2289999999998</v>
      </c>
      <c r="U45" s="11">
        <v>2582.2379999999998</v>
      </c>
      <c r="V45" s="11">
        <v>1027.3910000000001</v>
      </c>
      <c r="W45" s="11">
        <v>177.34700000000001</v>
      </c>
      <c r="X45" s="11">
        <v>81.028999999999996</v>
      </c>
      <c r="Y45" s="11"/>
      <c r="Z45" s="11"/>
      <c r="AA45" s="11">
        <v>6387.5619999999999</v>
      </c>
      <c r="AB45" s="11">
        <v>17821.877</v>
      </c>
      <c r="AC45" s="11">
        <v>4656.8959999999997</v>
      </c>
      <c r="AD45" s="11">
        <v>446.42599999999999</v>
      </c>
      <c r="AE45" s="11">
        <v>111.607</v>
      </c>
      <c r="AF45" s="11">
        <v>70.326999999999998</v>
      </c>
      <c r="AG45" s="11"/>
      <c r="AH45" s="11"/>
      <c r="AI45" s="11">
        <v>2334.5630000000001</v>
      </c>
      <c r="AJ45" s="11">
        <v>2036.4369999999999</v>
      </c>
      <c r="AK45" s="11">
        <v>1186.3920000000001</v>
      </c>
      <c r="AL45" s="11">
        <v>226.27099999999999</v>
      </c>
      <c r="AM45" s="11">
        <v>120.78</v>
      </c>
      <c r="AN45" s="11">
        <v>90.203000000000003</v>
      </c>
    </row>
    <row r="46" spans="1:40" s="2" customFormat="1" ht="12.75" x14ac:dyDescent="0.2">
      <c r="A46" s="10">
        <f t="shared" si="0"/>
        <v>6.6666666666666696</v>
      </c>
      <c r="B46" s="10"/>
      <c r="C46" s="11">
        <v>3765.076</v>
      </c>
      <c r="D46" s="11">
        <v>1625.1690000000001</v>
      </c>
      <c r="E46" s="11">
        <v>339.08600000000001</v>
      </c>
      <c r="F46" s="11">
        <v>129.83000000000001</v>
      </c>
      <c r="G46" s="11">
        <v>74.843000000000004</v>
      </c>
      <c r="H46" s="11">
        <v>82.48</v>
      </c>
      <c r="I46" s="11"/>
      <c r="J46" s="11"/>
      <c r="K46" s="11">
        <v>954.63400000000001</v>
      </c>
      <c r="L46" s="11">
        <v>899.64700000000005</v>
      </c>
      <c r="M46" s="11">
        <v>322.28399999999999</v>
      </c>
      <c r="N46" s="11">
        <v>102.337</v>
      </c>
      <c r="O46" s="11">
        <v>91.644999999999996</v>
      </c>
      <c r="P46" s="11">
        <v>77.897999999999996</v>
      </c>
      <c r="Q46" s="11"/>
      <c r="R46" s="11"/>
      <c r="S46" s="11">
        <v>3757.4389999999999</v>
      </c>
      <c r="T46" s="11">
        <v>2738.654</v>
      </c>
      <c r="U46" s="11">
        <v>2680.6120000000001</v>
      </c>
      <c r="V46" s="11">
        <v>1107.375</v>
      </c>
      <c r="W46" s="11">
        <v>178.70699999999999</v>
      </c>
      <c r="X46" s="11">
        <v>84.007999999999996</v>
      </c>
      <c r="Y46" s="11"/>
      <c r="Z46" s="11"/>
      <c r="AA46" s="11">
        <v>5384.1350000000002</v>
      </c>
      <c r="AB46" s="11">
        <v>15109.182000000001</v>
      </c>
      <c r="AC46" s="11">
        <v>6305.1660000000002</v>
      </c>
      <c r="AD46" s="11">
        <v>516.26599999999996</v>
      </c>
      <c r="AE46" s="11">
        <v>119.13800000000001</v>
      </c>
      <c r="AF46" s="11">
        <v>74.843000000000004</v>
      </c>
      <c r="AG46" s="11"/>
      <c r="AH46" s="11"/>
      <c r="AI46" s="11">
        <v>2199.4769999999999</v>
      </c>
      <c r="AJ46" s="11">
        <v>2314.0320000000002</v>
      </c>
      <c r="AK46" s="11">
        <v>1374.673</v>
      </c>
      <c r="AL46" s="11">
        <v>281.04399999999998</v>
      </c>
      <c r="AM46" s="11">
        <v>146.63200000000001</v>
      </c>
      <c r="AN46" s="11">
        <v>70.260999999999996</v>
      </c>
    </row>
    <row r="47" spans="1:40" s="2" customFormat="1" ht="12.75" x14ac:dyDescent="0.2">
      <c r="A47" s="10">
        <f t="shared" si="0"/>
        <v>6.8333333333333366</v>
      </c>
      <c r="B47" s="10"/>
      <c r="C47" s="11">
        <v>4142.1570000000002</v>
      </c>
      <c r="D47" s="11">
        <v>1643.4960000000001</v>
      </c>
      <c r="E47" s="11">
        <v>407.077</v>
      </c>
      <c r="F47" s="11">
        <v>110.883</v>
      </c>
      <c r="G47" s="11">
        <v>83.542000000000002</v>
      </c>
      <c r="H47" s="11">
        <v>66.832999999999998</v>
      </c>
      <c r="I47" s="11"/>
      <c r="J47" s="11"/>
      <c r="K47" s="11">
        <v>944.78300000000002</v>
      </c>
      <c r="L47" s="11">
        <v>871.87300000000005</v>
      </c>
      <c r="M47" s="11">
        <v>350.87599999999998</v>
      </c>
      <c r="N47" s="11">
        <v>110.883</v>
      </c>
      <c r="O47" s="11">
        <v>72.909000000000006</v>
      </c>
      <c r="P47" s="11">
        <v>78.984999999999999</v>
      </c>
      <c r="Q47" s="11"/>
      <c r="R47" s="11"/>
      <c r="S47" s="11">
        <v>3804.9520000000002</v>
      </c>
      <c r="T47" s="11">
        <v>2726.5030000000002</v>
      </c>
      <c r="U47" s="11">
        <v>2653.5929999999998</v>
      </c>
      <c r="V47" s="11">
        <v>1265.279</v>
      </c>
      <c r="W47" s="11">
        <v>220.24700000000001</v>
      </c>
      <c r="X47" s="11">
        <v>80.504000000000005</v>
      </c>
      <c r="Y47" s="11"/>
      <c r="Z47" s="11"/>
      <c r="AA47" s="11">
        <v>4851.5039999999999</v>
      </c>
      <c r="AB47" s="11">
        <v>12941.394</v>
      </c>
      <c r="AC47" s="11">
        <v>8747.5930000000008</v>
      </c>
      <c r="AD47" s="11">
        <v>712.38400000000001</v>
      </c>
      <c r="AE47" s="11">
        <v>147.33699999999999</v>
      </c>
      <c r="AF47" s="11">
        <v>110.883</v>
      </c>
      <c r="AG47" s="11"/>
      <c r="AH47" s="11"/>
      <c r="AI47" s="11">
        <v>2090.0650000000001</v>
      </c>
      <c r="AJ47" s="11">
        <v>2550.3049999999998</v>
      </c>
      <c r="AK47" s="11">
        <v>1707.2919999999999</v>
      </c>
      <c r="AL47" s="11">
        <v>352.39499999999998</v>
      </c>
      <c r="AM47" s="11">
        <v>115.44</v>
      </c>
      <c r="AN47" s="11">
        <v>74.427999999999997</v>
      </c>
    </row>
    <row r="48" spans="1:40" s="2" customFormat="1" ht="12.75" x14ac:dyDescent="0.2">
      <c r="A48" s="10">
        <f t="shared" si="0"/>
        <v>7.0000000000000036</v>
      </c>
      <c r="B48" s="10"/>
      <c r="C48" s="11">
        <v>4870.8029999999999</v>
      </c>
      <c r="D48" s="11">
        <v>1680.008</v>
      </c>
      <c r="E48" s="11">
        <v>468.024</v>
      </c>
      <c r="F48" s="11">
        <v>134.15700000000001</v>
      </c>
      <c r="G48" s="11">
        <v>79.274000000000001</v>
      </c>
      <c r="H48" s="11">
        <v>92.995000000000005</v>
      </c>
      <c r="I48" s="11"/>
      <c r="J48" s="11"/>
      <c r="K48" s="11">
        <v>990.93</v>
      </c>
      <c r="L48" s="11">
        <v>861.34699999999998</v>
      </c>
      <c r="M48" s="11">
        <v>365.88200000000001</v>
      </c>
      <c r="N48" s="11">
        <v>120.43600000000001</v>
      </c>
      <c r="O48" s="11">
        <v>76.224999999999994</v>
      </c>
      <c r="P48" s="11">
        <v>65.554000000000002</v>
      </c>
      <c r="Q48" s="11"/>
      <c r="R48" s="11"/>
      <c r="S48" s="11">
        <v>3767.0590000000002</v>
      </c>
      <c r="T48" s="11">
        <v>2966.692</v>
      </c>
      <c r="U48" s="11">
        <v>2670.9380000000001</v>
      </c>
      <c r="V48" s="11">
        <v>1529.0809999999999</v>
      </c>
      <c r="W48" s="11">
        <v>262.21499999999997</v>
      </c>
      <c r="X48" s="11">
        <v>79.274000000000001</v>
      </c>
      <c r="Y48" s="11"/>
      <c r="Z48" s="11"/>
      <c r="AA48" s="11">
        <v>4539.9840000000004</v>
      </c>
      <c r="AB48" s="11">
        <v>10735.584999999999</v>
      </c>
      <c r="AC48" s="11">
        <v>11500.888000000001</v>
      </c>
      <c r="AD48" s="11">
        <v>820.18499999999995</v>
      </c>
      <c r="AE48" s="11">
        <v>147.87700000000001</v>
      </c>
      <c r="AF48" s="11">
        <v>91.47</v>
      </c>
      <c r="AG48" s="11"/>
      <c r="AH48" s="11"/>
      <c r="AI48" s="11">
        <v>2015.3989999999999</v>
      </c>
      <c r="AJ48" s="11">
        <v>2706.0010000000002</v>
      </c>
      <c r="AK48" s="11">
        <v>2018.4480000000001</v>
      </c>
      <c r="AL48" s="11">
        <v>378.07799999999997</v>
      </c>
      <c r="AM48" s="11">
        <v>146.35300000000001</v>
      </c>
      <c r="AN48" s="11">
        <v>79.274000000000001</v>
      </c>
    </row>
    <row r="49" spans="1:40" s="2" customFormat="1" ht="12.75" x14ac:dyDescent="0.2">
      <c r="A49" s="10">
        <f t="shared" si="0"/>
        <v>7.1666666666666705</v>
      </c>
      <c r="B49" s="10"/>
      <c r="C49" s="11">
        <v>5426.88</v>
      </c>
      <c r="D49" s="11">
        <v>1822.471</v>
      </c>
      <c r="E49" s="11">
        <v>597.48199999999997</v>
      </c>
      <c r="F49" s="11">
        <v>171.13800000000001</v>
      </c>
      <c r="G49" s="11">
        <v>102.08199999999999</v>
      </c>
      <c r="H49" s="11">
        <v>72.058000000000007</v>
      </c>
      <c r="I49" s="11"/>
      <c r="J49" s="11"/>
      <c r="K49" s="11">
        <v>950.26700000000005</v>
      </c>
      <c r="L49" s="11">
        <v>866.19899999999996</v>
      </c>
      <c r="M49" s="11">
        <v>466.87700000000001</v>
      </c>
      <c r="N49" s="11">
        <v>142.61500000000001</v>
      </c>
      <c r="O49" s="11">
        <v>87.07</v>
      </c>
      <c r="P49" s="11">
        <v>73.558999999999997</v>
      </c>
      <c r="Q49" s="11"/>
      <c r="R49" s="11"/>
      <c r="S49" s="11">
        <v>3619.4209999999998</v>
      </c>
      <c r="T49" s="11">
        <v>2982.9070000000002</v>
      </c>
      <c r="U49" s="11">
        <v>2768.2339999999999</v>
      </c>
      <c r="V49" s="11">
        <v>1723.3910000000001</v>
      </c>
      <c r="W49" s="11">
        <v>280.72699999999998</v>
      </c>
      <c r="X49" s="11">
        <v>88.570999999999998</v>
      </c>
      <c r="Y49" s="11"/>
      <c r="Z49" s="11"/>
      <c r="AA49" s="11">
        <v>3967.7020000000002</v>
      </c>
      <c r="AB49" s="11">
        <v>8819.6180000000004</v>
      </c>
      <c r="AC49" s="11">
        <v>13333.761</v>
      </c>
      <c r="AD49" s="11">
        <v>1085.376</v>
      </c>
      <c r="AE49" s="11">
        <v>151.62200000000001</v>
      </c>
      <c r="AF49" s="11">
        <v>79.563999999999993</v>
      </c>
      <c r="AG49" s="11"/>
      <c r="AH49" s="11"/>
      <c r="AI49" s="11">
        <v>1717.386</v>
      </c>
      <c r="AJ49" s="11">
        <v>2630.123</v>
      </c>
      <c r="AK49" s="11">
        <v>1846.49</v>
      </c>
      <c r="AL49" s="11">
        <v>408.33</v>
      </c>
      <c r="AM49" s="11">
        <v>142.61500000000001</v>
      </c>
      <c r="AN49" s="11">
        <v>70.557000000000002</v>
      </c>
    </row>
    <row r="50" spans="1:40" s="2" customFormat="1" ht="12.75" x14ac:dyDescent="0.2">
      <c r="A50" s="10">
        <f t="shared" si="0"/>
        <v>7.3333333333333375</v>
      </c>
      <c r="B50" s="10"/>
      <c r="C50" s="11">
        <v>6425.915</v>
      </c>
      <c r="D50" s="11">
        <v>2122.8330000000001</v>
      </c>
      <c r="E50" s="11">
        <v>725.23800000000006</v>
      </c>
      <c r="F50" s="11">
        <v>160.15700000000001</v>
      </c>
      <c r="G50" s="11">
        <v>75.546000000000006</v>
      </c>
      <c r="H50" s="11">
        <v>86.122</v>
      </c>
      <c r="I50" s="11"/>
      <c r="J50" s="11"/>
      <c r="K50" s="11">
        <v>1001.736</v>
      </c>
      <c r="L50" s="11">
        <v>897.48299999999995</v>
      </c>
      <c r="M50" s="11">
        <v>478.96</v>
      </c>
      <c r="N50" s="11">
        <v>139.00399999999999</v>
      </c>
      <c r="O50" s="11">
        <v>67.991</v>
      </c>
      <c r="P50" s="11">
        <v>67.991</v>
      </c>
      <c r="Q50" s="11"/>
      <c r="R50" s="11"/>
      <c r="S50" s="11">
        <v>3630.7249999999999</v>
      </c>
      <c r="T50" s="11">
        <v>2828.43</v>
      </c>
      <c r="U50" s="11">
        <v>2727.1990000000001</v>
      </c>
      <c r="V50" s="11">
        <v>2151.5410000000002</v>
      </c>
      <c r="W50" s="11">
        <v>341.46600000000001</v>
      </c>
      <c r="X50" s="11">
        <v>84.611000000000004</v>
      </c>
      <c r="Y50" s="11"/>
      <c r="Z50" s="11"/>
      <c r="AA50" s="11">
        <v>3627.703</v>
      </c>
      <c r="AB50" s="11">
        <v>7630.1120000000001</v>
      </c>
      <c r="AC50" s="11">
        <v>14388.428</v>
      </c>
      <c r="AD50" s="11">
        <v>1261.6130000000001</v>
      </c>
      <c r="AE50" s="11">
        <v>197.93</v>
      </c>
      <c r="AF50" s="11">
        <v>74.034999999999997</v>
      </c>
      <c r="AG50" s="11"/>
      <c r="AH50" s="11"/>
      <c r="AI50" s="11">
        <v>1660.4939999999999</v>
      </c>
      <c r="AJ50" s="11">
        <v>2503.5830000000001</v>
      </c>
      <c r="AK50" s="11">
        <v>1722.441</v>
      </c>
      <c r="AL50" s="11">
        <v>546.95100000000002</v>
      </c>
      <c r="AM50" s="11">
        <v>152.602</v>
      </c>
      <c r="AN50" s="11">
        <v>95.188000000000002</v>
      </c>
    </row>
    <row r="51" spans="1:40" s="2" customFormat="1" ht="12.75" x14ac:dyDescent="0.2">
      <c r="A51" s="10">
        <f t="shared" si="0"/>
        <v>7.5000000000000044</v>
      </c>
      <c r="B51" s="10"/>
      <c r="C51" s="11">
        <v>7462.7190000000001</v>
      </c>
      <c r="D51" s="11">
        <v>2198.77</v>
      </c>
      <c r="E51" s="11">
        <v>823.23599999999999</v>
      </c>
      <c r="F51" s="11">
        <v>177.15199999999999</v>
      </c>
      <c r="G51" s="11">
        <v>80.388000000000005</v>
      </c>
      <c r="H51" s="11">
        <v>86.343000000000004</v>
      </c>
      <c r="I51" s="11"/>
      <c r="J51" s="11"/>
      <c r="K51" s="11">
        <v>930.42100000000005</v>
      </c>
      <c r="L51" s="11">
        <v>958.70600000000002</v>
      </c>
      <c r="M51" s="11">
        <v>567.18499999999995</v>
      </c>
      <c r="N51" s="11">
        <v>150.35599999999999</v>
      </c>
      <c r="O51" s="11">
        <v>89.32</v>
      </c>
      <c r="P51" s="11">
        <v>53.591999999999999</v>
      </c>
      <c r="Q51" s="11"/>
      <c r="R51" s="11"/>
      <c r="S51" s="11">
        <v>3559.4180000000001</v>
      </c>
      <c r="T51" s="11">
        <v>2776.375</v>
      </c>
      <c r="U51" s="11">
        <v>2429.5149999999999</v>
      </c>
      <c r="V51" s="11">
        <v>2216.6350000000002</v>
      </c>
      <c r="W51" s="11">
        <v>331.97399999999999</v>
      </c>
      <c r="X51" s="11">
        <v>55.081000000000003</v>
      </c>
      <c r="Y51" s="11"/>
      <c r="Z51" s="11"/>
      <c r="AA51" s="11">
        <v>3300.3879999999999</v>
      </c>
      <c r="AB51" s="11">
        <v>6794.3050000000003</v>
      </c>
      <c r="AC51" s="11">
        <v>14989.45</v>
      </c>
      <c r="AD51" s="11">
        <v>1576.5050000000001</v>
      </c>
      <c r="AE51" s="11">
        <v>209.90299999999999</v>
      </c>
      <c r="AF51" s="11">
        <v>78.900000000000006</v>
      </c>
      <c r="AG51" s="11"/>
      <c r="AH51" s="11"/>
      <c r="AI51" s="11">
        <v>1557.152</v>
      </c>
      <c r="AJ51" s="11">
        <v>2570.9389999999999</v>
      </c>
      <c r="AK51" s="11">
        <v>1612.2329999999999</v>
      </c>
      <c r="AL51" s="11">
        <v>623.75400000000002</v>
      </c>
      <c r="AM51" s="11">
        <v>178.64099999999999</v>
      </c>
      <c r="AN51" s="11">
        <v>64.013000000000005</v>
      </c>
    </row>
    <row r="52" spans="1:40" s="2" customFormat="1" ht="12.75" x14ac:dyDescent="0.2">
      <c r="A52" s="10">
        <f t="shared" si="0"/>
        <v>7.6666666666666714</v>
      </c>
      <c r="B52" s="10"/>
      <c r="C52" s="11">
        <v>8789.9789999999994</v>
      </c>
      <c r="D52" s="11">
        <v>2573.4569999999999</v>
      </c>
      <c r="E52" s="11">
        <v>1080.2729999999999</v>
      </c>
      <c r="F52" s="11">
        <v>198.07499999999999</v>
      </c>
      <c r="G52" s="11">
        <v>88.372</v>
      </c>
      <c r="H52" s="11">
        <v>65.516999999999996</v>
      </c>
      <c r="I52" s="11"/>
      <c r="J52" s="11"/>
      <c r="K52" s="11">
        <v>940.096</v>
      </c>
      <c r="L52" s="11">
        <v>944.66700000000003</v>
      </c>
      <c r="M52" s="11">
        <v>661.26700000000005</v>
      </c>
      <c r="N52" s="11">
        <v>172.173</v>
      </c>
      <c r="O52" s="11">
        <v>82.277000000000001</v>
      </c>
      <c r="P52" s="11">
        <v>74.659000000000006</v>
      </c>
      <c r="Q52" s="11"/>
      <c r="R52" s="11"/>
      <c r="S52" s="11">
        <v>3394.7080000000001</v>
      </c>
      <c r="T52" s="11">
        <v>2934.5639999999999</v>
      </c>
      <c r="U52" s="11">
        <v>2291.58</v>
      </c>
      <c r="V52" s="11">
        <v>2401.2840000000001</v>
      </c>
      <c r="W52" s="11">
        <v>441.86099999999999</v>
      </c>
      <c r="X52" s="11">
        <v>62.47</v>
      </c>
      <c r="Y52" s="11"/>
      <c r="Z52" s="11"/>
      <c r="AA52" s="11">
        <v>3297.194</v>
      </c>
      <c r="AB52" s="11">
        <v>6246.9949999999999</v>
      </c>
      <c r="AC52" s="11">
        <v>15174.102999999999</v>
      </c>
      <c r="AD52" s="11">
        <v>2265.6779999999999</v>
      </c>
      <c r="AE52" s="11">
        <v>277.30599999999998</v>
      </c>
      <c r="AF52" s="11">
        <v>74.659000000000006</v>
      </c>
      <c r="AG52" s="11"/>
      <c r="AH52" s="11"/>
      <c r="AI52" s="11">
        <v>1491.66</v>
      </c>
      <c r="AJ52" s="11">
        <v>2713.634</v>
      </c>
      <c r="AK52" s="11">
        <v>1456.616</v>
      </c>
      <c r="AL52" s="11">
        <v>754.21</v>
      </c>
      <c r="AM52" s="11">
        <v>196.55199999999999</v>
      </c>
      <c r="AN52" s="11">
        <v>100.56100000000001</v>
      </c>
    </row>
    <row r="53" spans="1:40" s="2" customFormat="1" ht="12.75" x14ac:dyDescent="0.2">
      <c r="A53" s="10">
        <f t="shared" si="0"/>
        <v>7.8333333333333384</v>
      </c>
      <c r="B53" s="10"/>
      <c r="C53" s="11">
        <v>10925.68</v>
      </c>
      <c r="D53" s="11">
        <v>2627.6559999999999</v>
      </c>
      <c r="E53" s="11">
        <v>1176.4939999999999</v>
      </c>
      <c r="F53" s="11">
        <v>300.60899999999998</v>
      </c>
      <c r="G53" s="11">
        <v>80.873999999999995</v>
      </c>
      <c r="H53" s="11">
        <v>77.822999999999993</v>
      </c>
      <c r="I53" s="11"/>
      <c r="J53" s="11"/>
      <c r="K53" s="11">
        <v>936.923</v>
      </c>
      <c r="L53" s="11">
        <v>993.38199999999995</v>
      </c>
      <c r="M53" s="11">
        <v>758.38900000000001</v>
      </c>
      <c r="N53" s="11">
        <v>196.845</v>
      </c>
      <c r="O53" s="11">
        <v>83.926000000000002</v>
      </c>
      <c r="P53" s="11">
        <v>83.926000000000002</v>
      </c>
      <c r="Q53" s="11"/>
      <c r="R53" s="11"/>
      <c r="S53" s="11">
        <v>3590.52</v>
      </c>
      <c r="T53" s="11">
        <v>2916.058</v>
      </c>
      <c r="U53" s="11">
        <v>2270.5880000000002</v>
      </c>
      <c r="V53" s="11">
        <v>2676.4859999999999</v>
      </c>
      <c r="W53" s="11">
        <v>509.66199999999998</v>
      </c>
      <c r="X53" s="11">
        <v>70.192999999999998</v>
      </c>
      <c r="Y53" s="11"/>
      <c r="Z53" s="11"/>
      <c r="AA53" s="11">
        <v>3053.3919999999998</v>
      </c>
      <c r="AB53" s="11">
        <v>5934.3530000000001</v>
      </c>
      <c r="AC53" s="11">
        <v>14859.534</v>
      </c>
      <c r="AD53" s="11">
        <v>3172.415</v>
      </c>
      <c r="AE53" s="11">
        <v>282.298</v>
      </c>
      <c r="AF53" s="11">
        <v>59.511000000000003</v>
      </c>
      <c r="AG53" s="11"/>
      <c r="AH53" s="11"/>
      <c r="AI53" s="11">
        <v>1580.866</v>
      </c>
      <c r="AJ53" s="11">
        <v>2755.835</v>
      </c>
      <c r="AK53" s="11">
        <v>1628.17</v>
      </c>
      <c r="AL53" s="11">
        <v>845.36699999999996</v>
      </c>
      <c r="AM53" s="11">
        <v>206.001</v>
      </c>
      <c r="AN53" s="11">
        <v>65.614999999999995</v>
      </c>
    </row>
    <row r="54" spans="1:40" s="2" customFormat="1" ht="12.75" x14ac:dyDescent="0.2">
      <c r="A54" s="10">
        <f t="shared" si="0"/>
        <v>8.0000000000000053</v>
      </c>
      <c r="B54" s="10"/>
      <c r="C54" s="11">
        <v>12352.385</v>
      </c>
      <c r="D54" s="11">
        <v>3075.5909999999999</v>
      </c>
      <c r="E54" s="11">
        <v>1518.848</v>
      </c>
      <c r="F54" s="11">
        <v>265.26799999999997</v>
      </c>
      <c r="G54" s="11">
        <v>93.980999999999995</v>
      </c>
      <c r="H54" s="11">
        <v>77.307000000000002</v>
      </c>
      <c r="I54" s="11"/>
      <c r="J54" s="11"/>
      <c r="K54" s="11">
        <v>903.42600000000004</v>
      </c>
      <c r="L54" s="11">
        <v>1006.502</v>
      </c>
      <c r="M54" s="11">
        <v>854.92</v>
      </c>
      <c r="N54" s="11">
        <v>159.161</v>
      </c>
      <c r="O54" s="11">
        <v>81.853999999999999</v>
      </c>
      <c r="P54" s="11">
        <v>57.600999999999999</v>
      </c>
      <c r="Q54" s="11"/>
      <c r="R54" s="11"/>
      <c r="S54" s="11">
        <v>3437.8710000000001</v>
      </c>
      <c r="T54" s="11">
        <v>2945.23</v>
      </c>
      <c r="U54" s="11">
        <v>2157.0059999999999</v>
      </c>
      <c r="V54" s="11">
        <v>2590.5300000000002</v>
      </c>
      <c r="W54" s="11">
        <v>636.64300000000003</v>
      </c>
      <c r="X54" s="11">
        <v>57.600999999999999</v>
      </c>
      <c r="Y54" s="11"/>
      <c r="Z54" s="11"/>
      <c r="AA54" s="11">
        <v>2880.05</v>
      </c>
      <c r="AB54" s="11">
        <v>5378.1149999999998</v>
      </c>
      <c r="AC54" s="11">
        <v>14003.108</v>
      </c>
      <c r="AD54" s="11">
        <v>4030.5549999999998</v>
      </c>
      <c r="AE54" s="11">
        <v>325.89999999999998</v>
      </c>
      <c r="AF54" s="11">
        <v>97.012</v>
      </c>
      <c r="AG54" s="11"/>
      <c r="AH54" s="11"/>
      <c r="AI54" s="11">
        <v>1490.047</v>
      </c>
      <c r="AJ54" s="11">
        <v>2529.8969999999999</v>
      </c>
      <c r="AK54" s="11">
        <v>1652.239</v>
      </c>
      <c r="AL54" s="11">
        <v>1097.451</v>
      </c>
      <c r="AM54" s="11">
        <v>271.33100000000002</v>
      </c>
      <c r="AN54" s="11">
        <v>104.59099999999999</v>
      </c>
    </row>
    <row r="55" spans="1:40" s="2" customFormat="1" ht="12.75" x14ac:dyDescent="0.2">
      <c r="A55" s="10">
        <f t="shared" si="0"/>
        <v>8.1666666666666714</v>
      </c>
      <c r="B55" s="10"/>
      <c r="C55" s="11">
        <v>13281.364</v>
      </c>
      <c r="D55" s="11">
        <v>3375.998</v>
      </c>
      <c r="E55" s="11">
        <v>1634.63</v>
      </c>
      <c r="F55" s="11">
        <v>326.31599999999997</v>
      </c>
      <c r="G55" s="11">
        <v>111.313</v>
      </c>
      <c r="H55" s="11">
        <v>85.391000000000005</v>
      </c>
      <c r="I55" s="11"/>
      <c r="J55" s="11"/>
      <c r="K55" s="11">
        <v>928.62800000000004</v>
      </c>
      <c r="L55" s="11">
        <v>939.30200000000002</v>
      </c>
      <c r="M55" s="11">
        <v>907.28</v>
      </c>
      <c r="N55" s="11">
        <v>215.00299999999999</v>
      </c>
      <c r="O55" s="11">
        <v>86.915999999999997</v>
      </c>
      <c r="P55" s="11">
        <v>77.766999999999996</v>
      </c>
      <c r="Q55" s="11"/>
      <c r="R55" s="11"/>
      <c r="S55" s="11">
        <v>3591</v>
      </c>
      <c r="T55" s="11">
        <v>3066.4549999999999</v>
      </c>
      <c r="U55" s="11">
        <v>2467.1930000000002</v>
      </c>
      <c r="V55" s="11">
        <v>2804.183</v>
      </c>
      <c r="W55" s="11">
        <v>773.09400000000005</v>
      </c>
      <c r="X55" s="11">
        <v>80.816999999999993</v>
      </c>
      <c r="Y55" s="11"/>
      <c r="Z55" s="11"/>
      <c r="AA55" s="11">
        <v>2703.5430000000001</v>
      </c>
      <c r="AB55" s="11">
        <v>5182.9350000000004</v>
      </c>
      <c r="AC55" s="11">
        <v>13613.78</v>
      </c>
      <c r="AD55" s="11">
        <v>5644.9610000000002</v>
      </c>
      <c r="AE55" s="11">
        <v>361.387</v>
      </c>
      <c r="AF55" s="11">
        <v>94.54</v>
      </c>
      <c r="AG55" s="11"/>
      <c r="AH55" s="11"/>
      <c r="AI55" s="11">
        <v>1404.3789999999999</v>
      </c>
      <c r="AJ55" s="11">
        <v>2299.46</v>
      </c>
      <c r="AK55" s="11">
        <v>1976.194</v>
      </c>
      <c r="AL55" s="11">
        <v>1253.4190000000001</v>
      </c>
      <c r="AM55" s="11">
        <v>309.54300000000001</v>
      </c>
      <c r="AN55" s="11">
        <v>86.915999999999997</v>
      </c>
    </row>
    <row r="56" spans="1:40" s="2" customFormat="1" ht="12.75" x14ac:dyDescent="0.2">
      <c r="A56" s="10">
        <f t="shared" si="0"/>
        <v>8.3333333333333375</v>
      </c>
      <c r="B56" s="10"/>
      <c r="C56" s="11">
        <v>12638.450999999999</v>
      </c>
      <c r="D56" s="11">
        <v>3633.65</v>
      </c>
      <c r="E56" s="11">
        <v>1505.6310000000001</v>
      </c>
      <c r="F56" s="11">
        <v>381.36500000000001</v>
      </c>
      <c r="G56" s="11">
        <v>77.799000000000007</v>
      </c>
      <c r="H56" s="11">
        <v>80.849000000000004</v>
      </c>
      <c r="I56" s="11"/>
      <c r="J56" s="11"/>
      <c r="K56" s="11">
        <v>806.96900000000005</v>
      </c>
      <c r="L56" s="11">
        <v>1081.5519999999999</v>
      </c>
      <c r="M56" s="11">
        <v>835.95299999999997</v>
      </c>
      <c r="N56" s="11">
        <v>268.48099999999999</v>
      </c>
      <c r="O56" s="11">
        <v>73.221999999999994</v>
      </c>
      <c r="P56" s="11">
        <v>73.221999999999994</v>
      </c>
      <c r="Q56" s="11"/>
      <c r="R56" s="11"/>
      <c r="S56" s="11">
        <v>3162.2820000000002</v>
      </c>
      <c r="T56" s="11">
        <v>3035.6689999999999</v>
      </c>
      <c r="U56" s="11">
        <v>2498.7060000000001</v>
      </c>
      <c r="V56" s="11">
        <v>2866.3429999999998</v>
      </c>
      <c r="W56" s="11">
        <v>912.226</v>
      </c>
      <c r="X56" s="11">
        <v>64.069000000000003</v>
      </c>
      <c r="Y56" s="11"/>
      <c r="Z56" s="11"/>
      <c r="AA56" s="11">
        <v>2521.5880000000002</v>
      </c>
      <c r="AB56" s="11">
        <v>4887.58</v>
      </c>
      <c r="AC56" s="11">
        <v>13154.057000000001</v>
      </c>
      <c r="AD56" s="11">
        <v>7236.7910000000002</v>
      </c>
      <c r="AE56" s="11">
        <v>478.995</v>
      </c>
      <c r="AF56" s="11">
        <v>62.543999999999997</v>
      </c>
      <c r="AG56" s="11"/>
      <c r="AH56" s="11"/>
      <c r="AI56" s="11">
        <v>1253.93</v>
      </c>
      <c r="AJ56" s="11">
        <v>2192.0889999999999</v>
      </c>
      <c r="AK56" s="11">
        <v>2010.559</v>
      </c>
      <c r="AL56" s="11">
        <v>1610.8879999999999</v>
      </c>
      <c r="AM56" s="11">
        <v>321.87200000000001</v>
      </c>
      <c r="AN56" s="11">
        <v>68.646000000000001</v>
      </c>
    </row>
    <row r="57" spans="1:40" s="2" customFormat="1" ht="12.75" x14ac:dyDescent="0.2">
      <c r="A57" s="10">
        <f t="shared" si="0"/>
        <v>8.5000000000000036</v>
      </c>
      <c r="B57" s="10"/>
      <c r="C57" s="11">
        <v>11540.505999999999</v>
      </c>
      <c r="D57" s="11">
        <v>4097.5619999999999</v>
      </c>
      <c r="E57" s="11">
        <v>1595.35</v>
      </c>
      <c r="F57" s="11">
        <v>459.49700000000001</v>
      </c>
      <c r="G57" s="11">
        <v>89.472999999999999</v>
      </c>
      <c r="H57" s="11">
        <v>83.406999999999996</v>
      </c>
      <c r="I57" s="11"/>
      <c r="J57" s="11"/>
      <c r="K57" s="11">
        <v>814.35599999999999</v>
      </c>
      <c r="L57" s="11">
        <v>1005.434</v>
      </c>
      <c r="M57" s="11">
        <v>735.49900000000002</v>
      </c>
      <c r="N57" s="11">
        <v>232.023</v>
      </c>
      <c r="O57" s="11">
        <v>97.055999999999997</v>
      </c>
      <c r="P57" s="11">
        <v>75.825000000000003</v>
      </c>
      <c r="Q57" s="11"/>
      <c r="R57" s="11"/>
      <c r="S57" s="11">
        <v>3070.8969999999999</v>
      </c>
      <c r="T57" s="11">
        <v>3183.1170000000002</v>
      </c>
      <c r="U57" s="11">
        <v>2690.2570000000001</v>
      </c>
      <c r="V57" s="11">
        <v>2837.357</v>
      </c>
      <c r="W57" s="11">
        <v>1152.5340000000001</v>
      </c>
      <c r="X57" s="11">
        <v>65.209000000000003</v>
      </c>
      <c r="Y57" s="11"/>
      <c r="Z57" s="11"/>
      <c r="AA57" s="11">
        <v>2274.7379999999998</v>
      </c>
      <c r="AB57" s="11">
        <v>4513.0810000000001</v>
      </c>
      <c r="AC57" s="11">
        <v>12347.28</v>
      </c>
      <c r="AD57" s="11">
        <v>8915.4580000000005</v>
      </c>
      <c r="AE57" s="11">
        <v>583.84900000000005</v>
      </c>
      <c r="AF57" s="11">
        <v>83.406999999999996</v>
      </c>
      <c r="AG57" s="11"/>
      <c r="AH57" s="11"/>
      <c r="AI57" s="11">
        <v>1267.787</v>
      </c>
      <c r="AJ57" s="11">
        <v>1991.154</v>
      </c>
      <c r="AK57" s="11">
        <v>2197.3969999999999</v>
      </c>
      <c r="AL57" s="11">
        <v>1844.0550000000001</v>
      </c>
      <c r="AM57" s="11">
        <v>373.05700000000002</v>
      </c>
      <c r="AN57" s="11">
        <v>94.022999999999996</v>
      </c>
    </row>
    <row r="58" spans="1:40" s="2" customFormat="1" ht="12.75" x14ac:dyDescent="0.2">
      <c r="A58" s="10">
        <f t="shared" si="0"/>
        <v>8.6666666666666696</v>
      </c>
      <c r="B58" s="10"/>
      <c r="C58" s="11">
        <v>10389.597</v>
      </c>
      <c r="D58" s="11">
        <v>4552.5050000000001</v>
      </c>
      <c r="E58" s="11">
        <v>1524.1130000000001</v>
      </c>
      <c r="F58" s="11">
        <v>532.44799999999998</v>
      </c>
      <c r="G58" s="11">
        <v>114.423</v>
      </c>
      <c r="H58" s="11">
        <v>82.384</v>
      </c>
      <c r="I58" s="11"/>
      <c r="J58" s="11"/>
      <c r="K58" s="11">
        <v>768.92200000000003</v>
      </c>
      <c r="L58" s="11">
        <v>1052.69</v>
      </c>
      <c r="M58" s="11">
        <v>627.03700000000003</v>
      </c>
      <c r="N58" s="11">
        <v>331.06400000000002</v>
      </c>
      <c r="O58" s="11">
        <v>112.89700000000001</v>
      </c>
      <c r="P58" s="11">
        <v>93.063999999999993</v>
      </c>
      <c r="Q58" s="11"/>
      <c r="R58" s="11"/>
      <c r="S58" s="11">
        <v>2787.3409999999999</v>
      </c>
      <c r="T58" s="11">
        <v>3304.5329999999999</v>
      </c>
      <c r="U58" s="11">
        <v>3072.636</v>
      </c>
      <c r="V58" s="11">
        <v>2663.7649999999999</v>
      </c>
      <c r="W58" s="11">
        <v>1304.421</v>
      </c>
      <c r="X58" s="11">
        <v>62.551000000000002</v>
      </c>
      <c r="Y58" s="11"/>
      <c r="Z58" s="11"/>
      <c r="AA58" s="11">
        <v>2163.355</v>
      </c>
      <c r="AB58" s="11">
        <v>4302.3</v>
      </c>
      <c r="AC58" s="11">
        <v>11387.364</v>
      </c>
      <c r="AD58" s="11">
        <v>10549.789000000001</v>
      </c>
      <c r="AE58" s="11">
        <v>765.87</v>
      </c>
      <c r="AF58" s="11">
        <v>61.026000000000003</v>
      </c>
      <c r="AG58" s="11"/>
      <c r="AH58" s="11"/>
      <c r="AI58" s="11">
        <v>1215.934</v>
      </c>
      <c r="AJ58" s="11">
        <v>1936.0350000000001</v>
      </c>
      <c r="AK58" s="11">
        <v>2335.752</v>
      </c>
      <c r="AL58" s="11">
        <v>2151.15</v>
      </c>
      <c r="AM58" s="11">
        <v>506.512</v>
      </c>
      <c r="AN58" s="11">
        <v>67.128</v>
      </c>
    </row>
    <row r="59" spans="1:40" s="2" customFormat="1" ht="12.75" x14ac:dyDescent="0.2">
      <c r="A59" s="10">
        <f t="shared" si="0"/>
        <v>8.8333333333333357</v>
      </c>
      <c r="B59" s="10"/>
      <c r="C59" s="11">
        <v>9346.8909999999996</v>
      </c>
      <c r="D59" s="11">
        <v>5407.6809999999996</v>
      </c>
      <c r="E59" s="11">
        <v>1705.3710000000001</v>
      </c>
      <c r="F59" s="11">
        <v>610.471</v>
      </c>
      <c r="G59" s="11">
        <v>95.671000000000006</v>
      </c>
      <c r="H59" s="11">
        <v>65.299000000000007</v>
      </c>
      <c r="I59" s="11"/>
      <c r="J59" s="11"/>
      <c r="K59" s="11">
        <v>800.29399999999998</v>
      </c>
      <c r="L59" s="11">
        <v>1058.454</v>
      </c>
      <c r="M59" s="11">
        <v>669.69600000000003</v>
      </c>
      <c r="N59" s="11">
        <v>381.16500000000002</v>
      </c>
      <c r="O59" s="11">
        <v>100.227</v>
      </c>
      <c r="P59" s="11">
        <v>94.152000000000001</v>
      </c>
      <c r="Q59" s="11"/>
      <c r="R59" s="11"/>
      <c r="S59" s="11">
        <v>2671.1909999999998</v>
      </c>
      <c r="T59" s="11">
        <v>3248.2530000000002</v>
      </c>
      <c r="U59" s="11">
        <v>3184.473</v>
      </c>
      <c r="V59" s="11">
        <v>2654.4870000000001</v>
      </c>
      <c r="W59" s="11">
        <v>1676.518</v>
      </c>
      <c r="X59" s="11">
        <v>60.743000000000002</v>
      </c>
      <c r="Y59" s="11"/>
      <c r="Z59" s="11"/>
      <c r="AA59" s="11">
        <v>2001.4949999999999</v>
      </c>
      <c r="AB59" s="11">
        <v>4142.7</v>
      </c>
      <c r="AC59" s="11">
        <v>10469.125</v>
      </c>
      <c r="AD59" s="11">
        <v>11437.982</v>
      </c>
      <c r="AE59" s="11">
        <v>876.22400000000005</v>
      </c>
      <c r="AF59" s="11">
        <v>103.264</v>
      </c>
      <c r="AG59" s="11"/>
      <c r="AH59" s="11"/>
      <c r="AI59" s="11">
        <v>1257.3879999999999</v>
      </c>
      <c r="AJ59" s="11">
        <v>1729.6679999999999</v>
      </c>
      <c r="AK59" s="11">
        <v>2308.2489999999998</v>
      </c>
      <c r="AL59" s="11">
        <v>1633.9970000000001</v>
      </c>
      <c r="AM59" s="11">
        <v>593.76700000000005</v>
      </c>
      <c r="AN59" s="11">
        <v>89.596999999999994</v>
      </c>
    </row>
    <row r="60" spans="1:40" s="2" customFormat="1" ht="12.75" x14ac:dyDescent="0.2">
      <c r="A60" s="10">
        <f t="shared" si="0"/>
        <v>9.0000000000000018</v>
      </c>
      <c r="B60" s="10"/>
      <c r="C60" s="11">
        <v>8359.1589999999997</v>
      </c>
      <c r="D60" s="11">
        <v>6574.3450000000003</v>
      </c>
      <c r="E60" s="11">
        <v>1908.4839999999999</v>
      </c>
      <c r="F60" s="11">
        <v>688.58100000000002</v>
      </c>
      <c r="G60" s="11">
        <v>97.713999999999999</v>
      </c>
      <c r="H60" s="11">
        <v>96.188000000000002</v>
      </c>
      <c r="I60" s="11"/>
      <c r="J60" s="11"/>
      <c r="K60" s="11">
        <v>720.64300000000003</v>
      </c>
      <c r="L60" s="11">
        <v>1065.6969999999999</v>
      </c>
      <c r="M60" s="11">
        <v>734.38499999999999</v>
      </c>
      <c r="N60" s="11">
        <v>354.21499999999997</v>
      </c>
      <c r="O60" s="11">
        <v>109.929</v>
      </c>
      <c r="P60" s="11">
        <v>87.027000000000001</v>
      </c>
      <c r="Q60" s="11"/>
      <c r="R60" s="11"/>
      <c r="S60" s="11">
        <v>2647.4490000000001</v>
      </c>
      <c r="T60" s="11">
        <v>3203.1990000000001</v>
      </c>
      <c r="U60" s="11">
        <v>3267.3240000000001</v>
      </c>
      <c r="V60" s="11">
        <v>2375.681</v>
      </c>
      <c r="W60" s="11">
        <v>1813.8230000000001</v>
      </c>
      <c r="X60" s="11">
        <v>64.125</v>
      </c>
      <c r="Y60" s="11"/>
      <c r="Z60" s="11"/>
      <c r="AA60" s="11">
        <v>2056.5819999999999</v>
      </c>
      <c r="AB60" s="11">
        <v>3795.5929999999998</v>
      </c>
      <c r="AC60" s="11">
        <v>10208.099</v>
      </c>
      <c r="AD60" s="11">
        <v>12134.903</v>
      </c>
      <c r="AE60" s="11">
        <v>1097.76</v>
      </c>
      <c r="AF60" s="11">
        <v>58.018000000000001</v>
      </c>
      <c r="AG60" s="11"/>
      <c r="AH60" s="11"/>
      <c r="AI60" s="11">
        <v>1219.903</v>
      </c>
      <c r="AJ60" s="11">
        <v>1688.626</v>
      </c>
      <c r="AK60" s="11">
        <v>2337.511</v>
      </c>
      <c r="AL60" s="11">
        <v>1729.85</v>
      </c>
      <c r="AM60" s="11">
        <v>673.31299999999999</v>
      </c>
      <c r="AN60" s="11">
        <v>70.231999999999999</v>
      </c>
    </row>
    <row r="61" spans="1:40" s="2" customFormat="1" ht="12.75" x14ac:dyDescent="0.2">
      <c r="A61" s="10">
        <f t="shared" si="0"/>
        <v>9.1666666666666679</v>
      </c>
      <c r="B61" s="10"/>
      <c r="C61" s="11">
        <v>7374.4049999999997</v>
      </c>
      <c r="D61" s="11">
        <v>7581.2349999999997</v>
      </c>
      <c r="E61" s="11">
        <v>1998.3440000000001</v>
      </c>
      <c r="F61" s="11">
        <v>874.46500000000003</v>
      </c>
      <c r="G61" s="11">
        <v>115.58199999999999</v>
      </c>
      <c r="H61" s="11">
        <v>86.686000000000007</v>
      </c>
      <c r="I61" s="11"/>
      <c r="J61" s="11"/>
      <c r="K61" s="11">
        <v>710.21799999999996</v>
      </c>
      <c r="L61" s="11">
        <v>994.60900000000004</v>
      </c>
      <c r="M61" s="11">
        <v>821.23699999999997</v>
      </c>
      <c r="N61" s="11">
        <v>436.47199999999998</v>
      </c>
      <c r="O61" s="11">
        <v>104.93600000000001</v>
      </c>
      <c r="P61" s="11">
        <v>71.477999999999994</v>
      </c>
      <c r="Q61" s="11"/>
      <c r="R61" s="11"/>
      <c r="S61" s="11">
        <v>2475.8780000000002</v>
      </c>
      <c r="T61" s="11">
        <v>3161.7629999999999</v>
      </c>
      <c r="U61" s="11">
        <v>3476.5709999999999</v>
      </c>
      <c r="V61" s="11">
        <v>2232.5479999999998</v>
      </c>
      <c r="W61" s="11">
        <v>2130.654</v>
      </c>
      <c r="X61" s="11">
        <v>59.311999999999998</v>
      </c>
      <c r="Y61" s="11"/>
      <c r="Z61" s="11"/>
      <c r="AA61" s="11">
        <v>1919.2619999999999</v>
      </c>
      <c r="AB61" s="11">
        <v>3405.0929999999998</v>
      </c>
      <c r="AC61" s="11">
        <v>9374.27</v>
      </c>
      <c r="AD61" s="11">
        <v>11903.376</v>
      </c>
      <c r="AE61" s="11">
        <v>1428.04</v>
      </c>
      <c r="AF61" s="11">
        <v>60.832000000000001</v>
      </c>
      <c r="AG61" s="11"/>
      <c r="AH61" s="11"/>
      <c r="AI61" s="11">
        <v>1142.1279999999999</v>
      </c>
      <c r="AJ61" s="11">
        <v>1677.453</v>
      </c>
      <c r="AK61" s="11">
        <v>2343.567</v>
      </c>
      <c r="AL61" s="11">
        <v>1539.059</v>
      </c>
      <c r="AM61" s="11">
        <v>827.32</v>
      </c>
      <c r="AN61" s="11">
        <v>111.01900000000001</v>
      </c>
    </row>
    <row r="62" spans="1:40" s="2" customFormat="1" ht="12.75" x14ac:dyDescent="0.2">
      <c r="A62" s="10">
        <f t="shared" si="0"/>
        <v>9.3333333333333339</v>
      </c>
      <c r="B62" s="10"/>
      <c r="C62" s="11">
        <v>6502.7389999999996</v>
      </c>
      <c r="D62" s="11">
        <v>9111.1229999999996</v>
      </c>
      <c r="E62" s="11">
        <v>2227.2979999999998</v>
      </c>
      <c r="F62" s="11">
        <v>1038.4949999999999</v>
      </c>
      <c r="G62" s="11">
        <v>106.279</v>
      </c>
      <c r="H62" s="11">
        <v>74.394999999999996</v>
      </c>
      <c r="I62" s="11"/>
      <c r="J62" s="11"/>
      <c r="K62" s="11">
        <v>715.10400000000004</v>
      </c>
      <c r="L62" s="11">
        <v>994.46500000000003</v>
      </c>
      <c r="M62" s="11">
        <v>894.26</v>
      </c>
      <c r="N62" s="11">
        <v>505.58300000000003</v>
      </c>
      <c r="O62" s="11">
        <v>116.907</v>
      </c>
      <c r="P62" s="11">
        <v>85.022999999999996</v>
      </c>
      <c r="Q62" s="11"/>
      <c r="R62" s="11"/>
      <c r="S62" s="11">
        <v>2218.1889999999999</v>
      </c>
      <c r="T62" s="11">
        <v>3375.1080000000002</v>
      </c>
      <c r="U62" s="11">
        <v>3323.4870000000001</v>
      </c>
      <c r="V62" s="11">
        <v>2196.933</v>
      </c>
      <c r="W62" s="11">
        <v>2362.424</v>
      </c>
      <c r="X62" s="11">
        <v>78.95</v>
      </c>
      <c r="Y62" s="11"/>
      <c r="Z62" s="11"/>
      <c r="AA62" s="11">
        <v>1846.213</v>
      </c>
      <c r="AB62" s="11">
        <v>3438.8760000000002</v>
      </c>
      <c r="AC62" s="11">
        <v>8912.2289999999994</v>
      </c>
      <c r="AD62" s="11">
        <v>11552.496999999999</v>
      </c>
      <c r="AE62" s="11">
        <v>1779.4090000000001</v>
      </c>
      <c r="AF62" s="11">
        <v>78.95</v>
      </c>
      <c r="AG62" s="11"/>
      <c r="AH62" s="11"/>
      <c r="AI62" s="11">
        <v>1123.518</v>
      </c>
      <c r="AJ62" s="11">
        <v>1595.6990000000001</v>
      </c>
      <c r="AK62" s="11">
        <v>2335.0949999999998</v>
      </c>
      <c r="AL62" s="11">
        <v>1541.0409999999999</v>
      </c>
      <c r="AM62" s="11">
        <v>965.61800000000005</v>
      </c>
      <c r="AN62" s="11">
        <v>85.022999999999996</v>
      </c>
    </row>
    <row r="63" spans="1:40" s="2" customFormat="1" ht="12.75" x14ac:dyDescent="0.2">
      <c r="A63" s="10">
        <f t="shared" si="0"/>
        <v>9.5</v>
      </c>
      <c r="B63" s="10"/>
      <c r="C63" s="11">
        <v>5919.6109999999999</v>
      </c>
      <c r="D63" s="11">
        <v>10836.781999999999</v>
      </c>
      <c r="E63" s="11">
        <v>2483.11</v>
      </c>
      <c r="F63" s="11">
        <v>1129.662</v>
      </c>
      <c r="G63" s="11">
        <v>119.557</v>
      </c>
      <c r="H63" s="11">
        <v>75.105999999999995</v>
      </c>
      <c r="I63" s="11"/>
      <c r="J63" s="11"/>
      <c r="K63" s="11">
        <v>686.68700000000001</v>
      </c>
      <c r="L63" s="11">
        <v>1011.6369999999999</v>
      </c>
      <c r="M63" s="11">
        <v>945.72799999999995</v>
      </c>
      <c r="N63" s="11">
        <v>602.38400000000001</v>
      </c>
      <c r="O63" s="11">
        <v>124.155</v>
      </c>
      <c r="P63" s="11">
        <v>67.441999999999993</v>
      </c>
      <c r="Q63" s="11"/>
      <c r="R63" s="11"/>
      <c r="S63" s="11">
        <v>2125.971</v>
      </c>
      <c r="T63" s="11">
        <v>3399.7150000000001</v>
      </c>
      <c r="U63" s="11">
        <v>3510.0749999999998</v>
      </c>
      <c r="V63" s="11">
        <v>2106.0450000000001</v>
      </c>
      <c r="W63" s="11">
        <v>2660.913</v>
      </c>
      <c r="X63" s="11">
        <v>72.040999999999997</v>
      </c>
      <c r="Y63" s="11"/>
      <c r="Z63" s="11"/>
      <c r="AA63" s="11">
        <v>1765.7670000000001</v>
      </c>
      <c r="AB63" s="11">
        <v>3177.4609999999998</v>
      </c>
      <c r="AC63" s="11">
        <v>8568.2620000000006</v>
      </c>
      <c r="AD63" s="11">
        <v>11112.683000000001</v>
      </c>
      <c r="AE63" s="11">
        <v>2297.643</v>
      </c>
      <c r="AF63" s="11">
        <v>88.900999999999996</v>
      </c>
      <c r="AG63" s="11"/>
      <c r="AH63" s="11"/>
      <c r="AI63" s="11">
        <v>1198.6369999999999</v>
      </c>
      <c r="AJ63" s="11">
        <v>1526.653</v>
      </c>
      <c r="AK63" s="11">
        <v>2239.3969999999999</v>
      </c>
      <c r="AL63" s="11">
        <v>1555.7760000000001</v>
      </c>
      <c r="AM63" s="11">
        <v>1197.104</v>
      </c>
      <c r="AN63" s="11">
        <v>79.704999999999998</v>
      </c>
    </row>
    <row r="64" spans="1:40" s="2" customFormat="1" ht="12.75" x14ac:dyDescent="0.2">
      <c r="A64" s="10">
        <f t="shared" si="0"/>
        <v>9.6666666666666661</v>
      </c>
      <c r="B64" s="10"/>
      <c r="C64" s="11">
        <v>5161.4579999999996</v>
      </c>
      <c r="D64" s="11">
        <v>12451.865</v>
      </c>
      <c r="E64" s="11">
        <v>2616.9920000000002</v>
      </c>
      <c r="F64" s="11">
        <v>1316.0509999999999</v>
      </c>
      <c r="G64" s="11">
        <v>126.92100000000001</v>
      </c>
      <c r="H64" s="11">
        <v>80.081000000000003</v>
      </c>
      <c r="I64" s="11"/>
      <c r="J64" s="11"/>
      <c r="K64" s="11">
        <v>645.18200000000002</v>
      </c>
      <c r="L64" s="11">
        <v>1018.391</v>
      </c>
      <c r="M64" s="11">
        <v>986.66</v>
      </c>
      <c r="N64" s="11">
        <v>675.40099999999995</v>
      </c>
      <c r="O64" s="11">
        <v>181.316</v>
      </c>
      <c r="P64" s="11">
        <v>84.614000000000004</v>
      </c>
      <c r="Q64" s="11"/>
      <c r="R64" s="11"/>
      <c r="S64" s="11">
        <v>2033.759</v>
      </c>
      <c r="T64" s="11">
        <v>3318.08</v>
      </c>
      <c r="U64" s="11">
        <v>3531.1260000000002</v>
      </c>
      <c r="V64" s="11">
        <v>2376.7489999999998</v>
      </c>
      <c r="W64" s="11">
        <v>2595.8380000000002</v>
      </c>
      <c r="X64" s="11">
        <v>71.015000000000001</v>
      </c>
      <c r="Y64" s="11"/>
      <c r="Z64" s="11"/>
      <c r="AA64" s="11">
        <v>1710.413</v>
      </c>
      <c r="AB64" s="11">
        <v>2855.7249999999999</v>
      </c>
      <c r="AC64" s="11">
        <v>8067.0439999999999</v>
      </c>
      <c r="AD64" s="11">
        <v>10871.396000000001</v>
      </c>
      <c r="AE64" s="11">
        <v>2985.6669999999999</v>
      </c>
      <c r="AF64" s="11">
        <v>63.460999999999999</v>
      </c>
      <c r="AG64" s="11"/>
      <c r="AH64" s="11"/>
      <c r="AI64" s="11">
        <v>1184.597</v>
      </c>
      <c r="AJ64" s="11">
        <v>1379.511</v>
      </c>
      <c r="AK64" s="11">
        <v>2053.402</v>
      </c>
      <c r="AL64" s="11">
        <v>1637.886</v>
      </c>
      <c r="AM64" s="11">
        <v>1329.65</v>
      </c>
      <c r="AN64" s="11">
        <v>74.037000000000006</v>
      </c>
    </row>
    <row r="65" spans="1:40" s="2" customFormat="1" ht="12.75" x14ac:dyDescent="0.2">
      <c r="A65" s="10">
        <f t="shared" si="0"/>
        <v>9.8333333333333321</v>
      </c>
      <c r="B65" s="10"/>
      <c r="C65" s="11">
        <v>4517.7780000000002</v>
      </c>
      <c r="D65" s="11">
        <v>13818.195</v>
      </c>
      <c r="E65" s="11">
        <v>2925.5830000000001</v>
      </c>
      <c r="F65" s="11">
        <v>1490.7909999999999</v>
      </c>
      <c r="G65" s="11">
        <v>214.916</v>
      </c>
      <c r="H65" s="11">
        <v>75.674999999999997</v>
      </c>
      <c r="I65" s="11"/>
      <c r="J65" s="11"/>
      <c r="K65" s="11">
        <v>652.31600000000003</v>
      </c>
      <c r="L65" s="11">
        <v>958.04100000000005</v>
      </c>
      <c r="M65" s="11">
        <v>986.798</v>
      </c>
      <c r="N65" s="11">
        <v>788.53</v>
      </c>
      <c r="O65" s="11">
        <v>164.971</v>
      </c>
      <c r="P65" s="11">
        <v>72.647999999999996</v>
      </c>
      <c r="Q65" s="11"/>
      <c r="R65" s="11"/>
      <c r="S65" s="11">
        <v>1887.326</v>
      </c>
      <c r="T65" s="11">
        <v>3397.7930000000001</v>
      </c>
      <c r="U65" s="11">
        <v>3596.06</v>
      </c>
      <c r="V65" s="11">
        <v>2492.7240000000002</v>
      </c>
      <c r="W65" s="11">
        <v>3005.7979999999998</v>
      </c>
      <c r="X65" s="11">
        <v>62.052999999999997</v>
      </c>
      <c r="Y65" s="11"/>
      <c r="Z65" s="11"/>
      <c r="AA65" s="11">
        <v>1643.654</v>
      </c>
      <c r="AB65" s="11">
        <v>2804.5030000000002</v>
      </c>
      <c r="AC65" s="11">
        <v>7773.3019999999997</v>
      </c>
      <c r="AD65" s="11">
        <v>10968.287</v>
      </c>
      <c r="AE65" s="11">
        <v>3774.6529999999998</v>
      </c>
      <c r="AF65" s="11">
        <v>74.161000000000001</v>
      </c>
      <c r="AG65" s="11"/>
      <c r="AH65" s="11"/>
      <c r="AI65" s="11">
        <v>1165.3900000000001</v>
      </c>
      <c r="AJ65" s="11">
        <v>1404.5219999999999</v>
      </c>
      <c r="AK65" s="11">
        <v>2073.4859999999999</v>
      </c>
      <c r="AL65" s="11">
        <v>1785.922</v>
      </c>
      <c r="AM65" s="11">
        <v>1667.87</v>
      </c>
      <c r="AN65" s="11">
        <v>83.242000000000004</v>
      </c>
    </row>
    <row r="66" spans="1:40" s="2" customFormat="1" ht="12.75" x14ac:dyDescent="0.2">
      <c r="A66" s="10">
        <f t="shared" si="0"/>
        <v>9.9999999999999982</v>
      </c>
      <c r="B66" s="10"/>
      <c r="C66" s="11">
        <v>3705.817</v>
      </c>
      <c r="D66" s="11">
        <v>13508.012000000001</v>
      </c>
      <c r="E66" s="11">
        <v>3284.395</v>
      </c>
      <c r="F66" s="11">
        <v>1618.202</v>
      </c>
      <c r="G66" s="11">
        <v>229.458</v>
      </c>
      <c r="H66" s="11">
        <v>58.488999999999997</v>
      </c>
      <c r="I66" s="11"/>
      <c r="J66" s="11"/>
      <c r="K66" s="11">
        <v>674.87599999999998</v>
      </c>
      <c r="L66" s="11">
        <v>875.83900000000006</v>
      </c>
      <c r="M66" s="11">
        <v>959.82299999999998</v>
      </c>
      <c r="N66" s="11">
        <v>815.85</v>
      </c>
      <c r="O66" s="11">
        <v>202.46299999999999</v>
      </c>
      <c r="P66" s="11">
        <v>70.486999999999995</v>
      </c>
      <c r="Q66" s="11"/>
      <c r="R66" s="11"/>
      <c r="S66" s="11">
        <v>1744.1790000000001</v>
      </c>
      <c r="T66" s="11">
        <v>3176.415</v>
      </c>
      <c r="U66" s="11">
        <v>3507.8539999999998</v>
      </c>
      <c r="V66" s="11">
        <v>2671.0079999999998</v>
      </c>
      <c r="W66" s="11">
        <v>3222.9059999999999</v>
      </c>
      <c r="X66" s="11">
        <v>71.986999999999995</v>
      </c>
      <c r="Y66" s="11"/>
      <c r="Z66" s="11"/>
      <c r="AA66" s="11">
        <v>1583.7080000000001</v>
      </c>
      <c r="AB66" s="11">
        <v>2653.011</v>
      </c>
      <c r="AC66" s="11">
        <v>7219.67</v>
      </c>
      <c r="AD66" s="11">
        <v>10694.53</v>
      </c>
      <c r="AE66" s="11">
        <v>5048.07</v>
      </c>
      <c r="AF66" s="11">
        <v>71.986999999999995</v>
      </c>
      <c r="AG66" s="11"/>
      <c r="AH66" s="11"/>
      <c r="AI66" s="11">
        <v>1226.7739999999999</v>
      </c>
      <c r="AJ66" s="11">
        <v>1267.2670000000001</v>
      </c>
      <c r="AK66" s="11">
        <v>1793.67</v>
      </c>
      <c r="AL66" s="11">
        <v>1871.655</v>
      </c>
      <c r="AM66" s="11">
        <v>1966.1379999999999</v>
      </c>
      <c r="AN66" s="11">
        <v>64.488</v>
      </c>
    </row>
    <row r="67" spans="1:40" s="2" customFormat="1" ht="12.75" x14ac:dyDescent="0.2">
      <c r="A67" s="10">
        <f t="shared" si="0"/>
        <v>10.166666666666664</v>
      </c>
      <c r="B67" s="10"/>
      <c r="C67" s="11">
        <v>3185.6469999999999</v>
      </c>
      <c r="D67" s="11">
        <v>12695.2</v>
      </c>
      <c r="E67" s="11">
        <v>3731.3649999999998</v>
      </c>
      <c r="F67" s="11">
        <v>1569.894</v>
      </c>
      <c r="G67" s="11">
        <v>224.70699999999999</v>
      </c>
      <c r="H67" s="11">
        <v>77.959999999999994</v>
      </c>
      <c r="I67" s="11"/>
      <c r="J67" s="11"/>
      <c r="K67" s="11">
        <v>600.74800000000005</v>
      </c>
      <c r="L67" s="11">
        <v>958.44600000000003</v>
      </c>
      <c r="M67" s="11">
        <v>1047.106</v>
      </c>
      <c r="N67" s="11">
        <v>779.59699999999998</v>
      </c>
      <c r="O67" s="11">
        <v>162.03399999999999</v>
      </c>
      <c r="P67" s="11">
        <v>73.373999999999995</v>
      </c>
      <c r="Q67" s="11"/>
      <c r="R67" s="11"/>
      <c r="S67" s="11">
        <v>1679.9549999999999</v>
      </c>
      <c r="T67" s="11">
        <v>3222.3339999999998</v>
      </c>
      <c r="U67" s="11">
        <v>3590.7310000000002</v>
      </c>
      <c r="V67" s="11">
        <v>3121.4450000000002</v>
      </c>
      <c r="W67" s="11">
        <v>3251.377</v>
      </c>
      <c r="X67" s="11">
        <v>71.844999999999999</v>
      </c>
      <c r="Y67" s="11"/>
      <c r="Z67" s="11"/>
      <c r="AA67" s="11">
        <v>1620.3389999999999</v>
      </c>
      <c r="AB67" s="11">
        <v>2563.498</v>
      </c>
      <c r="AC67" s="11">
        <v>7066.8159999999998</v>
      </c>
      <c r="AD67" s="11">
        <v>10811.938</v>
      </c>
      <c r="AE67" s="11">
        <v>6548.6139999999996</v>
      </c>
      <c r="AF67" s="11">
        <v>84.073999999999998</v>
      </c>
      <c r="AG67" s="11"/>
      <c r="AH67" s="11"/>
      <c r="AI67" s="11">
        <v>1227.4829999999999</v>
      </c>
      <c r="AJ67" s="11">
        <v>1438.433</v>
      </c>
      <c r="AK67" s="11">
        <v>1823.645</v>
      </c>
      <c r="AL67" s="11">
        <v>2135.4839999999999</v>
      </c>
      <c r="AM67" s="11">
        <v>1953.578</v>
      </c>
      <c r="AN67" s="11">
        <v>70.316999999999993</v>
      </c>
    </row>
    <row r="68" spans="1:40" s="2" customFormat="1" ht="12.75" x14ac:dyDescent="0.2">
      <c r="A68" s="10">
        <f t="shared" si="0"/>
        <v>10.33333333333333</v>
      </c>
      <c r="B68" s="10"/>
      <c r="C68" s="11">
        <v>2659.288</v>
      </c>
      <c r="D68" s="11">
        <v>11357.025</v>
      </c>
      <c r="E68" s="11">
        <v>4294.9549999999999</v>
      </c>
      <c r="F68" s="11">
        <v>1562.768</v>
      </c>
      <c r="G68" s="11">
        <v>287.03899999999999</v>
      </c>
      <c r="H68" s="11">
        <v>72.899000000000001</v>
      </c>
      <c r="I68" s="11"/>
      <c r="J68" s="11"/>
      <c r="K68" s="11">
        <v>624.19600000000003</v>
      </c>
      <c r="L68" s="11">
        <v>985.65300000000002</v>
      </c>
      <c r="M68" s="11">
        <v>1053.9949999999999</v>
      </c>
      <c r="N68" s="11">
        <v>678.87</v>
      </c>
      <c r="O68" s="11">
        <v>209.584</v>
      </c>
      <c r="P68" s="11">
        <v>66.823999999999998</v>
      </c>
      <c r="Q68" s="11"/>
      <c r="R68" s="11"/>
      <c r="S68" s="11">
        <v>1655.41</v>
      </c>
      <c r="T68" s="11">
        <v>2764.08</v>
      </c>
      <c r="U68" s="11">
        <v>3493.0680000000002</v>
      </c>
      <c r="V68" s="11">
        <v>3181.7289999999998</v>
      </c>
      <c r="W68" s="11">
        <v>3225.7719999999999</v>
      </c>
      <c r="X68" s="11">
        <v>95.68</v>
      </c>
      <c r="Y68" s="11"/>
      <c r="Z68" s="11"/>
      <c r="AA68" s="11">
        <v>1559.731</v>
      </c>
      <c r="AB68" s="11">
        <v>2467.9279999999999</v>
      </c>
      <c r="AC68" s="11">
        <v>6942.0919999999996</v>
      </c>
      <c r="AD68" s="11">
        <v>10710.049000000001</v>
      </c>
      <c r="AE68" s="11">
        <v>8064.43</v>
      </c>
      <c r="AF68" s="11">
        <v>72.899000000000001</v>
      </c>
      <c r="AG68" s="11"/>
      <c r="AH68" s="11"/>
      <c r="AI68" s="11">
        <v>1219.5360000000001</v>
      </c>
      <c r="AJ68" s="11">
        <v>1300.029</v>
      </c>
      <c r="AK68" s="11">
        <v>1576.4369999999999</v>
      </c>
      <c r="AL68" s="11">
        <v>2074.578</v>
      </c>
      <c r="AM68" s="11">
        <v>1685.7850000000001</v>
      </c>
      <c r="AN68" s="11">
        <v>66.823999999999998</v>
      </c>
    </row>
    <row r="69" spans="1:40" s="2" customFormat="1" ht="12.75" x14ac:dyDescent="0.2">
      <c r="A69" s="10">
        <f t="shared" si="0"/>
        <v>10.499999999999996</v>
      </c>
      <c r="B69" s="10"/>
      <c r="C69" s="11">
        <v>2155.7109999999998</v>
      </c>
      <c r="D69" s="11">
        <v>9774.9840000000004</v>
      </c>
      <c r="E69" s="11">
        <v>4754.0870000000004</v>
      </c>
      <c r="F69" s="11">
        <v>1737.3030000000001</v>
      </c>
      <c r="G69" s="11">
        <v>338.06200000000001</v>
      </c>
      <c r="H69" s="11">
        <v>75.799000000000007</v>
      </c>
      <c r="I69" s="11"/>
      <c r="J69" s="11"/>
      <c r="K69" s="11">
        <v>606.38900000000001</v>
      </c>
      <c r="L69" s="11">
        <v>923.22699999999998</v>
      </c>
      <c r="M69" s="11">
        <v>1038.441</v>
      </c>
      <c r="N69" s="11">
        <v>647.32000000000005</v>
      </c>
      <c r="O69" s="11">
        <v>285.00299999999999</v>
      </c>
      <c r="P69" s="11">
        <v>87.926000000000002</v>
      </c>
      <c r="Q69" s="11"/>
      <c r="R69" s="11"/>
      <c r="S69" s="11">
        <v>1562.9670000000001</v>
      </c>
      <c r="T69" s="11">
        <v>2893.99</v>
      </c>
      <c r="U69" s="11">
        <v>3465.511</v>
      </c>
      <c r="V69" s="11">
        <v>3304.8180000000002</v>
      </c>
      <c r="W69" s="11">
        <v>2992.5279999999998</v>
      </c>
      <c r="X69" s="11">
        <v>62.155000000000001</v>
      </c>
      <c r="Y69" s="11"/>
      <c r="Z69" s="11"/>
      <c r="AA69" s="11">
        <v>1596.318</v>
      </c>
      <c r="AB69" s="11">
        <v>2125.3919999999998</v>
      </c>
      <c r="AC69" s="11">
        <v>6168.4880000000003</v>
      </c>
      <c r="AD69" s="11">
        <v>10636.057000000001</v>
      </c>
      <c r="AE69" s="11">
        <v>9925.0650000000005</v>
      </c>
      <c r="AF69" s="11">
        <v>69.734999999999999</v>
      </c>
      <c r="AG69" s="11"/>
      <c r="AH69" s="11"/>
      <c r="AI69" s="11">
        <v>1315.8630000000001</v>
      </c>
      <c r="AJ69" s="11">
        <v>1327.991</v>
      </c>
      <c r="AK69" s="11">
        <v>1622.09</v>
      </c>
      <c r="AL69" s="11">
        <v>2037.4659999999999</v>
      </c>
      <c r="AM69" s="11">
        <v>1609.962</v>
      </c>
      <c r="AN69" s="11">
        <v>48.511000000000003</v>
      </c>
    </row>
    <row r="70" spans="1:40" s="2" customFormat="1" ht="12.75" x14ac:dyDescent="0.2">
      <c r="A70" s="10">
        <f t="shared" si="0"/>
        <v>10.666666666666663</v>
      </c>
      <c r="B70" s="10"/>
      <c r="C70" s="11">
        <v>1824.1320000000001</v>
      </c>
      <c r="D70" s="11">
        <v>8946.5709999999999</v>
      </c>
      <c r="E70" s="11">
        <v>5634.3720000000003</v>
      </c>
      <c r="F70" s="11">
        <v>1805.9659999999999</v>
      </c>
      <c r="G70" s="11">
        <v>378.45100000000002</v>
      </c>
      <c r="H70" s="11">
        <v>77.203999999999994</v>
      </c>
      <c r="I70" s="11"/>
      <c r="J70" s="11"/>
      <c r="K70" s="11">
        <v>600.97900000000004</v>
      </c>
      <c r="L70" s="11">
        <v>885.57399999999996</v>
      </c>
      <c r="M70" s="11">
        <v>1056.634</v>
      </c>
      <c r="N70" s="11">
        <v>605.52099999999996</v>
      </c>
      <c r="O70" s="11">
        <v>299.733</v>
      </c>
      <c r="P70" s="11">
        <v>74.176000000000002</v>
      </c>
      <c r="Q70" s="11"/>
      <c r="R70" s="11"/>
      <c r="S70" s="11">
        <v>1454.7639999999999</v>
      </c>
      <c r="T70" s="11">
        <v>2670.3470000000002</v>
      </c>
      <c r="U70" s="11">
        <v>3478.7179999999998</v>
      </c>
      <c r="V70" s="11">
        <v>3592.2530000000002</v>
      </c>
      <c r="W70" s="11">
        <v>2752.0929999999998</v>
      </c>
      <c r="X70" s="11">
        <v>69.635000000000005</v>
      </c>
      <c r="Y70" s="11"/>
      <c r="Z70" s="11"/>
      <c r="AA70" s="11">
        <v>1519.8579999999999</v>
      </c>
      <c r="AB70" s="11">
        <v>2017.8979999999999</v>
      </c>
      <c r="AC70" s="11">
        <v>5838.7349999999997</v>
      </c>
      <c r="AD70" s="11">
        <v>10399.821</v>
      </c>
      <c r="AE70" s="11">
        <v>11542.742</v>
      </c>
      <c r="AF70" s="11">
        <v>72.662999999999997</v>
      </c>
      <c r="AG70" s="11"/>
      <c r="AH70" s="11"/>
      <c r="AI70" s="11">
        <v>1339.7149999999999</v>
      </c>
      <c r="AJ70" s="11">
        <v>1289.76</v>
      </c>
      <c r="AK70" s="11">
        <v>1563.758</v>
      </c>
      <c r="AL70" s="11">
        <v>2252.538</v>
      </c>
      <c r="AM70" s="11">
        <v>1488.068</v>
      </c>
      <c r="AN70" s="11">
        <v>72.662999999999997</v>
      </c>
    </row>
    <row r="71" spans="1:40" s="2" customFormat="1" ht="12.75" x14ac:dyDescent="0.2">
      <c r="A71" s="10">
        <f t="shared" si="0"/>
        <v>10.833333333333329</v>
      </c>
      <c r="B71" s="10"/>
      <c r="C71" s="11">
        <v>1626.9929999999999</v>
      </c>
      <c r="D71" s="11">
        <v>7627.7510000000002</v>
      </c>
      <c r="E71" s="11">
        <v>6521.5169999999998</v>
      </c>
      <c r="F71" s="11">
        <v>1924.999</v>
      </c>
      <c r="G71" s="11">
        <v>395.83600000000001</v>
      </c>
      <c r="H71" s="11">
        <v>79.769000000000005</v>
      </c>
      <c r="I71" s="11"/>
      <c r="J71" s="11"/>
      <c r="K71" s="11">
        <v>674.27599999999995</v>
      </c>
      <c r="L71" s="11">
        <v>878.96699999999998</v>
      </c>
      <c r="M71" s="11">
        <v>1035.4960000000001</v>
      </c>
      <c r="N71" s="11">
        <v>644.17499999999995</v>
      </c>
      <c r="O71" s="11">
        <v>382.291</v>
      </c>
      <c r="P71" s="11">
        <v>70.739000000000004</v>
      </c>
      <c r="Q71" s="11"/>
      <c r="R71" s="11"/>
      <c r="S71" s="11">
        <v>1438.8579999999999</v>
      </c>
      <c r="T71" s="11">
        <v>2563.1529999999998</v>
      </c>
      <c r="U71" s="11">
        <v>3550.4870000000001</v>
      </c>
      <c r="V71" s="11">
        <v>3785.279</v>
      </c>
      <c r="W71" s="11">
        <v>2462.3130000000001</v>
      </c>
      <c r="X71" s="11">
        <v>58.698</v>
      </c>
      <c r="Y71" s="11"/>
      <c r="Z71" s="11"/>
      <c r="AA71" s="11">
        <v>1514.1120000000001</v>
      </c>
      <c r="AB71" s="11">
        <v>1989.7170000000001</v>
      </c>
      <c r="AC71" s="11">
        <v>5656.0950000000003</v>
      </c>
      <c r="AD71" s="11">
        <v>9919.99</v>
      </c>
      <c r="AE71" s="11">
        <v>13240.199000000001</v>
      </c>
      <c r="AF71" s="11">
        <v>63.213000000000001</v>
      </c>
      <c r="AG71" s="11"/>
      <c r="AH71" s="11"/>
      <c r="AI71" s="11">
        <v>1316.9459999999999</v>
      </c>
      <c r="AJ71" s="11">
        <v>1264.268</v>
      </c>
      <c r="AK71" s="11">
        <v>1524.6469999999999</v>
      </c>
      <c r="AL71" s="11">
        <v>2335.886</v>
      </c>
      <c r="AM71" s="11">
        <v>1515.617</v>
      </c>
      <c r="AN71" s="11">
        <v>76.759</v>
      </c>
    </row>
    <row r="72" spans="1:40" s="2" customFormat="1" ht="12.75" x14ac:dyDescent="0.2">
      <c r="A72" s="10">
        <f t="shared" si="0"/>
        <v>10.999999999999995</v>
      </c>
      <c r="B72" s="10"/>
      <c r="C72" s="11">
        <v>1547.91</v>
      </c>
      <c r="D72" s="11">
        <v>6897.4369999999999</v>
      </c>
      <c r="E72" s="11">
        <v>7731.9750000000004</v>
      </c>
      <c r="F72" s="11">
        <v>2184.0369999999998</v>
      </c>
      <c r="G72" s="11">
        <v>413.483</v>
      </c>
      <c r="H72" s="11">
        <v>83.302000000000007</v>
      </c>
      <c r="I72" s="11"/>
      <c r="J72" s="11"/>
      <c r="K72" s="11">
        <v>646.72900000000004</v>
      </c>
      <c r="L72" s="11">
        <v>907.23900000000003</v>
      </c>
      <c r="M72" s="11">
        <v>996.59900000000005</v>
      </c>
      <c r="N72" s="11">
        <v>761.83799999999997</v>
      </c>
      <c r="O72" s="11">
        <v>383.19099999999997</v>
      </c>
      <c r="P72" s="11">
        <v>69.671000000000006</v>
      </c>
      <c r="Q72" s="11"/>
      <c r="R72" s="11"/>
      <c r="S72" s="11">
        <v>1328.2940000000001</v>
      </c>
      <c r="T72" s="11">
        <v>2515.732</v>
      </c>
      <c r="U72" s="11">
        <v>3597.1480000000001</v>
      </c>
      <c r="V72" s="11">
        <v>3828.88</v>
      </c>
      <c r="W72" s="11">
        <v>2261.2809999999999</v>
      </c>
      <c r="X72" s="11">
        <v>65.126999999999995</v>
      </c>
      <c r="Y72" s="11"/>
      <c r="Z72" s="11"/>
      <c r="AA72" s="11">
        <v>1511.559</v>
      </c>
      <c r="AB72" s="11">
        <v>1888.692</v>
      </c>
      <c r="AC72" s="11">
        <v>5190.4949999999999</v>
      </c>
      <c r="AD72" s="11">
        <v>10040.208000000001</v>
      </c>
      <c r="AE72" s="11">
        <v>14376.475</v>
      </c>
      <c r="AF72" s="11">
        <v>72.7</v>
      </c>
      <c r="AG72" s="11"/>
      <c r="AH72" s="11"/>
      <c r="AI72" s="11">
        <v>1337.3820000000001</v>
      </c>
      <c r="AJ72" s="11">
        <v>1317.692</v>
      </c>
      <c r="AK72" s="11">
        <v>1431.2860000000001</v>
      </c>
      <c r="AL72" s="11">
        <v>2383.962</v>
      </c>
      <c r="AM72" s="11">
        <v>1647.8720000000001</v>
      </c>
      <c r="AN72" s="11">
        <v>71.186000000000007</v>
      </c>
    </row>
    <row r="73" spans="1:40" s="2" customFormat="1" ht="12.75" x14ac:dyDescent="0.2">
      <c r="A73" s="10">
        <f t="shared" ref="A73:A114" si="1">A72+10/60</f>
        <v>11.166666666666661</v>
      </c>
      <c r="B73" s="10"/>
      <c r="C73" s="11">
        <v>1329.2449999999999</v>
      </c>
      <c r="D73" s="11">
        <v>6156.6629999999996</v>
      </c>
      <c r="E73" s="11">
        <v>9403.2330000000002</v>
      </c>
      <c r="F73" s="11">
        <v>2268.962</v>
      </c>
      <c r="G73" s="11">
        <v>563.83000000000004</v>
      </c>
      <c r="H73" s="11">
        <v>74.268000000000001</v>
      </c>
      <c r="I73" s="11"/>
      <c r="J73" s="11"/>
      <c r="K73" s="11">
        <v>598.69100000000003</v>
      </c>
      <c r="L73" s="11">
        <v>877.57399999999996</v>
      </c>
      <c r="M73" s="11">
        <v>1082.19</v>
      </c>
      <c r="N73" s="11">
        <v>871.51199999999994</v>
      </c>
      <c r="O73" s="11">
        <v>403.16899999999998</v>
      </c>
      <c r="P73" s="11">
        <v>95.486999999999995</v>
      </c>
      <c r="Q73" s="11"/>
      <c r="R73" s="11"/>
      <c r="S73" s="11">
        <v>1245.883</v>
      </c>
      <c r="T73" s="11">
        <v>2543.299</v>
      </c>
      <c r="U73" s="11">
        <v>3867.9969999999998</v>
      </c>
      <c r="V73" s="11">
        <v>3916.498</v>
      </c>
      <c r="W73" s="11">
        <v>2509.9540000000002</v>
      </c>
      <c r="X73" s="11">
        <v>72.751999999999995</v>
      </c>
      <c r="Y73" s="11"/>
      <c r="Z73" s="11"/>
      <c r="AA73" s="11">
        <v>1506.579</v>
      </c>
      <c r="AB73" s="11">
        <v>1827.9010000000001</v>
      </c>
      <c r="AC73" s="11">
        <v>5074.4719999999998</v>
      </c>
      <c r="AD73" s="11">
        <v>10400.546</v>
      </c>
      <c r="AE73" s="11">
        <v>15321.936</v>
      </c>
      <c r="AF73" s="11">
        <v>78.814999999999998</v>
      </c>
      <c r="AG73" s="11"/>
      <c r="AH73" s="11"/>
      <c r="AI73" s="11">
        <v>1453.53</v>
      </c>
      <c r="AJ73" s="11">
        <v>1298.932</v>
      </c>
      <c r="AK73" s="11">
        <v>1418.67</v>
      </c>
      <c r="AL73" s="11">
        <v>2243.1959999999999</v>
      </c>
      <c r="AM73" s="11">
        <v>1712.71</v>
      </c>
      <c r="AN73" s="11">
        <v>62.143000000000001</v>
      </c>
    </row>
    <row r="74" spans="1:40" s="2" customFormat="1" ht="12.75" x14ac:dyDescent="0.2">
      <c r="A74" s="10">
        <f t="shared" si="1"/>
        <v>11.333333333333327</v>
      </c>
      <c r="B74" s="10"/>
      <c r="C74" s="11">
        <v>1247.961</v>
      </c>
      <c r="D74" s="11">
        <v>5261.7139999999999</v>
      </c>
      <c r="E74" s="11">
        <v>10715.766</v>
      </c>
      <c r="F74" s="11">
        <v>2658.44</v>
      </c>
      <c r="G74" s="11">
        <v>684.36599999999999</v>
      </c>
      <c r="H74" s="11">
        <v>74.55</v>
      </c>
      <c r="I74" s="11"/>
      <c r="J74" s="11"/>
      <c r="K74" s="11">
        <v>600.87</v>
      </c>
      <c r="L74" s="11">
        <v>828.99199999999996</v>
      </c>
      <c r="M74" s="11">
        <v>994.49199999999996</v>
      </c>
      <c r="N74" s="11">
        <v>906.524</v>
      </c>
      <c r="O74" s="11">
        <v>484.57299999999998</v>
      </c>
      <c r="P74" s="11">
        <v>80.513999999999996</v>
      </c>
      <c r="Q74" s="11"/>
      <c r="R74" s="11"/>
      <c r="S74" s="11">
        <v>1121.2270000000001</v>
      </c>
      <c r="T74" s="11">
        <v>2200.7060000000001</v>
      </c>
      <c r="U74" s="11">
        <v>3471.0309999999999</v>
      </c>
      <c r="V74" s="11">
        <v>3766.248</v>
      </c>
      <c r="W74" s="11">
        <v>2563.0169999999998</v>
      </c>
      <c r="X74" s="11">
        <v>68.585999999999999</v>
      </c>
      <c r="Y74" s="11"/>
      <c r="Z74" s="11"/>
      <c r="AA74" s="11">
        <v>1444.7719999999999</v>
      </c>
      <c r="AB74" s="11">
        <v>1751.9169999999999</v>
      </c>
      <c r="AC74" s="11">
        <v>4739.866</v>
      </c>
      <c r="AD74" s="11">
        <v>10095.513000000001</v>
      </c>
      <c r="AE74" s="11">
        <v>15203.654</v>
      </c>
      <c r="AF74" s="11">
        <v>56.658000000000001</v>
      </c>
      <c r="AG74" s="11"/>
      <c r="AH74" s="11"/>
      <c r="AI74" s="11">
        <v>1397.06</v>
      </c>
      <c r="AJ74" s="11">
        <v>1259.8889999999999</v>
      </c>
      <c r="AK74" s="11">
        <v>1244.979</v>
      </c>
      <c r="AL74" s="11">
        <v>1965.1289999999999</v>
      </c>
      <c r="AM74" s="11">
        <v>1968.1110000000001</v>
      </c>
      <c r="AN74" s="11">
        <v>74.55</v>
      </c>
    </row>
    <row r="75" spans="1:40" s="2" customFormat="1" ht="12.75" x14ac:dyDescent="0.2">
      <c r="A75" s="10">
        <f t="shared" si="1"/>
        <v>11.499999999999993</v>
      </c>
      <c r="B75" s="10"/>
      <c r="C75" s="11">
        <v>1106.271</v>
      </c>
      <c r="D75" s="11">
        <v>4735.5069999999996</v>
      </c>
      <c r="E75" s="11">
        <v>12698.525</v>
      </c>
      <c r="F75" s="11">
        <v>2980.9960000000001</v>
      </c>
      <c r="G75" s="11">
        <v>852.14800000000002</v>
      </c>
      <c r="H75" s="11">
        <v>80.650000000000006</v>
      </c>
      <c r="I75" s="11"/>
      <c r="J75" s="11"/>
      <c r="K75" s="11">
        <v>547.80899999999997</v>
      </c>
      <c r="L75" s="11">
        <v>830.84400000000005</v>
      </c>
      <c r="M75" s="11">
        <v>966.27499999999998</v>
      </c>
      <c r="N75" s="11">
        <v>952.58</v>
      </c>
      <c r="O75" s="11">
        <v>546.28800000000001</v>
      </c>
      <c r="P75" s="11">
        <v>62.389000000000003</v>
      </c>
      <c r="Q75" s="11"/>
      <c r="R75" s="11"/>
      <c r="S75" s="11">
        <v>1091.0540000000001</v>
      </c>
      <c r="T75" s="11">
        <v>2131.8910000000001</v>
      </c>
      <c r="U75" s="11">
        <v>3568.3690000000001</v>
      </c>
      <c r="V75" s="11">
        <v>3868.143</v>
      </c>
      <c r="W75" s="11">
        <v>2740.5680000000002</v>
      </c>
      <c r="X75" s="11">
        <v>59.345999999999997</v>
      </c>
      <c r="Y75" s="11"/>
      <c r="Z75" s="11"/>
      <c r="AA75" s="11">
        <v>1401.479</v>
      </c>
      <c r="AB75" s="11">
        <v>1666.2529999999999</v>
      </c>
      <c r="AC75" s="11">
        <v>4484.4279999999999</v>
      </c>
      <c r="AD75" s="11">
        <v>10253.165000000001</v>
      </c>
      <c r="AE75" s="11">
        <v>15743.432000000001</v>
      </c>
      <c r="AF75" s="11">
        <v>60.868000000000002</v>
      </c>
      <c r="AG75" s="11"/>
      <c r="AH75" s="11"/>
      <c r="AI75" s="11">
        <v>1469.9549999999999</v>
      </c>
      <c r="AJ75" s="11">
        <v>1434.9559999999999</v>
      </c>
      <c r="AK75" s="11">
        <v>1409.087</v>
      </c>
      <c r="AL75" s="11">
        <v>1991.896</v>
      </c>
      <c r="AM75" s="11">
        <v>2124.2829999999999</v>
      </c>
      <c r="AN75" s="11">
        <v>65.433000000000007</v>
      </c>
    </row>
    <row r="76" spans="1:40" s="2" customFormat="1" ht="12.75" x14ac:dyDescent="0.2">
      <c r="A76" s="10">
        <f t="shared" si="1"/>
        <v>11.666666666666659</v>
      </c>
      <c r="B76" s="10"/>
      <c r="C76" s="11">
        <v>1122.3389999999999</v>
      </c>
      <c r="D76" s="11">
        <v>4117.759</v>
      </c>
      <c r="E76" s="11">
        <v>13685.582</v>
      </c>
      <c r="F76" s="11">
        <v>3063.395</v>
      </c>
      <c r="G76" s="11">
        <v>1013.579</v>
      </c>
      <c r="H76" s="11">
        <v>77.037999999999997</v>
      </c>
      <c r="I76" s="11"/>
      <c r="J76" s="11"/>
      <c r="K76" s="11">
        <v>587.60400000000004</v>
      </c>
      <c r="L76" s="11">
        <v>815.697</v>
      </c>
      <c r="M76" s="11">
        <v>956.178</v>
      </c>
      <c r="N76" s="11">
        <v>928.98800000000006</v>
      </c>
      <c r="O76" s="11">
        <v>666.15300000000002</v>
      </c>
      <c r="P76" s="11">
        <v>74.016999999999996</v>
      </c>
      <c r="Q76" s="11"/>
      <c r="R76" s="11"/>
      <c r="S76" s="11">
        <v>1087.596</v>
      </c>
      <c r="T76" s="11">
        <v>1993.9259999999999</v>
      </c>
      <c r="U76" s="11">
        <v>3510.518</v>
      </c>
      <c r="V76" s="11">
        <v>4034.6790000000001</v>
      </c>
      <c r="W76" s="11">
        <v>2892.703</v>
      </c>
      <c r="X76" s="11">
        <v>54.38</v>
      </c>
      <c r="Y76" s="11"/>
      <c r="Z76" s="11"/>
      <c r="AA76" s="11">
        <v>1525.655</v>
      </c>
      <c r="AB76" s="11">
        <v>1592.12</v>
      </c>
      <c r="AC76" s="11">
        <v>4081.5059999999999</v>
      </c>
      <c r="AD76" s="11">
        <v>10206.786</v>
      </c>
      <c r="AE76" s="11">
        <v>15809.415000000001</v>
      </c>
      <c r="AF76" s="11">
        <v>69.484999999999999</v>
      </c>
      <c r="AG76" s="11"/>
      <c r="AH76" s="11"/>
      <c r="AI76" s="11">
        <v>1530.1869999999999</v>
      </c>
      <c r="AJ76" s="11">
        <v>1348.921</v>
      </c>
      <c r="AK76" s="11">
        <v>1436.5329999999999</v>
      </c>
      <c r="AL76" s="11">
        <v>1962.204</v>
      </c>
      <c r="AM76" s="11">
        <v>2225.04</v>
      </c>
      <c r="AN76" s="11">
        <v>96.674999999999997</v>
      </c>
    </row>
    <row r="77" spans="1:40" s="2" customFormat="1" ht="12.75" x14ac:dyDescent="0.2">
      <c r="A77" s="10">
        <f t="shared" si="1"/>
        <v>11.833333333333325</v>
      </c>
      <c r="B77" s="10"/>
      <c r="C77" s="11">
        <v>1010.037</v>
      </c>
      <c r="D77" s="11">
        <v>3381.4279999999999</v>
      </c>
      <c r="E77" s="11">
        <v>13559.027</v>
      </c>
      <c r="F77" s="11">
        <v>3691.8589999999999</v>
      </c>
      <c r="G77" s="11">
        <v>1247.7819999999999</v>
      </c>
      <c r="H77" s="11">
        <v>66.629000000000005</v>
      </c>
      <c r="I77" s="11"/>
      <c r="J77" s="11"/>
      <c r="K77" s="11">
        <v>583.005</v>
      </c>
      <c r="L77" s="11">
        <v>757.149</v>
      </c>
      <c r="M77" s="11">
        <v>957.03700000000003</v>
      </c>
      <c r="N77" s="11">
        <v>1010.037</v>
      </c>
      <c r="O77" s="11">
        <v>731.40599999999995</v>
      </c>
      <c r="P77" s="11">
        <v>68.143000000000001</v>
      </c>
      <c r="Q77" s="11"/>
      <c r="R77" s="11"/>
      <c r="S77" s="11">
        <v>976.72199999999998</v>
      </c>
      <c r="T77" s="11">
        <v>1929.2159999999999</v>
      </c>
      <c r="U77" s="11">
        <v>3345.085</v>
      </c>
      <c r="V77" s="11">
        <v>4006.8330000000001</v>
      </c>
      <c r="W77" s="11">
        <v>3151.2550000000001</v>
      </c>
      <c r="X77" s="11">
        <v>51.485999999999997</v>
      </c>
      <c r="Y77" s="11"/>
      <c r="Z77" s="11"/>
      <c r="AA77" s="11">
        <v>1403.7550000000001</v>
      </c>
      <c r="AB77" s="11">
        <v>1580.9269999999999</v>
      </c>
      <c r="AC77" s="11">
        <v>3822.0889999999999</v>
      </c>
      <c r="AD77" s="11">
        <v>10351.743</v>
      </c>
      <c r="AE77" s="11">
        <v>15339.842000000001</v>
      </c>
      <c r="AF77" s="11">
        <v>48.457999999999998</v>
      </c>
      <c r="AG77" s="11"/>
      <c r="AH77" s="11"/>
      <c r="AI77" s="11">
        <v>1532.47</v>
      </c>
      <c r="AJ77" s="11">
        <v>1479.4690000000001</v>
      </c>
      <c r="AK77" s="11">
        <v>1315.925</v>
      </c>
      <c r="AL77" s="11">
        <v>1780.8150000000001</v>
      </c>
      <c r="AM77" s="11">
        <v>2107.9029999999998</v>
      </c>
      <c r="AN77" s="11">
        <v>66.629000000000005</v>
      </c>
    </row>
    <row r="78" spans="1:40" s="2" customFormat="1" ht="12.75" x14ac:dyDescent="0.2">
      <c r="A78" s="10">
        <f t="shared" si="1"/>
        <v>11.999999999999991</v>
      </c>
      <c r="B78" s="10"/>
      <c r="C78" s="11">
        <v>900.28099999999995</v>
      </c>
      <c r="D78" s="11">
        <v>2958.4989999999998</v>
      </c>
      <c r="E78" s="11">
        <v>12076.496999999999</v>
      </c>
      <c r="F78" s="11">
        <v>4043.6869999999999</v>
      </c>
      <c r="G78" s="11">
        <v>1477.7339999999999</v>
      </c>
      <c r="H78" s="11">
        <v>69.718999999999994</v>
      </c>
      <c r="I78" s="11"/>
      <c r="J78" s="11"/>
      <c r="K78" s="11">
        <v>632.01599999999996</v>
      </c>
      <c r="L78" s="11">
        <v>783.57799999999997</v>
      </c>
      <c r="M78" s="11">
        <v>982.125</v>
      </c>
      <c r="N78" s="11">
        <v>1003.3440000000001</v>
      </c>
      <c r="O78" s="11">
        <v>771.45299999999997</v>
      </c>
      <c r="P78" s="11">
        <v>89.421999999999997</v>
      </c>
      <c r="Q78" s="11"/>
      <c r="R78" s="11"/>
      <c r="S78" s="11">
        <v>994.25</v>
      </c>
      <c r="T78" s="11">
        <v>1733.875</v>
      </c>
      <c r="U78" s="11">
        <v>3361.6559999999999</v>
      </c>
      <c r="V78" s="11">
        <v>3933.0459999999998</v>
      </c>
      <c r="W78" s="11">
        <v>3344.9839999999999</v>
      </c>
      <c r="X78" s="11">
        <v>56.078000000000003</v>
      </c>
      <c r="Y78" s="11"/>
      <c r="Z78" s="11"/>
      <c r="AA78" s="11">
        <v>1359.5150000000001</v>
      </c>
      <c r="AB78" s="11">
        <v>1492.89</v>
      </c>
      <c r="AC78" s="11">
        <v>3540.4989999999998</v>
      </c>
      <c r="AD78" s="11">
        <v>10081.936</v>
      </c>
      <c r="AE78" s="11">
        <v>15371.465</v>
      </c>
      <c r="AF78" s="11">
        <v>77.296999999999997</v>
      </c>
      <c r="AG78" s="11"/>
      <c r="AH78" s="11"/>
      <c r="AI78" s="11">
        <v>1603.5309999999999</v>
      </c>
      <c r="AJ78" s="11">
        <v>1495.922</v>
      </c>
      <c r="AK78" s="11">
        <v>1350.422</v>
      </c>
      <c r="AL78" s="11">
        <v>1786.922</v>
      </c>
      <c r="AM78" s="11">
        <v>2344.6709999999998</v>
      </c>
      <c r="AN78" s="11">
        <v>68.203000000000003</v>
      </c>
    </row>
    <row r="79" spans="1:40" s="2" customFormat="1" ht="12.75" x14ac:dyDescent="0.2">
      <c r="A79" s="10">
        <f t="shared" si="1"/>
        <v>12.166666666666657</v>
      </c>
      <c r="B79" s="10"/>
      <c r="C79" s="11">
        <v>939.91600000000005</v>
      </c>
      <c r="D79" s="11">
        <v>2541.5940000000001</v>
      </c>
      <c r="E79" s="11">
        <v>11375.273999999999</v>
      </c>
      <c r="F79" s="11">
        <v>4688.8810000000003</v>
      </c>
      <c r="G79" s="11">
        <v>1571.1110000000001</v>
      </c>
      <c r="H79" s="11">
        <v>76.415999999999997</v>
      </c>
      <c r="I79" s="11"/>
      <c r="J79" s="11"/>
      <c r="K79" s="11">
        <v>583.81799999999998</v>
      </c>
      <c r="L79" s="11">
        <v>787.08399999999995</v>
      </c>
      <c r="M79" s="11">
        <v>942.97299999999996</v>
      </c>
      <c r="N79" s="11">
        <v>1098.8610000000001</v>
      </c>
      <c r="O79" s="11">
        <v>837.51900000000001</v>
      </c>
      <c r="P79" s="11">
        <v>76.415999999999997</v>
      </c>
      <c r="Q79" s="11"/>
      <c r="R79" s="11"/>
      <c r="S79" s="11">
        <v>810.00900000000001</v>
      </c>
      <c r="T79" s="11">
        <v>1882.8879999999999</v>
      </c>
      <c r="U79" s="11">
        <v>3325.6210000000001</v>
      </c>
      <c r="V79" s="11">
        <v>4051.5729999999999</v>
      </c>
      <c r="W79" s="11">
        <v>3443.3020000000001</v>
      </c>
      <c r="X79" s="11">
        <v>56.548000000000002</v>
      </c>
      <c r="Y79" s="11"/>
      <c r="Z79" s="11"/>
      <c r="AA79" s="11">
        <v>1421.336</v>
      </c>
      <c r="AB79" s="11">
        <v>1601.6780000000001</v>
      </c>
      <c r="AC79" s="11">
        <v>3366.886</v>
      </c>
      <c r="AD79" s="11">
        <v>9850.0130000000008</v>
      </c>
      <c r="AE79" s="11">
        <v>15084.504000000001</v>
      </c>
      <c r="AF79" s="11">
        <v>71.831000000000003</v>
      </c>
      <c r="AG79" s="11"/>
      <c r="AH79" s="11"/>
      <c r="AI79" s="11">
        <v>1574.1679999999999</v>
      </c>
      <c r="AJ79" s="11">
        <v>1539.0170000000001</v>
      </c>
      <c r="AK79" s="11">
        <v>1422.865</v>
      </c>
      <c r="AL79" s="11">
        <v>1778.963</v>
      </c>
      <c r="AM79" s="11">
        <v>2420.8560000000002</v>
      </c>
      <c r="AN79" s="11">
        <v>79.472999999999999</v>
      </c>
    </row>
    <row r="80" spans="1:40" s="2" customFormat="1" ht="12.75" x14ac:dyDescent="0.2">
      <c r="A80" s="10">
        <f t="shared" si="1"/>
        <v>12.333333333333323</v>
      </c>
      <c r="B80" s="10"/>
      <c r="C80" s="11">
        <v>969.76700000000005</v>
      </c>
      <c r="D80" s="11">
        <v>2150.1550000000002</v>
      </c>
      <c r="E80" s="11">
        <v>9765.8549999999996</v>
      </c>
      <c r="F80" s="11">
        <v>5480.6980000000003</v>
      </c>
      <c r="G80" s="11">
        <v>1400.1010000000001</v>
      </c>
      <c r="H80" s="11">
        <v>63.640999999999998</v>
      </c>
      <c r="I80" s="11"/>
      <c r="J80" s="11"/>
      <c r="K80" s="11">
        <v>657.62300000000005</v>
      </c>
      <c r="L80" s="11">
        <v>772.78300000000002</v>
      </c>
      <c r="M80" s="11">
        <v>954.61400000000003</v>
      </c>
      <c r="N80" s="11">
        <v>1151.598</v>
      </c>
      <c r="O80" s="11">
        <v>680.35199999999998</v>
      </c>
      <c r="P80" s="11">
        <v>75.763000000000005</v>
      </c>
      <c r="Q80" s="11"/>
      <c r="R80" s="11"/>
      <c r="S80" s="11">
        <v>837.93899999999996</v>
      </c>
      <c r="T80" s="11">
        <v>1719.8209999999999</v>
      </c>
      <c r="U80" s="11">
        <v>3210.8380000000002</v>
      </c>
      <c r="V80" s="11">
        <v>4147.2690000000002</v>
      </c>
      <c r="W80" s="11">
        <v>3498.7370000000001</v>
      </c>
      <c r="X80" s="11">
        <v>65.156000000000006</v>
      </c>
      <c r="Y80" s="11"/>
      <c r="Z80" s="11"/>
      <c r="AA80" s="11">
        <v>1415.2539999999999</v>
      </c>
      <c r="AB80" s="11">
        <v>1480.41</v>
      </c>
      <c r="AC80" s="11">
        <v>3185.078</v>
      </c>
      <c r="AD80" s="11">
        <v>9396.1319999999996</v>
      </c>
      <c r="AE80" s="11">
        <v>14766.217000000001</v>
      </c>
      <c r="AF80" s="11">
        <v>66.671000000000006</v>
      </c>
      <c r="AG80" s="11"/>
      <c r="AH80" s="11"/>
      <c r="AI80" s="11">
        <v>1769.825</v>
      </c>
      <c r="AJ80" s="11">
        <v>1631.9359999999999</v>
      </c>
      <c r="AK80" s="11">
        <v>1383.433</v>
      </c>
      <c r="AL80" s="11">
        <v>1753.1569999999999</v>
      </c>
      <c r="AM80" s="11">
        <v>2454.7220000000002</v>
      </c>
      <c r="AN80" s="11">
        <v>62.125999999999998</v>
      </c>
    </row>
    <row r="81" spans="1:40" s="2" customFormat="1" ht="12.75" x14ac:dyDescent="0.2">
      <c r="A81" s="10">
        <f t="shared" si="1"/>
        <v>12.499999999999989</v>
      </c>
      <c r="B81" s="10"/>
      <c r="C81" s="11">
        <v>952.76800000000003</v>
      </c>
      <c r="D81" s="11">
        <v>1989.2950000000001</v>
      </c>
      <c r="E81" s="11">
        <v>8299.6980000000003</v>
      </c>
      <c r="F81" s="11">
        <v>6376.2139999999999</v>
      </c>
      <c r="G81" s="11">
        <v>1414.942</v>
      </c>
      <c r="H81" s="11">
        <v>68.802999999999997</v>
      </c>
      <c r="I81" s="11"/>
      <c r="J81" s="11"/>
      <c r="K81" s="11">
        <v>566.87400000000002</v>
      </c>
      <c r="L81" s="11">
        <v>738.88099999999997</v>
      </c>
      <c r="M81" s="11">
        <v>958.75</v>
      </c>
      <c r="N81" s="11">
        <v>1103.8340000000001</v>
      </c>
      <c r="O81" s="11">
        <v>622.21600000000001</v>
      </c>
      <c r="P81" s="11">
        <v>79.272999999999996</v>
      </c>
      <c r="Q81" s="11"/>
      <c r="R81" s="11"/>
      <c r="S81" s="11">
        <v>755.33399999999995</v>
      </c>
      <c r="T81" s="11">
        <v>1630.325</v>
      </c>
      <c r="U81" s="11">
        <v>2952.5329999999999</v>
      </c>
      <c r="V81" s="11">
        <v>3944.1889999999999</v>
      </c>
      <c r="W81" s="11">
        <v>3525.39</v>
      </c>
      <c r="X81" s="11">
        <v>61.323999999999998</v>
      </c>
      <c r="Y81" s="11"/>
      <c r="Z81" s="11"/>
      <c r="AA81" s="11">
        <v>1356.6089999999999</v>
      </c>
      <c r="AB81" s="11">
        <v>1503.1890000000001</v>
      </c>
      <c r="AC81" s="11">
        <v>2831.38</v>
      </c>
      <c r="AD81" s="11">
        <v>8227.9040000000005</v>
      </c>
      <c r="AE81" s="11">
        <v>14423.138000000001</v>
      </c>
      <c r="AF81" s="11">
        <v>70.298000000000002</v>
      </c>
      <c r="AG81" s="11"/>
      <c r="AH81" s="11"/>
      <c r="AI81" s="11">
        <v>1790.366</v>
      </c>
      <c r="AJ81" s="11">
        <v>1663.23</v>
      </c>
      <c r="AK81" s="11">
        <v>1435.8820000000001</v>
      </c>
      <c r="AL81" s="11">
        <v>1724.5540000000001</v>
      </c>
      <c r="AM81" s="11">
        <v>2209.165</v>
      </c>
      <c r="AN81" s="11">
        <v>92.733999999999995</v>
      </c>
    </row>
    <row r="82" spans="1:40" s="2" customFormat="1" ht="12.75" x14ac:dyDescent="0.2">
      <c r="A82" s="10">
        <f t="shared" si="1"/>
        <v>12.666666666666655</v>
      </c>
      <c r="B82" s="10"/>
      <c r="C82" s="11">
        <v>884.91899999999998</v>
      </c>
      <c r="D82" s="11">
        <v>1789.5709999999999</v>
      </c>
      <c r="E82" s="11">
        <v>7373.8209999999999</v>
      </c>
      <c r="F82" s="11">
        <v>7461.857</v>
      </c>
      <c r="G82" s="11">
        <v>1525.461</v>
      </c>
      <c r="H82" s="11">
        <v>85.001000000000005</v>
      </c>
      <c r="I82" s="11"/>
      <c r="J82" s="11"/>
      <c r="K82" s="11">
        <v>572.23800000000006</v>
      </c>
      <c r="L82" s="11">
        <v>672.41700000000003</v>
      </c>
      <c r="M82" s="11">
        <v>856.08</v>
      </c>
      <c r="N82" s="11">
        <v>1126.261</v>
      </c>
      <c r="O82" s="11">
        <v>678.48900000000003</v>
      </c>
      <c r="P82" s="11">
        <v>63.750999999999998</v>
      </c>
      <c r="Q82" s="11"/>
      <c r="R82" s="11"/>
      <c r="S82" s="11">
        <v>705.81</v>
      </c>
      <c r="T82" s="11">
        <v>1586.1759999999999</v>
      </c>
      <c r="U82" s="11">
        <v>2841.4560000000001</v>
      </c>
      <c r="V82" s="11">
        <v>3887.27</v>
      </c>
      <c r="W82" s="11">
        <v>3597.3560000000002</v>
      </c>
      <c r="X82" s="11">
        <v>54.643000000000001</v>
      </c>
      <c r="Y82" s="11"/>
      <c r="Z82" s="11"/>
      <c r="AA82" s="11">
        <v>1437.425</v>
      </c>
      <c r="AB82" s="11">
        <v>1402.5129999999999</v>
      </c>
      <c r="AC82" s="11">
        <v>2868.7779999999998</v>
      </c>
      <c r="AD82" s="11">
        <v>8198.0249999999996</v>
      </c>
      <c r="AE82" s="11">
        <v>14333.263000000001</v>
      </c>
      <c r="AF82" s="11">
        <v>69.822000000000003</v>
      </c>
      <c r="AG82" s="11"/>
      <c r="AH82" s="11"/>
      <c r="AI82" s="11">
        <v>1666.623</v>
      </c>
      <c r="AJ82" s="11">
        <v>1675.73</v>
      </c>
      <c r="AK82" s="11">
        <v>1414.6559999999999</v>
      </c>
      <c r="AL82" s="11">
        <v>1563.4079999999999</v>
      </c>
      <c r="AM82" s="11">
        <v>2093.145</v>
      </c>
      <c r="AN82" s="11">
        <v>69.822000000000003</v>
      </c>
    </row>
    <row r="83" spans="1:40" s="2" customFormat="1" ht="12.75" x14ac:dyDescent="0.2">
      <c r="A83" s="10">
        <f t="shared" si="1"/>
        <v>12.833333333333321</v>
      </c>
      <c r="B83" s="10"/>
      <c r="C83" s="11">
        <v>768.11599999999999</v>
      </c>
      <c r="D83" s="11">
        <v>1771.0609999999999</v>
      </c>
      <c r="E83" s="11">
        <v>6546.41</v>
      </c>
      <c r="F83" s="11">
        <v>8705.3160000000007</v>
      </c>
      <c r="G83" s="11">
        <v>1669.5540000000001</v>
      </c>
      <c r="H83" s="11">
        <v>98.475999999999999</v>
      </c>
      <c r="I83" s="11"/>
      <c r="J83" s="11"/>
      <c r="K83" s="11">
        <v>606.00900000000001</v>
      </c>
      <c r="L83" s="11">
        <v>669.64</v>
      </c>
      <c r="M83" s="11">
        <v>815.08199999999999</v>
      </c>
      <c r="N83" s="11">
        <v>1024.155</v>
      </c>
      <c r="O83" s="11">
        <v>699.94</v>
      </c>
      <c r="P83" s="11">
        <v>75.751000000000005</v>
      </c>
      <c r="Q83" s="11"/>
      <c r="R83" s="11"/>
      <c r="S83" s="11">
        <v>652.97400000000005</v>
      </c>
      <c r="T83" s="11">
        <v>1448.3610000000001</v>
      </c>
      <c r="U83" s="11">
        <v>2625.5329999999999</v>
      </c>
      <c r="V83" s="11">
        <v>4026.9279999999999</v>
      </c>
      <c r="W83" s="11">
        <v>3555.7570000000001</v>
      </c>
      <c r="X83" s="11">
        <v>59.085999999999999</v>
      </c>
      <c r="Y83" s="11"/>
      <c r="Z83" s="11"/>
      <c r="AA83" s="11">
        <v>1389.2750000000001</v>
      </c>
      <c r="AB83" s="11">
        <v>1360.49</v>
      </c>
      <c r="AC83" s="11">
        <v>2769.46</v>
      </c>
      <c r="AD83" s="11">
        <v>7658.4369999999999</v>
      </c>
      <c r="AE83" s="11">
        <v>14070.01</v>
      </c>
      <c r="AF83" s="11">
        <v>77.266000000000005</v>
      </c>
      <c r="AG83" s="11"/>
      <c r="AH83" s="11"/>
      <c r="AI83" s="11">
        <v>1672.5840000000001</v>
      </c>
      <c r="AJ83" s="11">
        <v>1722.58</v>
      </c>
      <c r="AK83" s="11">
        <v>1413.5160000000001</v>
      </c>
      <c r="AL83" s="11">
        <v>1558.9580000000001</v>
      </c>
      <c r="AM83" s="11">
        <v>2019.5239999999999</v>
      </c>
      <c r="AN83" s="11">
        <v>75.751000000000005</v>
      </c>
    </row>
    <row r="84" spans="1:40" s="2" customFormat="1" ht="12.75" x14ac:dyDescent="0.2">
      <c r="A84" s="10">
        <f t="shared" si="1"/>
        <v>12.999999999999988</v>
      </c>
      <c r="B84" s="10"/>
      <c r="C84" s="11">
        <v>878.59</v>
      </c>
      <c r="D84" s="11">
        <v>1520.172</v>
      </c>
      <c r="E84" s="11">
        <v>5747.0649999999996</v>
      </c>
      <c r="F84" s="11">
        <v>10223.044</v>
      </c>
      <c r="G84" s="11">
        <v>1968.5250000000001</v>
      </c>
      <c r="H84" s="11">
        <v>78.498999999999995</v>
      </c>
      <c r="I84" s="11"/>
      <c r="J84" s="11"/>
      <c r="K84" s="11">
        <v>644.601</v>
      </c>
      <c r="L84" s="11">
        <v>751.78300000000002</v>
      </c>
      <c r="M84" s="11">
        <v>791.03300000000002</v>
      </c>
      <c r="N84" s="11">
        <v>1043.1369999999999</v>
      </c>
      <c r="O84" s="11">
        <v>819.71500000000003</v>
      </c>
      <c r="P84" s="11">
        <v>54.345999999999997</v>
      </c>
      <c r="Q84" s="11"/>
      <c r="R84" s="11"/>
      <c r="S84" s="11">
        <v>620.44799999999998</v>
      </c>
      <c r="T84" s="11">
        <v>1446.201</v>
      </c>
      <c r="U84" s="11">
        <v>2525.569</v>
      </c>
      <c r="V84" s="11">
        <v>3879.6840000000002</v>
      </c>
      <c r="W84" s="11">
        <v>3562.6669999999999</v>
      </c>
      <c r="X84" s="11">
        <v>52.835999999999999</v>
      </c>
      <c r="Y84" s="11"/>
      <c r="Z84" s="11"/>
      <c r="AA84" s="11">
        <v>1417.519</v>
      </c>
      <c r="AB84" s="11">
        <v>1366.192</v>
      </c>
      <c r="AC84" s="11">
        <v>2602.5590000000002</v>
      </c>
      <c r="AD84" s="11">
        <v>7199.3050000000003</v>
      </c>
      <c r="AE84" s="11">
        <v>14400.12</v>
      </c>
      <c r="AF84" s="11">
        <v>70.950999999999993</v>
      </c>
      <c r="AG84" s="11"/>
      <c r="AH84" s="11"/>
      <c r="AI84" s="11">
        <v>1687.7380000000001</v>
      </c>
      <c r="AJ84" s="11">
        <v>1693.777</v>
      </c>
      <c r="AK84" s="11">
        <v>1343.548</v>
      </c>
      <c r="AL84" s="11">
        <v>1505.076</v>
      </c>
      <c r="AM84" s="11">
        <v>1938.3330000000001</v>
      </c>
      <c r="AN84" s="11">
        <v>63.402999999999999</v>
      </c>
    </row>
    <row r="85" spans="1:40" s="2" customFormat="1" ht="12.75" x14ac:dyDescent="0.2">
      <c r="A85" s="10">
        <f t="shared" si="1"/>
        <v>13.166666666666654</v>
      </c>
      <c r="B85" s="10"/>
      <c r="C85" s="11">
        <v>819.52300000000002</v>
      </c>
      <c r="D85" s="11">
        <v>1463</v>
      </c>
      <c r="E85" s="11">
        <v>5008.1940000000004</v>
      </c>
      <c r="F85" s="11">
        <v>12084.924999999999</v>
      </c>
      <c r="G85" s="11">
        <v>2016.9359999999999</v>
      </c>
      <c r="H85" s="11">
        <v>68.293999999999997</v>
      </c>
      <c r="I85" s="11"/>
      <c r="J85" s="11"/>
      <c r="K85" s="11">
        <v>558.49</v>
      </c>
      <c r="L85" s="11">
        <v>752.74699999999996</v>
      </c>
      <c r="M85" s="11">
        <v>866.56899999999996</v>
      </c>
      <c r="N85" s="11">
        <v>1092.6969999999999</v>
      </c>
      <c r="O85" s="11">
        <v>840.77</v>
      </c>
      <c r="P85" s="11">
        <v>78.917000000000002</v>
      </c>
      <c r="Q85" s="11"/>
      <c r="R85" s="11"/>
      <c r="S85" s="11">
        <v>588.84199999999998</v>
      </c>
      <c r="T85" s="11">
        <v>1411.4</v>
      </c>
      <c r="U85" s="11">
        <v>2573.9079999999999</v>
      </c>
      <c r="V85" s="11">
        <v>3750.0749999999998</v>
      </c>
      <c r="W85" s="11">
        <v>3607.4169999999999</v>
      </c>
      <c r="X85" s="11">
        <v>68.293999999999997</v>
      </c>
      <c r="Y85" s="11"/>
      <c r="Z85" s="11"/>
      <c r="AA85" s="11">
        <v>1359.8009999999999</v>
      </c>
      <c r="AB85" s="11">
        <v>1397.741</v>
      </c>
      <c r="AC85" s="11">
        <v>2437.3209999999999</v>
      </c>
      <c r="AD85" s="11">
        <v>6993.26</v>
      </c>
      <c r="AE85" s="11">
        <v>14596.61</v>
      </c>
      <c r="AF85" s="11">
        <v>45.529000000000003</v>
      </c>
      <c r="AG85" s="11"/>
      <c r="AH85" s="11"/>
      <c r="AI85" s="11">
        <v>1642.0809999999999</v>
      </c>
      <c r="AJ85" s="11">
        <v>1941.0550000000001</v>
      </c>
      <c r="AK85" s="11">
        <v>1534.329</v>
      </c>
      <c r="AL85" s="11">
        <v>1520.67</v>
      </c>
      <c r="AM85" s="11">
        <v>1945.6079999999999</v>
      </c>
      <c r="AN85" s="11">
        <v>75.882000000000005</v>
      </c>
    </row>
    <row r="86" spans="1:40" s="2" customFormat="1" ht="12.75" x14ac:dyDescent="0.2">
      <c r="A86" s="10">
        <f t="shared" si="1"/>
        <v>13.33333333333332</v>
      </c>
      <c r="B86" s="10"/>
      <c r="C86" s="11">
        <v>788.53200000000004</v>
      </c>
      <c r="D86" s="11">
        <v>1403.8610000000001</v>
      </c>
      <c r="E86" s="11">
        <v>4375.67</v>
      </c>
      <c r="F86" s="11">
        <v>12981.154</v>
      </c>
      <c r="G86" s="11">
        <v>2175.6799999999998</v>
      </c>
      <c r="H86" s="11">
        <v>59.253999999999998</v>
      </c>
      <c r="I86" s="11"/>
      <c r="J86" s="11"/>
      <c r="K86" s="11">
        <v>574.30700000000002</v>
      </c>
      <c r="L86" s="11">
        <v>656.351</v>
      </c>
      <c r="M86" s="11">
        <v>791.57100000000003</v>
      </c>
      <c r="N86" s="11">
        <v>1017.951</v>
      </c>
      <c r="O86" s="11">
        <v>941.98500000000001</v>
      </c>
      <c r="P86" s="11">
        <v>75.965999999999994</v>
      </c>
      <c r="Q86" s="11"/>
      <c r="R86" s="11"/>
      <c r="S86" s="11">
        <v>481.62799999999999</v>
      </c>
      <c r="T86" s="11">
        <v>1317.259</v>
      </c>
      <c r="U86" s="11">
        <v>2417.2539999999999</v>
      </c>
      <c r="V86" s="11">
        <v>3845.424</v>
      </c>
      <c r="W86" s="11">
        <v>3643.3530000000001</v>
      </c>
      <c r="X86" s="11">
        <v>48.619</v>
      </c>
      <c r="Y86" s="11"/>
      <c r="Z86" s="11"/>
      <c r="AA86" s="11">
        <v>1431.2090000000001</v>
      </c>
      <c r="AB86" s="11">
        <v>1353.723</v>
      </c>
      <c r="AC86" s="11">
        <v>2221.2600000000002</v>
      </c>
      <c r="AD86" s="11">
        <v>6203.424</v>
      </c>
      <c r="AE86" s="11">
        <v>14947.168</v>
      </c>
      <c r="AF86" s="11">
        <v>68.37</v>
      </c>
      <c r="AG86" s="11"/>
      <c r="AH86" s="11"/>
      <c r="AI86" s="11">
        <v>1207.867</v>
      </c>
      <c r="AJ86" s="11">
        <v>1926.51</v>
      </c>
      <c r="AK86" s="11">
        <v>1390.1869999999999</v>
      </c>
      <c r="AL86" s="11">
        <v>1552.7550000000001</v>
      </c>
      <c r="AM86" s="11">
        <v>1762.423</v>
      </c>
      <c r="AN86" s="11">
        <v>88.120999999999995</v>
      </c>
    </row>
    <row r="87" spans="1:40" s="2" customFormat="1" ht="12.75" x14ac:dyDescent="0.2">
      <c r="A87" s="10">
        <f t="shared" si="1"/>
        <v>13.499999999999986</v>
      </c>
      <c r="B87" s="10"/>
      <c r="C87" s="11">
        <v>735.74400000000003</v>
      </c>
      <c r="D87" s="11">
        <v>1353.4059999999999</v>
      </c>
      <c r="E87" s="11">
        <v>3657.527</v>
      </c>
      <c r="F87" s="11">
        <v>13285.784</v>
      </c>
      <c r="G87" s="11">
        <v>2364.6759999999999</v>
      </c>
      <c r="H87" s="11">
        <v>75.694000000000003</v>
      </c>
      <c r="I87" s="11"/>
      <c r="J87" s="11"/>
      <c r="K87" s="11">
        <v>511.69</v>
      </c>
      <c r="L87" s="11">
        <v>678.21699999999998</v>
      </c>
      <c r="M87" s="11">
        <v>787.21600000000001</v>
      </c>
      <c r="N87" s="11">
        <v>984.02</v>
      </c>
      <c r="O87" s="11">
        <v>931.03399999999999</v>
      </c>
      <c r="P87" s="11">
        <v>80.234999999999999</v>
      </c>
      <c r="Q87" s="11"/>
      <c r="R87" s="11"/>
      <c r="S87" s="11">
        <v>429.94099999999997</v>
      </c>
      <c r="T87" s="11">
        <v>1306.4760000000001</v>
      </c>
      <c r="U87" s="11">
        <v>2273.8429999999998</v>
      </c>
      <c r="V87" s="11">
        <v>3471.32</v>
      </c>
      <c r="W87" s="11">
        <v>3562.152</v>
      </c>
      <c r="X87" s="11">
        <v>51.472000000000001</v>
      </c>
      <c r="Y87" s="11"/>
      <c r="Z87" s="11"/>
      <c r="AA87" s="11">
        <v>1430.614</v>
      </c>
      <c r="AB87" s="11">
        <v>1370.059</v>
      </c>
      <c r="AC87" s="11">
        <v>2125.4830000000002</v>
      </c>
      <c r="AD87" s="11">
        <v>5899.5780000000004</v>
      </c>
      <c r="AE87" s="11">
        <v>15194.781999999999</v>
      </c>
      <c r="AF87" s="11">
        <v>66.611000000000004</v>
      </c>
      <c r="AG87" s="11"/>
      <c r="AH87" s="11"/>
      <c r="AI87" s="11">
        <v>973.423</v>
      </c>
      <c r="AJ87" s="11">
        <v>1931.7070000000001</v>
      </c>
      <c r="AK87" s="11">
        <v>1594.1120000000001</v>
      </c>
      <c r="AL87" s="11">
        <v>1500.252</v>
      </c>
      <c r="AM87" s="11">
        <v>1786.375</v>
      </c>
      <c r="AN87" s="11">
        <v>66.611000000000004</v>
      </c>
    </row>
    <row r="88" spans="1:40" s="2" customFormat="1" ht="12.75" x14ac:dyDescent="0.2">
      <c r="A88" s="10">
        <f t="shared" si="1"/>
        <v>13.666666666666652</v>
      </c>
      <c r="B88" s="10"/>
      <c r="C88" s="11">
        <v>690.06100000000004</v>
      </c>
      <c r="D88" s="11">
        <v>1371.0419999999999</v>
      </c>
      <c r="E88" s="11">
        <v>3288.3820000000001</v>
      </c>
      <c r="F88" s="11">
        <v>12068.498</v>
      </c>
      <c r="G88" s="11">
        <v>2655.826</v>
      </c>
      <c r="H88" s="11">
        <v>68.097999999999999</v>
      </c>
      <c r="I88" s="11"/>
      <c r="J88" s="11"/>
      <c r="K88" s="11">
        <v>605.31600000000003</v>
      </c>
      <c r="L88" s="11">
        <v>658.28200000000004</v>
      </c>
      <c r="M88" s="11">
        <v>770.26499999999999</v>
      </c>
      <c r="N88" s="11">
        <v>941.26700000000005</v>
      </c>
      <c r="O88" s="11">
        <v>891.32899999999995</v>
      </c>
      <c r="P88" s="11">
        <v>87.771000000000001</v>
      </c>
      <c r="Q88" s="11"/>
      <c r="R88" s="11"/>
      <c r="S88" s="11">
        <v>413.12900000000002</v>
      </c>
      <c r="T88" s="11">
        <v>1071.4100000000001</v>
      </c>
      <c r="U88" s="11">
        <v>2212.4319999999998</v>
      </c>
      <c r="V88" s="11">
        <v>3553.2080000000001</v>
      </c>
      <c r="W88" s="11">
        <v>3774.1480000000001</v>
      </c>
      <c r="X88" s="11">
        <v>60.531999999999996</v>
      </c>
      <c r="Y88" s="11"/>
      <c r="Z88" s="11"/>
      <c r="AA88" s="11">
        <v>1464.866</v>
      </c>
      <c r="AB88" s="11">
        <v>1324.13</v>
      </c>
      <c r="AC88" s="11">
        <v>2041.43</v>
      </c>
      <c r="AD88" s="11">
        <v>5503.84</v>
      </c>
      <c r="AE88" s="11">
        <v>15506.695</v>
      </c>
      <c r="AF88" s="11">
        <v>68.097999999999999</v>
      </c>
      <c r="AG88" s="11"/>
      <c r="AH88" s="11"/>
      <c r="AI88" s="11">
        <v>1121.3489999999999</v>
      </c>
      <c r="AJ88" s="11">
        <v>1971.818</v>
      </c>
      <c r="AK88" s="11">
        <v>1619.222</v>
      </c>
      <c r="AL88" s="11">
        <v>1539.0170000000001</v>
      </c>
      <c r="AM88" s="11">
        <v>1626.788</v>
      </c>
      <c r="AN88" s="11">
        <v>68.097999999999999</v>
      </c>
    </row>
    <row r="89" spans="1:40" s="2" customFormat="1" ht="12.75" x14ac:dyDescent="0.2">
      <c r="A89" s="10">
        <f t="shared" si="1"/>
        <v>13.833333333333318</v>
      </c>
      <c r="B89" s="10"/>
      <c r="C89" s="11">
        <v>679.44399999999996</v>
      </c>
      <c r="D89" s="11">
        <v>1357.3820000000001</v>
      </c>
      <c r="E89" s="11">
        <v>2577.6689999999999</v>
      </c>
      <c r="F89" s="11">
        <v>10923.833000000001</v>
      </c>
      <c r="G89" s="11">
        <v>2921.1570000000002</v>
      </c>
      <c r="H89" s="11">
        <v>54.234999999999999</v>
      </c>
      <c r="I89" s="11"/>
      <c r="J89" s="11"/>
      <c r="K89" s="11">
        <v>628.22199999999998</v>
      </c>
      <c r="L89" s="11">
        <v>652.327</v>
      </c>
      <c r="M89" s="11">
        <v>780.38099999999997</v>
      </c>
      <c r="N89" s="11">
        <v>897.89099999999996</v>
      </c>
      <c r="O89" s="11">
        <v>937.06</v>
      </c>
      <c r="P89" s="11">
        <v>52.728000000000002</v>
      </c>
      <c r="Q89" s="11"/>
      <c r="R89" s="11"/>
      <c r="S89" s="11">
        <v>379.64499999999998</v>
      </c>
      <c r="T89" s="11">
        <v>1063.6089999999999</v>
      </c>
      <c r="U89" s="11">
        <v>2015.7339999999999</v>
      </c>
      <c r="V89" s="11">
        <v>3359.5569999999998</v>
      </c>
      <c r="W89" s="11">
        <v>3671.4079999999999</v>
      </c>
      <c r="X89" s="11">
        <v>58.755000000000003</v>
      </c>
      <c r="Y89" s="11"/>
      <c r="Z89" s="11"/>
      <c r="AA89" s="11">
        <v>1461.3320000000001</v>
      </c>
      <c r="AB89" s="11">
        <v>1316.7049999999999</v>
      </c>
      <c r="AC89" s="11">
        <v>1831.9380000000001</v>
      </c>
      <c r="AD89" s="11">
        <v>5324.0690000000004</v>
      </c>
      <c r="AE89" s="11">
        <v>14962.834000000001</v>
      </c>
      <c r="AF89" s="11">
        <v>72.313000000000002</v>
      </c>
      <c r="AG89" s="11"/>
      <c r="AH89" s="11"/>
      <c r="AI89" s="11">
        <v>1389.019</v>
      </c>
      <c r="AJ89" s="11">
        <v>1944.9269999999999</v>
      </c>
      <c r="AK89" s="11">
        <v>1584.867</v>
      </c>
      <c r="AL89" s="11">
        <v>1494.4760000000001</v>
      </c>
      <c r="AM89" s="11">
        <v>1613.491</v>
      </c>
      <c r="AN89" s="11">
        <v>72.313000000000002</v>
      </c>
    </row>
    <row r="90" spans="1:40" s="2" customFormat="1" ht="12.75" x14ac:dyDescent="0.2">
      <c r="A90" s="10">
        <f t="shared" si="1"/>
        <v>13.999999999999984</v>
      </c>
      <c r="B90" s="10"/>
      <c r="C90" s="11">
        <v>632.44000000000005</v>
      </c>
      <c r="D90" s="11">
        <v>1313.181</v>
      </c>
      <c r="E90" s="11">
        <v>2300.3310000000001</v>
      </c>
      <c r="F90" s="11">
        <v>9719.0490000000009</v>
      </c>
      <c r="G90" s="11">
        <v>3275.4059999999999</v>
      </c>
      <c r="H90" s="11">
        <v>69.433000000000007</v>
      </c>
      <c r="I90" s="11"/>
      <c r="J90" s="11"/>
      <c r="K90" s="11">
        <v>623.38400000000001</v>
      </c>
      <c r="L90" s="11">
        <v>629.42100000000005</v>
      </c>
      <c r="M90" s="11">
        <v>803.00300000000004</v>
      </c>
      <c r="N90" s="11">
        <v>935.83</v>
      </c>
      <c r="O90" s="11">
        <v>961.49</v>
      </c>
      <c r="P90" s="11">
        <v>45.281999999999996</v>
      </c>
      <c r="Q90" s="11"/>
      <c r="R90" s="11"/>
      <c r="S90" s="11">
        <v>313.95600000000002</v>
      </c>
      <c r="T90" s="11">
        <v>988.65899999999999</v>
      </c>
      <c r="U90" s="11">
        <v>1808.2650000000001</v>
      </c>
      <c r="V90" s="11">
        <v>3008.241</v>
      </c>
      <c r="W90" s="11">
        <v>3664.8319999999999</v>
      </c>
      <c r="X90" s="11">
        <v>61.886000000000003</v>
      </c>
      <c r="Y90" s="11"/>
      <c r="Z90" s="11"/>
      <c r="AA90" s="11">
        <v>1384.123</v>
      </c>
      <c r="AB90" s="11">
        <v>1248.277</v>
      </c>
      <c r="AC90" s="11">
        <v>1762.9829999999999</v>
      </c>
      <c r="AD90" s="11">
        <v>5024.8040000000001</v>
      </c>
      <c r="AE90" s="11">
        <v>14063.111999999999</v>
      </c>
      <c r="AF90" s="11">
        <v>48.301000000000002</v>
      </c>
      <c r="AG90" s="11"/>
      <c r="AH90" s="11"/>
      <c r="AI90" s="11">
        <v>1426.386</v>
      </c>
      <c r="AJ90" s="11">
        <v>1990.903</v>
      </c>
      <c r="AK90" s="11">
        <v>1728.2670000000001</v>
      </c>
      <c r="AL90" s="11">
        <v>1513.932</v>
      </c>
      <c r="AM90" s="11">
        <v>1654.306</v>
      </c>
      <c r="AN90" s="11">
        <v>64.903999999999996</v>
      </c>
    </row>
    <row r="91" spans="1:40" s="2" customFormat="1" ht="12.75" x14ac:dyDescent="0.2">
      <c r="A91" s="10">
        <f t="shared" si="1"/>
        <v>14.16666666666665</v>
      </c>
      <c r="B91" s="10"/>
      <c r="C91" s="11">
        <v>551.84100000000001</v>
      </c>
      <c r="D91" s="11">
        <v>1393.172</v>
      </c>
      <c r="E91" s="11">
        <v>1916.365</v>
      </c>
      <c r="F91" s="11">
        <v>8716.3700000000008</v>
      </c>
      <c r="G91" s="11">
        <v>3701.5549999999998</v>
      </c>
      <c r="H91" s="11">
        <v>64.834000000000003</v>
      </c>
      <c r="I91" s="11"/>
      <c r="J91" s="11"/>
      <c r="K91" s="11">
        <v>661.90700000000004</v>
      </c>
      <c r="L91" s="11">
        <v>600.08900000000006</v>
      </c>
      <c r="M91" s="11">
        <v>759.91200000000003</v>
      </c>
      <c r="N91" s="11">
        <v>892.59500000000003</v>
      </c>
      <c r="O91" s="11">
        <v>960.44399999999996</v>
      </c>
      <c r="P91" s="11">
        <v>66.341999999999999</v>
      </c>
      <c r="Q91" s="11"/>
      <c r="R91" s="11"/>
      <c r="S91" s="11">
        <v>309.09100000000001</v>
      </c>
      <c r="T91" s="11">
        <v>857.91600000000005</v>
      </c>
      <c r="U91" s="11">
        <v>1795.7439999999999</v>
      </c>
      <c r="V91" s="11">
        <v>2997.43</v>
      </c>
      <c r="W91" s="11">
        <v>3636.721</v>
      </c>
      <c r="X91" s="11">
        <v>58.802999999999997</v>
      </c>
      <c r="Y91" s="11"/>
      <c r="Z91" s="11"/>
      <c r="AA91" s="11">
        <v>1450.4670000000001</v>
      </c>
      <c r="AB91" s="11">
        <v>1329.846</v>
      </c>
      <c r="AC91" s="11">
        <v>1727.895</v>
      </c>
      <c r="AD91" s="11">
        <v>4595.6570000000002</v>
      </c>
      <c r="AE91" s="11">
        <v>12488.789000000001</v>
      </c>
      <c r="AF91" s="11">
        <v>60.31</v>
      </c>
      <c r="AG91" s="11"/>
      <c r="AH91" s="11"/>
      <c r="AI91" s="11">
        <v>1525.855</v>
      </c>
      <c r="AJ91" s="11">
        <v>1911.8420000000001</v>
      </c>
      <c r="AK91" s="11">
        <v>1762.5730000000001</v>
      </c>
      <c r="AL91" s="11">
        <v>1486.653</v>
      </c>
      <c r="AM91" s="11">
        <v>1417.296</v>
      </c>
      <c r="AN91" s="11">
        <v>76.896000000000001</v>
      </c>
    </row>
    <row r="92" spans="1:40" s="2" customFormat="1" ht="12.75" x14ac:dyDescent="0.2">
      <c r="A92" s="10">
        <f t="shared" si="1"/>
        <v>14.333333333333316</v>
      </c>
      <c r="B92" s="10"/>
      <c r="C92" s="11">
        <v>524.45500000000004</v>
      </c>
      <c r="D92" s="11">
        <v>1348.1679999999999</v>
      </c>
      <c r="E92" s="11">
        <v>1815.19</v>
      </c>
      <c r="F92" s="11">
        <v>7395.2740000000003</v>
      </c>
      <c r="G92" s="11">
        <v>4177.5060000000003</v>
      </c>
      <c r="H92" s="11">
        <v>60.456000000000003</v>
      </c>
      <c r="I92" s="11"/>
      <c r="J92" s="11"/>
      <c r="K92" s="11">
        <v>574.33100000000002</v>
      </c>
      <c r="L92" s="11">
        <v>587.93399999999997</v>
      </c>
      <c r="M92" s="11">
        <v>722.44899999999996</v>
      </c>
      <c r="N92" s="11">
        <v>950.67</v>
      </c>
      <c r="O92" s="11">
        <v>1044.376</v>
      </c>
      <c r="P92" s="11">
        <v>83.126999999999995</v>
      </c>
      <c r="Q92" s="11"/>
      <c r="R92" s="11"/>
      <c r="S92" s="11">
        <v>299.25700000000001</v>
      </c>
      <c r="T92" s="11">
        <v>885.68</v>
      </c>
      <c r="U92" s="11">
        <v>1617.1969999999999</v>
      </c>
      <c r="V92" s="11">
        <v>2889.7939999999999</v>
      </c>
      <c r="W92" s="11">
        <v>3899.4090000000001</v>
      </c>
      <c r="X92" s="11">
        <v>61.966999999999999</v>
      </c>
      <c r="Y92" s="11"/>
      <c r="Z92" s="11"/>
      <c r="AA92" s="11">
        <v>1414.6690000000001</v>
      </c>
      <c r="AB92" s="11">
        <v>1354.213</v>
      </c>
      <c r="AC92" s="11">
        <v>1781.9390000000001</v>
      </c>
      <c r="AD92" s="11">
        <v>4263.6559999999999</v>
      </c>
      <c r="AE92" s="11">
        <v>11232.715</v>
      </c>
      <c r="AF92" s="11">
        <v>54.41</v>
      </c>
      <c r="AG92" s="11"/>
      <c r="AH92" s="11"/>
      <c r="AI92" s="11">
        <v>1497.796</v>
      </c>
      <c r="AJ92" s="11">
        <v>1954.239</v>
      </c>
      <c r="AK92" s="11">
        <v>1759.268</v>
      </c>
      <c r="AL92" s="11">
        <v>1493.2619999999999</v>
      </c>
      <c r="AM92" s="11">
        <v>1453.9659999999999</v>
      </c>
      <c r="AN92" s="11">
        <v>55.921999999999997</v>
      </c>
    </row>
    <row r="93" spans="1:40" s="2" customFormat="1" ht="12.75" x14ac:dyDescent="0.2">
      <c r="A93" s="10">
        <f t="shared" si="1"/>
        <v>14.499999999999982</v>
      </c>
      <c r="B93" s="10"/>
      <c r="C93" s="11">
        <v>526.68600000000004</v>
      </c>
      <c r="D93" s="11">
        <v>1317.4690000000001</v>
      </c>
      <c r="E93" s="11">
        <v>1678.1510000000001</v>
      </c>
      <c r="F93" s="11">
        <v>6487.7449999999999</v>
      </c>
      <c r="G93" s="11">
        <v>4628.4979999999996</v>
      </c>
      <c r="H93" s="11">
        <v>55.838000000000001</v>
      </c>
      <c r="I93" s="11"/>
      <c r="J93" s="11"/>
      <c r="K93" s="11">
        <v>665.52599999999995</v>
      </c>
      <c r="L93" s="11">
        <v>577.99599999999998</v>
      </c>
      <c r="M93" s="11">
        <v>713.81799999999998</v>
      </c>
      <c r="N93" s="11">
        <v>920.56899999999996</v>
      </c>
      <c r="O93" s="11">
        <v>1068.463</v>
      </c>
      <c r="P93" s="11">
        <v>52.82</v>
      </c>
      <c r="Q93" s="11"/>
      <c r="R93" s="11"/>
      <c r="S93" s="11">
        <v>262.58800000000002</v>
      </c>
      <c r="T93" s="11">
        <v>804.36599999999999</v>
      </c>
      <c r="U93" s="11">
        <v>1557.421</v>
      </c>
      <c r="V93" s="11">
        <v>2736.0509999999999</v>
      </c>
      <c r="W93" s="11">
        <v>3706.42</v>
      </c>
      <c r="X93" s="11">
        <v>57.347000000000001</v>
      </c>
      <c r="Y93" s="11"/>
      <c r="Z93" s="11"/>
      <c r="AA93" s="11">
        <v>1432.163</v>
      </c>
      <c r="AB93" s="11">
        <v>1491.019</v>
      </c>
      <c r="AC93" s="11">
        <v>1694.752</v>
      </c>
      <c r="AD93" s="11">
        <v>4074.6480000000001</v>
      </c>
      <c r="AE93" s="11">
        <v>10597.102999999999</v>
      </c>
      <c r="AF93" s="11">
        <v>60.365000000000002</v>
      </c>
      <c r="AG93" s="11"/>
      <c r="AH93" s="11"/>
      <c r="AI93" s="11">
        <v>1592.1310000000001</v>
      </c>
      <c r="AJ93" s="11">
        <v>1925.6479999999999</v>
      </c>
      <c r="AK93" s="11">
        <v>1694.752</v>
      </c>
      <c r="AL93" s="11">
        <v>1555.912</v>
      </c>
      <c r="AM93" s="11">
        <v>1450.2729999999999</v>
      </c>
      <c r="AN93" s="11">
        <v>67.911000000000001</v>
      </c>
    </row>
    <row r="94" spans="1:40" s="2" customFormat="1" ht="12.75" x14ac:dyDescent="0.2">
      <c r="A94" s="10">
        <f t="shared" si="1"/>
        <v>14.666666666666648</v>
      </c>
      <c r="B94" s="10"/>
      <c r="C94" s="11">
        <v>454.76400000000001</v>
      </c>
      <c r="D94" s="11">
        <v>1203.1669999999999</v>
      </c>
      <c r="E94" s="11">
        <v>1538.9690000000001</v>
      </c>
      <c r="F94" s="11">
        <v>5764.357</v>
      </c>
      <c r="G94" s="11">
        <v>5631.8440000000001</v>
      </c>
      <c r="H94" s="11">
        <v>60.234000000000002</v>
      </c>
      <c r="I94" s="11"/>
      <c r="J94" s="11"/>
      <c r="K94" s="11">
        <v>639.98199999999997</v>
      </c>
      <c r="L94" s="11">
        <v>629.44100000000003</v>
      </c>
      <c r="M94" s="11">
        <v>722.803</v>
      </c>
      <c r="N94" s="11">
        <v>876.399</v>
      </c>
      <c r="O94" s="11">
        <v>1048.0650000000001</v>
      </c>
      <c r="P94" s="11">
        <v>52.704000000000001</v>
      </c>
      <c r="Q94" s="11"/>
      <c r="R94" s="11"/>
      <c r="S94" s="11">
        <v>245.452</v>
      </c>
      <c r="T94" s="11">
        <v>755.93200000000002</v>
      </c>
      <c r="U94" s="11">
        <v>1392.902</v>
      </c>
      <c r="V94" s="11">
        <v>2460.5430000000001</v>
      </c>
      <c r="W94" s="11">
        <v>3586.9119999999998</v>
      </c>
      <c r="X94" s="11">
        <v>63.244999999999997</v>
      </c>
      <c r="Y94" s="11"/>
      <c r="Z94" s="11"/>
      <c r="AA94" s="11">
        <v>1394.4079999999999</v>
      </c>
      <c r="AB94" s="11">
        <v>1323.634</v>
      </c>
      <c r="AC94" s="11">
        <v>1555.5329999999999</v>
      </c>
      <c r="AD94" s="11">
        <v>3639.6170000000002</v>
      </c>
      <c r="AE94" s="11">
        <v>9915.9599999999991</v>
      </c>
      <c r="AF94" s="11">
        <v>60.234000000000002</v>
      </c>
      <c r="AG94" s="11"/>
      <c r="AH94" s="11"/>
      <c r="AI94" s="11">
        <v>1581.133</v>
      </c>
      <c r="AJ94" s="11">
        <v>1362.7860000000001</v>
      </c>
      <c r="AK94" s="11">
        <v>1773.88</v>
      </c>
      <c r="AL94" s="11">
        <v>1590.1679999999999</v>
      </c>
      <c r="AM94" s="11">
        <v>1465.183</v>
      </c>
      <c r="AN94" s="11">
        <v>57.222000000000001</v>
      </c>
    </row>
    <row r="95" spans="1:40" s="2" customFormat="1" ht="12.75" x14ac:dyDescent="0.2">
      <c r="A95" s="10">
        <f t="shared" si="1"/>
        <v>14.833333333333314</v>
      </c>
      <c r="B95" s="10"/>
      <c r="C95" s="11">
        <v>380.76100000000002</v>
      </c>
      <c r="D95" s="11">
        <v>1187.9739999999999</v>
      </c>
      <c r="E95" s="11">
        <v>1477.3520000000001</v>
      </c>
      <c r="F95" s="11">
        <v>5227.0829999999996</v>
      </c>
      <c r="G95" s="11">
        <v>6806.4790000000003</v>
      </c>
      <c r="H95" s="11">
        <v>68.537000000000006</v>
      </c>
      <c r="I95" s="11"/>
      <c r="J95" s="11"/>
      <c r="K95" s="11">
        <v>664.04700000000003</v>
      </c>
      <c r="L95" s="11">
        <v>610.74</v>
      </c>
      <c r="M95" s="11">
        <v>712.78399999999999</v>
      </c>
      <c r="N95" s="11">
        <v>849.85799999999995</v>
      </c>
      <c r="O95" s="11">
        <v>1107.252</v>
      </c>
      <c r="P95" s="11">
        <v>86.813000000000002</v>
      </c>
      <c r="Q95" s="11"/>
      <c r="R95" s="11"/>
      <c r="S95" s="11">
        <v>190.38</v>
      </c>
      <c r="T95" s="11">
        <v>685.36900000000003</v>
      </c>
      <c r="U95" s="11">
        <v>1341.8009999999999</v>
      </c>
      <c r="V95" s="11">
        <v>2482.56</v>
      </c>
      <c r="W95" s="11">
        <v>3608.0889999999999</v>
      </c>
      <c r="X95" s="11">
        <v>59.399000000000001</v>
      </c>
      <c r="Y95" s="11"/>
      <c r="Z95" s="11"/>
      <c r="AA95" s="11">
        <v>1419.4760000000001</v>
      </c>
      <c r="AB95" s="11">
        <v>1346.37</v>
      </c>
      <c r="AC95" s="11">
        <v>1483.444</v>
      </c>
      <c r="AD95" s="11">
        <v>3423.8009999999999</v>
      </c>
      <c r="AE95" s="11">
        <v>9543.3880000000008</v>
      </c>
      <c r="AF95" s="11">
        <v>71.582999999999998</v>
      </c>
      <c r="AG95" s="11"/>
      <c r="AH95" s="11"/>
      <c r="AI95" s="11">
        <v>1548.9349999999999</v>
      </c>
      <c r="AJ95" s="11">
        <v>1223.0039999999999</v>
      </c>
      <c r="AK95" s="11">
        <v>1937.3109999999999</v>
      </c>
      <c r="AL95" s="11">
        <v>1577.873</v>
      </c>
      <c r="AM95" s="11">
        <v>1500.1969999999999</v>
      </c>
      <c r="AN95" s="11">
        <v>59.399000000000001</v>
      </c>
    </row>
    <row r="96" spans="1:40" s="2" customFormat="1" ht="12.75" x14ac:dyDescent="0.2">
      <c r="A96" s="10">
        <f t="shared" si="1"/>
        <v>14.99999999999998</v>
      </c>
      <c r="B96" s="10"/>
      <c r="C96" s="11">
        <v>360.62200000000001</v>
      </c>
      <c r="D96" s="11">
        <v>1119.43</v>
      </c>
      <c r="E96" s="11">
        <v>1532.6420000000001</v>
      </c>
      <c r="F96" s="11">
        <v>4591.9170000000004</v>
      </c>
      <c r="G96" s="11">
        <v>7932.1760000000004</v>
      </c>
      <c r="H96" s="11">
        <v>66.114000000000004</v>
      </c>
      <c r="I96" s="11"/>
      <c r="J96" s="11"/>
      <c r="K96" s="11">
        <v>643.10900000000004</v>
      </c>
      <c r="L96" s="11">
        <v>545.44000000000005</v>
      </c>
      <c r="M96" s="11">
        <v>697.202</v>
      </c>
      <c r="N96" s="11">
        <v>797.87599999999998</v>
      </c>
      <c r="O96" s="11">
        <v>994.71500000000003</v>
      </c>
      <c r="P96" s="11">
        <v>58.600999999999999</v>
      </c>
      <c r="Q96" s="11"/>
      <c r="R96" s="11"/>
      <c r="S96" s="11">
        <v>202.85</v>
      </c>
      <c r="T96" s="11">
        <v>569.48199999999997</v>
      </c>
      <c r="U96" s="11">
        <v>1352.3320000000001</v>
      </c>
      <c r="V96" s="11">
        <v>2231.3470000000002</v>
      </c>
      <c r="W96" s="11">
        <v>3789.5340000000001</v>
      </c>
      <c r="X96" s="11">
        <v>48.082999999999998</v>
      </c>
      <c r="Y96" s="11"/>
      <c r="Z96" s="11"/>
      <c r="AA96" s="11">
        <v>1371.865</v>
      </c>
      <c r="AB96" s="11">
        <v>1469.5340000000001</v>
      </c>
      <c r="AC96" s="11">
        <v>1439.482</v>
      </c>
      <c r="AD96" s="11">
        <v>3126.8910000000001</v>
      </c>
      <c r="AE96" s="11">
        <v>8498.652</v>
      </c>
      <c r="AF96" s="11">
        <v>54.093000000000004</v>
      </c>
      <c r="AG96" s="11"/>
      <c r="AH96" s="11"/>
      <c r="AI96" s="11">
        <v>1619.7929999999999</v>
      </c>
      <c r="AJ96" s="11">
        <v>1193.057</v>
      </c>
      <c r="AK96" s="11">
        <v>1779.067</v>
      </c>
      <c r="AL96" s="11">
        <v>1523.627</v>
      </c>
      <c r="AM96" s="11">
        <v>1409.43</v>
      </c>
      <c r="AN96" s="11">
        <v>67.617000000000004</v>
      </c>
    </row>
    <row r="97" spans="1:40" s="2" customFormat="1" ht="12.75" x14ac:dyDescent="0.2">
      <c r="A97" s="10">
        <f t="shared" si="1"/>
        <v>15.166666666666647</v>
      </c>
      <c r="B97" s="10"/>
      <c r="C97" s="11">
        <v>271.54500000000002</v>
      </c>
      <c r="D97" s="11">
        <v>903.149</v>
      </c>
      <c r="E97" s="11">
        <v>1527.252</v>
      </c>
      <c r="F97" s="11">
        <v>3903.6439999999998</v>
      </c>
      <c r="G97" s="11">
        <v>9670.5959999999995</v>
      </c>
      <c r="H97" s="11">
        <v>63.01</v>
      </c>
      <c r="I97" s="11"/>
      <c r="J97" s="11"/>
      <c r="K97" s="11">
        <v>600.09900000000005</v>
      </c>
      <c r="L97" s="11">
        <v>546.09</v>
      </c>
      <c r="M97" s="11">
        <v>600.09900000000005</v>
      </c>
      <c r="N97" s="11">
        <v>769.62699999999995</v>
      </c>
      <c r="O97" s="11">
        <v>1045.672</v>
      </c>
      <c r="P97" s="11">
        <v>55.509</v>
      </c>
      <c r="Q97" s="11"/>
      <c r="R97" s="11"/>
      <c r="S97" s="11">
        <v>177.029</v>
      </c>
      <c r="T97" s="11">
        <v>573.09500000000003</v>
      </c>
      <c r="U97" s="11">
        <v>1188.1959999999999</v>
      </c>
      <c r="V97" s="11">
        <v>1996.829</v>
      </c>
      <c r="W97" s="11">
        <v>3557.087</v>
      </c>
      <c r="X97" s="11">
        <v>40.506999999999998</v>
      </c>
      <c r="Y97" s="11"/>
      <c r="Z97" s="11"/>
      <c r="AA97" s="11">
        <v>1312.7170000000001</v>
      </c>
      <c r="AB97" s="11">
        <v>1422.2349999999999</v>
      </c>
      <c r="AC97" s="11">
        <v>1434.2370000000001</v>
      </c>
      <c r="AD97" s="11">
        <v>2833.9679999999998</v>
      </c>
      <c r="AE97" s="11">
        <v>7724.7740000000003</v>
      </c>
      <c r="AF97" s="11">
        <v>72.012</v>
      </c>
      <c r="AG97" s="11"/>
      <c r="AH97" s="11"/>
      <c r="AI97" s="11">
        <v>1611.2660000000001</v>
      </c>
      <c r="AJ97" s="11">
        <v>1374.2270000000001</v>
      </c>
      <c r="AK97" s="11">
        <v>1815.299</v>
      </c>
      <c r="AL97" s="11">
        <v>1551.2560000000001</v>
      </c>
      <c r="AM97" s="11">
        <v>1375.7270000000001</v>
      </c>
      <c r="AN97" s="11">
        <v>58.51</v>
      </c>
    </row>
    <row r="98" spans="1:40" s="2" customFormat="1" ht="12.75" x14ac:dyDescent="0.2">
      <c r="A98" s="10">
        <f t="shared" si="1"/>
        <v>15.333333333333313</v>
      </c>
      <c r="B98" s="10"/>
      <c r="C98" s="11">
        <v>229.15799999999999</v>
      </c>
      <c r="D98" s="11">
        <v>787.63699999999994</v>
      </c>
      <c r="E98" s="11">
        <v>1426.548</v>
      </c>
      <c r="F98" s="11">
        <v>3302.3069999999998</v>
      </c>
      <c r="G98" s="11">
        <v>11318.290999999999</v>
      </c>
      <c r="H98" s="11">
        <v>59.186999999999998</v>
      </c>
      <c r="I98" s="11"/>
      <c r="J98" s="11"/>
      <c r="K98" s="11">
        <v>672.29899999999998</v>
      </c>
      <c r="L98" s="11">
        <v>563.03099999999995</v>
      </c>
      <c r="M98" s="11">
        <v>649.53499999999997</v>
      </c>
      <c r="N98" s="11">
        <v>778.53099999999995</v>
      </c>
      <c r="O98" s="11">
        <v>998.58299999999997</v>
      </c>
      <c r="P98" s="11">
        <v>62.222000000000001</v>
      </c>
      <c r="Q98" s="11"/>
      <c r="R98" s="11"/>
      <c r="S98" s="11">
        <v>145.69</v>
      </c>
      <c r="T98" s="11">
        <v>523.57299999999998</v>
      </c>
      <c r="U98" s="11">
        <v>1031.971</v>
      </c>
      <c r="V98" s="11">
        <v>1968.3330000000001</v>
      </c>
      <c r="W98" s="11">
        <v>3432.8209999999999</v>
      </c>
      <c r="X98" s="11">
        <v>56.151000000000003</v>
      </c>
      <c r="Y98" s="11"/>
      <c r="Z98" s="11"/>
      <c r="AA98" s="11">
        <v>1312.7280000000001</v>
      </c>
      <c r="AB98" s="11">
        <v>1459.9349999999999</v>
      </c>
      <c r="AC98" s="11">
        <v>1417.442</v>
      </c>
      <c r="AD98" s="11">
        <v>2626.973</v>
      </c>
      <c r="AE98" s="11">
        <v>7310.299</v>
      </c>
      <c r="AF98" s="11">
        <v>44.011000000000003</v>
      </c>
      <c r="AG98" s="11"/>
      <c r="AH98" s="11"/>
      <c r="AI98" s="11">
        <v>1591.9670000000001</v>
      </c>
      <c r="AJ98" s="11">
        <v>1719.4449999999999</v>
      </c>
      <c r="AK98" s="11">
        <v>1913.6990000000001</v>
      </c>
      <c r="AL98" s="11">
        <v>1649.636</v>
      </c>
      <c r="AM98" s="11">
        <v>1494.84</v>
      </c>
      <c r="AN98" s="11">
        <v>62.222000000000001</v>
      </c>
    </row>
    <row r="99" spans="1:40" s="2" customFormat="1" ht="12.75" x14ac:dyDescent="0.2">
      <c r="A99" s="10">
        <f t="shared" si="1"/>
        <v>15.499999999999979</v>
      </c>
      <c r="B99" s="10"/>
      <c r="C99" s="11">
        <v>232.364</v>
      </c>
      <c r="D99" s="11">
        <v>785.17700000000002</v>
      </c>
      <c r="E99" s="11">
        <v>1526.3109999999999</v>
      </c>
      <c r="F99" s="11">
        <v>2871.8939999999998</v>
      </c>
      <c r="G99" s="11">
        <v>12351.726000000001</v>
      </c>
      <c r="H99" s="11">
        <v>54.673999999999999</v>
      </c>
      <c r="I99" s="11"/>
      <c r="J99" s="11"/>
      <c r="K99" s="11">
        <v>700.12900000000002</v>
      </c>
      <c r="L99" s="11">
        <v>643.93600000000004</v>
      </c>
      <c r="M99" s="11">
        <v>650.01099999999997</v>
      </c>
      <c r="N99" s="11">
        <v>817.07</v>
      </c>
      <c r="O99" s="11">
        <v>1057.027</v>
      </c>
      <c r="P99" s="11">
        <v>56.192999999999998</v>
      </c>
      <c r="Q99" s="11"/>
      <c r="R99" s="11"/>
      <c r="S99" s="11">
        <v>135.166</v>
      </c>
      <c r="T99" s="11">
        <v>466.24599999999998</v>
      </c>
      <c r="U99" s="11">
        <v>987.16600000000005</v>
      </c>
      <c r="V99" s="11">
        <v>1734.375</v>
      </c>
      <c r="W99" s="11">
        <v>3455.0810000000001</v>
      </c>
      <c r="X99" s="11">
        <v>44.042999999999999</v>
      </c>
      <c r="Y99" s="11"/>
      <c r="Z99" s="11"/>
      <c r="AA99" s="11">
        <v>1356.2139999999999</v>
      </c>
      <c r="AB99" s="11">
        <v>1397.22</v>
      </c>
      <c r="AC99" s="11">
        <v>1420</v>
      </c>
      <c r="AD99" s="11">
        <v>2688.1289999999999</v>
      </c>
      <c r="AE99" s="11">
        <v>6604.9</v>
      </c>
      <c r="AF99" s="11">
        <v>48.598999999999997</v>
      </c>
      <c r="AG99" s="11"/>
      <c r="AH99" s="11"/>
      <c r="AI99" s="11">
        <v>1638.6959999999999</v>
      </c>
      <c r="AJ99" s="11">
        <v>1902.953</v>
      </c>
      <c r="AK99" s="11">
        <v>1933.327</v>
      </c>
      <c r="AL99" s="11">
        <v>1656.92</v>
      </c>
      <c r="AM99" s="11">
        <v>1400.2570000000001</v>
      </c>
      <c r="AN99" s="11">
        <v>48.598999999999997</v>
      </c>
    </row>
    <row r="100" spans="1:40" s="2" customFormat="1" ht="12.75" x14ac:dyDescent="0.2">
      <c r="A100" s="10">
        <f t="shared" si="1"/>
        <v>15.666666666666645</v>
      </c>
      <c r="B100" s="10"/>
      <c r="C100" s="11">
        <v>189.47399999999999</v>
      </c>
      <c r="D100" s="11">
        <v>894.31700000000001</v>
      </c>
      <c r="E100" s="11">
        <v>1649.182</v>
      </c>
      <c r="F100" s="11">
        <v>2558.6570000000002</v>
      </c>
      <c r="G100" s="11">
        <v>12665.959000000001</v>
      </c>
      <c r="H100" s="11">
        <v>48.505000000000003</v>
      </c>
      <c r="I100" s="11"/>
      <c r="J100" s="11"/>
      <c r="K100" s="11">
        <v>639.66399999999999</v>
      </c>
      <c r="L100" s="11">
        <v>551.74800000000005</v>
      </c>
      <c r="M100" s="11">
        <v>607.83299999999997</v>
      </c>
      <c r="N100" s="11">
        <v>773.05399999999997</v>
      </c>
      <c r="O100" s="11">
        <v>907.95899999999995</v>
      </c>
      <c r="P100" s="11">
        <v>50.021000000000001</v>
      </c>
      <c r="Q100" s="11"/>
      <c r="R100" s="11"/>
      <c r="S100" s="11">
        <v>113.684</v>
      </c>
      <c r="T100" s="11">
        <v>374.40100000000001</v>
      </c>
      <c r="U100" s="11">
        <v>836.71699999999998</v>
      </c>
      <c r="V100" s="11">
        <v>1641.6030000000001</v>
      </c>
      <c r="W100" s="11">
        <v>3142.2370000000001</v>
      </c>
      <c r="X100" s="11">
        <v>57.6</v>
      </c>
      <c r="Y100" s="11"/>
      <c r="Z100" s="11"/>
      <c r="AA100" s="11">
        <v>1271.75</v>
      </c>
      <c r="AB100" s="11">
        <v>1485.4760000000001</v>
      </c>
      <c r="AC100" s="11">
        <v>1323.2860000000001</v>
      </c>
      <c r="AD100" s="11">
        <v>2281.2669999999998</v>
      </c>
      <c r="AE100" s="11">
        <v>6255.674</v>
      </c>
      <c r="AF100" s="11">
        <v>59.116</v>
      </c>
      <c r="AG100" s="11"/>
      <c r="AH100" s="11"/>
      <c r="AI100" s="11">
        <v>1753.771</v>
      </c>
      <c r="AJ100" s="11">
        <v>1843.203</v>
      </c>
      <c r="AK100" s="11">
        <v>1912.93</v>
      </c>
      <c r="AL100" s="11">
        <v>1771.961</v>
      </c>
      <c r="AM100" s="11">
        <v>1385.434</v>
      </c>
      <c r="AN100" s="11">
        <v>68.210999999999999</v>
      </c>
    </row>
    <row r="101" spans="1:40" s="2" customFormat="1" ht="12.75" x14ac:dyDescent="0.2">
      <c r="A101" s="10">
        <f t="shared" si="1"/>
        <v>15.833333333333311</v>
      </c>
      <c r="B101" s="10"/>
      <c r="C101" s="11">
        <v>142.45099999999999</v>
      </c>
      <c r="D101" s="11">
        <v>677.4</v>
      </c>
      <c r="E101" s="11">
        <v>1783.6690000000001</v>
      </c>
      <c r="F101" s="11">
        <v>2053.4169999999999</v>
      </c>
      <c r="G101" s="11">
        <v>11167.253000000001</v>
      </c>
      <c r="H101" s="11">
        <v>65.164000000000001</v>
      </c>
      <c r="I101" s="11"/>
      <c r="J101" s="11"/>
      <c r="K101" s="11">
        <v>695.58500000000004</v>
      </c>
      <c r="L101" s="11">
        <v>606.17499999999995</v>
      </c>
      <c r="M101" s="11">
        <v>604.65899999999999</v>
      </c>
      <c r="N101" s="11">
        <v>777.41899999999998</v>
      </c>
      <c r="O101" s="11">
        <v>904.71600000000001</v>
      </c>
      <c r="P101" s="11">
        <v>53.04</v>
      </c>
      <c r="Q101" s="11"/>
      <c r="R101" s="11"/>
      <c r="S101" s="11">
        <v>115.173</v>
      </c>
      <c r="T101" s="11">
        <v>421.291</v>
      </c>
      <c r="U101" s="11">
        <v>754.68700000000001</v>
      </c>
      <c r="V101" s="11">
        <v>1621.5170000000001</v>
      </c>
      <c r="W101" s="11">
        <v>2976.3180000000002</v>
      </c>
      <c r="X101" s="11">
        <v>60.616999999999997</v>
      </c>
      <c r="Y101" s="11"/>
      <c r="Z101" s="11"/>
      <c r="AA101" s="11">
        <v>1256.297</v>
      </c>
      <c r="AB101" s="11">
        <v>1589.693</v>
      </c>
      <c r="AC101" s="11">
        <v>1286.606</v>
      </c>
      <c r="AD101" s="11">
        <v>2288.3090000000002</v>
      </c>
      <c r="AE101" s="11">
        <v>5502.55</v>
      </c>
      <c r="AF101" s="11">
        <v>74.256</v>
      </c>
      <c r="AG101" s="11"/>
      <c r="AH101" s="11"/>
      <c r="AI101" s="11">
        <v>1839.74</v>
      </c>
      <c r="AJ101" s="11">
        <v>1856.41</v>
      </c>
      <c r="AK101" s="11">
        <v>1867.018</v>
      </c>
      <c r="AL101" s="11">
        <v>1813.9780000000001</v>
      </c>
      <c r="AM101" s="11">
        <v>1462.396</v>
      </c>
      <c r="AN101" s="11">
        <v>51.524999999999999</v>
      </c>
    </row>
    <row r="102" spans="1:40" s="2" customFormat="1" ht="12.75" x14ac:dyDescent="0.2">
      <c r="A102" s="10">
        <f t="shared" si="1"/>
        <v>15.999999999999977</v>
      </c>
      <c r="B102" s="10"/>
      <c r="C102" s="11">
        <v>124.423</v>
      </c>
      <c r="D102" s="11">
        <v>596.322</v>
      </c>
      <c r="E102" s="11">
        <v>1617.5039999999999</v>
      </c>
      <c r="F102" s="11">
        <v>1860.2809999999999</v>
      </c>
      <c r="G102" s="11">
        <v>10711.032999999999</v>
      </c>
      <c r="H102" s="11">
        <v>60.694000000000003</v>
      </c>
      <c r="I102" s="11"/>
      <c r="J102" s="11"/>
      <c r="K102" s="11">
        <v>657.01599999999996</v>
      </c>
      <c r="L102" s="11">
        <v>514.38499999999999</v>
      </c>
      <c r="M102" s="11">
        <v>564.45699999999999</v>
      </c>
      <c r="N102" s="11">
        <v>722.26300000000003</v>
      </c>
      <c r="O102" s="11">
        <v>887.65499999999997</v>
      </c>
      <c r="P102" s="11">
        <v>59.177</v>
      </c>
      <c r="Q102" s="11"/>
      <c r="R102" s="11"/>
      <c r="S102" s="11">
        <v>115.319</v>
      </c>
      <c r="T102" s="11">
        <v>347.47500000000002</v>
      </c>
      <c r="U102" s="11">
        <v>650.947</v>
      </c>
      <c r="V102" s="11">
        <v>1327.6890000000001</v>
      </c>
      <c r="W102" s="11">
        <v>2879.9459999999999</v>
      </c>
      <c r="X102" s="11">
        <v>56.142000000000003</v>
      </c>
      <c r="Y102" s="11"/>
      <c r="Z102" s="11"/>
      <c r="AA102" s="11">
        <v>1406.5909999999999</v>
      </c>
      <c r="AB102" s="11">
        <v>1515.8409999999999</v>
      </c>
      <c r="AC102" s="11">
        <v>1218.4390000000001</v>
      </c>
      <c r="AD102" s="11">
        <v>2183.4789999999998</v>
      </c>
      <c r="AE102" s="11">
        <v>4961.7619999999997</v>
      </c>
      <c r="AF102" s="11">
        <v>56.142000000000003</v>
      </c>
      <c r="AG102" s="11"/>
      <c r="AH102" s="11"/>
      <c r="AI102" s="11">
        <v>1676.681</v>
      </c>
      <c r="AJ102" s="11">
        <v>1828.4169999999999</v>
      </c>
      <c r="AK102" s="11">
        <v>1435.421</v>
      </c>
      <c r="AL102" s="11">
        <v>1722.202</v>
      </c>
      <c r="AM102" s="11">
        <v>1458.181</v>
      </c>
      <c r="AN102" s="11">
        <v>36.417000000000002</v>
      </c>
    </row>
    <row r="103" spans="1:40" s="2" customFormat="1" ht="12.75" x14ac:dyDescent="0.2">
      <c r="A103" s="10">
        <f t="shared" si="1"/>
        <v>16.166666666666643</v>
      </c>
      <c r="B103" s="10"/>
      <c r="C103" s="11">
        <v>104.629</v>
      </c>
      <c r="D103" s="11">
        <v>586.83000000000004</v>
      </c>
      <c r="E103" s="11">
        <v>1481.48</v>
      </c>
      <c r="F103" s="11">
        <v>1689.22</v>
      </c>
      <c r="G103" s="11">
        <v>9173.9529999999995</v>
      </c>
      <c r="H103" s="11">
        <v>47.006999999999998</v>
      </c>
      <c r="I103" s="11"/>
      <c r="J103" s="11"/>
      <c r="K103" s="11">
        <v>661.13099999999997</v>
      </c>
      <c r="L103" s="11">
        <v>497.36500000000001</v>
      </c>
      <c r="M103" s="11">
        <v>542.85500000000002</v>
      </c>
      <c r="N103" s="11">
        <v>799.12</v>
      </c>
      <c r="O103" s="11">
        <v>973.5</v>
      </c>
      <c r="P103" s="11">
        <v>56.104999999999997</v>
      </c>
      <c r="Q103" s="11"/>
      <c r="R103" s="11"/>
      <c r="S103" s="11">
        <v>116.759</v>
      </c>
      <c r="T103" s="11">
        <v>313.88600000000002</v>
      </c>
      <c r="U103" s="11">
        <v>629.28800000000001</v>
      </c>
      <c r="V103" s="11">
        <v>1431.44</v>
      </c>
      <c r="W103" s="11">
        <v>2729.4409999999998</v>
      </c>
      <c r="X103" s="11">
        <v>42.457999999999998</v>
      </c>
      <c r="Y103" s="11"/>
      <c r="Z103" s="11"/>
      <c r="AA103" s="11">
        <v>1370.7860000000001</v>
      </c>
      <c r="AB103" s="11">
        <v>1593.69</v>
      </c>
      <c r="AC103" s="11">
        <v>1210.0519999999999</v>
      </c>
      <c r="AD103" s="11">
        <v>1966.7139999999999</v>
      </c>
      <c r="AE103" s="11">
        <v>4771.9719999999998</v>
      </c>
      <c r="AF103" s="11">
        <v>53.072000000000003</v>
      </c>
      <c r="AG103" s="11"/>
      <c r="AH103" s="11"/>
      <c r="AI103" s="11">
        <v>1807.4960000000001</v>
      </c>
      <c r="AJ103" s="11">
        <v>1871.183</v>
      </c>
      <c r="AK103" s="11">
        <v>1129.6849999999999</v>
      </c>
      <c r="AL103" s="11">
        <v>1792.3330000000001</v>
      </c>
      <c r="AM103" s="11">
        <v>1437.5050000000001</v>
      </c>
      <c r="AN103" s="11">
        <v>53.072000000000003</v>
      </c>
    </row>
    <row r="104" spans="1:40" s="2" customFormat="1" ht="12.75" x14ac:dyDescent="0.2">
      <c r="A104" s="10">
        <f t="shared" si="1"/>
        <v>16.333333333333311</v>
      </c>
      <c r="B104" s="10"/>
      <c r="C104" s="11">
        <v>74.914000000000001</v>
      </c>
      <c r="D104" s="11">
        <v>467.46100000000001</v>
      </c>
      <c r="E104" s="11">
        <v>1409.875</v>
      </c>
      <c r="F104" s="11">
        <v>1595.6610000000001</v>
      </c>
      <c r="G104" s="11">
        <v>8294.4419999999991</v>
      </c>
      <c r="H104" s="11">
        <v>38.954999999999998</v>
      </c>
      <c r="I104" s="11"/>
      <c r="J104" s="11"/>
      <c r="K104" s="11">
        <v>704.18899999999996</v>
      </c>
      <c r="L104" s="11">
        <v>504.91800000000001</v>
      </c>
      <c r="M104" s="11">
        <v>584.327</v>
      </c>
      <c r="N104" s="11">
        <v>791.08799999999997</v>
      </c>
      <c r="O104" s="11">
        <v>840.53099999999995</v>
      </c>
      <c r="P104" s="11">
        <v>40.453000000000003</v>
      </c>
      <c r="Q104" s="11"/>
      <c r="R104" s="11"/>
      <c r="S104" s="11">
        <v>76.412000000000006</v>
      </c>
      <c r="T104" s="11">
        <v>290.66500000000002</v>
      </c>
      <c r="U104" s="11">
        <v>536.38199999999995</v>
      </c>
      <c r="V104" s="11">
        <v>1176.145</v>
      </c>
      <c r="W104" s="11">
        <v>2424.2069999999999</v>
      </c>
      <c r="X104" s="11">
        <v>50.941000000000003</v>
      </c>
      <c r="Y104" s="11"/>
      <c r="Z104" s="11"/>
      <c r="AA104" s="11">
        <v>1328.9690000000001</v>
      </c>
      <c r="AB104" s="11">
        <v>1601.654</v>
      </c>
      <c r="AC104" s="11">
        <v>1197.1199999999999</v>
      </c>
      <c r="AD104" s="11">
        <v>1959.742</v>
      </c>
      <c r="AE104" s="11">
        <v>4404.924</v>
      </c>
      <c r="AF104" s="11">
        <v>52.44</v>
      </c>
      <c r="AG104" s="11"/>
      <c r="AH104" s="11"/>
      <c r="AI104" s="11">
        <v>1827.894</v>
      </c>
      <c r="AJ104" s="11">
        <v>1829.3920000000001</v>
      </c>
      <c r="AK104" s="11">
        <v>1206.1099999999999</v>
      </c>
      <c r="AL104" s="11">
        <v>1809.914</v>
      </c>
      <c r="AM104" s="11">
        <v>1486.287</v>
      </c>
      <c r="AN104" s="11">
        <v>53.938000000000002</v>
      </c>
    </row>
    <row r="105" spans="1:40" s="2" customFormat="1" ht="12.75" x14ac:dyDescent="0.2">
      <c r="A105" s="10">
        <f t="shared" si="1"/>
        <v>16.499999999999979</v>
      </c>
      <c r="B105" s="10"/>
      <c r="C105" s="11">
        <v>87.917000000000002</v>
      </c>
      <c r="D105" s="11">
        <v>356.21600000000001</v>
      </c>
      <c r="E105" s="11">
        <v>1350.587</v>
      </c>
      <c r="F105" s="11">
        <v>1541.579</v>
      </c>
      <c r="G105" s="11">
        <v>7274.375</v>
      </c>
      <c r="H105" s="11">
        <v>57.600999999999999</v>
      </c>
      <c r="I105" s="11"/>
      <c r="J105" s="11"/>
      <c r="K105" s="11">
        <v>689.69399999999996</v>
      </c>
      <c r="L105" s="11">
        <v>532.04999999999995</v>
      </c>
      <c r="M105" s="11">
        <v>592.68200000000002</v>
      </c>
      <c r="N105" s="11">
        <v>744.26300000000003</v>
      </c>
      <c r="O105" s="11">
        <v>945.86599999999999</v>
      </c>
      <c r="P105" s="11">
        <v>42.442999999999998</v>
      </c>
      <c r="Q105" s="11"/>
      <c r="R105" s="11"/>
      <c r="S105" s="11">
        <v>103.075</v>
      </c>
      <c r="T105" s="11">
        <v>251.625</v>
      </c>
      <c r="U105" s="11">
        <v>536.59699999999998</v>
      </c>
      <c r="V105" s="11">
        <v>1111.0889999999999</v>
      </c>
      <c r="W105" s="11">
        <v>2378.3069999999998</v>
      </c>
      <c r="X105" s="11">
        <v>34.863999999999997</v>
      </c>
      <c r="Y105" s="11"/>
      <c r="Z105" s="11"/>
      <c r="AA105" s="11">
        <v>1358.1659999999999</v>
      </c>
      <c r="AB105" s="11">
        <v>1640.107</v>
      </c>
      <c r="AC105" s="11">
        <v>1297.5340000000001</v>
      </c>
      <c r="AD105" s="11">
        <v>1820.489</v>
      </c>
      <c r="AE105" s="11">
        <v>3918.3710000000001</v>
      </c>
      <c r="AF105" s="11">
        <v>62.148000000000003</v>
      </c>
      <c r="AG105" s="11"/>
      <c r="AH105" s="11"/>
      <c r="AI105" s="11">
        <v>1905.374</v>
      </c>
      <c r="AJ105" s="11">
        <v>1947.817</v>
      </c>
      <c r="AK105" s="11">
        <v>1267.2180000000001</v>
      </c>
      <c r="AL105" s="11">
        <v>1973.586</v>
      </c>
      <c r="AM105" s="11">
        <v>1559.769</v>
      </c>
      <c r="AN105" s="11">
        <v>53.052999999999997</v>
      </c>
    </row>
    <row r="106" spans="1:40" s="2" customFormat="1" ht="12.75" x14ac:dyDescent="0.2">
      <c r="A106" s="10">
        <f t="shared" si="1"/>
        <v>16.666666666666647</v>
      </c>
      <c r="B106" s="10"/>
      <c r="C106" s="11">
        <v>63.411000000000001</v>
      </c>
      <c r="D106" s="11">
        <v>318.56200000000001</v>
      </c>
      <c r="E106" s="11">
        <v>1250.0930000000001</v>
      </c>
      <c r="F106" s="11">
        <v>1618.4780000000001</v>
      </c>
      <c r="G106" s="11">
        <v>6336.5240000000003</v>
      </c>
      <c r="H106" s="11">
        <v>61.901000000000003</v>
      </c>
      <c r="I106" s="11"/>
      <c r="J106" s="11"/>
      <c r="K106" s="11">
        <v>697.51599999999996</v>
      </c>
      <c r="L106" s="11">
        <v>520.87199999999996</v>
      </c>
      <c r="M106" s="11">
        <v>569.18499999999995</v>
      </c>
      <c r="N106" s="11">
        <v>699.02599999999995</v>
      </c>
      <c r="O106" s="11">
        <v>908.88400000000001</v>
      </c>
      <c r="P106" s="11">
        <v>73.978999999999999</v>
      </c>
      <c r="Q106" s="11"/>
      <c r="R106" s="11"/>
      <c r="S106" s="11">
        <v>89.076999999999998</v>
      </c>
      <c r="T106" s="11">
        <v>226.46600000000001</v>
      </c>
      <c r="U106" s="11">
        <v>455.952</v>
      </c>
      <c r="V106" s="11">
        <v>1025.1369999999999</v>
      </c>
      <c r="W106" s="11">
        <v>2109.1550000000002</v>
      </c>
      <c r="X106" s="11">
        <v>39.253999999999998</v>
      </c>
      <c r="Y106" s="11"/>
      <c r="Z106" s="11"/>
      <c r="AA106" s="11">
        <v>1325.5820000000001</v>
      </c>
      <c r="AB106" s="11">
        <v>1727.182</v>
      </c>
      <c r="AC106" s="11">
        <v>1136.8599999999999</v>
      </c>
      <c r="AD106" s="11">
        <v>1704.5360000000001</v>
      </c>
      <c r="AE106" s="11">
        <v>3634.027</v>
      </c>
      <c r="AF106" s="11">
        <v>52.841999999999999</v>
      </c>
      <c r="AG106" s="11"/>
      <c r="AH106" s="11"/>
      <c r="AI106" s="11">
        <v>1961.1969999999999</v>
      </c>
      <c r="AJ106" s="11">
        <v>1847.9639999999999</v>
      </c>
      <c r="AK106" s="11">
        <v>1280.289</v>
      </c>
      <c r="AL106" s="11">
        <v>1927.982</v>
      </c>
      <c r="AM106" s="11">
        <v>1520.3430000000001</v>
      </c>
      <c r="AN106" s="11">
        <v>52.841999999999999</v>
      </c>
    </row>
    <row r="107" spans="1:40" s="2" customFormat="1" ht="12.75" x14ac:dyDescent="0.2">
      <c r="A107" s="10">
        <f t="shared" si="1"/>
        <v>16.833333333333314</v>
      </c>
      <c r="B107" s="10"/>
      <c r="C107" s="11">
        <v>50.046999999999997</v>
      </c>
      <c r="D107" s="11">
        <v>283.60000000000002</v>
      </c>
      <c r="E107" s="11">
        <v>1096.4860000000001</v>
      </c>
      <c r="F107" s="11">
        <v>1480.18</v>
      </c>
      <c r="G107" s="11">
        <v>5796.3590000000004</v>
      </c>
      <c r="H107" s="11">
        <v>42.463999999999999</v>
      </c>
      <c r="I107" s="11"/>
      <c r="J107" s="11"/>
      <c r="K107" s="11">
        <v>646.06200000000001</v>
      </c>
      <c r="L107" s="11">
        <v>552.03399999999999</v>
      </c>
      <c r="M107" s="11">
        <v>582.36599999999999</v>
      </c>
      <c r="N107" s="11">
        <v>738.57299999999998</v>
      </c>
      <c r="O107" s="11">
        <v>899.33100000000002</v>
      </c>
      <c r="P107" s="11">
        <v>40.948</v>
      </c>
      <c r="Q107" s="11"/>
      <c r="R107" s="11"/>
      <c r="S107" s="11">
        <v>94.028000000000006</v>
      </c>
      <c r="T107" s="11">
        <v>198.672</v>
      </c>
      <c r="U107" s="11">
        <v>383.69400000000002</v>
      </c>
      <c r="V107" s="11">
        <v>1019.14</v>
      </c>
      <c r="W107" s="11">
        <v>2073.1619999999998</v>
      </c>
      <c r="X107" s="11">
        <v>45.497</v>
      </c>
      <c r="Y107" s="11"/>
      <c r="Z107" s="11"/>
      <c r="AA107" s="11">
        <v>1275.442</v>
      </c>
      <c r="AB107" s="11">
        <v>1757.7139999999999</v>
      </c>
      <c r="AC107" s="11">
        <v>1257.2429999999999</v>
      </c>
      <c r="AD107" s="11">
        <v>1622.7380000000001</v>
      </c>
      <c r="AE107" s="11">
        <v>3222.7269999999999</v>
      </c>
      <c r="AF107" s="11">
        <v>54.597000000000001</v>
      </c>
      <c r="AG107" s="11"/>
      <c r="AH107" s="11"/>
      <c r="AI107" s="11">
        <v>2020.0809999999999</v>
      </c>
      <c r="AJ107" s="11">
        <v>2003.3989999999999</v>
      </c>
      <c r="AK107" s="11">
        <v>1584.8240000000001</v>
      </c>
      <c r="AL107" s="11">
        <v>1967.001</v>
      </c>
      <c r="AM107" s="11">
        <v>1584.8240000000001</v>
      </c>
      <c r="AN107" s="11">
        <v>66.728999999999999</v>
      </c>
    </row>
    <row r="108" spans="1:40" s="2" customFormat="1" ht="12.75" x14ac:dyDescent="0.2">
      <c r="A108" s="10">
        <f t="shared" si="1"/>
        <v>16.999999999999982</v>
      </c>
      <c r="B108" s="10"/>
      <c r="C108" s="11">
        <v>47.079000000000001</v>
      </c>
      <c r="D108" s="11">
        <v>250.583</v>
      </c>
      <c r="E108" s="11">
        <v>962.84699999999998</v>
      </c>
      <c r="F108" s="11">
        <v>1471.607</v>
      </c>
      <c r="G108" s="11">
        <v>5133.16</v>
      </c>
      <c r="H108" s="11">
        <v>42.523000000000003</v>
      </c>
      <c r="I108" s="11"/>
      <c r="J108" s="11"/>
      <c r="K108" s="11">
        <v>718.33900000000006</v>
      </c>
      <c r="L108" s="11">
        <v>542.17100000000005</v>
      </c>
      <c r="M108" s="11">
        <v>540.65200000000004</v>
      </c>
      <c r="N108" s="11">
        <v>709.22699999999998</v>
      </c>
      <c r="O108" s="11">
        <v>826.16499999999996</v>
      </c>
      <c r="P108" s="11">
        <v>57.71</v>
      </c>
      <c r="Q108" s="11"/>
      <c r="R108" s="11"/>
      <c r="S108" s="11">
        <v>60.747</v>
      </c>
      <c r="T108" s="11">
        <v>167.05500000000001</v>
      </c>
      <c r="U108" s="11">
        <v>399.41399999999999</v>
      </c>
      <c r="V108" s="11">
        <v>841.35199999999998</v>
      </c>
      <c r="W108" s="11">
        <v>1787.4939999999999</v>
      </c>
      <c r="X108" s="11">
        <v>44.042000000000002</v>
      </c>
      <c r="Y108" s="11"/>
      <c r="Z108" s="11"/>
      <c r="AA108" s="11">
        <v>1222.5419999999999</v>
      </c>
      <c r="AB108" s="11">
        <v>1640.181</v>
      </c>
      <c r="AC108" s="11">
        <v>1120.7909999999999</v>
      </c>
      <c r="AD108" s="11">
        <v>1564.2470000000001</v>
      </c>
      <c r="AE108" s="11">
        <v>3184.6849999999999</v>
      </c>
      <c r="AF108" s="11">
        <v>66.822000000000003</v>
      </c>
      <c r="AG108" s="11"/>
      <c r="AH108" s="11"/>
      <c r="AI108" s="11">
        <v>2082.1190000000001</v>
      </c>
      <c r="AJ108" s="11">
        <v>1949.9929999999999</v>
      </c>
      <c r="AK108" s="11">
        <v>1878.615</v>
      </c>
      <c r="AL108" s="11">
        <v>1957.587</v>
      </c>
      <c r="AM108" s="11">
        <v>1679.6669999999999</v>
      </c>
      <c r="AN108" s="11">
        <v>53.154000000000003</v>
      </c>
    </row>
    <row r="109" spans="1:40" s="2" customFormat="1" ht="12.75" x14ac:dyDescent="0.2">
      <c r="A109" s="10">
        <f t="shared" si="1"/>
        <v>17.16666666666665</v>
      </c>
      <c r="B109" s="10"/>
      <c r="C109" s="11">
        <v>46.841999999999999</v>
      </c>
      <c r="D109" s="11">
        <v>211.54499999999999</v>
      </c>
      <c r="E109" s="11">
        <v>968.57500000000005</v>
      </c>
      <c r="F109" s="11">
        <v>1637.9639999999999</v>
      </c>
      <c r="G109" s="11">
        <v>4542.1779999999999</v>
      </c>
      <c r="H109" s="11">
        <v>52.886000000000003</v>
      </c>
      <c r="I109" s="11"/>
      <c r="J109" s="11"/>
      <c r="K109" s="11">
        <v>717.74300000000005</v>
      </c>
      <c r="L109" s="11">
        <v>554.55100000000004</v>
      </c>
      <c r="M109" s="11">
        <v>512.24199999999996</v>
      </c>
      <c r="N109" s="11">
        <v>590.81500000000005</v>
      </c>
      <c r="O109" s="11">
        <v>803.87199999999996</v>
      </c>
      <c r="P109" s="11">
        <v>52.886000000000003</v>
      </c>
      <c r="Q109" s="11"/>
      <c r="R109" s="11"/>
      <c r="S109" s="11">
        <v>58.93</v>
      </c>
      <c r="T109" s="11">
        <v>134.482</v>
      </c>
      <c r="U109" s="11">
        <v>347.53899999999999</v>
      </c>
      <c r="V109" s="11">
        <v>760.05200000000002</v>
      </c>
      <c r="W109" s="11">
        <v>1675.74</v>
      </c>
      <c r="X109" s="11">
        <v>46.841999999999999</v>
      </c>
      <c r="Y109" s="11"/>
      <c r="Z109" s="11"/>
      <c r="AA109" s="11">
        <v>1149.8989999999999</v>
      </c>
      <c r="AB109" s="11">
        <v>1624.365</v>
      </c>
      <c r="AC109" s="11">
        <v>1152.921</v>
      </c>
      <c r="AD109" s="11">
        <v>1533.703</v>
      </c>
      <c r="AE109" s="11">
        <v>2766.7089999999998</v>
      </c>
      <c r="AF109" s="11">
        <v>63.463999999999999</v>
      </c>
      <c r="AG109" s="11"/>
      <c r="AH109" s="11"/>
      <c r="AI109" s="11">
        <v>2166.8270000000002</v>
      </c>
      <c r="AJ109" s="11">
        <v>1961.326</v>
      </c>
      <c r="AK109" s="11">
        <v>1900.885</v>
      </c>
      <c r="AL109" s="11">
        <v>1988.5250000000001</v>
      </c>
      <c r="AM109" s="11">
        <v>1651.5640000000001</v>
      </c>
      <c r="AN109" s="11">
        <v>57.418999999999997</v>
      </c>
    </row>
    <row r="110" spans="1:40" s="2" customFormat="1" ht="12.75" x14ac:dyDescent="0.2">
      <c r="A110" s="10">
        <f t="shared" si="1"/>
        <v>17.333333333333318</v>
      </c>
      <c r="B110" s="10"/>
      <c r="C110" s="11">
        <v>44.061999999999998</v>
      </c>
      <c r="D110" s="11">
        <v>164.09200000000001</v>
      </c>
      <c r="E110" s="11">
        <v>975.43700000000001</v>
      </c>
      <c r="F110" s="11">
        <v>1660.674</v>
      </c>
      <c r="G110" s="11">
        <v>3898.71</v>
      </c>
      <c r="H110" s="11">
        <v>48.62</v>
      </c>
      <c r="I110" s="11"/>
      <c r="J110" s="11"/>
      <c r="K110" s="11">
        <v>714.10500000000002</v>
      </c>
      <c r="L110" s="11">
        <v>548.49300000000005</v>
      </c>
      <c r="M110" s="11">
        <v>540.89700000000005</v>
      </c>
      <c r="N110" s="11">
        <v>688.27599999999995</v>
      </c>
      <c r="O110" s="11">
        <v>741.45399999999995</v>
      </c>
      <c r="P110" s="11">
        <v>45.581000000000003</v>
      </c>
      <c r="Q110" s="11"/>
      <c r="R110" s="11"/>
      <c r="S110" s="11">
        <v>37.984000000000002</v>
      </c>
      <c r="T110" s="11">
        <v>150.41800000000001</v>
      </c>
      <c r="U110" s="11">
        <v>300.83600000000001</v>
      </c>
      <c r="V110" s="11">
        <v>683.71799999999996</v>
      </c>
      <c r="W110" s="11">
        <v>1557.357</v>
      </c>
      <c r="X110" s="11">
        <v>56.216999999999999</v>
      </c>
      <c r="Y110" s="11"/>
      <c r="Z110" s="11"/>
      <c r="AA110" s="11">
        <v>1297.5440000000001</v>
      </c>
      <c r="AB110" s="11">
        <v>1536.086</v>
      </c>
      <c r="AC110" s="11">
        <v>1174.4749999999999</v>
      </c>
      <c r="AD110" s="11">
        <v>1473.7909999999999</v>
      </c>
      <c r="AE110" s="11">
        <v>2718.1570000000002</v>
      </c>
      <c r="AF110" s="11">
        <v>51.658999999999999</v>
      </c>
      <c r="AG110" s="11"/>
      <c r="AH110" s="11"/>
      <c r="AI110" s="11">
        <v>2010.13</v>
      </c>
      <c r="AJ110" s="11">
        <v>1952.394</v>
      </c>
      <c r="AK110" s="11">
        <v>1906.8119999999999</v>
      </c>
      <c r="AL110" s="11">
        <v>1959.99</v>
      </c>
      <c r="AM110" s="11">
        <v>1719.93</v>
      </c>
      <c r="AN110" s="11">
        <v>57.735999999999997</v>
      </c>
    </row>
    <row r="111" spans="1:40" s="2" customFormat="1" ht="12.75" x14ac:dyDescent="0.2">
      <c r="A111" s="10">
        <f t="shared" si="1"/>
        <v>17.499999999999986</v>
      </c>
      <c r="B111" s="10"/>
      <c r="C111" s="11">
        <v>31.861999999999998</v>
      </c>
      <c r="D111" s="11">
        <v>151.72499999999999</v>
      </c>
      <c r="E111" s="11">
        <v>795.03899999999999</v>
      </c>
      <c r="F111" s="11">
        <v>1681.114</v>
      </c>
      <c r="G111" s="11">
        <v>3380.4349999999999</v>
      </c>
      <c r="H111" s="11">
        <v>48.552</v>
      </c>
      <c r="I111" s="11"/>
      <c r="J111" s="11"/>
      <c r="K111" s="11">
        <v>714.625</v>
      </c>
      <c r="L111" s="11">
        <v>490.072</v>
      </c>
      <c r="M111" s="11">
        <v>487.03800000000001</v>
      </c>
      <c r="N111" s="11">
        <v>675.17700000000002</v>
      </c>
      <c r="O111" s="11">
        <v>757.10799999999995</v>
      </c>
      <c r="P111" s="11">
        <v>59.173000000000002</v>
      </c>
      <c r="Q111" s="11"/>
      <c r="R111" s="11"/>
      <c r="S111" s="11">
        <v>48.552</v>
      </c>
      <c r="T111" s="11">
        <v>127.449</v>
      </c>
      <c r="U111" s="11">
        <v>288.27800000000002</v>
      </c>
      <c r="V111" s="11">
        <v>626.625</v>
      </c>
      <c r="W111" s="11">
        <v>1497.5260000000001</v>
      </c>
      <c r="X111" s="11">
        <v>47.034999999999997</v>
      </c>
      <c r="Y111" s="11"/>
      <c r="Z111" s="11"/>
      <c r="AA111" s="11">
        <v>1192.559</v>
      </c>
      <c r="AB111" s="11">
        <v>1571.8720000000001</v>
      </c>
      <c r="AC111" s="11">
        <v>1166.7660000000001</v>
      </c>
      <c r="AD111" s="11">
        <v>1502.078</v>
      </c>
      <c r="AE111" s="11">
        <v>2482.2220000000002</v>
      </c>
      <c r="AF111" s="11">
        <v>65.242000000000004</v>
      </c>
      <c r="AG111" s="11"/>
      <c r="AH111" s="11"/>
      <c r="AI111" s="11">
        <v>2184.8409999999999</v>
      </c>
      <c r="AJ111" s="11">
        <v>2016.4259999999999</v>
      </c>
      <c r="AK111" s="11">
        <v>1805.528</v>
      </c>
      <c r="AL111" s="11">
        <v>1749.39</v>
      </c>
      <c r="AM111" s="11">
        <v>1574.9059999999999</v>
      </c>
      <c r="AN111" s="11">
        <v>45.518000000000001</v>
      </c>
    </row>
    <row r="112" spans="1:40" s="2" customFormat="1" ht="12.75" x14ac:dyDescent="0.2">
      <c r="A112" s="10">
        <f t="shared" si="1"/>
        <v>17.666666666666654</v>
      </c>
      <c r="B112" s="10"/>
      <c r="C112" s="11">
        <v>37.966000000000001</v>
      </c>
      <c r="D112" s="11">
        <v>116.937</v>
      </c>
      <c r="E112" s="11">
        <v>642.39300000000003</v>
      </c>
      <c r="F112" s="11">
        <v>1468.5440000000001</v>
      </c>
      <c r="G112" s="11">
        <v>2984.1660000000002</v>
      </c>
      <c r="H112" s="11">
        <v>48.597000000000001</v>
      </c>
      <c r="I112" s="11"/>
      <c r="J112" s="11"/>
      <c r="K112" s="11">
        <v>769.96</v>
      </c>
      <c r="L112" s="11">
        <v>604.42700000000002</v>
      </c>
      <c r="M112" s="11">
        <v>478.37799999999999</v>
      </c>
      <c r="N112" s="11">
        <v>656.06100000000004</v>
      </c>
      <c r="O112" s="11">
        <v>736.55</v>
      </c>
      <c r="P112" s="11">
        <v>57.709000000000003</v>
      </c>
      <c r="Q112" s="11"/>
      <c r="R112" s="11"/>
      <c r="S112" s="11">
        <v>57.709000000000003</v>
      </c>
      <c r="T112" s="11">
        <v>107.825</v>
      </c>
      <c r="U112" s="11">
        <v>276.39600000000002</v>
      </c>
      <c r="V112" s="11">
        <v>546.71699999999998</v>
      </c>
      <c r="W112" s="11">
        <v>1391.0920000000001</v>
      </c>
      <c r="X112" s="11">
        <v>50.116</v>
      </c>
      <c r="Y112" s="11"/>
      <c r="Z112" s="11"/>
      <c r="AA112" s="11">
        <v>1242.2639999999999</v>
      </c>
      <c r="AB112" s="11">
        <v>1456.395</v>
      </c>
      <c r="AC112" s="11">
        <v>1187.5920000000001</v>
      </c>
      <c r="AD112" s="11">
        <v>1319.7149999999999</v>
      </c>
      <c r="AE112" s="11">
        <v>2305.3249999999998</v>
      </c>
      <c r="AF112" s="11">
        <v>48.597000000000001</v>
      </c>
      <c r="AG112" s="11"/>
      <c r="AH112" s="11"/>
      <c r="AI112" s="11">
        <v>2318.9929999999999</v>
      </c>
      <c r="AJ112" s="11">
        <v>2022.855</v>
      </c>
      <c r="AK112" s="11">
        <v>1828.4659999999999</v>
      </c>
      <c r="AL112" s="11">
        <v>1316.6780000000001</v>
      </c>
      <c r="AM112" s="11">
        <v>1673.5630000000001</v>
      </c>
      <c r="AN112" s="11">
        <v>63.783999999999999</v>
      </c>
    </row>
    <row r="113" spans="1:40" s="2" customFormat="1" ht="12.75" x14ac:dyDescent="0.2">
      <c r="A113" s="10">
        <f t="shared" si="1"/>
        <v>17.833333333333321</v>
      </c>
      <c r="B113" s="10"/>
      <c r="C113" s="11">
        <v>27.218</v>
      </c>
      <c r="D113" s="11">
        <v>101.31</v>
      </c>
      <c r="E113" s="11">
        <v>607.86</v>
      </c>
      <c r="F113" s="11">
        <v>1610.376</v>
      </c>
      <c r="G113" s="11">
        <v>2520.654</v>
      </c>
      <c r="H113" s="11">
        <v>54.435000000000002</v>
      </c>
      <c r="I113" s="11"/>
      <c r="J113" s="11"/>
      <c r="K113" s="11">
        <v>751.50900000000001</v>
      </c>
      <c r="L113" s="11">
        <v>532.25599999999997</v>
      </c>
      <c r="M113" s="11">
        <v>514.11099999999999</v>
      </c>
      <c r="N113" s="11">
        <v>594.25099999999998</v>
      </c>
      <c r="O113" s="11">
        <v>748.48500000000001</v>
      </c>
      <c r="P113" s="11">
        <v>37.802</v>
      </c>
      <c r="Q113" s="11"/>
      <c r="R113" s="11"/>
      <c r="S113" s="11">
        <v>51.411000000000001</v>
      </c>
      <c r="T113" s="11">
        <v>104.334</v>
      </c>
      <c r="U113" s="11">
        <v>222.27699999999999</v>
      </c>
      <c r="V113" s="11">
        <v>524.69500000000005</v>
      </c>
      <c r="W113" s="11">
        <v>1301.9100000000001</v>
      </c>
      <c r="X113" s="11">
        <v>37.802</v>
      </c>
      <c r="Y113" s="11"/>
      <c r="Z113" s="11"/>
      <c r="AA113" s="11">
        <v>1177.9179999999999</v>
      </c>
      <c r="AB113" s="11">
        <v>1548.38</v>
      </c>
      <c r="AC113" s="11">
        <v>1105.338</v>
      </c>
      <c r="AD113" s="11">
        <v>1318.5429999999999</v>
      </c>
      <c r="AE113" s="11">
        <v>2168.337</v>
      </c>
      <c r="AF113" s="11">
        <v>49.899000000000001</v>
      </c>
      <c r="AG113" s="11"/>
      <c r="AH113" s="11"/>
      <c r="AI113" s="11">
        <v>2316.5219999999999</v>
      </c>
      <c r="AJ113" s="11">
        <v>2064.0030000000002</v>
      </c>
      <c r="AK113" s="11">
        <v>1803.923</v>
      </c>
      <c r="AL113" s="11">
        <v>1126.5070000000001</v>
      </c>
      <c r="AM113" s="11">
        <v>1764.6089999999999</v>
      </c>
      <c r="AN113" s="11">
        <v>39.314</v>
      </c>
    </row>
    <row r="114" spans="1:40" s="2" customFormat="1" ht="12.75" x14ac:dyDescent="0.2">
      <c r="A114" s="10">
        <f t="shared" si="1"/>
        <v>17.999999999999989</v>
      </c>
      <c r="B114" s="10"/>
      <c r="C114" s="11">
        <v>27.228000000000002</v>
      </c>
      <c r="D114" s="11">
        <v>84.710999999999999</v>
      </c>
      <c r="E114" s="11">
        <v>518.85299999999995</v>
      </c>
      <c r="F114" s="11">
        <v>1638.2429999999999</v>
      </c>
      <c r="G114" s="11">
        <v>2181.299</v>
      </c>
      <c r="H114" s="11">
        <v>62.02</v>
      </c>
      <c r="I114" s="11"/>
      <c r="J114" s="11"/>
      <c r="K114" s="11">
        <v>759.37</v>
      </c>
      <c r="L114" s="11">
        <v>544.56799999999998</v>
      </c>
      <c r="M114" s="11">
        <v>494.65</v>
      </c>
      <c r="N114" s="11">
        <v>594.48699999999997</v>
      </c>
      <c r="O114" s="11">
        <v>753.32</v>
      </c>
      <c r="P114" s="11">
        <v>65.046000000000006</v>
      </c>
      <c r="Q114" s="11"/>
      <c r="R114" s="11"/>
      <c r="S114" s="11">
        <v>46.893000000000001</v>
      </c>
      <c r="T114" s="11">
        <v>93.787000000000006</v>
      </c>
      <c r="U114" s="11">
        <v>180.01</v>
      </c>
      <c r="V114" s="11">
        <v>449.26900000000001</v>
      </c>
      <c r="W114" s="11">
        <v>1143.5940000000001</v>
      </c>
      <c r="X114" s="11">
        <v>60.508000000000003</v>
      </c>
      <c r="Y114" s="11"/>
      <c r="Z114" s="11"/>
      <c r="AA114" s="11">
        <v>1228.3040000000001</v>
      </c>
      <c r="AB114" s="11">
        <v>1555.0450000000001</v>
      </c>
      <c r="AC114" s="11">
        <v>1155.6949999999999</v>
      </c>
      <c r="AD114" s="11">
        <v>1311.502</v>
      </c>
      <c r="AE114" s="11">
        <v>2116.2530000000002</v>
      </c>
      <c r="AF114" s="11">
        <v>58.994999999999997</v>
      </c>
      <c r="AG114" s="11"/>
      <c r="AH114" s="11"/>
      <c r="AI114" s="11">
        <v>2387.0250000000001</v>
      </c>
      <c r="AJ114" s="11">
        <v>2101.1260000000002</v>
      </c>
      <c r="AK114" s="11">
        <v>1794.05</v>
      </c>
      <c r="AL114" s="11">
        <v>1244.944</v>
      </c>
      <c r="AM114" s="11">
        <v>1833.38</v>
      </c>
      <c r="AN114" s="11">
        <v>45.381</v>
      </c>
    </row>
    <row r="115" spans="1:40" s="2" customFormat="1" ht="12.75" x14ac:dyDescent="0.2">
      <c r="A115" s="10"/>
      <c r="B115" s="10"/>
    </row>
    <row r="116" spans="1:40" ht="15" x14ac:dyDescent="0.25">
      <c r="K116" s="3" t="s">
        <v>39</v>
      </c>
      <c r="AA116" s="3" t="s">
        <v>41</v>
      </c>
      <c r="AM116" s="3" t="s">
        <v>42</v>
      </c>
    </row>
    <row r="141" spans="11:11" ht="15" x14ac:dyDescent="0.25">
      <c r="K141" s="3" t="s">
        <v>40</v>
      </c>
    </row>
  </sheetData>
  <pageMargins left="0.7" right="0.7" top="0.75" bottom="0.75" header="0.3" footer="0.3"/>
  <pageSetup paperSize="9" orientation="portrait" horizontalDpi="200" verticalDpi="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1"/>
  <sheetViews>
    <sheetView tabSelected="1" workbookViewId="0">
      <selection activeCell="A2" sqref="A2"/>
    </sheetView>
  </sheetViews>
  <sheetFormatPr defaultRowHeight="15" x14ac:dyDescent="0.25"/>
  <cols>
    <col min="13" max="13" width="15.85546875" customWidth="1"/>
  </cols>
  <sheetData>
    <row r="1" spans="1:16" ht="15.75" x14ac:dyDescent="0.25">
      <c r="A1" s="4" t="s">
        <v>97</v>
      </c>
    </row>
    <row r="2" spans="1:16" x14ac:dyDescent="0.25">
      <c r="M2" s="6" t="s">
        <v>55</v>
      </c>
      <c r="N2" s="2"/>
      <c r="O2" s="2"/>
      <c r="P2" s="2"/>
    </row>
    <row r="3" spans="1:16" ht="15.75" x14ac:dyDescent="0.25">
      <c r="A3" s="4" t="s">
        <v>43</v>
      </c>
      <c r="G3" s="4" t="s">
        <v>44</v>
      </c>
      <c r="M3" s="2"/>
      <c r="N3" s="2"/>
      <c r="O3" s="2"/>
      <c r="P3" s="2"/>
    </row>
    <row r="4" spans="1:16" x14ac:dyDescent="0.25">
      <c r="M4" s="2" t="s">
        <v>54</v>
      </c>
      <c r="N4" s="2" t="s">
        <v>53</v>
      </c>
      <c r="O4" s="2"/>
      <c r="P4" s="2"/>
    </row>
    <row r="5" spans="1:16" x14ac:dyDescent="0.25">
      <c r="M5" s="2" t="s">
        <v>56</v>
      </c>
      <c r="N5" s="2" t="s">
        <v>59</v>
      </c>
      <c r="O5" s="2"/>
      <c r="P5" s="2"/>
    </row>
    <row r="6" spans="1:16" x14ac:dyDescent="0.25">
      <c r="M6" s="2" t="s">
        <v>58</v>
      </c>
      <c r="N6" s="2" t="s">
        <v>60</v>
      </c>
      <c r="O6" s="2"/>
      <c r="P6" s="2"/>
    </row>
    <row r="7" spans="1:16" x14ac:dyDescent="0.25">
      <c r="M7" s="2" t="s">
        <v>57</v>
      </c>
      <c r="N7" s="2" t="s">
        <v>61</v>
      </c>
      <c r="O7" s="2"/>
      <c r="P7" s="2"/>
    </row>
    <row r="8" spans="1:16" x14ac:dyDescent="0.25">
      <c r="M8" s="2" t="s">
        <v>63</v>
      </c>
      <c r="N8" s="2" t="s">
        <v>62</v>
      </c>
      <c r="O8" s="2"/>
      <c r="P8" s="2"/>
    </row>
    <row r="9" spans="1:16" x14ac:dyDescent="0.25">
      <c r="M9" s="2" t="s">
        <v>95</v>
      </c>
      <c r="N9" s="2" t="s">
        <v>64</v>
      </c>
      <c r="O9" s="2"/>
      <c r="P9" s="2"/>
    </row>
    <row r="10" spans="1:16" x14ac:dyDescent="0.25">
      <c r="M10" s="2"/>
      <c r="N10" s="2"/>
      <c r="O10" s="2"/>
      <c r="P10" s="2"/>
    </row>
    <row r="13" spans="1:16" x14ac:dyDescent="0.25">
      <c r="M13" s="2" t="s">
        <v>65</v>
      </c>
    </row>
    <row r="14" spans="1:16" x14ac:dyDescent="0.25">
      <c r="M14" s="2"/>
    </row>
    <row r="15" spans="1:16" x14ac:dyDescent="0.25">
      <c r="M15" s="2" t="s">
        <v>66</v>
      </c>
    </row>
    <row r="16" spans="1:16" x14ac:dyDescent="0.25">
      <c r="M16" s="2"/>
    </row>
    <row r="17" spans="1:13" ht="15.75" x14ac:dyDescent="0.25">
      <c r="A17" s="4" t="s">
        <v>45</v>
      </c>
      <c r="G17" s="4" t="s">
        <v>46</v>
      </c>
      <c r="M17" s="2" t="s">
        <v>67</v>
      </c>
    </row>
    <row r="18" spans="1:13" x14ac:dyDescent="0.25">
      <c r="M18" s="2"/>
    </row>
    <row r="19" spans="1:13" x14ac:dyDescent="0.25">
      <c r="M19" s="2" t="s">
        <v>68</v>
      </c>
    </row>
    <row r="20" spans="1:13" x14ac:dyDescent="0.25">
      <c r="M20" s="2"/>
    </row>
    <row r="21" spans="1:13" x14ac:dyDescent="0.25">
      <c r="M21" s="2" t="s">
        <v>69</v>
      </c>
    </row>
    <row r="31" spans="1:13" ht="15.75" x14ac:dyDescent="0.25">
      <c r="A31" s="4" t="s">
        <v>47</v>
      </c>
    </row>
  </sheetData>
  <pageMargins left="0.7" right="0.7" top="0.75" bottom="0.75" header="0.3" footer="0.3"/>
  <pageSetup paperSize="9" orientation="portrait" horizontalDpi="200" verticalDpi="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126"/>
  <sheetViews>
    <sheetView workbookViewId="0">
      <selection activeCell="K129" sqref="K129"/>
    </sheetView>
  </sheetViews>
  <sheetFormatPr defaultRowHeight="15" x14ac:dyDescent="0.25"/>
  <cols>
    <col min="1" max="1" width="9.140625" style="18"/>
    <col min="2" max="2" width="12.85546875" style="18" bestFit="1" customWidth="1"/>
    <col min="3" max="3" width="14.5703125" style="18" bestFit="1" customWidth="1"/>
    <col min="4" max="4" width="12.85546875" style="18" bestFit="1" customWidth="1"/>
    <col min="5" max="5" width="14.5703125" style="18" bestFit="1" customWidth="1"/>
    <col min="6" max="6" width="12.85546875" style="18" customWidth="1"/>
    <col min="7" max="7" width="14.5703125" style="18" bestFit="1" customWidth="1"/>
    <col min="8" max="8" width="12.85546875" style="18" customWidth="1"/>
    <col min="9" max="9" width="14.5703125" style="18" bestFit="1" customWidth="1"/>
    <col min="10" max="10" width="9.5703125" style="18" customWidth="1"/>
    <col min="11" max="11" width="14.5703125" style="18" bestFit="1" customWidth="1"/>
    <col min="12" max="12" width="15" style="18" customWidth="1"/>
    <col min="13" max="13" width="9.140625" style="18"/>
    <col min="14" max="14" width="14.5703125" style="18" bestFit="1" customWidth="1"/>
    <col min="15" max="15" width="17.5703125" style="18" customWidth="1"/>
    <col min="16" max="16" width="14.5703125" style="18" bestFit="1" customWidth="1"/>
    <col min="17" max="17" width="17.5703125" style="18" customWidth="1"/>
    <col min="18" max="18" width="14.5703125" style="18" bestFit="1" customWidth="1"/>
    <col min="19" max="19" width="17.5703125" style="18" customWidth="1"/>
    <col min="20" max="20" width="14.5703125" style="18" bestFit="1" customWidth="1"/>
    <col min="21" max="21" width="15.7109375" style="18" customWidth="1"/>
    <col min="22" max="22" width="14.5703125" style="18" bestFit="1" customWidth="1"/>
    <col min="23" max="23" width="15.7109375" style="18" customWidth="1"/>
    <col min="24" max="24" width="9.140625" style="18"/>
    <col min="25" max="25" width="14.5703125" style="18" bestFit="1" customWidth="1"/>
    <col min="26" max="26" width="15.7109375" style="18" customWidth="1"/>
    <col min="27" max="27" width="14.5703125" style="18" bestFit="1" customWidth="1"/>
    <col min="28" max="28" width="15.7109375" style="18" customWidth="1"/>
    <col min="29" max="29" width="14.5703125" style="18" bestFit="1" customWidth="1"/>
    <col min="30" max="30" width="15.7109375" style="18" customWidth="1"/>
    <col min="31" max="31" width="14.5703125" style="18" bestFit="1" customWidth="1"/>
    <col min="32" max="32" width="17" style="18" customWidth="1"/>
    <col min="33" max="33" width="14.5703125" style="18" bestFit="1" customWidth="1"/>
    <col min="34" max="34" width="15" style="18" customWidth="1"/>
    <col min="35" max="35" width="9.140625" style="18"/>
    <col min="36" max="36" width="14.5703125" style="18" bestFit="1" customWidth="1"/>
    <col min="37" max="37" width="14.42578125" style="18" customWidth="1"/>
    <col min="38" max="38" width="14.5703125" style="18" bestFit="1" customWidth="1"/>
    <col min="39" max="39" width="16.28515625" style="18" customWidth="1"/>
    <col min="40" max="40" width="14.5703125" style="18" bestFit="1" customWidth="1"/>
    <col min="41" max="41" width="15" style="18" customWidth="1"/>
    <col min="42" max="42" width="14.5703125" style="18" bestFit="1" customWidth="1"/>
    <col min="43" max="43" width="16.140625" style="18" customWidth="1"/>
    <col min="44" max="44" width="14.5703125" style="18" bestFit="1" customWidth="1"/>
    <col min="45" max="45" width="13.28515625" style="18" customWidth="1"/>
    <col min="46" max="46" width="9.140625" style="18"/>
    <col min="47" max="47" width="14.5703125" style="18" bestFit="1" customWidth="1"/>
    <col min="48" max="48" width="11.5703125" style="18" customWidth="1"/>
    <col min="49" max="49" width="14.5703125" style="18" bestFit="1" customWidth="1"/>
    <col min="50" max="50" width="15" style="18" customWidth="1"/>
    <col min="51" max="51" width="14.5703125" style="18" bestFit="1" customWidth="1"/>
    <col min="52" max="52" width="14.7109375" style="18" customWidth="1"/>
    <col min="53" max="53" width="14.5703125" style="18" bestFit="1" customWidth="1"/>
    <col min="54" max="54" width="14.7109375" style="18" customWidth="1"/>
    <col min="55" max="55" width="14.5703125" style="18" bestFit="1" customWidth="1"/>
    <col min="56" max="56" width="14.7109375" style="18" customWidth="1"/>
    <col min="57" max="16384" width="9.140625" style="18"/>
  </cols>
  <sheetData>
    <row r="1" spans="1:60" ht="15.75" x14ac:dyDescent="0.25">
      <c r="A1" s="27" t="s">
        <v>74</v>
      </c>
      <c r="F1" s="34" t="s">
        <v>88</v>
      </c>
      <c r="G1" s="35"/>
      <c r="L1" s="27" t="s">
        <v>85</v>
      </c>
      <c r="P1" s="34" t="s">
        <v>88</v>
      </c>
      <c r="Q1" s="35"/>
      <c r="W1" s="27" t="s">
        <v>86</v>
      </c>
      <c r="Z1" s="34" t="s">
        <v>88</v>
      </c>
      <c r="AA1" s="35"/>
      <c r="AH1" s="27" t="s">
        <v>87</v>
      </c>
      <c r="AK1" s="34" t="s">
        <v>88</v>
      </c>
      <c r="AL1" s="35"/>
      <c r="AS1" s="27" t="s">
        <v>89</v>
      </c>
      <c r="AV1" s="34" t="s">
        <v>88</v>
      </c>
      <c r="AW1" s="35"/>
    </row>
    <row r="2" spans="1:60" x14ac:dyDescent="0.25">
      <c r="A2" s="28"/>
      <c r="L2" s="28"/>
      <c r="W2" s="28"/>
      <c r="AH2" s="28"/>
      <c r="AS2" s="28"/>
    </row>
    <row r="3" spans="1:60" s="16" customFormat="1" ht="12.75" x14ac:dyDescent="0.2">
      <c r="A3" s="15" t="s">
        <v>48</v>
      </c>
      <c r="L3" s="15" t="s">
        <v>49</v>
      </c>
      <c r="W3" s="15" t="s">
        <v>50</v>
      </c>
      <c r="AH3" s="15" t="s">
        <v>51</v>
      </c>
      <c r="AS3" s="15" t="s">
        <v>52</v>
      </c>
    </row>
    <row r="4" spans="1:60" x14ac:dyDescent="0.25">
      <c r="A4" s="30" t="s">
        <v>32</v>
      </c>
      <c r="B4" s="17" t="s">
        <v>31</v>
      </c>
      <c r="C4" s="17"/>
      <c r="D4" s="17" t="s">
        <v>33</v>
      </c>
      <c r="E4" s="17"/>
      <c r="F4" s="17" t="s">
        <v>34</v>
      </c>
      <c r="G4" s="17"/>
      <c r="H4" s="17" t="s">
        <v>35</v>
      </c>
      <c r="I4" s="17"/>
      <c r="J4" s="17" t="s">
        <v>36</v>
      </c>
      <c r="K4" s="17"/>
      <c r="L4" s="30" t="s">
        <v>32</v>
      </c>
      <c r="M4" s="17" t="s">
        <v>31</v>
      </c>
      <c r="N4" s="17"/>
      <c r="O4" s="17" t="s">
        <v>33</v>
      </c>
      <c r="P4" s="17"/>
      <c r="Q4" s="17" t="s">
        <v>34</v>
      </c>
      <c r="R4" s="17"/>
      <c r="S4" s="17" t="s">
        <v>35</v>
      </c>
      <c r="T4" s="17"/>
      <c r="U4" s="17" t="s">
        <v>36</v>
      </c>
      <c r="V4" s="17"/>
      <c r="W4" s="12"/>
      <c r="X4" s="17" t="s">
        <v>31</v>
      </c>
      <c r="Y4" s="17"/>
      <c r="Z4" s="17" t="s">
        <v>33</v>
      </c>
      <c r="AA4" s="17"/>
      <c r="AB4" s="17" t="s">
        <v>34</v>
      </c>
      <c r="AC4" s="17"/>
      <c r="AD4" s="17" t="s">
        <v>35</v>
      </c>
      <c r="AE4" s="17"/>
      <c r="AF4" s="17" t="s">
        <v>36</v>
      </c>
      <c r="AG4" s="17"/>
      <c r="AH4" s="12"/>
      <c r="AI4" s="17" t="s">
        <v>31</v>
      </c>
      <c r="AJ4" s="17"/>
      <c r="AK4" s="17" t="s">
        <v>33</v>
      </c>
      <c r="AL4" s="17"/>
      <c r="AM4" s="17" t="s">
        <v>34</v>
      </c>
      <c r="AN4" s="17"/>
      <c r="AO4" s="17" t="s">
        <v>35</v>
      </c>
      <c r="AP4" s="17"/>
      <c r="AQ4" s="17" t="s">
        <v>36</v>
      </c>
      <c r="AR4" s="17"/>
      <c r="AS4" s="12"/>
      <c r="AT4" s="17" t="s">
        <v>31</v>
      </c>
      <c r="AU4" s="17"/>
      <c r="AV4" s="17" t="s">
        <v>33</v>
      </c>
      <c r="AW4" s="17"/>
      <c r="AX4" s="17" t="s">
        <v>34</v>
      </c>
      <c r="AZ4" s="17" t="s">
        <v>35</v>
      </c>
      <c r="BB4" s="17" t="s">
        <v>36</v>
      </c>
      <c r="BD4" s="17"/>
      <c r="BE4" s="17"/>
      <c r="BF4" s="17"/>
      <c r="BG4" s="17"/>
      <c r="BH4" s="17"/>
    </row>
    <row r="5" spans="1:60" x14ac:dyDescent="0.25">
      <c r="A5" s="12" t="s">
        <v>70</v>
      </c>
      <c r="B5" s="17" t="s">
        <v>0</v>
      </c>
      <c r="C5" s="17" t="s">
        <v>37</v>
      </c>
      <c r="D5" s="17" t="s">
        <v>1</v>
      </c>
      <c r="E5" s="17" t="s">
        <v>37</v>
      </c>
      <c r="F5" s="17" t="s">
        <v>2</v>
      </c>
      <c r="G5" s="17" t="s">
        <v>37</v>
      </c>
      <c r="H5" s="17" t="s">
        <v>3</v>
      </c>
      <c r="I5" s="17" t="s">
        <v>37</v>
      </c>
      <c r="J5" s="17" t="s">
        <v>4</v>
      </c>
      <c r="K5" s="17" t="s">
        <v>37</v>
      </c>
      <c r="L5" s="12" t="s">
        <v>70</v>
      </c>
      <c r="M5" s="17" t="s">
        <v>5</v>
      </c>
      <c r="N5" s="17" t="s">
        <v>37</v>
      </c>
      <c r="O5" s="17" t="s">
        <v>6</v>
      </c>
      <c r="P5" s="17" t="s">
        <v>37</v>
      </c>
      <c r="Q5" s="17" t="s">
        <v>7</v>
      </c>
      <c r="R5" s="17" t="s">
        <v>37</v>
      </c>
      <c r="S5" s="17" t="s">
        <v>8</v>
      </c>
      <c r="T5" s="17" t="s">
        <v>37</v>
      </c>
      <c r="U5" s="17" t="s">
        <v>9</v>
      </c>
      <c r="V5" s="17" t="s">
        <v>37</v>
      </c>
      <c r="W5" s="12" t="s">
        <v>70</v>
      </c>
      <c r="X5" s="17" t="s">
        <v>10</v>
      </c>
      <c r="Y5" s="17" t="s">
        <v>37</v>
      </c>
      <c r="Z5" s="17" t="s">
        <v>11</v>
      </c>
      <c r="AA5" s="17" t="s">
        <v>37</v>
      </c>
      <c r="AB5" s="17" t="s">
        <v>12</v>
      </c>
      <c r="AC5" s="17" t="s">
        <v>37</v>
      </c>
      <c r="AD5" s="17" t="s">
        <v>13</v>
      </c>
      <c r="AE5" s="17" t="s">
        <v>37</v>
      </c>
      <c r="AF5" s="17" t="s">
        <v>14</v>
      </c>
      <c r="AG5" s="17" t="s">
        <v>37</v>
      </c>
      <c r="AH5" s="12" t="s">
        <v>70</v>
      </c>
      <c r="AI5" s="17" t="s">
        <v>15</v>
      </c>
      <c r="AJ5" s="17" t="s">
        <v>37</v>
      </c>
      <c r="AK5" s="17" t="s">
        <v>16</v>
      </c>
      <c r="AL5" s="17" t="s">
        <v>37</v>
      </c>
      <c r="AM5" s="17" t="s">
        <v>17</v>
      </c>
      <c r="AN5" s="17" t="s">
        <v>37</v>
      </c>
      <c r="AO5" s="17" t="s">
        <v>18</v>
      </c>
      <c r="AP5" s="17" t="s">
        <v>37</v>
      </c>
      <c r="AQ5" s="17" t="s">
        <v>19</v>
      </c>
      <c r="AR5" s="17" t="s">
        <v>37</v>
      </c>
      <c r="AS5" s="12" t="s">
        <v>70</v>
      </c>
      <c r="AT5" s="17" t="s">
        <v>20</v>
      </c>
      <c r="AU5" s="17" t="s">
        <v>37</v>
      </c>
      <c r="AV5" s="17" t="s">
        <v>21</v>
      </c>
      <c r="AW5" s="17" t="s">
        <v>37</v>
      </c>
      <c r="AX5" s="17" t="s">
        <v>22</v>
      </c>
      <c r="AY5" s="17" t="s">
        <v>37</v>
      </c>
      <c r="AZ5" s="17" t="s">
        <v>23</v>
      </c>
      <c r="BA5" s="17" t="s">
        <v>37</v>
      </c>
      <c r="BB5" s="17" t="s">
        <v>24</v>
      </c>
      <c r="BC5" s="17" t="s">
        <v>37</v>
      </c>
      <c r="BD5" s="17"/>
      <c r="BE5" s="17"/>
      <c r="BF5" s="17"/>
      <c r="BG5" s="17"/>
      <c r="BH5" s="17"/>
    </row>
    <row r="6" spans="1:60" x14ac:dyDescent="0.25">
      <c r="A6" s="12" t="s">
        <v>71</v>
      </c>
      <c r="B6" s="17" t="s">
        <v>72</v>
      </c>
      <c r="C6" s="17" t="s">
        <v>73</v>
      </c>
      <c r="D6" s="17" t="s">
        <v>72</v>
      </c>
      <c r="E6" s="17" t="s">
        <v>73</v>
      </c>
      <c r="F6" s="17" t="s">
        <v>72</v>
      </c>
      <c r="G6" s="17" t="s">
        <v>73</v>
      </c>
      <c r="H6" s="17" t="s">
        <v>72</v>
      </c>
      <c r="I6" s="17" t="s">
        <v>73</v>
      </c>
      <c r="J6" s="17" t="s">
        <v>72</v>
      </c>
      <c r="K6" s="17" t="s">
        <v>73</v>
      </c>
      <c r="L6" s="12" t="s">
        <v>71</v>
      </c>
      <c r="M6" s="17" t="s">
        <v>72</v>
      </c>
      <c r="N6" s="17" t="s">
        <v>73</v>
      </c>
      <c r="O6" s="17" t="s">
        <v>72</v>
      </c>
      <c r="P6" s="17" t="s">
        <v>73</v>
      </c>
      <c r="Q6" s="17" t="s">
        <v>72</v>
      </c>
      <c r="R6" s="17" t="s">
        <v>73</v>
      </c>
      <c r="S6" s="17" t="s">
        <v>72</v>
      </c>
      <c r="T6" s="17" t="s">
        <v>73</v>
      </c>
      <c r="U6" s="17" t="s">
        <v>72</v>
      </c>
      <c r="V6" s="17" t="s">
        <v>73</v>
      </c>
      <c r="W6" s="12" t="s">
        <v>71</v>
      </c>
      <c r="X6" s="17" t="s">
        <v>72</v>
      </c>
      <c r="Y6" s="17" t="s">
        <v>73</v>
      </c>
      <c r="Z6" s="17" t="s">
        <v>72</v>
      </c>
      <c r="AA6" s="17" t="s">
        <v>73</v>
      </c>
      <c r="AB6" s="17" t="s">
        <v>72</v>
      </c>
      <c r="AC6" s="17" t="s">
        <v>73</v>
      </c>
      <c r="AD6" s="17" t="s">
        <v>72</v>
      </c>
      <c r="AE6" s="17" t="s">
        <v>73</v>
      </c>
      <c r="AF6" s="17" t="s">
        <v>72</v>
      </c>
      <c r="AG6" s="17" t="s">
        <v>73</v>
      </c>
      <c r="AH6" s="12" t="s">
        <v>71</v>
      </c>
      <c r="AI6" s="17" t="s">
        <v>72</v>
      </c>
      <c r="AJ6" s="17" t="s">
        <v>73</v>
      </c>
      <c r="AK6" s="17" t="s">
        <v>72</v>
      </c>
      <c r="AL6" s="17" t="s">
        <v>73</v>
      </c>
      <c r="AM6" s="17" t="s">
        <v>72</v>
      </c>
      <c r="AN6" s="17" t="s">
        <v>73</v>
      </c>
      <c r="AO6" s="17" t="s">
        <v>72</v>
      </c>
      <c r="AP6" s="17" t="s">
        <v>73</v>
      </c>
      <c r="AQ6" s="17" t="s">
        <v>72</v>
      </c>
      <c r="AR6" s="17" t="s">
        <v>73</v>
      </c>
      <c r="AS6" s="12" t="s">
        <v>71</v>
      </c>
      <c r="AT6" s="17" t="s">
        <v>72</v>
      </c>
      <c r="AU6" s="17" t="s">
        <v>73</v>
      </c>
      <c r="AV6" s="17" t="s">
        <v>72</v>
      </c>
      <c r="AW6" s="17" t="s">
        <v>73</v>
      </c>
      <c r="AX6" s="17" t="s">
        <v>72</v>
      </c>
      <c r="AY6" s="17" t="s">
        <v>73</v>
      </c>
      <c r="AZ6" s="17" t="s">
        <v>72</v>
      </c>
      <c r="BA6" s="17" t="s">
        <v>73</v>
      </c>
      <c r="BB6" s="17" t="s">
        <v>72</v>
      </c>
      <c r="BC6" s="17" t="s">
        <v>73</v>
      </c>
      <c r="BD6" s="17"/>
      <c r="BE6" s="17"/>
      <c r="BF6" s="17"/>
      <c r="BG6" s="17"/>
      <c r="BH6" s="17"/>
    </row>
    <row r="7" spans="1:60" x14ac:dyDescent="0.25">
      <c r="A7" s="13">
        <v>0</v>
      </c>
      <c r="B7" s="20">
        <v>181.006</v>
      </c>
      <c r="C7" s="20"/>
      <c r="D7" s="20">
        <v>70.983000000000004</v>
      </c>
      <c r="E7" s="20"/>
      <c r="F7" s="20">
        <v>42.59</v>
      </c>
      <c r="G7" s="20"/>
      <c r="H7" s="20">
        <v>52.054000000000002</v>
      </c>
      <c r="I7" s="20"/>
      <c r="J7" s="20">
        <v>61.518000000000001</v>
      </c>
      <c r="K7" s="20"/>
      <c r="L7" s="13">
        <v>0</v>
      </c>
      <c r="M7" s="20">
        <v>119.488</v>
      </c>
      <c r="N7" s="20"/>
      <c r="O7" s="20">
        <v>70.983000000000004</v>
      </c>
      <c r="P7" s="20"/>
      <c r="Q7" s="20">
        <v>50.871000000000002</v>
      </c>
      <c r="R7" s="20"/>
      <c r="S7" s="20">
        <v>54.42</v>
      </c>
      <c r="T7" s="20"/>
      <c r="U7" s="20">
        <v>63.884</v>
      </c>
      <c r="V7" s="20"/>
      <c r="W7" s="13">
        <v>0</v>
      </c>
      <c r="X7" s="20">
        <v>169.17500000000001</v>
      </c>
      <c r="Y7" s="20"/>
      <c r="Z7" s="20">
        <v>94.644000000000005</v>
      </c>
      <c r="AA7" s="20"/>
      <c r="AB7" s="20">
        <v>49.688000000000002</v>
      </c>
      <c r="AC7" s="20"/>
      <c r="AD7" s="20">
        <v>42.59</v>
      </c>
      <c r="AE7" s="20"/>
      <c r="AF7" s="20">
        <v>60.335000000000001</v>
      </c>
      <c r="AG7" s="20"/>
      <c r="AH7" s="13">
        <v>0</v>
      </c>
      <c r="AI7" s="20">
        <v>94.644000000000005</v>
      </c>
      <c r="AJ7" s="20"/>
      <c r="AK7" s="20">
        <v>61.518000000000001</v>
      </c>
      <c r="AL7" s="20"/>
      <c r="AM7" s="20">
        <v>76.897999999999996</v>
      </c>
      <c r="AN7" s="20"/>
      <c r="AO7" s="20">
        <v>50.871000000000002</v>
      </c>
      <c r="AP7" s="20"/>
      <c r="AQ7" s="20">
        <v>62.701000000000001</v>
      </c>
      <c r="AR7" s="20"/>
      <c r="AS7" s="13">
        <v>0</v>
      </c>
      <c r="AT7" s="20">
        <v>75.715000000000003</v>
      </c>
      <c r="AU7" s="20"/>
      <c r="AV7" s="20">
        <v>55.603000000000002</v>
      </c>
      <c r="AW7" s="20"/>
      <c r="AX7" s="20">
        <v>34.308</v>
      </c>
      <c r="AY7" s="20"/>
      <c r="AZ7" s="20">
        <v>63.884</v>
      </c>
      <c r="BA7" s="20"/>
      <c r="BB7" s="20">
        <v>49.688000000000002</v>
      </c>
      <c r="BC7" s="20"/>
      <c r="BD7" s="17"/>
      <c r="BE7" s="17"/>
      <c r="BF7" s="17"/>
      <c r="BG7" s="17"/>
      <c r="BH7" s="17"/>
    </row>
    <row r="8" spans="1:60" x14ac:dyDescent="0.25">
      <c r="A8" s="13">
        <f>10/60</f>
        <v>0.16666666666666666</v>
      </c>
      <c r="B8" s="20">
        <v>158.38399999999999</v>
      </c>
      <c r="C8" s="20"/>
      <c r="D8" s="20">
        <v>54.779000000000003</v>
      </c>
      <c r="E8" s="20"/>
      <c r="F8" s="20">
        <v>55.97</v>
      </c>
      <c r="G8" s="20"/>
      <c r="H8" s="20">
        <v>48.825000000000003</v>
      </c>
      <c r="I8" s="20"/>
      <c r="J8" s="20">
        <v>73.832999999999998</v>
      </c>
      <c r="K8" s="20"/>
      <c r="L8" s="13">
        <f>10/60</f>
        <v>0.16666666666666666</v>
      </c>
      <c r="M8" s="20">
        <v>191.727</v>
      </c>
      <c r="N8" s="20"/>
      <c r="O8" s="20">
        <v>70.260000000000005</v>
      </c>
      <c r="P8" s="20"/>
      <c r="Q8" s="20">
        <v>73.832999999999998</v>
      </c>
      <c r="R8" s="20"/>
      <c r="S8" s="20">
        <v>58.351999999999997</v>
      </c>
      <c r="T8" s="20"/>
      <c r="U8" s="20">
        <v>54.779000000000003</v>
      </c>
      <c r="V8" s="20"/>
      <c r="W8" s="13">
        <f>10/60</f>
        <v>0.16666666666666666</v>
      </c>
      <c r="X8" s="20">
        <v>145.28399999999999</v>
      </c>
      <c r="Y8" s="20"/>
      <c r="Z8" s="20">
        <v>101.223</v>
      </c>
      <c r="AA8" s="20"/>
      <c r="AB8" s="20">
        <v>59.542999999999999</v>
      </c>
      <c r="AC8" s="20"/>
      <c r="AD8" s="20">
        <v>53.588000000000001</v>
      </c>
      <c r="AE8" s="20"/>
      <c r="AF8" s="20">
        <v>72.641999999999996</v>
      </c>
      <c r="AG8" s="20"/>
      <c r="AH8" s="13">
        <f>10/60</f>
        <v>0.16666666666666666</v>
      </c>
      <c r="AI8" s="20">
        <v>144.09299999999999</v>
      </c>
      <c r="AJ8" s="20"/>
      <c r="AK8" s="20">
        <v>69.069999999999993</v>
      </c>
      <c r="AL8" s="20"/>
      <c r="AM8" s="20">
        <v>78.596000000000004</v>
      </c>
      <c r="AN8" s="20"/>
      <c r="AO8" s="20">
        <v>72.641999999999996</v>
      </c>
      <c r="AP8" s="20"/>
      <c r="AQ8" s="20">
        <v>55.97</v>
      </c>
      <c r="AR8" s="20"/>
      <c r="AS8" s="13">
        <f>10/60</f>
        <v>0.16666666666666666</v>
      </c>
      <c r="AT8" s="20">
        <v>178.62799999999999</v>
      </c>
      <c r="AU8" s="20"/>
      <c r="AV8" s="20">
        <v>70.260000000000005</v>
      </c>
      <c r="AW8" s="20"/>
      <c r="AX8" s="20">
        <v>65.497</v>
      </c>
      <c r="AY8" s="20"/>
      <c r="AZ8" s="20">
        <v>59.542999999999999</v>
      </c>
      <c r="BA8" s="20"/>
      <c r="BB8" s="20">
        <v>70.260000000000005</v>
      </c>
      <c r="BC8" s="20"/>
      <c r="BD8" s="17"/>
      <c r="BE8" s="17"/>
      <c r="BF8" s="17"/>
      <c r="BG8" s="17"/>
      <c r="BH8" s="17"/>
    </row>
    <row r="9" spans="1:60" x14ac:dyDescent="0.25">
      <c r="A9" s="13">
        <f>A8+10/60</f>
        <v>0.33333333333333331</v>
      </c>
      <c r="B9" s="20">
        <v>142.935</v>
      </c>
      <c r="C9" s="20"/>
      <c r="D9" s="20">
        <v>74.870999999999995</v>
      </c>
      <c r="E9" s="20"/>
      <c r="F9" s="20">
        <v>69.426000000000002</v>
      </c>
      <c r="G9" s="20"/>
      <c r="H9" s="20">
        <v>76.231999999999999</v>
      </c>
      <c r="I9" s="20"/>
      <c r="J9" s="20">
        <v>66.703000000000003</v>
      </c>
      <c r="K9" s="20"/>
      <c r="L9" s="13">
        <f>L8+10/60</f>
        <v>0.33333333333333331</v>
      </c>
      <c r="M9" s="20">
        <v>389.32799999999997</v>
      </c>
      <c r="N9" s="20"/>
      <c r="O9" s="20">
        <v>102.09699999999999</v>
      </c>
      <c r="P9" s="20"/>
      <c r="Q9" s="20">
        <v>80.316000000000003</v>
      </c>
      <c r="R9" s="20"/>
      <c r="S9" s="20">
        <v>80.316000000000003</v>
      </c>
      <c r="T9" s="20"/>
      <c r="U9" s="20">
        <v>62.619</v>
      </c>
      <c r="V9" s="20"/>
      <c r="W9" s="13">
        <f>W8+10/60</f>
        <v>0.33333333333333331</v>
      </c>
      <c r="X9" s="20">
        <v>164.71600000000001</v>
      </c>
      <c r="Y9" s="20"/>
      <c r="Z9" s="20">
        <v>95.29</v>
      </c>
      <c r="AA9" s="20"/>
      <c r="AB9" s="20">
        <v>58.534999999999997</v>
      </c>
      <c r="AC9" s="20"/>
      <c r="AD9" s="20">
        <v>87.122</v>
      </c>
      <c r="AE9" s="20"/>
      <c r="AF9" s="20">
        <v>85.760999999999996</v>
      </c>
      <c r="AG9" s="20"/>
      <c r="AH9" s="13">
        <f>AH8+10/60</f>
        <v>0.33333333333333331</v>
      </c>
      <c r="AI9" s="20">
        <v>411.10899999999998</v>
      </c>
      <c r="AJ9" s="20"/>
      <c r="AK9" s="20">
        <v>103.458</v>
      </c>
      <c r="AL9" s="20"/>
      <c r="AM9" s="20">
        <v>84.4</v>
      </c>
      <c r="AN9" s="20"/>
      <c r="AO9" s="20">
        <v>83.039000000000001</v>
      </c>
      <c r="AP9" s="20"/>
      <c r="AQ9" s="20">
        <v>80.316000000000003</v>
      </c>
      <c r="AR9" s="20"/>
      <c r="AS9" s="13">
        <f>AS8+10/60</f>
        <v>0.33333333333333331</v>
      </c>
      <c r="AT9" s="20">
        <v>319.90300000000002</v>
      </c>
      <c r="AU9" s="20"/>
      <c r="AV9" s="20">
        <v>111.626</v>
      </c>
      <c r="AW9" s="20"/>
      <c r="AX9" s="20">
        <v>84.4</v>
      </c>
      <c r="AY9" s="20"/>
      <c r="AZ9" s="20">
        <v>88.483999999999995</v>
      </c>
      <c r="BA9" s="20"/>
      <c r="BB9" s="20">
        <v>85.760999999999996</v>
      </c>
      <c r="BC9" s="20"/>
      <c r="BD9" s="17"/>
      <c r="BE9" s="17"/>
      <c r="BF9" s="17"/>
      <c r="BG9" s="17"/>
      <c r="BH9" s="17"/>
    </row>
    <row r="10" spans="1:60" x14ac:dyDescent="0.25">
      <c r="A10" s="13">
        <f t="shared" ref="A10:A73" si="0">A9+10/60</f>
        <v>0.5</v>
      </c>
      <c r="B10" s="20">
        <v>160.93100000000001</v>
      </c>
      <c r="C10" s="20">
        <f>SLOPE(B7:B10,$A7:$A10)</f>
        <v>-45.404399999999967</v>
      </c>
      <c r="D10" s="20">
        <v>83.289000000000001</v>
      </c>
      <c r="E10" s="20">
        <f>SLOPE(D7:D10,$A7:$A10)</f>
        <v>34.205999999999989</v>
      </c>
      <c r="F10" s="20">
        <v>95.994</v>
      </c>
      <c r="G10" s="20">
        <f>SLOPE(F7:F10,$A7:$A10)</f>
        <v>104.20079999999999</v>
      </c>
      <c r="H10" s="20">
        <v>94.581999999999994</v>
      </c>
      <c r="I10" s="20">
        <f>SLOPE(H7:H10,$A7:$A10)</f>
        <v>92.994599999999977</v>
      </c>
      <c r="J10" s="20">
        <v>105.875</v>
      </c>
      <c r="K10" s="20">
        <f t="shared" ref="K10:K41" si="1">SLOPE(J7:J10,$A7:$A10)</f>
        <v>75.564599999999999</v>
      </c>
      <c r="L10" s="13">
        <f t="shared" ref="L10:L73" si="2">L9+10/60</f>
        <v>0.5</v>
      </c>
      <c r="M10" s="20">
        <v>597.13699999999994</v>
      </c>
      <c r="N10" s="20">
        <f>SLOPE(M7:M10,$A7:$A10)</f>
        <v>978.32879999999989</v>
      </c>
      <c r="O10" s="20">
        <v>119.992</v>
      </c>
      <c r="P10" s="20">
        <f>SLOPE(O7:O10,$A7:$A10)</f>
        <v>107.3184</v>
      </c>
      <c r="Q10" s="20">
        <v>81.876999999999995</v>
      </c>
      <c r="R10" s="20">
        <f>SLOPE(Q7:Q10,$A7:$A10)</f>
        <v>59.700599999999987</v>
      </c>
      <c r="S10" s="20">
        <v>71.995000000000005</v>
      </c>
      <c r="T10" s="20">
        <f>SLOPE(S7:S10,$A7:$A10)</f>
        <v>44.813400000000009</v>
      </c>
      <c r="U10" s="20">
        <v>86.111999999999995</v>
      </c>
      <c r="V10" s="20">
        <f>SLOPE(U7:U10,$A7:$A10)</f>
        <v>44.714399999999991</v>
      </c>
      <c r="W10" s="13">
        <f t="shared" ref="W10:W73" si="3">W9+10/60</f>
        <v>0.5</v>
      </c>
      <c r="X10" s="20">
        <v>231.51400000000001</v>
      </c>
      <c r="Y10" s="20">
        <f>SLOPE(X7:X10,$A7:$A10)</f>
        <v>123.8694</v>
      </c>
      <c r="Z10" s="20">
        <v>105.875</v>
      </c>
      <c r="AA10" s="20">
        <f>SLOPE(Z7:Z10,$A7:$A10)</f>
        <v>16.655999999999995</v>
      </c>
      <c r="AB10" s="20">
        <v>97.405000000000001</v>
      </c>
      <c r="AC10" s="20">
        <f t="shared" ref="AC10:AC41" si="4">SLOPE(AB7:AB10,$W7:$W10)</f>
        <v>85.285799999999995</v>
      </c>
      <c r="AD10" s="20">
        <v>88.935000000000002</v>
      </c>
      <c r="AE10" s="20">
        <f t="shared" ref="AE10:AE41" si="5">SLOPE(AD7:AD10,$W7:$W10)</f>
        <v>103.54139999999998</v>
      </c>
      <c r="AF10" s="20">
        <v>87.524000000000001</v>
      </c>
      <c r="AG10" s="20">
        <f t="shared" ref="AG10:AG41" si="6">SLOPE(AF7:AF10,$W7:$W10)</f>
        <v>56.811599999999991</v>
      </c>
      <c r="AH10" s="13">
        <f t="shared" ref="AH10:AH73" si="7">AH9+10/60</f>
        <v>0.5</v>
      </c>
      <c r="AI10" s="20">
        <v>2572.0650000000001</v>
      </c>
      <c r="AJ10" s="20">
        <f t="shared" ref="AJ10:AJ41" si="8">SLOPE(AI7:AI10,$W7:$W10)</f>
        <v>4619.5673999999999</v>
      </c>
      <c r="AK10" s="20">
        <v>362.8</v>
      </c>
      <c r="AL10" s="20">
        <f t="shared" ref="AL10:AL41" si="9">SLOPE(AK7:AK10,$W7:$W10)</f>
        <v>562.94040000000007</v>
      </c>
      <c r="AM10" s="20">
        <v>112.934</v>
      </c>
      <c r="AN10" s="20">
        <f t="shared" ref="AN10:AN41" si="10">SLOPE(AM7:AM10,$W7:$W10)</f>
        <v>68.347200000000015</v>
      </c>
      <c r="AO10" s="20">
        <v>76.23</v>
      </c>
      <c r="AP10" s="20">
        <f t="shared" ref="AP10:AP41" si="11">SLOPE(AO7:AO10,$W7:$W10)</f>
        <v>51.884399999999999</v>
      </c>
      <c r="AQ10" s="20">
        <v>81.876999999999995</v>
      </c>
      <c r="AR10" s="20">
        <f t="shared" ref="AR10:AR41" si="12">SLOPE(AQ7:AQ10,$W7:$W10)</f>
        <v>49.124399999999987</v>
      </c>
      <c r="AS10" s="13">
        <f t="shared" ref="AS10:AS73" si="13">AS9+10/60</f>
        <v>0.5</v>
      </c>
      <c r="AT10" s="20">
        <v>275.27600000000001</v>
      </c>
      <c r="AU10" s="20">
        <f t="shared" ref="AU10:AU41" si="14">SLOPE(AT7:AT10,$AS7:$AS10)</f>
        <v>443.97480000000002</v>
      </c>
      <c r="AV10" s="20">
        <v>110.11</v>
      </c>
      <c r="AW10" s="20">
        <f t="shared" ref="AW10:AW41" si="15">SLOPE(AV7:AV10,$AS7:$AS10)</f>
        <v>122.93219999999998</v>
      </c>
      <c r="AX10" s="20">
        <v>71.995000000000005</v>
      </c>
      <c r="AY10" s="20">
        <f>SLOPE(AX7:AX10,$AS7:$AS10)</f>
        <v>79.178400000000011</v>
      </c>
      <c r="AZ10" s="20">
        <v>87.524000000000001</v>
      </c>
      <c r="BA10" s="20">
        <f t="shared" ref="BA10:BA41" si="16">SLOPE(AZ7:AZ10,$AS7:$AS10)</f>
        <v>59.916599999999995</v>
      </c>
      <c r="BB10" s="20">
        <v>80.465000000000003</v>
      </c>
      <c r="BC10" s="20">
        <f t="shared" ref="BC10:BC41" si="17">SLOPE(BB7:BB10,$AS7:$AS10)</f>
        <v>64.69919999999999</v>
      </c>
      <c r="BD10" s="17"/>
      <c r="BE10" s="17"/>
      <c r="BF10" s="17"/>
      <c r="BG10" s="17"/>
      <c r="BH10" s="17"/>
    </row>
    <row r="11" spans="1:60" x14ac:dyDescent="0.25">
      <c r="A11" s="13">
        <f t="shared" si="0"/>
        <v>0.66666666666666663</v>
      </c>
      <c r="B11" s="20">
        <v>170.58699999999999</v>
      </c>
      <c r="C11" s="20">
        <f>SLOPE(B8:B11,$A8:$A11)</f>
        <v>32.763000000000005</v>
      </c>
      <c r="D11" s="20">
        <v>115.756</v>
      </c>
      <c r="E11" s="20">
        <f t="shared" ref="E11:E74" si="18">SLOPE(D8:D11,$A8:$A11)</f>
        <v>114.80939999999998</v>
      </c>
      <c r="F11" s="20">
        <v>109.663</v>
      </c>
      <c r="G11" s="20">
        <f>SLOPE(F8:F11,$A8:$A11)</f>
        <v>112.5882</v>
      </c>
      <c r="H11" s="20">
        <v>111.18600000000001</v>
      </c>
      <c r="I11" s="20">
        <f>SLOPE(H8:H11,$A8:$A11)</f>
        <v>123.25979999999998</v>
      </c>
      <c r="J11" s="20">
        <v>120.325</v>
      </c>
      <c r="K11" s="20">
        <f t="shared" si="1"/>
        <v>107.18879999999999</v>
      </c>
      <c r="L11" s="13">
        <f t="shared" si="2"/>
        <v>0.66666666666666663</v>
      </c>
      <c r="M11" s="20">
        <v>667.11900000000003</v>
      </c>
      <c r="N11" s="20">
        <f>SLOPE(M8:M11,$A8:$A11)</f>
        <v>980.39099999999985</v>
      </c>
      <c r="O11" s="20">
        <v>152.31</v>
      </c>
      <c r="P11" s="20">
        <f t="shared" ref="P11:P74" si="19">SLOPE(O8:O11,$A8:$A11)</f>
        <v>158.42699999999999</v>
      </c>
      <c r="Q11" s="20">
        <v>115.756</v>
      </c>
      <c r="R11" s="20">
        <f t="shared" ref="R11:R74" si="20">SLOPE(Q8:Q11,$A8:$A11)</f>
        <v>76.397999999999982</v>
      </c>
      <c r="S11" s="20">
        <v>100.52500000000001</v>
      </c>
      <c r="T11" s="20">
        <f>SLOPE(S8:S11,$A8:$A11)</f>
        <v>70.918800000000005</v>
      </c>
      <c r="U11" s="20">
        <v>92.909000000000006</v>
      </c>
      <c r="V11" s="20">
        <f>SLOPE(U8:U11,$A8:$A11)</f>
        <v>82.729799999999997</v>
      </c>
      <c r="W11" s="13">
        <f t="shared" si="3"/>
        <v>0.66666666666666663</v>
      </c>
      <c r="X11" s="20">
        <v>231.512</v>
      </c>
      <c r="Y11" s="20">
        <f>SLOPE(X8:X11,$A8:$A11)</f>
        <v>195.28919999999999</v>
      </c>
      <c r="Z11" s="20">
        <v>124.89400000000001</v>
      </c>
      <c r="AA11" s="20">
        <f>SLOPE(Z8:Z11,$A8:$A11)</f>
        <v>48.958800000000004</v>
      </c>
      <c r="AB11" s="20">
        <v>127.941</v>
      </c>
      <c r="AC11" s="20">
        <f t="shared" si="4"/>
        <v>146.4384</v>
      </c>
      <c r="AD11" s="20">
        <v>103.571</v>
      </c>
      <c r="AE11" s="20">
        <f t="shared" si="5"/>
        <v>91.057199999999995</v>
      </c>
      <c r="AF11" s="20">
        <v>102.048</v>
      </c>
      <c r="AG11" s="20">
        <f t="shared" si="6"/>
        <v>53.988600000000012</v>
      </c>
      <c r="AH11" s="13">
        <f t="shared" si="7"/>
        <v>0.66666666666666663</v>
      </c>
      <c r="AI11" s="20">
        <v>3722.4630000000002</v>
      </c>
      <c r="AJ11" s="20">
        <f t="shared" si="8"/>
        <v>7737.6396000000004</v>
      </c>
      <c r="AK11" s="20">
        <v>453.88499999999999</v>
      </c>
      <c r="AL11" s="20">
        <f t="shared" si="9"/>
        <v>848.27219999999988</v>
      </c>
      <c r="AM11" s="20">
        <v>146.21799999999999</v>
      </c>
      <c r="AN11" s="20">
        <f t="shared" si="10"/>
        <v>138.83999999999995</v>
      </c>
      <c r="AO11" s="20">
        <v>97.478999999999999</v>
      </c>
      <c r="AP11" s="20">
        <f t="shared" si="11"/>
        <v>40.621200000000009</v>
      </c>
      <c r="AQ11" s="20">
        <v>83.771000000000001</v>
      </c>
      <c r="AR11" s="20">
        <f t="shared" si="12"/>
        <v>50.978399999999993</v>
      </c>
      <c r="AS11" s="13">
        <f t="shared" si="13"/>
        <v>0.66666666666666663</v>
      </c>
      <c r="AT11" s="20">
        <v>265.02</v>
      </c>
      <c r="AU11" s="20">
        <f t="shared" si="14"/>
        <v>128.72939999999997</v>
      </c>
      <c r="AV11" s="20">
        <v>121.848</v>
      </c>
      <c r="AW11" s="20">
        <f t="shared" si="15"/>
        <v>91.948799999999977</v>
      </c>
      <c r="AX11" s="20">
        <v>108.14</v>
      </c>
      <c r="AY11" s="20">
        <f t="shared" ref="AY11:AY42" si="21">SLOPE(AX8:AX11,$W8:$W11)</f>
        <v>69.314399999999992</v>
      </c>
      <c r="AZ11" s="20">
        <v>94.432000000000002</v>
      </c>
      <c r="BA11" s="20">
        <f t="shared" si="16"/>
        <v>62.224200000000003</v>
      </c>
      <c r="BB11" s="20">
        <v>99.001999999999995</v>
      </c>
      <c r="BC11" s="20">
        <f t="shared" si="17"/>
        <v>48.557999999999986</v>
      </c>
      <c r="BD11" s="17"/>
      <c r="BE11" s="17"/>
      <c r="BF11" s="17"/>
      <c r="BG11" s="17"/>
      <c r="BH11" s="17"/>
    </row>
    <row r="12" spans="1:60" x14ac:dyDescent="0.25">
      <c r="A12" s="13">
        <f t="shared" si="0"/>
        <v>0.83333333333333326</v>
      </c>
      <c r="B12" s="20">
        <v>152.02500000000001</v>
      </c>
      <c r="C12" s="20">
        <f t="shared" ref="C12:C74" si="22">SLOPE(B9:B12,$A9:$A12)</f>
        <v>22.155599999999996</v>
      </c>
      <c r="D12" s="20">
        <v>135.13300000000001</v>
      </c>
      <c r="E12" s="20">
        <f t="shared" si="18"/>
        <v>127.95180000000005</v>
      </c>
      <c r="F12" s="20">
        <v>93.671999999999997</v>
      </c>
      <c r="G12" s="20">
        <f t="shared" ref="G12:G75" si="23">SLOPE(F9:F12,$A9:$A12)</f>
        <v>51.844200000000008</v>
      </c>
      <c r="H12" s="20">
        <v>102.886</v>
      </c>
      <c r="I12" s="20">
        <f t="shared" ref="I12:I75" si="24">SLOPE(H9:H12,$A9:$A12)</f>
        <v>57.939600000000013</v>
      </c>
      <c r="J12" s="20">
        <v>116.706</v>
      </c>
      <c r="K12" s="20">
        <f t="shared" si="1"/>
        <v>98.675400000000025</v>
      </c>
      <c r="L12" s="13">
        <f t="shared" si="2"/>
        <v>0.83333333333333326</v>
      </c>
      <c r="M12" s="20">
        <v>586.601</v>
      </c>
      <c r="N12" s="20">
        <f t="shared" ref="N12:N75" si="25">SLOPE(M9:M12,$A9:$A12)</f>
        <v>397.08060000000017</v>
      </c>
      <c r="O12" s="20">
        <v>135.13300000000001</v>
      </c>
      <c r="P12" s="20">
        <f t="shared" si="19"/>
        <v>78.855600000000038</v>
      </c>
      <c r="Q12" s="20">
        <v>96.742999999999995</v>
      </c>
      <c r="R12" s="20">
        <f t="shared" si="20"/>
        <v>49.896000000000001</v>
      </c>
      <c r="S12" s="20">
        <v>110.56399999999999</v>
      </c>
      <c r="T12" s="20">
        <f t="shared" ref="T12:V75" si="26">SLOPE(S9:S12,$A9:$A12)</f>
        <v>71.564399999999992</v>
      </c>
      <c r="U12" s="20">
        <v>93.671999999999997</v>
      </c>
      <c r="V12" s="20">
        <f t="shared" si="26"/>
        <v>59.973600000000019</v>
      </c>
      <c r="W12" s="13">
        <f t="shared" si="3"/>
        <v>0.83333333333333326</v>
      </c>
      <c r="X12" s="20">
        <v>233.41200000000001</v>
      </c>
      <c r="Y12" s="20">
        <f t="shared" ref="Y12:AA12" si="27">SLOPE(X9:X12,$A9:$A12)</f>
        <v>123.65160000000003</v>
      </c>
      <c r="Z12" s="20">
        <v>148.95400000000001</v>
      </c>
      <c r="AA12" s="20">
        <f t="shared" si="27"/>
        <v>108.00660000000002</v>
      </c>
      <c r="AB12" s="20">
        <v>81.387</v>
      </c>
      <c r="AC12" s="20">
        <f t="shared" si="4"/>
        <v>59.45520000000004</v>
      </c>
      <c r="AD12" s="20">
        <v>110.56399999999999</v>
      </c>
      <c r="AE12" s="20">
        <f t="shared" si="5"/>
        <v>50.977199999999996</v>
      </c>
      <c r="AF12" s="20">
        <v>92.135999999999996</v>
      </c>
      <c r="AG12" s="20">
        <f t="shared" si="6"/>
        <v>20.189400000000003</v>
      </c>
      <c r="AH12" s="13">
        <f t="shared" si="7"/>
        <v>0.83333333333333326</v>
      </c>
      <c r="AI12" s="20">
        <v>3002.1089999999999</v>
      </c>
      <c r="AJ12" s="20">
        <f t="shared" si="8"/>
        <v>5354.0388000000021</v>
      </c>
      <c r="AK12" s="20">
        <v>406.93599999999998</v>
      </c>
      <c r="AL12" s="20">
        <f t="shared" si="9"/>
        <v>600.91140000000019</v>
      </c>
      <c r="AM12" s="20">
        <v>124.384</v>
      </c>
      <c r="AN12" s="20">
        <f t="shared" si="10"/>
        <v>91.941599999999994</v>
      </c>
      <c r="AO12" s="20">
        <v>112.099</v>
      </c>
      <c r="AP12" s="20">
        <f t="shared" si="11"/>
        <v>65.057400000000015</v>
      </c>
      <c r="AQ12" s="20">
        <v>104.42100000000001</v>
      </c>
      <c r="AR12" s="20">
        <f t="shared" si="12"/>
        <v>44.525400000000019</v>
      </c>
      <c r="AS12" s="13">
        <f t="shared" si="13"/>
        <v>0.83333333333333326</v>
      </c>
      <c r="AT12" s="20">
        <v>325.548</v>
      </c>
      <c r="AU12" s="20">
        <f t="shared" si="14"/>
        <v>4.0073999999999366</v>
      </c>
      <c r="AV12" s="20">
        <v>133.59800000000001</v>
      </c>
      <c r="AW12" s="20">
        <f t="shared" si="15"/>
        <v>46.592400000000026</v>
      </c>
      <c r="AX12" s="20">
        <v>98.278999999999996</v>
      </c>
      <c r="AY12" s="20">
        <f t="shared" si="21"/>
        <v>46.669199999999982</v>
      </c>
      <c r="AZ12" s="20">
        <v>127.455</v>
      </c>
      <c r="BA12" s="20">
        <f t="shared" si="16"/>
        <v>74.292600000000022</v>
      </c>
      <c r="BB12" s="20">
        <v>107.492</v>
      </c>
      <c r="BC12" s="20">
        <f t="shared" si="17"/>
        <v>50.238000000000028</v>
      </c>
      <c r="BD12" s="17"/>
      <c r="BE12" s="17"/>
      <c r="BF12" s="17"/>
      <c r="BG12" s="17"/>
      <c r="BH12" s="17"/>
    </row>
    <row r="13" spans="1:60" x14ac:dyDescent="0.25">
      <c r="A13" s="13">
        <f t="shared" si="0"/>
        <v>0.99999999999999989</v>
      </c>
      <c r="B13" s="20">
        <v>180.32300000000001</v>
      </c>
      <c r="C13" s="20">
        <f t="shared" si="22"/>
        <v>23.768400000000003</v>
      </c>
      <c r="D13" s="20">
        <v>97.802000000000007</v>
      </c>
      <c r="E13" s="19">
        <f t="shared" si="18"/>
        <v>37.749600000000022</v>
      </c>
      <c r="F13" s="20">
        <v>80.992999999999995</v>
      </c>
      <c r="G13" s="20">
        <f t="shared" si="23"/>
        <v>-36.59640000000001</v>
      </c>
      <c r="H13" s="20">
        <v>103.91500000000001</v>
      </c>
      <c r="I13" s="20">
        <f t="shared" si="24"/>
        <v>11.819400000000018</v>
      </c>
      <c r="J13" s="20">
        <v>84.049000000000007</v>
      </c>
      <c r="K13" s="20">
        <f t="shared" si="1"/>
        <v>-41.458199999999991</v>
      </c>
      <c r="L13" s="13">
        <f t="shared" si="2"/>
        <v>0.99999999999999989</v>
      </c>
      <c r="M13" s="20">
        <v>470.673</v>
      </c>
      <c r="N13" s="20">
        <f t="shared" si="25"/>
        <v>-275.94599999999997</v>
      </c>
      <c r="O13" s="20">
        <v>137.53399999999999</v>
      </c>
      <c r="P13" s="20">
        <f t="shared" si="19"/>
        <v>21.269399999999983</v>
      </c>
      <c r="Q13" s="20">
        <v>122.253</v>
      </c>
      <c r="R13" s="20">
        <f t="shared" si="20"/>
        <v>61.269000000000013</v>
      </c>
      <c r="S13" s="20">
        <v>122.253</v>
      </c>
      <c r="T13" s="20">
        <f t="shared" si="26"/>
        <v>96.487800000000007</v>
      </c>
      <c r="U13" s="20">
        <v>102.387</v>
      </c>
      <c r="V13" s="20">
        <f t="shared" si="26"/>
        <v>29.752800000000011</v>
      </c>
      <c r="W13" s="13">
        <f t="shared" si="3"/>
        <v>0.99999999999999989</v>
      </c>
      <c r="X13" s="20">
        <v>235.33699999999999</v>
      </c>
      <c r="Y13" s="20">
        <f t="shared" ref="Y13:AA13" si="28">SLOPE(X10:X13,$A10:$A13)</f>
        <v>8.0213999999999679</v>
      </c>
      <c r="Z13" s="20">
        <v>131.422</v>
      </c>
      <c r="AA13" s="20">
        <f t="shared" si="28"/>
        <v>60.420599999999993</v>
      </c>
      <c r="AB13" s="20">
        <v>132.94999999999999</v>
      </c>
      <c r="AC13" s="20">
        <f t="shared" si="4"/>
        <v>36.048599999999986</v>
      </c>
      <c r="AD13" s="20">
        <v>97.802000000000007</v>
      </c>
      <c r="AE13" s="20">
        <f t="shared" si="5"/>
        <v>20.156400000000009</v>
      </c>
      <c r="AF13" s="20">
        <v>105.443</v>
      </c>
      <c r="AG13" s="20">
        <f t="shared" si="6"/>
        <v>26.306999999999995</v>
      </c>
      <c r="AH13" s="13">
        <f t="shared" si="7"/>
        <v>0.99999999999999989</v>
      </c>
      <c r="AI13" s="20">
        <v>2096.636</v>
      </c>
      <c r="AJ13" s="20">
        <f t="shared" si="8"/>
        <v>-1287.9846000000005</v>
      </c>
      <c r="AK13" s="20">
        <v>291.87900000000002</v>
      </c>
      <c r="AL13" s="20">
        <f t="shared" si="9"/>
        <v>-155.8272</v>
      </c>
      <c r="AM13" s="20">
        <v>128.36500000000001</v>
      </c>
      <c r="AN13" s="20">
        <f t="shared" si="10"/>
        <v>14.675400000000028</v>
      </c>
      <c r="AO13" s="20">
        <v>116.14</v>
      </c>
      <c r="AP13" s="20">
        <f t="shared" si="11"/>
        <v>80.61</v>
      </c>
      <c r="AQ13" s="20">
        <v>117.66800000000001</v>
      </c>
      <c r="AR13" s="20">
        <f t="shared" si="12"/>
        <v>76.813800000000029</v>
      </c>
      <c r="AS13" s="13">
        <f t="shared" si="13"/>
        <v>0.99999999999999989</v>
      </c>
      <c r="AT13" s="20">
        <v>337.72300000000001</v>
      </c>
      <c r="AU13" s="20">
        <f t="shared" si="14"/>
        <v>148.72140000000005</v>
      </c>
      <c r="AV13" s="20">
        <v>136.006</v>
      </c>
      <c r="AW13" s="20">
        <f t="shared" si="15"/>
        <v>53.662800000000018</v>
      </c>
      <c r="AX13" s="20">
        <v>123.78100000000001</v>
      </c>
      <c r="AY13" s="20">
        <f t="shared" si="21"/>
        <v>87.298200000000008</v>
      </c>
      <c r="AZ13" s="20">
        <v>116.14</v>
      </c>
      <c r="BA13" s="20">
        <f t="shared" si="16"/>
        <v>71.322600000000008</v>
      </c>
      <c r="BB13" s="20">
        <v>102.387</v>
      </c>
      <c r="BC13" s="20">
        <f t="shared" si="17"/>
        <v>44.55360000000001</v>
      </c>
      <c r="BD13" s="17"/>
      <c r="BE13" s="17"/>
      <c r="BF13" s="17"/>
      <c r="BG13" s="17"/>
      <c r="BH13" s="17"/>
    </row>
    <row r="14" spans="1:60" x14ac:dyDescent="0.25">
      <c r="A14" s="13">
        <f t="shared" si="0"/>
        <v>1.1666666666666665</v>
      </c>
      <c r="B14" s="20">
        <v>134.29</v>
      </c>
      <c r="C14" s="20">
        <f t="shared" si="22"/>
        <v>-48.355800000000002</v>
      </c>
      <c r="D14" s="20">
        <v>94.613</v>
      </c>
      <c r="E14" s="19">
        <f t="shared" si="18"/>
        <v>-60.45600000000001</v>
      </c>
      <c r="F14" s="20">
        <v>99.191000000000003</v>
      </c>
      <c r="G14" s="20">
        <f t="shared" si="23"/>
        <v>-26.456999999999994</v>
      </c>
      <c r="H14" s="20">
        <v>108.34699999999999</v>
      </c>
      <c r="I14" s="20">
        <f t="shared" si="24"/>
        <v>-4.4928000000000186</v>
      </c>
      <c r="J14" s="20">
        <v>108.34699999999999</v>
      </c>
      <c r="K14" s="20">
        <f t="shared" si="1"/>
        <v>-41.154600000000016</v>
      </c>
      <c r="L14" s="13">
        <f t="shared" si="2"/>
        <v>1.1666666666666665</v>
      </c>
      <c r="M14" s="20">
        <v>386.08199999999999</v>
      </c>
      <c r="N14" s="20">
        <f t="shared" si="25"/>
        <v>-575.42340000000024</v>
      </c>
      <c r="O14" s="20">
        <v>132.76400000000001</v>
      </c>
      <c r="P14" s="20">
        <f t="shared" si="19"/>
        <v>-33.742200000000004</v>
      </c>
      <c r="Q14" s="20">
        <v>111.399</v>
      </c>
      <c r="R14" s="20">
        <f t="shared" si="20"/>
        <v>7.4634000000000045</v>
      </c>
      <c r="S14" s="20">
        <v>120.55500000000001</v>
      </c>
      <c r="T14" s="20">
        <f t="shared" si="26"/>
        <v>43.067400000000013</v>
      </c>
      <c r="U14" s="20">
        <v>103.76900000000001</v>
      </c>
      <c r="V14" s="20">
        <f t="shared" si="26"/>
        <v>24.777000000000005</v>
      </c>
      <c r="W14" s="13">
        <f t="shared" si="3"/>
        <v>1.1666666666666665</v>
      </c>
      <c r="X14" s="20">
        <v>241.11099999999999</v>
      </c>
      <c r="Y14" s="20">
        <f t="shared" ref="Y14:AA14" si="29">SLOPE(X11:X14,$A11:$A14)</f>
        <v>18.433199999999974</v>
      </c>
      <c r="Z14" s="20">
        <v>128.185</v>
      </c>
      <c r="AA14" s="20">
        <f t="shared" si="29"/>
        <v>-4.595400000000013</v>
      </c>
      <c r="AB14" s="20">
        <v>114.45099999999999</v>
      </c>
      <c r="AC14" s="20">
        <f t="shared" si="4"/>
        <v>6.6557999999999771</v>
      </c>
      <c r="AD14" s="20">
        <v>90.034999999999997</v>
      </c>
      <c r="AE14" s="20">
        <f t="shared" si="5"/>
        <v>-32.021999999999998</v>
      </c>
      <c r="AF14" s="20">
        <v>115.977</v>
      </c>
      <c r="AG14" s="20">
        <f t="shared" si="6"/>
        <v>33.056400000000011</v>
      </c>
      <c r="AH14" s="13">
        <f t="shared" si="7"/>
        <v>1.1666666666666665</v>
      </c>
      <c r="AI14" s="20">
        <v>1555.0119999999999</v>
      </c>
      <c r="AJ14" s="20">
        <f t="shared" si="8"/>
        <v>-4444.6956000000009</v>
      </c>
      <c r="AK14" s="20">
        <v>178.54400000000001</v>
      </c>
      <c r="AL14" s="20">
        <f t="shared" si="9"/>
        <v>-564.64800000000014</v>
      </c>
      <c r="AM14" s="20">
        <v>109.873</v>
      </c>
      <c r="AN14" s="20">
        <f t="shared" si="10"/>
        <v>-63.032399999999974</v>
      </c>
      <c r="AO14" s="20">
        <v>129.71100000000001</v>
      </c>
      <c r="AP14" s="20">
        <f t="shared" si="11"/>
        <v>60.442200000000035</v>
      </c>
      <c r="AQ14" s="20">
        <v>103.76900000000001</v>
      </c>
      <c r="AR14" s="20">
        <f t="shared" si="12"/>
        <v>43.944600000000015</v>
      </c>
      <c r="AS14" s="13">
        <f t="shared" si="13"/>
        <v>1.1666666666666665</v>
      </c>
      <c r="AT14" s="20">
        <v>318.93799999999999</v>
      </c>
      <c r="AU14" s="20">
        <f t="shared" si="14"/>
        <v>104.35740000000003</v>
      </c>
      <c r="AV14" s="20">
        <v>138.86799999999999</v>
      </c>
      <c r="AW14" s="20">
        <f t="shared" si="15"/>
        <v>32.080799999999989</v>
      </c>
      <c r="AX14" s="20">
        <v>97.665000000000006</v>
      </c>
      <c r="AY14" s="20">
        <f t="shared" si="21"/>
        <v>-3.5537999999999865</v>
      </c>
      <c r="AZ14" s="20">
        <v>122.081</v>
      </c>
      <c r="BA14" s="20">
        <f t="shared" si="16"/>
        <v>42.979200000000006</v>
      </c>
      <c r="BB14" s="20">
        <v>97.665000000000006</v>
      </c>
      <c r="BC14" s="20">
        <f t="shared" si="17"/>
        <v>-5.4695999999999829</v>
      </c>
      <c r="BD14" s="17"/>
      <c r="BE14" s="17"/>
      <c r="BF14" s="17"/>
      <c r="BG14" s="17"/>
      <c r="BH14" s="17"/>
    </row>
    <row r="15" spans="1:60" x14ac:dyDescent="0.25">
      <c r="A15" s="13">
        <f t="shared" si="0"/>
        <v>1.3333333333333333</v>
      </c>
      <c r="B15" s="20">
        <v>111.003</v>
      </c>
      <c r="C15" s="20">
        <f t="shared" si="22"/>
        <v>-101.45940000000002</v>
      </c>
      <c r="D15" s="20">
        <v>104.92100000000001</v>
      </c>
      <c r="E15" s="19">
        <f t="shared" si="18"/>
        <v>-56.294999999999995</v>
      </c>
      <c r="F15" s="20">
        <v>103.4</v>
      </c>
      <c r="G15" s="20">
        <f t="shared" si="23"/>
        <v>28.429200000000019</v>
      </c>
      <c r="H15" s="20">
        <v>104.92100000000001</v>
      </c>
      <c r="I15" s="20">
        <f t="shared" si="24"/>
        <v>6.3222000000000111</v>
      </c>
      <c r="J15" s="20">
        <v>107.962</v>
      </c>
      <c r="K15" s="20">
        <f t="shared" si="1"/>
        <v>-1.1604000000000032</v>
      </c>
      <c r="L15" s="13">
        <f t="shared" si="2"/>
        <v>1.3333333333333333</v>
      </c>
      <c r="M15" s="20">
        <v>349.73700000000002</v>
      </c>
      <c r="N15" s="20">
        <f t="shared" si="25"/>
        <v>-477.10979999999984</v>
      </c>
      <c r="O15" s="20">
        <v>123.16800000000001</v>
      </c>
      <c r="P15" s="20">
        <f t="shared" si="19"/>
        <v>-24.398999999999997</v>
      </c>
      <c r="Q15" s="20">
        <v>107.962</v>
      </c>
      <c r="R15" s="20">
        <f t="shared" si="20"/>
        <v>13.68180000000001</v>
      </c>
      <c r="S15" s="20">
        <v>106.44199999999999</v>
      </c>
      <c r="T15" s="20">
        <f t="shared" si="26"/>
        <v>-8.4384000000000015</v>
      </c>
      <c r="U15" s="20">
        <v>91.236000000000004</v>
      </c>
      <c r="V15" s="20">
        <f t="shared" si="26"/>
        <v>-3.5555999999999885</v>
      </c>
      <c r="W15" s="13">
        <f t="shared" si="3"/>
        <v>1.3333333333333333</v>
      </c>
      <c r="X15" s="20">
        <v>222.00700000000001</v>
      </c>
      <c r="Y15" s="20">
        <f t="shared" ref="Y15:AA15" si="30">SLOPE(X12:X15,$A12:$A15)</f>
        <v>-17.064600000000006</v>
      </c>
      <c r="Z15" s="20">
        <v>124.68899999999999</v>
      </c>
      <c r="AA15" s="20">
        <f t="shared" si="30"/>
        <v>-45.619200000000021</v>
      </c>
      <c r="AB15" s="20">
        <v>111.003</v>
      </c>
      <c r="AC15" s="20">
        <f t="shared" si="4"/>
        <v>42.209399999999988</v>
      </c>
      <c r="AD15" s="20">
        <v>89.715000000000003</v>
      </c>
      <c r="AE15" s="20">
        <f t="shared" si="5"/>
        <v>-42.18839999999998</v>
      </c>
      <c r="AF15" s="20">
        <v>103.4</v>
      </c>
      <c r="AG15" s="20">
        <f t="shared" si="6"/>
        <v>26.595600000000012</v>
      </c>
      <c r="AH15" s="13">
        <f t="shared" si="7"/>
        <v>1.3333333333333333</v>
      </c>
      <c r="AI15" s="20">
        <v>980.78300000000002</v>
      </c>
      <c r="AJ15" s="20">
        <f t="shared" si="8"/>
        <v>-3963.3611999999994</v>
      </c>
      <c r="AK15" s="20">
        <v>193.11500000000001</v>
      </c>
      <c r="AL15" s="20">
        <f t="shared" si="9"/>
        <v>-452.8787999999999</v>
      </c>
      <c r="AM15" s="20">
        <v>91.236000000000004</v>
      </c>
      <c r="AN15" s="20">
        <f t="shared" si="10"/>
        <v>-70.761599999999987</v>
      </c>
      <c r="AO15" s="20">
        <v>100.35899999999999</v>
      </c>
      <c r="AP15" s="20">
        <f t="shared" si="11"/>
        <v>-12.989400000000016</v>
      </c>
      <c r="AQ15" s="20">
        <v>112.524</v>
      </c>
      <c r="AR15" s="20">
        <f t="shared" si="12"/>
        <v>6.2459999999999907</v>
      </c>
      <c r="AS15" s="13">
        <f t="shared" si="13"/>
        <v>1.3333333333333333</v>
      </c>
      <c r="AT15" s="20">
        <v>260.02199999999999</v>
      </c>
      <c r="AU15" s="20">
        <f t="shared" si="14"/>
        <v>-129.21780000000004</v>
      </c>
      <c r="AV15" s="20">
        <v>136.85300000000001</v>
      </c>
      <c r="AW15" s="20">
        <f t="shared" si="15"/>
        <v>7.5761999999999858</v>
      </c>
      <c r="AX15" s="20">
        <v>101.88</v>
      </c>
      <c r="AY15" s="20">
        <f t="shared" si="21"/>
        <v>-9.1878000000000029</v>
      </c>
      <c r="AZ15" s="20">
        <v>92.756</v>
      </c>
      <c r="BA15" s="20">
        <f t="shared" si="16"/>
        <v>-58.893599999999992</v>
      </c>
      <c r="BB15" s="20">
        <v>95.796999999999997</v>
      </c>
      <c r="BC15" s="20">
        <f t="shared" si="17"/>
        <v>-23.884200000000011</v>
      </c>
      <c r="BD15" s="17"/>
      <c r="BE15" s="17"/>
      <c r="BF15" s="17"/>
      <c r="BG15" s="17"/>
      <c r="BH15" s="17"/>
    </row>
    <row r="16" spans="1:60" x14ac:dyDescent="0.25">
      <c r="A16" s="13">
        <f t="shared" si="0"/>
        <v>1.5</v>
      </c>
      <c r="B16" s="20">
        <v>124.235</v>
      </c>
      <c r="C16" s="20">
        <f t="shared" si="22"/>
        <v>-114.93059999999997</v>
      </c>
      <c r="D16" s="20">
        <v>101.509</v>
      </c>
      <c r="E16" s="19">
        <f t="shared" si="18"/>
        <v>12.857399999999993</v>
      </c>
      <c r="F16" s="20">
        <v>92.418000000000006</v>
      </c>
      <c r="G16" s="20">
        <f t="shared" si="23"/>
        <v>23.090400000000013</v>
      </c>
      <c r="H16" s="20">
        <v>90.903000000000006</v>
      </c>
      <c r="I16" s="20">
        <f t="shared" si="24"/>
        <v>-25.477199999999993</v>
      </c>
      <c r="J16" s="20">
        <v>112.114</v>
      </c>
      <c r="K16" s="20">
        <f t="shared" si="1"/>
        <v>50.285999999999987</v>
      </c>
      <c r="L16" s="13">
        <f t="shared" si="2"/>
        <v>1.5</v>
      </c>
      <c r="M16" s="20">
        <v>339.37299999999999</v>
      </c>
      <c r="N16" s="20">
        <f t="shared" si="25"/>
        <v>-258.14699999999993</v>
      </c>
      <c r="O16" s="20">
        <v>136.35499999999999</v>
      </c>
      <c r="P16" s="20">
        <f t="shared" si="19"/>
        <v>-7.8798000000000021</v>
      </c>
      <c r="Q16" s="20">
        <v>98.478999999999999</v>
      </c>
      <c r="R16" s="20">
        <f t="shared" si="20"/>
        <v>-44.855399999999989</v>
      </c>
      <c r="S16" s="20">
        <v>87.873000000000005</v>
      </c>
      <c r="T16" s="20">
        <f t="shared" si="26"/>
        <v>-70.351799999999997</v>
      </c>
      <c r="U16" s="20">
        <v>98.478999999999999</v>
      </c>
      <c r="V16" s="20">
        <f t="shared" si="26"/>
        <v>-14.5542</v>
      </c>
      <c r="W16" s="13">
        <f t="shared" si="3"/>
        <v>1.5</v>
      </c>
      <c r="X16" s="20">
        <v>260.58999999999997</v>
      </c>
      <c r="Y16" s="20">
        <f t="shared" ref="Y16:AA16" si="31">SLOPE(X13:X16,$A13:$A16)</f>
        <v>33.992999999999981</v>
      </c>
      <c r="Z16" s="20">
        <v>127.265</v>
      </c>
      <c r="AA16" s="20">
        <f t="shared" si="31"/>
        <v>-9.5801999999999961</v>
      </c>
      <c r="AB16" s="20">
        <v>115.14400000000001</v>
      </c>
      <c r="AC16" s="20">
        <f t="shared" si="4"/>
        <v>-34.119599999999956</v>
      </c>
      <c r="AD16" s="20">
        <v>78.783000000000001</v>
      </c>
      <c r="AE16" s="20">
        <f t="shared" si="5"/>
        <v>-34.426200000000001</v>
      </c>
      <c r="AF16" s="20">
        <v>89.388000000000005</v>
      </c>
      <c r="AG16" s="20">
        <f t="shared" si="6"/>
        <v>-36.445199999999986</v>
      </c>
      <c r="AH16" s="13">
        <f t="shared" si="7"/>
        <v>1.5</v>
      </c>
      <c r="AI16" s="20">
        <v>736.31700000000001</v>
      </c>
      <c r="AJ16" s="20">
        <f t="shared" si="8"/>
        <v>-2793.1115999999993</v>
      </c>
      <c r="AK16" s="20">
        <v>124.235</v>
      </c>
      <c r="AL16" s="20">
        <f t="shared" si="9"/>
        <v>-293.01659999999993</v>
      </c>
      <c r="AM16" s="20">
        <v>98.478999999999999</v>
      </c>
      <c r="AN16" s="20">
        <f t="shared" si="10"/>
        <v>-64.977000000000004</v>
      </c>
      <c r="AO16" s="20">
        <v>90.903000000000006</v>
      </c>
      <c r="AP16" s="20">
        <f t="shared" si="11"/>
        <v>-63.037799999999997</v>
      </c>
      <c r="AQ16" s="20">
        <v>98.478999999999999</v>
      </c>
      <c r="AR16" s="20">
        <f t="shared" si="12"/>
        <v>-29.287200000000006</v>
      </c>
      <c r="AS16" s="13">
        <f t="shared" si="13"/>
        <v>1.5</v>
      </c>
      <c r="AT16" s="20">
        <v>239.37899999999999</v>
      </c>
      <c r="AU16" s="20">
        <f t="shared" si="14"/>
        <v>-212.36879999999999</v>
      </c>
      <c r="AV16" s="20">
        <v>112.114</v>
      </c>
      <c r="AW16" s="20">
        <f t="shared" si="15"/>
        <v>-44.214599999999983</v>
      </c>
      <c r="AX16" s="20">
        <v>84.843000000000004</v>
      </c>
      <c r="AY16" s="20">
        <f t="shared" si="21"/>
        <v>-67.559399999999997</v>
      </c>
      <c r="AZ16" s="20">
        <v>115.14400000000001</v>
      </c>
      <c r="BA16" s="20">
        <f t="shared" si="16"/>
        <v>-19.387799999999988</v>
      </c>
      <c r="BB16" s="20">
        <v>81.813000000000002</v>
      </c>
      <c r="BC16" s="20">
        <f t="shared" si="17"/>
        <v>-38.153999999999996</v>
      </c>
      <c r="BD16" s="17"/>
      <c r="BE16" s="17"/>
      <c r="BF16" s="17"/>
      <c r="BG16" s="17"/>
      <c r="BH16" s="17"/>
    </row>
    <row r="17" spans="1:60" x14ac:dyDescent="0.25">
      <c r="A17" s="13">
        <f t="shared" si="0"/>
        <v>1.6666666666666667</v>
      </c>
      <c r="B17" s="20">
        <v>157.65600000000001</v>
      </c>
      <c r="C17" s="20">
        <f t="shared" si="22"/>
        <v>49.998000000000005</v>
      </c>
      <c r="D17" s="20">
        <v>105.61499999999999</v>
      </c>
      <c r="E17" s="19">
        <f t="shared" si="18"/>
        <v>17.756399999999982</v>
      </c>
      <c r="F17" s="20">
        <v>104.084</v>
      </c>
      <c r="G17" s="20">
        <f t="shared" si="23"/>
        <v>2.2182000000000008</v>
      </c>
      <c r="H17" s="20">
        <v>104.084</v>
      </c>
      <c r="I17" s="20">
        <f t="shared" si="24"/>
        <v>-16.084199999999974</v>
      </c>
      <c r="J17" s="20">
        <v>111.73699999999999</v>
      </c>
      <c r="K17" s="20">
        <f t="shared" si="1"/>
        <v>8.5931999999999977</v>
      </c>
      <c r="L17" s="13">
        <f t="shared" si="2"/>
        <v>1.6666666666666667</v>
      </c>
      <c r="M17" s="20">
        <v>284.7</v>
      </c>
      <c r="N17" s="20">
        <f t="shared" si="25"/>
        <v>-188.70599999999996</v>
      </c>
      <c r="O17" s="20">
        <v>99.492000000000004</v>
      </c>
      <c r="P17" s="20">
        <f t="shared" si="19"/>
        <v>-51.977399999999996</v>
      </c>
      <c r="Q17" s="20">
        <v>85.715999999999994</v>
      </c>
      <c r="R17" s="20">
        <f t="shared" si="20"/>
        <v>-51.919199999999996</v>
      </c>
      <c r="S17" s="20">
        <v>97.960999999999999</v>
      </c>
      <c r="T17" s="20">
        <f t="shared" si="26"/>
        <v>-51.810599999999987</v>
      </c>
      <c r="U17" s="20">
        <v>79.593999999999994</v>
      </c>
      <c r="V17" s="20">
        <f t="shared" si="26"/>
        <v>-39.169200000000011</v>
      </c>
      <c r="W17" s="13">
        <f t="shared" si="3"/>
        <v>1.6666666666666667</v>
      </c>
      <c r="X17" s="20">
        <v>315.31299999999999</v>
      </c>
      <c r="Y17" s="20">
        <f t="shared" ref="Y17:AA17" si="32">SLOPE(X14:X17,$A14:$A17)</f>
        <v>156.71339999999992</v>
      </c>
      <c r="Z17" s="20">
        <v>102.553</v>
      </c>
      <c r="AA17" s="20">
        <f t="shared" si="32"/>
        <v>-44.591999999999992</v>
      </c>
      <c r="AB17" s="20">
        <v>97.960999999999999</v>
      </c>
      <c r="AC17" s="20">
        <f t="shared" si="4"/>
        <v>-27.197399999999977</v>
      </c>
      <c r="AD17" s="20">
        <v>87.247</v>
      </c>
      <c r="AE17" s="20">
        <f t="shared" si="5"/>
        <v>-11.577599999999991</v>
      </c>
      <c r="AF17" s="20">
        <v>93.369</v>
      </c>
      <c r="AG17" s="20">
        <f t="shared" si="6"/>
        <v>-49.101599999999983</v>
      </c>
      <c r="AH17" s="13">
        <f t="shared" si="7"/>
        <v>1.6666666666666667</v>
      </c>
      <c r="AI17" s="20">
        <v>547.971</v>
      </c>
      <c r="AJ17" s="20">
        <f t="shared" si="8"/>
        <v>-1959.3533999999991</v>
      </c>
      <c r="AK17" s="20">
        <v>127.044</v>
      </c>
      <c r="AL17" s="20">
        <f t="shared" si="9"/>
        <v>-134.02799999999999</v>
      </c>
      <c r="AM17" s="20">
        <v>110.206</v>
      </c>
      <c r="AN17" s="20">
        <f t="shared" si="10"/>
        <v>4.9451999999999936</v>
      </c>
      <c r="AO17" s="20">
        <v>87.247</v>
      </c>
      <c r="AP17" s="20">
        <f t="shared" si="11"/>
        <v>-82.108799999999988</v>
      </c>
      <c r="AQ17" s="20">
        <v>97.960999999999999</v>
      </c>
      <c r="AR17" s="20">
        <f t="shared" si="12"/>
        <v>-18.881400000000006</v>
      </c>
      <c r="AS17" s="13">
        <f t="shared" si="13"/>
        <v>1.6666666666666667</v>
      </c>
      <c r="AT17" s="20">
        <v>249.495</v>
      </c>
      <c r="AU17" s="20">
        <f t="shared" si="14"/>
        <v>-137.3831999999999</v>
      </c>
      <c r="AV17" s="20">
        <v>108.676</v>
      </c>
      <c r="AW17" s="20">
        <f t="shared" si="15"/>
        <v>-69.188999999999965</v>
      </c>
      <c r="AX17" s="20">
        <v>67.347999999999999</v>
      </c>
      <c r="AY17" s="20">
        <f t="shared" si="21"/>
        <v>-64.792799999999986</v>
      </c>
      <c r="AZ17" s="20">
        <v>105.61499999999999</v>
      </c>
      <c r="BA17" s="20">
        <f t="shared" si="16"/>
        <v>-16.206000000000007</v>
      </c>
      <c r="BB17" s="20">
        <v>125.51300000000001</v>
      </c>
      <c r="BC17" s="20">
        <f t="shared" si="17"/>
        <v>41.735999999999983</v>
      </c>
      <c r="BD17" s="17"/>
      <c r="BE17" s="17"/>
      <c r="BF17" s="17"/>
      <c r="BG17" s="17"/>
      <c r="BH17" s="17"/>
    </row>
    <row r="18" spans="1:60" x14ac:dyDescent="0.25">
      <c r="A18" s="13">
        <f t="shared" si="0"/>
        <v>1.8333333333333335</v>
      </c>
      <c r="B18" s="20">
        <v>178.53</v>
      </c>
      <c r="C18" s="20">
        <f t="shared" si="22"/>
        <v>141.60119999999995</v>
      </c>
      <c r="D18" s="20">
        <v>98.498999999999995</v>
      </c>
      <c r="E18" s="19">
        <f t="shared" si="18"/>
        <v>-9.0960000000000196</v>
      </c>
      <c r="F18" s="20">
        <v>110.812</v>
      </c>
      <c r="G18" s="20">
        <f t="shared" si="23"/>
        <v>20.341199999999976</v>
      </c>
      <c r="H18" s="20">
        <v>80.031000000000006</v>
      </c>
      <c r="I18" s="20">
        <f t="shared" si="24"/>
        <v>-36.893399999999986</v>
      </c>
      <c r="J18" s="20">
        <v>89.265000000000001</v>
      </c>
      <c r="K18" s="20">
        <f t="shared" si="1"/>
        <v>-33.880799999999994</v>
      </c>
      <c r="L18" s="13">
        <f t="shared" si="2"/>
        <v>1.8333333333333335</v>
      </c>
      <c r="M18" s="20">
        <v>355.52100000000002</v>
      </c>
      <c r="N18" s="20">
        <f t="shared" si="25"/>
        <v>-22.392599999999998</v>
      </c>
      <c r="O18" s="20">
        <v>120.04600000000001</v>
      </c>
      <c r="P18" s="20">
        <f t="shared" si="19"/>
        <v>-27.737399999999983</v>
      </c>
      <c r="Q18" s="20">
        <v>103.116</v>
      </c>
      <c r="R18" s="20">
        <f t="shared" si="20"/>
        <v>-16.380600000000005</v>
      </c>
      <c r="S18" s="20">
        <v>106.19499999999999</v>
      </c>
      <c r="T18" s="20">
        <f t="shared" si="26"/>
        <v>5.6081999999999939</v>
      </c>
      <c r="U18" s="20">
        <v>107.73399999999999</v>
      </c>
      <c r="V18" s="20">
        <f t="shared" si="26"/>
        <v>18.365399999999973</v>
      </c>
      <c r="W18" s="13">
        <f t="shared" si="3"/>
        <v>1.8333333333333335</v>
      </c>
      <c r="X18" s="20">
        <v>292.42</v>
      </c>
      <c r="Y18" s="20">
        <f t="shared" ref="Y18:AA18" si="33">SLOPE(X15:X18,$A15:$A18)</f>
        <v>159.57719999999995</v>
      </c>
      <c r="Z18" s="20">
        <v>129.28</v>
      </c>
      <c r="AA18" s="20">
        <f t="shared" si="33"/>
        <v>-6.5633999999999837</v>
      </c>
      <c r="AB18" s="20">
        <v>96.96</v>
      </c>
      <c r="AC18" s="20">
        <f t="shared" si="4"/>
        <v>-35.587200000000003</v>
      </c>
      <c r="AD18" s="20">
        <v>110.812</v>
      </c>
      <c r="AE18" s="20">
        <f t="shared" si="5"/>
        <v>43.052999999999969</v>
      </c>
      <c r="AF18" s="20">
        <v>124.663</v>
      </c>
      <c r="AG18" s="20">
        <f t="shared" si="6"/>
        <v>40.661999999999964</v>
      </c>
      <c r="AH18" s="13">
        <f t="shared" si="7"/>
        <v>1.8333333333333335</v>
      </c>
      <c r="AI18" s="20">
        <v>554.05799999999999</v>
      </c>
      <c r="AJ18" s="20">
        <f t="shared" si="8"/>
        <v>-881.1125999999997</v>
      </c>
      <c r="AK18" s="20">
        <v>118.50700000000001</v>
      </c>
      <c r="AL18" s="20">
        <f t="shared" si="9"/>
        <v>-132.60899999999995</v>
      </c>
      <c r="AM18" s="20">
        <v>101.577</v>
      </c>
      <c r="AN18" s="20">
        <f t="shared" si="10"/>
        <v>25.649999999999984</v>
      </c>
      <c r="AO18" s="20">
        <v>106.19499999999999</v>
      </c>
      <c r="AP18" s="20">
        <f t="shared" si="11"/>
        <v>8.3111999999999906</v>
      </c>
      <c r="AQ18" s="20">
        <v>100.038</v>
      </c>
      <c r="AR18" s="20">
        <f t="shared" si="12"/>
        <v>-22.785599999999999</v>
      </c>
      <c r="AS18" s="13">
        <f t="shared" si="13"/>
        <v>1.8333333333333335</v>
      </c>
      <c r="AT18" s="20">
        <v>267.79500000000002</v>
      </c>
      <c r="AU18" s="20">
        <f t="shared" si="14"/>
        <v>20.061000000000046</v>
      </c>
      <c r="AV18" s="20">
        <v>146.21</v>
      </c>
      <c r="AW18" s="20">
        <f t="shared" si="15"/>
        <v>14.779799999999991</v>
      </c>
      <c r="AX18" s="20">
        <v>101.577</v>
      </c>
      <c r="AY18" s="20">
        <f t="shared" si="21"/>
        <v>-11.042399999999994</v>
      </c>
      <c r="AZ18" s="20">
        <v>76.953000000000003</v>
      </c>
      <c r="BA18" s="20">
        <f t="shared" si="16"/>
        <v>-34.16279999999999</v>
      </c>
      <c r="BB18" s="20">
        <v>113.89</v>
      </c>
      <c r="BC18" s="20">
        <f t="shared" si="17"/>
        <v>58.787399999999991</v>
      </c>
      <c r="BD18" s="17"/>
      <c r="BE18" s="17"/>
      <c r="BF18" s="17"/>
      <c r="BG18" s="17"/>
      <c r="BH18" s="17"/>
    </row>
    <row r="19" spans="1:60" x14ac:dyDescent="0.25">
      <c r="A19" s="13">
        <f t="shared" si="0"/>
        <v>2</v>
      </c>
      <c r="B19" s="20">
        <v>151.19800000000001</v>
      </c>
      <c r="C19" s="20">
        <f t="shared" si="22"/>
        <v>61.057800000000036</v>
      </c>
      <c r="D19" s="20">
        <v>96.216999999999999</v>
      </c>
      <c r="E19" s="19">
        <f t="shared" si="18"/>
        <v>-13.795200000000001</v>
      </c>
      <c r="F19" s="20">
        <v>80.944000000000003</v>
      </c>
      <c r="G19" s="20">
        <f t="shared" si="23"/>
        <v>-16.616399999999992</v>
      </c>
      <c r="H19" s="20">
        <v>76.361999999999995</v>
      </c>
      <c r="I19" s="20">
        <f t="shared" si="24"/>
        <v>-40.60560000000001</v>
      </c>
      <c r="J19" s="20">
        <v>85.525999999999996</v>
      </c>
      <c r="K19" s="20">
        <f t="shared" si="1"/>
        <v>-61.341600000000014</v>
      </c>
      <c r="L19" s="13">
        <f t="shared" si="2"/>
        <v>2</v>
      </c>
      <c r="M19" s="20">
        <v>342.10399999999998</v>
      </c>
      <c r="N19" s="20">
        <f t="shared" si="25"/>
        <v>47.408400000000007</v>
      </c>
      <c r="O19" s="20">
        <v>90.108000000000004</v>
      </c>
      <c r="P19" s="20">
        <f t="shared" si="19"/>
        <v>-70.912199999999984</v>
      </c>
      <c r="Q19" s="20">
        <v>102.32599999999999</v>
      </c>
      <c r="R19" s="20">
        <f t="shared" si="20"/>
        <v>17.364599999999992</v>
      </c>
      <c r="S19" s="20">
        <v>82.471000000000004</v>
      </c>
      <c r="T19" s="20">
        <f t="shared" si="26"/>
        <v>-4.7831999999999875</v>
      </c>
      <c r="U19" s="20">
        <v>106.907</v>
      </c>
      <c r="V19" s="20">
        <f t="shared" si="26"/>
        <v>32.054399999999994</v>
      </c>
      <c r="W19" s="13">
        <f t="shared" si="3"/>
        <v>2</v>
      </c>
      <c r="X19" s="20">
        <v>323.77699999999999</v>
      </c>
      <c r="Y19" s="20">
        <f t="shared" ref="Y19:AA19" si="34">SLOPE(X16:X19,$A16:$A19)</f>
        <v>100.00080000000004</v>
      </c>
      <c r="Z19" s="20">
        <v>116.071</v>
      </c>
      <c r="AA19" s="20">
        <f t="shared" si="34"/>
        <v>-4.1129999999999995</v>
      </c>
      <c r="AB19" s="20">
        <v>96.216999999999999</v>
      </c>
      <c r="AC19" s="20">
        <f t="shared" si="4"/>
        <v>-34.669200000000025</v>
      </c>
      <c r="AD19" s="20">
        <v>106.907</v>
      </c>
      <c r="AE19" s="20">
        <f t="shared" si="5"/>
        <v>64.762199999999993</v>
      </c>
      <c r="AF19" s="20">
        <v>99.271000000000001</v>
      </c>
      <c r="AG19" s="20">
        <f t="shared" si="6"/>
        <v>36.565800000000003</v>
      </c>
      <c r="AH19" s="13">
        <f t="shared" si="7"/>
        <v>2</v>
      </c>
      <c r="AI19" s="20">
        <v>526.90099999999995</v>
      </c>
      <c r="AJ19" s="20">
        <f t="shared" si="8"/>
        <v>-373.29660000000013</v>
      </c>
      <c r="AK19" s="20">
        <v>146.61600000000001</v>
      </c>
      <c r="AL19" s="20">
        <f t="shared" si="9"/>
        <v>35.163600000000017</v>
      </c>
      <c r="AM19" s="20">
        <v>80.944000000000003</v>
      </c>
      <c r="AN19" s="20">
        <f t="shared" si="10"/>
        <v>-36.74039999999998</v>
      </c>
      <c r="AO19" s="20">
        <v>96.216999999999999</v>
      </c>
      <c r="AP19" s="20">
        <f t="shared" si="11"/>
        <v>20.93399999999999</v>
      </c>
      <c r="AQ19" s="20">
        <v>91.635000000000005</v>
      </c>
      <c r="AR19" s="20">
        <f t="shared" si="12"/>
        <v>-11.072999999999986</v>
      </c>
      <c r="AS19" s="13">
        <f t="shared" si="13"/>
        <v>2</v>
      </c>
      <c r="AT19" s="20">
        <v>297.81299999999999</v>
      </c>
      <c r="AU19" s="20">
        <f t="shared" si="14"/>
        <v>116.16120000000001</v>
      </c>
      <c r="AV19" s="20">
        <v>116.071</v>
      </c>
      <c r="AW19" s="20">
        <f t="shared" si="15"/>
        <v>29.643000000000011</v>
      </c>
      <c r="AX19" s="20">
        <v>93.162000000000006</v>
      </c>
      <c r="AY19" s="20">
        <f t="shared" si="21"/>
        <v>35.511600000000008</v>
      </c>
      <c r="AZ19" s="20">
        <v>114.544</v>
      </c>
      <c r="BA19" s="20">
        <f t="shared" si="16"/>
        <v>-18.277200000000036</v>
      </c>
      <c r="BB19" s="20">
        <v>102.32599999999999</v>
      </c>
      <c r="BC19" s="20">
        <f t="shared" si="17"/>
        <v>29.949599999999997</v>
      </c>
      <c r="BD19" s="17"/>
      <c r="BE19" s="17"/>
      <c r="BF19" s="17"/>
      <c r="BG19" s="17"/>
      <c r="BH19" s="17"/>
    </row>
    <row r="20" spans="1:60" x14ac:dyDescent="0.25">
      <c r="A20" s="13">
        <f t="shared" si="0"/>
        <v>2.1666666666666665</v>
      </c>
      <c r="B20" s="20">
        <v>206.946</v>
      </c>
      <c r="C20" s="20">
        <f t="shared" si="22"/>
        <v>72.322800000000015</v>
      </c>
      <c r="D20" s="20">
        <v>99.695999999999998</v>
      </c>
      <c r="E20" s="19">
        <f t="shared" si="18"/>
        <v>-12.023400000000001</v>
      </c>
      <c r="F20" s="20">
        <v>98.186000000000007</v>
      </c>
      <c r="G20" s="20">
        <f t="shared" si="23"/>
        <v>-28.537199999999999</v>
      </c>
      <c r="H20" s="20">
        <v>81.569999999999993</v>
      </c>
      <c r="I20" s="20">
        <f t="shared" si="24"/>
        <v>-42.726600000000055</v>
      </c>
      <c r="J20" s="20">
        <v>96.674999999999997</v>
      </c>
      <c r="K20" s="20">
        <f t="shared" si="1"/>
        <v>-29.355000000000022</v>
      </c>
      <c r="L20" s="13">
        <f t="shared" si="2"/>
        <v>2.1666666666666665</v>
      </c>
      <c r="M20" s="20">
        <v>339.87400000000002</v>
      </c>
      <c r="N20" s="20">
        <f t="shared" si="25"/>
        <v>91.263000000000133</v>
      </c>
      <c r="O20" s="20">
        <v>120.84399999999999</v>
      </c>
      <c r="P20" s="20">
        <f t="shared" si="19"/>
        <v>20.470799999999997</v>
      </c>
      <c r="Q20" s="20">
        <v>96.674999999999997</v>
      </c>
      <c r="R20" s="20">
        <f t="shared" si="20"/>
        <v>19.25220000000002</v>
      </c>
      <c r="S20" s="20">
        <v>92.144000000000005</v>
      </c>
      <c r="T20" s="20">
        <f t="shared" si="26"/>
        <v>-24.704999999999988</v>
      </c>
      <c r="U20" s="20">
        <v>98.186000000000007</v>
      </c>
      <c r="V20" s="20">
        <f t="shared" si="26"/>
        <v>32.969400000000057</v>
      </c>
      <c r="W20" s="13">
        <f t="shared" si="3"/>
        <v>2.1666666666666665</v>
      </c>
      <c r="X20" s="20">
        <v>344.40600000000001</v>
      </c>
      <c r="Y20" s="20">
        <f t="shared" ref="Y20:AA20" si="35">SLOPE(X17:X20,$A17:$A20)</f>
        <v>71.181600000000032</v>
      </c>
      <c r="Z20" s="20">
        <v>122.355</v>
      </c>
      <c r="AA20" s="20">
        <f t="shared" si="35"/>
        <v>27.718200000000035</v>
      </c>
      <c r="AB20" s="20">
        <v>108.76</v>
      </c>
      <c r="AC20" s="20">
        <f t="shared" si="4"/>
        <v>18.992400000000018</v>
      </c>
      <c r="AD20" s="20">
        <v>95.165000000000006</v>
      </c>
      <c r="AE20" s="20">
        <f t="shared" si="5"/>
        <v>11.90940000000003</v>
      </c>
      <c r="AF20" s="20">
        <v>92.144000000000005</v>
      </c>
      <c r="AG20" s="20">
        <f t="shared" si="6"/>
        <v>-17.440199999999972</v>
      </c>
      <c r="AH20" s="13">
        <f t="shared" si="7"/>
        <v>2.1666666666666665</v>
      </c>
      <c r="AI20" s="20">
        <v>611.774</v>
      </c>
      <c r="AJ20" s="20">
        <f t="shared" si="8"/>
        <v>98.551199999999994</v>
      </c>
      <c r="AK20" s="20">
        <v>135.94999999999999</v>
      </c>
      <c r="AL20" s="20">
        <f t="shared" si="9"/>
        <v>32.8962</v>
      </c>
      <c r="AM20" s="20">
        <v>99.695999999999998</v>
      </c>
      <c r="AN20" s="20">
        <f t="shared" si="10"/>
        <v>-31.297800000000031</v>
      </c>
      <c r="AO20" s="20">
        <v>87.611999999999995</v>
      </c>
      <c r="AP20" s="20">
        <f t="shared" si="11"/>
        <v>-5.3297999999999952</v>
      </c>
      <c r="AQ20" s="20">
        <v>89.123000000000005</v>
      </c>
      <c r="AR20" s="20">
        <f t="shared" si="12"/>
        <v>-20.950199999999992</v>
      </c>
      <c r="AS20" s="29">
        <f t="shared" si="13"/>
        <v>2.1666666666666665</v>
      </c>
      <c r="AT20" s="20">
        <v>329.30099999999999</v>
      </c>
      <c r="AU20" s="21">
        <f t="shared" si="14"/>
        <v>161.66160000000002</v>
      </c>
      <c r="AV20" s="20">
        <v>141.99199999999999</v>
      </c>
      <c r="AW20" s="20">
        <f t="shared" si="15"/>
        <v>41.885400000000004</v>
      </c>
      <c r="AX20" s="20">
        <v>83.08</v>
      </c>
      <c r="AY20" s="20">
        <f t="shared" si="21"/>
        <v>23.268600000000035</v>
      </c>
      <c r="AZ20" s="20">
        <v>101.20699999999999</v>
      </c>
      <c r="BA20" s="20">
        <f t="shared" si="16"/>
        <v>14.620199999999986</v>
      </c>
      <c r="BB20" s="20">
        <v>87.611999999999995</v>
      </c>
      <c r="BC20" s="20">
        <f t="shared" si="17"/>
        <v>-75.160200000000046</v>
      </c>
      <c r="BD20" s="17"/>
      <c r="BE20" s="17"/>
      <c r="BF20" s="17"/>
      <c r="BG20" s="17"/>
      <c r="BH20" s="17"/>
    </row>
    <row r="21" spans="1:60" x14ac:dyDescent="0.25">
      <c r="A21" s="13">
        <f t="shared" si="0"/>
        <v>2.333333333333333</v>
      </c>
      <c r="B21" s="20">
        <v>208.554</v>
      </c>
      <c r="C21" s="20">
        <f t="shared" si="22"/>
        <v>87.492000000000075</v>
      </c>
      <c r="D21" s="20">
        <v>88.293000000000006</v>
      </c>
      <c r="E21" s="19">
        <f t="shared" si="18"/>
        <v>-16.283399999999997</v>
      </c>
      <c r="F21" s="20">
        <v>83.725999999999999</v>
      </c>
      <c r="G21" s="20">
        <f t="shared" si="23"/>
        <v>-38.409600000000026</v>
      </c>
      <c r="H21" s="20">
        <v>85.248000000000005</v>
      </c>
      <c r="I21" s="20">
        <f t="shared" si="24"/>
        <v>12.515400000000009</v>
      </c>
      <c r="J21" s="20">
        <v>82.203999999999994</v>
      </c>
      <c r="K21" s="20">
        <f t="shared" si="1"/>
        <v>-6.0204000000000173</v>
      </c>
      <c r="L21" s="13">
        <f t="shared" si="2"/>
        <v>2.333333333333333</v>
      </c>
      <c r="M21" s="20">
        <v>359.26100000000002</v>
      </c>
      <c r="N21" s="20">
        <f t="shared" si="25"/>
        <v>5.3940000000000436</v>
      </c>
      <c r="O21" s="20">
        <v>124.828</v>
      </c>
      <c r="P21" s="20">
        <f t="shared" si="19"/>
        <v>27.049200000000013</v>
      </c>
      <c r="Q21" s="20">
        <v>103.51600000000001</v>
      </c>
      <c r="R21" s="20">
        <f t="shared" si="20"/>
        <v>-2.6705999999999896</v>
      </c>
      <c r="S21" s="20">
        <v>86.771000000000001</v>
      </c>
      <c r="T21" s="20">
        <f t="shared" si="26"/>
        <v>-29.159400000000012</v>
      </c>
      <c r="U21" s="20">
        <v>89.814999999999998</v>
      </c>
      <c r="V21" s="20">
        <f t="shared" si="26"/>
        <v>-37.486800000000024</v>
      </c>
      <c r="W21" s="29">
        <f t="shared" si="3"/>
        <v>2.333333333333333</v>
      </c>
      <c r="X21" s="20">
        <v>380.57299999999998</v>
      </c>
      <c r="Y21" s="21">
        <f t="shared" ref="Y21:AA21" si="36">SLOPE(X18:X21,$A18:$A21)</f>
        <v>171.05280000000008</v>
      </c>
      <c r="Z21" s="20">
        <v>129.39500000000001</v>
      </c>
      <c r="AA21" s="20">
        <f t="shared" si="36"/>
        <v>3.9774000000000229</v>
      </c>
      <c r="AB21" s="20">
        <v>100.471</v>
      </c>
      <c r="AC21" s="20">
        <f t="shared" si="4"/>
        <v>13.845600000000033</v>
      </c>
      <c r="AD21" s="20">
        <v>79.159000000000006</v>
      </c>
      <c r="AE21" s="20">
        <f t="shared" si="5"/>
        <v>-64.02060000000003</v>
      </c>
      <c r="AF21" s="20">
        <v>63.936</v>
      </c>
      <c r="AG21" s="20">
        <f t="shared" si="6"/>
        <v>-113.58480000000009</v>
      </c>
      <c r="AH21" s="29">
        <f t="shared" si="7"/>
        <v>2.333333333333333</v>
      </c>
      <c r="AI21" s="20">
        <v>700.255</v>
      </c>
      <c r="AJ21" s="21">
        <f t="shared" si="8"/>
        <v>314.07840000000033</v>
      </c>
      <c r="AK21" s="20">
        <v>187.24199999999999</v>
      </c>
      <c r="AL21" s="20">
        <f t="shared" si="9"/>
        <v>117.32340000000006</v>
      </c>
      <c r="AM21" s="20">
        <v>97.427000000000007</v>
      </c>
      <c r="AN21" s="20">
        <f t="shared" si="10"/>
        <v>3.7812000000000157</v>
      </c>
      <c r="AO21" s="20">
        <v>73.069999999999993</v>
      </c>
      <c r="AP21" s="20">
        <f t="shared" si="11"/>
        <v>-64.788000000000054</v>
      </c>
      <c r="AQ21" s="20">
        <v>100.471</v>
      </c>
      <c r="AR21" s="20">
        <f t="shared" si="12"/>
        <v>-0.72779999999998901</v>
      </c>
      <c r="AS21" s="13">
        <f t="shared" si="13"/>
        <v>2.333333333333333</v>
      </c>
      <c r="AT21" s="20">
        <v>342.51600000000002</v>
      </c>
      <c r="AU21" s="22">
        <f t="shared" si="14"/>
        <v>153.39060000000015</v>
      </c>
      <c r="AV21" s="20">
        <v>173.541</v>
      </c>
      <c r="AW21" s="20">
        <f t="shared" si="15"/>
        <v>64.748400000000032</v>
      </c>
      <c r="AX21" s="20">
        <v>95.903999999999996</v>
      </c>
      <c r="AY21" s="20">
        <f t="shared" si="21"/>
        <v>-16.260600000000021</v>
      </c>
      <c r="AZ21" s="20">
        <v>106.56100000000001</v>
      </c>
      <c r="BA21" s="20">
        <f t="shared" si="16"/>
        <v>45.292200000000044</v>
      </c>
      <c r="BB21" s="20">
        <v>83.725999999999999</v>
      </c>
      <c r="BC21" s="20">
        <f t="shared" si="17"/>
        <v>-63.123600000000046</v>
      </c>
      <c r="BD21" s="17"/>
      <c r="BE21" s="17"/>
      <c r="BF21" s="17"/>
      <c r="BG21" s="17"/>
      <c r="BH21" s="17"/>
    </row>
    <row r="22" spans="1:60" x14ac:dyDescent="0.25">
      <c r="A22" s="13">
        <f t="shared" si="0"/>
        <v>2.4999999999999996</v>
      </c>
      <c r="B22" s="20">
        <v>266.887</v>
      </c>
      <c r="C22" s="20">
        <f t="shared" si="22"/>
        <v>209.20500000000018</v>
      </c>
      <c r="D22" s="20">
        <v>86.962999999999994</v>
      </c>
      <c r="E22" s="19">
        <f t="shared" si="18"/>
        <v>-23.49900000000002</v>
      </c>
      <c r="F22" s="20">
        <v>73.468999999999994</v>
      </c>
      <c r="G22" s="20">
        <f t="shared" si="23"/>
        <v>-22.131000000000043</v>
      </c>
      <c r="H22" s="20">
        <v>86.962999999999994</v>
      </c>
      <c r="I22" s="20">
        <f t="shared" si="24"/>
        <v>21.288600000000024</v>
      </c>
      <c r="J22" s="20">
        <v>82.465000000000003</v>
      </c>
      <c r="K22" s="20">
        <f t="shared" si="1"/>
        <v>-14.192400000000001</v>
      </c>
      <c r="L22" s="13">
        <f t="shared" si="2"/>
        <v>2.4999999999999996</v>
      </c>
      <c r="M22" s="20">
        <v>374.84100000000001</v>
      </c>
      <c r="N22" s="20">
        <f t="shared" si="25"/>
        <v>70.558800000000105</v>
      </c>
      <c r="O22" s="20">
        <v>115.45099999999999</v>
      </c>
      <c r="P22" s="20">
        <f t="shared" si="19"/>
        <v>48.007800000000024</v>
      </c>
      <c r="Q22" s="20">
        <v>107.95399999999999</v>
      </c>
      <c r="R22" s="20">
        <f t="shared" si="20"/>
        <v>14.235000000000017</v>
      </c>
      <c r="S22" s="20">
        <v>88.462000000000003</v>
      </c>
      <c r="T22" s="20">
        <f t="shared" si="26"/>
        <v>7.5600000000000023</v>
      </c>
      <c r="U22" s="20">
        <v>100.45699999999999</v>
      </c>
      <c r="V22" s="20">
        <f t="shared" si="26"/>
        <v>-16.632600000000025</v>
      </c>
      <c r="W22" s="13">
        <f t="shared" si="3"/>
        <v>2.4999999999999996</v>
      </c>
      <c r="X22" s="20">
        <v>454.30700000000002</v>
      </c>
      <c r="Y22" s="20">
        <f t="shared" ref="Y22:AA22" si="37">SLOPE(X19:X22,$A19:$A22)</f>
        <v>256.65420000000023</v>
      </c>
      <c r="Z22" s="20">
        <v>124.447</v>
      </c>
      <c r="AA22" s="20">
        <f t="shared" si="37"/>
        <v>19.300800000000031</v>
      </c>
      <c r="AB22" s="20">
        <v>80.965999999999994</v>
      </c>
      <c r="AC22" s="20">
        <f t="shared" si="4"/>
        <v>-32.425200000000039</v>
      </c>
      <c r="AD22" s="20">
        <v>104.955</v>
      </c>
      <c r="AE22" s="20">
        <f t="shared" si="5"/>
        <v>-13.117200000000009</v>
      </c>
      <c r="AF22" s="20">
        <v>83.963999999999999</v>
      </c>
      <c r="AG22" s="20">
        <f t="shared" si="6"/>
        <v>-44.477400000000046</v>
      </c>
      <c r="AH22" s="13">
        <f t="shared" si="7"/>
        <v>2.4999999999999996</v>
      </c>
      <c r="AI22" s="20">
        <v>860.63499999999999</v>
      </c>
      <c r="AJ22" s="20">
        <f t="shared" si="8"/>
        <v>653.80980000000068</v>
      </c>
      <c r="AK22" s="20">
        <v>173.92599999999999</v>
      </c>
      <c r="AL22" s="20">
        <f t="shared" si="9"/>
        <v>79.933200000000028</v>
      </c>
      <c r="AM22" s="20">
        <v>85.463999999999999</v>
      </c>
      <c r="AN22" s="20">
        <f t="shared" si="10"/>
        <v>6.774600000000004</v>
      </c>
      <c r="AO22" s="20">
        <v>73.468999999999994</v>
      </c>
      <c r="AP22" s="20">
        <f t="shared" si="11"/>
        <v>-49.671600000000055</v>
      </c>
      <c r="AQ22" s="20">
        <v>77.966999999999999</v>
      </c>
      <c r="AR22" s="20">
        <f t="shared" si="12"/>
        <v>-17.79360000000003</v>
      </c>
      <c r="AS22" s="13">
        <f t="shared" si="13"/>
        <v>2.4999999999999996</v>
      </c>
      <c r="AT22" s="20">
        <v>475.298</v>
      </c>
      <c r="AU22" s="20">
        <f t="shared" si="14"/>
        <v>327.40200000000033</v>
      </c>
      <c r="AV22" s="20">
        <v>161.93100000000001</v>
      </c>
      <c r="AW22" s="20">
        <f t="shared" si="15"/>
        <v>101.47740000000012</v>
      </c>
      <c r="AX22" s="20">
        <v>89.962000000000003</v>
      </c>
      <c r="AY22" s="20">
        <f t="shared" si="21"/>
        <v>1.9343999999999957</v>
      </c>
      <c r="AZ22" s="20">
        <v>85.463999999999999</v>
      </c>
      <c r="BA22" s="20">
        <f t="shared" si="16"/>
        <v>-49.131600000000034</v>
      </c>
      <c r="BB22" s="20">
        <v>92.960999999999999</v>
      </c>
      <c r="BC22" s="20">
        <f t="shared" si="17"/>
        <v>-19.188600000000005</v>
      </c>
      <c r="BD22" s="17"/>
      <c r="BE22" s="17"/>
      <c r="BF22" s="17"/>
      <c r="BG22" s="17"/>
      <c r="BH22" s="17"/>
    </row>
    <row r="23" spans="1:60" x14ac:dyDescent="0.25">
      <c r="A23" s="14">
        <f t="shared" si="0"/>
        <v>2.6666666666666661</v>
      </c>
      <c r="B23" s="22">
        <v>232.86199999999999</v>
      </c>
      <c r="C23" s="22">
        <f t="shared" si="22"/>
        <v>81.648600000000073</v>
      </c>
      <c r="D23" s="20">
        <v>117.96299999999999</v>
      </c>
      <c r="E23" s="19">
        <f t="shared" si="18"/>
        <v>32.082600000000014</v>
      </c>
      <c r="F23" s="20">
        <v>96.515000000000001</v>
      </c>
      <c r="G23" s="20">
        <f t="shared" si="23"/>
        <v>-9.1620000000000257</v>
      </c>
      <c r="H23" s="20">
        <v>70.471999999999994</v>
      </c>
      <c r="I23" s="20">
        <f t="shared" si="24"/>
        <v>-18.94740000000002</v>
      </c>
      <c r="J23" s="20">
        <v>91.918999999999997</v>
      </c>
      <c r="K23" s="20">
        <f t="shared" si="1"/>
        <v>-8.4042000000000012</v>
      </c>
      <c r="L23" s="14">
        <f t="shared" si="2"/>
        <v>2.6666666666666661</v>
      </c>
      <c r="M23" s="20">
        <v>369.21</v>
      </c>
      <c r="N23" s="20">
        <f t="shared" si="25"/>
        <v>62.152799999999971</v>
      </c>
      <c r="O23" s="20">
        <v>116.431</v>
      </c>
      <c r="P23" s="22">
        <f t="shared" si="19"/>
        <v>-13.569600000000012</v>
      </c>
      <c r="Q23" s="20">
        <v>84.259</v>
      </c>
      <c r="R23" s="22">
        <f t="shared" si="20"/>
        <v>-19.686000000000018</v>
      </c>
      <c r="S23" s="20">
        <v>107.239</v>
      </c>
      <c r="T23" s="20">
        <f t="shared" si="26"/>
        <v>28.185600000000022</v>
      </c>
      <c r="U23" s="20">
        <v>108.771</v>
      </c>
      <c r="V23" s="22">
        <f>SLOPE(U20:U23,$A20:$A23)</f>
        <v>25.438200000000009</v>
      </c>
      <c r="W23" s="14">
        <f t="shared" si="3"/>
        <v>2.6666666666666661</v>
      </c>
      <c r="X23" s="20">
        <v>623.52</v>
      </c>
      <c r="Y23" s="22">
        <f t="shared" ref="Y23:AA23" si="38">SLOPE(X20:X23,$A20:$A23)</f>
        <v>546.64560000000051</v>
      </c>
      <c r="Z23" s="20">
        <v>137.87899999999999</v>
      </c>
      <c r="AA23" s="22">
        <f t="shared" si="38"/>
        <v>24.974399999999992</v>
      </c>
      <c r="AB23" s="20">
        <v>121.027</v>
      </c>
      <c r="AC23" s="20">
        <f t="shared" si="4"/>
        <v>10.377599999999994</v>
      </c>
      <c r="AD23" s="20">
        <v>94.983000000000004</v>
      </c>
      <c r="AE23" s="20">
        <f t="shared" si="5"/>
        <v>15.150000000000006</v>
      </c>
      <c r="AF23" s="20">
        <v>87.322999999999993</v>
      </c>
      <c r="AG23" s="20">
        <f t="shared" si="6"/>
        <v>3.3389999999999804</v>
      </c>
      <c r="AH23" s="14">
        <f t="shared" si="7"/>
        <v>2.6666666666666661</v>
      </c>
      <c r="AI23" s="20">
        <v>1014.177</v>
      </c>
      <c r="AJ23" s="20">
        <f t="shared" si="8"/>
        <v>820.55340000000069</v>
      </c>
      <c r="AK23" s="20">
        <v>193.03100000000001</v>
      </c>
      <c r="AL23" s="20">
        <f t="shared" si="9"/>
        <v>94.756200000000121</v>
      </c>
      <c r="AM23" s="20">
        <v>101.111</v>
      </c>
      <c r="AN23" s="20">
        <f t="shared" si="10"/>
        <v>-4.6307999999999954</v>
      </c>
      <c r="AO23" s="20">
        <v>82.727000000000004</v>
      </c>
      <c r="AP23" s="20">
        <f t="shared" si="11"/>
        <v>-8.5535999999999888</v>
      </c>
      <c r="AQ23" s="20">
        <v>91.918999999999997</v>
      </c>
      <c r="AR23" s="20">
        <f t="shared" si="12"/>
        <v>-8.4696000000000229</v>
      </c>
      <c r="AS23" s="14">
        <f t="shared" si="13"/>
        <v>2.6666666666666661</v>
      </c>
      <c r="AT23" s="20">
        <v>470.32100000000003</v>
      </c>
      <c r="AU23" s="20">
        <f t="shared" si="14"/>
        <v>333.50520000000034</v>
      </c>
      <c r="AV23" s="20">
        <v>151.667</v>
      </c>
      <c r="AW23" s="20">
        <f t="shared" si="15"/>
        <v>10.449000000000039</v>
      </c>
      <c r="AX23" s="20">
        <v>101.111</v>
      </c>
      <c r="AY23" s="20">
        <f t="shared" si="21"/>
        <v>28.890600000000038</v>
      </c>
      <c r="AZ23" s="20">
        <v>91.918999999999997</v>
      </c>
      <c r="BA23" s="20">
        <f t="shared" si="16"/>
        <v>-29.376600000000028</v>
      </c>
      <c r="BB23" s="20">
        <v>84.259</v>
      </c>
      <c r="BC23" s="20">
        <f t="shared" si="17"/>
        <v>-0.4943999999999904</v>
      </c>
      <c r="BD23" s="17"/>
      <c r="BE23" s="17"/>
      <c r="BF23" s="17"/>
      <c r="BG23" s="17"/>
      <c r="BH23" s="17"/>
    </row>
    <row r="24" spans="1:60" x14ac:dyDescent="0.25">
      <c r="A24" s="14">
        <f t="shared" si="0"/>
        <v>2.8333333333333326</v>
      </c>
      <c r="B24" s="20">
        <v>287.584</v>
      </c>
      <c r="C24" s="20">
        <f t="shared" si="22"/>
        <v>121.83900000000011</v>
      </c>
      <c r="D24" s="20">
        <v>79.545000000000002</v>
      </c>
      <c r="E24" s="19">
        <f t="shared" si="18"/>
        <v>2.8535999999999944</v>
      </c>
      <c r="F24" s="20">
        <v>91.781999999999996</v>
      </c>
      <c r="G24" s="20">
        <f t="shared" si="23"/>
        <v>28.328400000000023</v>
      </c>
      <c r="H24" s="20">
        <v>97.900999999999996</v>
      </c>
      <c r="I24" s="20">
        <f t="shared" si="24"/>
        <v>12.880799999999997</v>
      </c>
      <c r="J24" s="20">
        <v>96.370999999999995</v>
      </c>
      <c r="K24" s="20">
        <f t="shared" si="1"/>
        <v>31.173000000000027</v>
      </c>
      <c r="L24" s="14">
        <f t="shared" si="2"/>
        <v>2.8333333333333326</v>
      </c>
      <c r="M24" s="20">
        <v>452.79199999999997</v>
      </c>
      <c r="N24" s="20">
        <f t="shared" si="25"/>
        <v>164.97720000000004</v>
      </c>
      <c r="O24" s="20">
        <v>152.97</v>
      </c>
      <c r="P24" s="20">
        <f t="shared" si="19"/>
        <v>51.243600000000043</v>
      </c>
      <c r="Q24" s="20">
        <v>82.603999999999999</v>
      </c>
      <c r="R24" s="20">
        <f t="shared" si="20"/>
        <v>-51.858600000000052</v>
      </c>
      <c r="S24" s="20">
        <v>96.370999999999995</v>
      </c>
      <c r="T24" s="20">
        <f t="shared" si="26"/>
        <v>28.546200000000013</v>
      </c>
      <c r="U24" s="20">
        <v>90.253</v>
      </c>
      <c r="V24" s="20">
        <f t="shared" si="26"/>
        <v>5.776800000000013</v>
      </c>
      <c r="W24" s="14">
        <f t="shared" si="3"/>
        <v>2.8333333333333326</v>
      </c>
      <c r="X24" s="20">
        <v>700.60500000000002</v>
      </c>
      <c r="Y24" s="20">
        <f t="shared" ref="Y24:AA24" si="39">SLOPE(X21:X24,$A21:$A24)</f>
        <v>677.58540000000062</v>
      </c>
      <c r="Z24" s="20">
        <v>194.27199999999999</v>
      </c>
      <c r="AA24" s="20">
        <f t="shared" si="39"/>
        <v>124.83780000000006</v>
      </c>
      <c r="AB24" s="20">
        <v>107.07899999999999</v>
      </c>
      <c r="AC24" s="20">
        <f t="shared" si="4"/>
        <v>35.931000000000019</v>
      </c>
      <c r="AD24" s="20">
        <v>79.545000000000002</v>
      </c>
      <c r="AE24" s="20">
        <f t="shared" si="5"/>
        <v>-5.28840000000001</v>
      </c>
      <c r="AF24" s="20">
        <v>97.900999999999996</v>
      </c>
      <c r="AG24" s="20">
        <f t="shared" si="6"/>
        <v>63.152400000000043</v>
      </c>
      <c r="AH24" s="14">
        <f t="shared" si="7"/>
        <v>2.8333333333333326</v>
      </c>
      <c r="AI24" s="20">
        <v>1329.3130000000001</v>
      </c>
      <c r="AJ24" s="20">
        <f t="shared" si="8"/>
        <v>1224.4296000000013</v>
      </c>
      <c r="AK24" s="20">
        <v>240.16399999999999</v>
      </c>
      <c r="AL24" s="20">
        <f t="shared" si="9"/>
        <v>106.72260000000009</v>
      </c>
      <c r="AM24" s="20">
        <v>97.900999999999996</v>
      </c>
      <c r="AN24" s="20">
        <f t="shared" si="10"/>
        <v>10.241399999999993</v>
      </c>
      <c r="AO24" s="20">
        <v>88.722999999999999</v>
      </c>
      <c r="AP24" s="20">
        <f t="shared" si="11"/>
        <v>33.730200000000046</v>
      </c>
      <c r="AQ24" s="20">
        <v>91.781999999999996</v>
      </c>
      <c r="AR24" s="20">
        <f t="shared" si="12"/>
        <v>-7.2690000000000206</v>
      </c>
      <c r="AS24" s="14">
        <f t="shared" si="13"/>
        <v>2.8333333333333326</v>
      </c>
      <c r="AT24" s="20">
        <v>569.04999999999995</v>
      </c>
      <c r="AU24" s="20">
        <f t="shared" si="14"/>
        <v>404.77500000000032</v>
      </c>
      <c r="AV24" s="20">
        <v>169.797</v>
      </c>
      <c r="AW24" s="20">
        <f t="shared" si="15"/>
        <v>-12.897600000000015</v>
      </c>
      <c r="AX24" s="20">
        <v>114.72799999999999</v>
      </c>
      <c r="AY24" s="20">
        <f t="shared" si="21"/>
        <v>40.57260000000003</v>
      </c>
      <c r="AZ24" s="20">
        <v>90.253</v>
      </c>
      <c r="BA24" s="20">
        <f t="shared" si="16"/>
        <v>-25.481400000000036</v>
      </c>
      <c r="BB24" s="20">
        <v>88.722999999999999</v>
      </c>
      <c r="BC24" s="20">
        <f t="shared" si="17"/>
        <v>3.7734000000000045</v>
      </c>
      <c r="BD24" s="17"/>
      <c r="BE24" s="17"/>
      <c r="BF24" s="17"/>
      <c r="BG24" s="17"/>
      <c r="BH24" s="17"/>
    </row>
    <row r="25" spans="1:60" x14ac:dyDescent="0.25">
      <c r="A25" s="29">
        <f t="shared" si="0"/>
        <v>2.9999999999999991</v>
      </c>
      <c r="B25" s="20">
        <v>362.012</v>
      </c>
      <c r="C25" s="21">
        <f t="shared" si="22"/>
        <v>204.05820000000017</v>
      </c>
      <c r="D25" s="20">
        <v>113.512</v>
      </c>
      <c r="E25" s="19">
        <f t="shared" si="18"/>
        <v>24.737400000000036</v>
      </c>
      <c r="F25" s="20">
        <v>95.105000000000004</v>
      </c>
      <c r="G25" s="20">
        <f t="shared" si="23"/>
        <v>36.105000000000047</v>
      </c>
      <c r="H25" s="20">
        <v>105.842</v>
      </c>
      <c r="I25" s="20">
        <f t="shared" si="24"/>
        <v>50.439600000000056</v>
      </c>
      <c r="J25" s="20">
        <v>108.91</v>
      </c>
      <c r="K25" s="20">
        <f t="shared" si="1"/>
        <v>50.272200000000026</v>
      </c>
      <c r="L25" s="14">
        <f t="shared" si="2"/>
        <v>2.9999999999999991</v>
      </c>
      <c r="M25" s="20">
        <v>381.95299999999997</v>
      </c>
      <c r="N25" s="20">
        <f t="shared" si="25"/>
        <v>62.950799999999987</v>
      </c>
      <c r="O25" s="20">
        <v>104.30800000000001</v>
      </c>
      <c r="P25" s="20">
        <f t="shared" si="19"/>
        <v>1.8660000000000263</v>
      </c>
      <c r="Q25" s="20">
        <v>81.299000000000007</v>
      </c>
      <c r="R25" s="20">
        <f t="shared" si="20"/>
        <v>-48.972000000000023</v>
      </c>
      <c r="S25" s="20">
        <v>107.376</v>
      </c>
      <c r="T25" s="20">
        <f t="shared" si="26"/>
        <v>27.524400000000025</v>
      </c>
      <c r="U25" s="20">
        <v>88.968999999999994</v>
      </c>
      <c r="V25" s="20">
        <f t="shared" si="26"/>
        <v>-31.789200000000026</v>
      </c>
      <c r="W25" s="29">
        <f t="shared" si="3"/>
        <v>2.9999999999999991</v>
      </c>
      <c r="X25" s="20">
        <v>832.93399999999997</v>
      </c>
      <c r="Y25" s="20">
        <f t="shared" ref="Y25:AA25" si="40">SLOPE(X22:X25,$A22:$A25)</f>
        <v>727.77960000000053</v>
      </c>
      <c r="Z25" s="20">
        <v>204.01499999999999</v>
      </c>
      <c r="AA25" s="21">
        <f t="shared" si="40"/>
        <v>177.05820000000014</v>
      </c>
      <c r="AB25" s="20">
        <v>105.842</v>
      </c>
      <c r="AC25" s="20">
        <f t="shared" si="4"/>
        <v>36.408000000000044</v>
      </c>
      <c r="AD25" s="20">
        <v>101.241</v>
      </c>
      <c r="AE25" s="20">
        <f t="shared" si="5"/>
        <v>-15.948000000000015</v>
      </c>
      <c r="AF25" s="20">
        <v>65.959999999999994</v>
      </c>
      <c r="AG25" s="20">
        <f t="shared" si="6"/>
        <v>-26.06040000000003</v>
      </c>
      <c r="AH25" s="29">
        <f t="shared" si="7"/>
        <v>2.9999999999999991</v>
      </c>
      <c r="AI25" s="20">
        <v>1779.38</v>
      </c>
      <c r="AJ25" s="20">
        <f t="shared" si="8"/>
        <v>1842.8226000000018</v>
      </c>
      <c r="AK25" s="20">
        <v>259.23700000000002</v>
      </c>
      <c r="AL25" s="21">
        <f t="shared" si="9"/>
        <v>181.83960000000019</v>
      </c>
      <c r="AM25" s="20">
        <v>96.638999999999996</v>
      </c>
      <c r="AN25" s="20">
        <f t="shared" si="10"/>
        <v>18.189000000000004</v>
      </c>
      <c r="AO25" s="20">
        <v>72.096000000000004</v>
      </c>
      <c r="AP25" s="20">
        <f t="shared" si="11"/>
        <v>1.1262000000000145</v>
      </c>
      <c r="AQ25" s="20">
        <v>90.503</v>
      </c>
      <c r="AR25" s="20">
        <f t="shared" si="12"/>
        <v>22.482600000000023</v>
      </c>
      <c r="AS25" s="14">
        <f t="shared" si="13"/>
        <v>2.9999999999999991</v>
      </c>
      <c r="AT25" s="20">
        <v>708.68399999999997</v>
      </c>
      <c r="AU25" s="20">
        <f t="shared" si="14"/>
        <v>479.33220000000028</v>
      </c>
      <c r="AV25" s="20">
        <v>197.87899999999999</v>
      </c>
      <c r="AW25" s="20">
        <f t="shared" si="15"/>
        <v>75.584400000000031</v>
      </c>
      <c r="AX25" s="20">
        <v>118.114</v>
      </c>
      <c r="AY25" s="20">
        <f t="shared" si="21"/>
        <v>58.843800000000059</v>
      </c>
      <c r="AZ25" s="20">
        <v>62.892000000000003</v>
      </c>
      <c r="BA25" s="20">
        <f t="shared" si="16"/>
        <v>-41.629200000000026</v>
      </c>
      <c r="BB25" s="20">
        <v>92.037000000000006</v>
      </c>
      <c r="BC25" s="20">
        <f t="shared" si="17"/>
        <v>1.0152000000000139</v>
      </c>
      <c r="BD25" s="17"/>
      <c r="BE25" s="17"/>
      <c r="BF25" s="17"/>
      <c r="BG25" s="17"/>
      <c r="BH25" s="17"/>
    </row>
    <row r="26" spans="1:60" x14ac:dyDescent="0.25">
      <c r="A26" s="13">
        <f t="shared" si="0"/>
        <v>3.1666666666666656</v>
      </c>
      <c r="B26" s="20">
        <v>382.63900000000001</v>
      </c>
      <c r="C26" s="20">
        <f t="shared" si="22"/>
        <v>314.25540000000029</v>
      </c>
      <c r="D26" s="20">
        <v>117.621</v>
      </c>
      <c r="E26" s="19">
        <f t="shared" si="18"/>
        <v>19.764600000000019</v>
      </c>
      <c r="F26" s="20">
        <v>72.953999999999994</v>
      </c>
      <c r="G26" s="20">
        <f t="shared" si="23"/>
        <v>-40.416000000000047</v>
      </c>
      <c r="H26" s="20">
        <v>75.932000000000002</v>
      </c>
      <c r="I26" s="20">
        <f t="shared" si="24"/>
        <v>14.592600000000024</v>
      </c>
      <c r="J26" s="20">
        <v>71.465999999999994</v>
      </c>
      <c r="K26" s="20">
        <f t="shared" si="1"/>
        <v>-29.292000000000034</v>
      </c>
      <c r="L26" s="13">
        <f t="shared" si="2"/>
        <v>3.1666666666666656</v>
      </c>
      <c r="M26" s="20">
        <v>415.39400000000001</v>
      </c>
      <c r="N26" s="20">
        <f t="shared" si="25"/>
        <v>40.627800000000079</v>
      </c>
      <c r="O26" s="20">
        <v>111.66500000000001</v>
      </c>
      <c r="P26" s="20">
        <f t="shared" si="19"/>
        <v>-37.77600000000001</v>
      </c>
      <c r="Q26" s="20">
        <v>83.376999999999995</v>
      </c>
      <c r="R26" s="20">
        <f t="shared" si="20"/>
        <v>-2.3706000000000063</v>
      </c>
      <c r="S26" s="20">
        <v>107.19799999999999</v>
      </c>
      <c r="T26" s="20">
        <f t="shared" si="26"/>
        <v>6.5291999999999915</v>
      </c>
      <c r="U26" s="20">
        <v>75.932000000000002</v>
      </c>
      <c r="V26" s="20">
        <f t="shared" si="26"/>
        <v>-59.880600000000044</v>
      </c>
      <c r="W26" s="13">
        <f t="shared" si="3"/>
        <v>3.1666666666666656</v>
      </c>
      <c r="X26" s="20">
        <v>972.23</v>
      </c>
      <c r="Y26" s="20">
        <f t="shared" ref="Y26:AA26" si="41">SLOPE(X23:X26,$A23:$A26)</f>
        <v>707.07540000000063</v>
      </c>
      <c r="Z26" s="20">
        <v>232.26300000000001</v>
      </c>
      <c r="AA26" s="20">
        <f t="shared" si="41"/>
        <v>175.73700000000017</v>
      </c>
      <c r="AB26" s="20">
        <v>98.265000000000001</v>
      </c>
      <c r="AC26" s="20">
        <f t="shared" si="4"/>
        <v>-41.713800000000035</v>
      </c>
      <c r="AD26" s="20">
        <v>89.331999999999994</v>
      </c>
      <c r="AE26" s="20">
        <f t="shared" si="5"/>
        <v>2.8457999999999823</v>
      </c>
      <c r="AF26" s="20">
        <v>99.754000000000005</v>
      </c>
      <c r="AG26" s="20">
        <f t="shared" si="6"/>
        <v>3.2112000000000229</v>
      </c>
      <c r="AH26" s="13">
        <f t="shared" si="7"/>
        <v>3.1666666666666656</v>
      </c>
      <c r="AI26" s="20">
        <v>2422.3870000000002</v>
      </c>
      <c r="AJ26" s="20">
        <f t="shared" si="8"/>
        <v>2804.8182000000024</v>
      </c>
      <c r="AK26" s="20">
        <v>278.41800000000001</v>
      </c>
      <c r="AL26" s="20">
        <f t="shared" si="9"/>
        <v>165.14040000000017</v>
      </c>
      <c r="AM26" s="20">
        <v>92.31</v>
      </c>
      <c r="AN26" s="20">
        <f t="shared" si="10"/>
        <v>-16.599000000000018</v>
      </c>
      <c r="AO26" s="20">
        <v>71.465999999999994</v>
      </c>
      <c r="AP26" s="20">
        <f t="shared" si="11"/>
        <v>-30.246000000000041</v>
      </c>
      <c r="AQ26" s="20">
        <v>111.66500000000001</v>
      </c>
      <c r="AR26" s="20">
        <f t="shared" si="12"/>
        <v>34.775400000000047</v>
      </c>
      <c r="AS26" s="13">
        <f t="shared" si="13"/>
        <v>3.1666666666666656</v>
      </c>
      <c r="AT26" s="20">
        <v>742.94500000000005</v>
      </c>
      <c r="AU26" s="20">
        <f t="shared" si="14"/>
        <v>574.50360000000057</v>
      </c>
      <c r="AV26" s="20">
        <v>218.863</v>
      </c>
      <c r="AW26" s="20">
        <f t="shared" si="15"/>
        <v>137.80200000000013</v>
      </c>
      <c r="AX26" s="20">
        <v>98.265000000000001</v>
      </c>
      <c r="AY26" s="20">
        <f t="shared" si="21"/>
        <v>-3.0912000000000037</v>
      </c>
      <c r="AZ26" s="20">
        <v>107.19799999999999</v>
      </c>
      <c r="BA26" s="20">
        <f t="shared" si="16"/>
        <v>11.085600000000005</v>
      </c>
      <c r="BB26" s="20">
        <v>87.843000000000004</v>
      </c>
      <c r="BC26" s="20">
        <f t="shared" si="17"/>
        <v>8.4396000000000182</v>
      </c>
      <c r="BD26" s="17"/>
      <c r="BE26" s="17"/>
      <c r="BF26" s="17"/>
      <c r="BG26" s="17"/>
      <c r="BH26" s="17"/>
    </row>
    <row r="27" spans="1:60" x14ac:dyDescent="0.25">
      <c r="A27" s="13">
        <f t="shared" si="0"/>
        <v>3.3333333333333321</v>
      </c>
      <c r="B27" s="20">
        <v>467.47699999999998</v>
      </c>
      <c r="C27" s="20">
        <f t="shared" si="22"/>
        <v>336.18360000000024</v>
      </c>
      <c r="D27" s="20">
        <v>132.047</v>
      </c>
      <c r="E27" s="19">
        <f t="shared" si="18"/>
        <v>96.969000000000079</v>
      </c>
      <c r="F27" s="20">
        <v>91.066999999999993</v>
      </c>
      <c r="G27" s="20">
        <f t="shared" si="23"/>
        <v>-14.577600000000022</v>
      </c>
      <c r="H27" s="20">
        <v>88.031000000000006</v>
      </c>
      <c r="I27" s="20">
        <f t="shared" si="24"/>
        <v>-35.71200000000001</v>
      </c>
      <c r="J27" s="20">
        <v>71.335999999999999</v>
      </c>
      <c r="K27" s="20">
        <f t="shared" si="1"/>
        <v>-67.529400000000052</v>
      </c>
      <c r="L27" s="13">
        <f t="shared" si="2"/>
        <v>3.3333333333333321</v>
      </c>
      <c r="M27" s="20">
        <v>440.15699999999998</v>
      </c>
      <c r="N27" s="20">
        <f t="shared" si="25"/>
        <v>-2.6783999999999719</v>
      </c>
      <c r="O27" s="20">
        <v>122.94</v>
      </c>
      <c r="P27" s="20">
        <f t="shared" si="19"/>
        <v>-49.639800000000044</v>
      </c>
      <c r="Q27" s="20">
        <v>98.656000000000006</v>
      </c>
      <c r="R27" s="20">
        <f t="shared" si="20"/>
        <v>30.140400000000028</v>
      </c>
      <c r="S27" s="20">
        <v>91.066999999999993</v>
      </c>
      <c r="T27" s="20">
        <f t="shared" si="26"/>
        <v>-9.6540000000000195</v>
      </c>
      <c r="U27" s="20">
        <v>83.477999999999994</v>
      </c>
      <c r="V27" s="20">
        <f t="shared" si="26"/>
        <v>-20.017200000000024</v>
      </c>
      <c r="W27" s="13">
        <f t="shared" si="3"/>
        <v>3.3333333333333321</v>
      </c>
      <c r="X27" s="20">
        <v>1235.4739999999999</v>
      </c>
      <c r="Y27" s="20">
        <f t="shared" ref="Y27:AA27" si="42">SLOPE(X24:X27,$A24:$A27)</f>
        <v>1046.3418000000008</v>
      </c>
      <c r="Z27" s="20">
        <v>299.00299999999999</v>
      </c>
      <c r="AA27" s="20">
        <f t="shared" si="42"/>
        <v>205.46460000000019</v>
      </c>
      <c r="AB27" s="20">
        <v>103.209</v>
      </c>
      <c r="AC27" s="20">
        <f t="shared" si="4"/>
        <v>-11.512199999999991</v>
      </c>
      <c r="AD27" s="20">
        <v>88.031000000000006</v>
      </c>
      <c r="AE27" s="20">
        <f t="shared" si="5"/>
        <v>8.1294000000000111</v>
      </c>
      <c r="AF27" s="20">
        <v>83.477999999999994</v>
      </c>
      <c r="AG27" s="20">
        <f t="shared" si="6"/>
        <v>-5.6850000000000014</v>
      </c>
      <c r="AH27" s="13">
        <f t="shared" si="7"/>
        <v>3.3333333333333321</v>
      </c>
      <c r="AI27" s="20">
        <v>3436.2570000000001</v>
      </c>
      <c r="AJ27" s="20">
        <f t="shared" si="8"/>
        <v>4178.3034000000034</v>
      </c>
      <c r="AK27" s="20">
        <v>377.928</v>
      </c>
      <c r="AL27" s="20">
        <f t="shared" si="9"/>
        <v>259.48380000000026</v>
      </c>
      <c r="AM27" s="20">
        <v>95.62</v>
      </c>
      <c r="AN27" s="20">
        <f t="shared" si="10"/>
        <v>-6.7031999999999865</v>
      </c>
      <c r="AO27" s="20">
        <v>89.549000000000007</v>
      </c>
      <c r="AP27" s="20">
        <f t="shared" si="11"/>
        <v>1.1088000000000078</v>
      </c>
      <c r="AQ27" s="20">
        <v>89.549000000000007</v>
      </c>
      <c r="AR27" s="20">
        <f t="shared" si="12"/>
        <v>8.6778000000000315</v>
      </c>
      <c r="AS27" s="13">
        <f t="shared" si="13"/>
        <v>3.3333333333333321</v>
      </c>
      <c r="AT27" s="20">
        <v>953.16700000000003</v>
      </c>
      <c r="AU27" s="20">
        <f t="shared" si="14"/>
        <v>711.96720000000084</v>
      </c>
      <c r="AV27" s="20">
        <v>223.114</v>
      </c>
      <c r="AW27" s="20">
        <f t="shared" si="15"/>
        <v>108.56100000000012</v>
      </c>
      <c r="AX27" s="20">
        <v>107.762</v>
      </c>
      <c r="AY27" s="20">
        <f t="shared" si="21"/>
        <v>-24.448200000000014</v>
      </c>
      <c r="AZ27" s="20">
        <v>92.584999999999994</v>
      </c>
      <c r="BA27" s="20">
        <f t="shared" si="16"/>
        <v>30.781200000000005</v>
      </c>
      <c r="BB27" s="20">
        <v>72.853999999999999</v>
      </c>
      <c r="BC27" s="20">
        <f t="shared" si="17"/>
        <v>-31.080600000000029</v>
      </c>
      <c r="BD27" s="17"/>
      <c r="BE27" s="17"/>
      <c r="BF27" s="17"/>
      <c r="BG27" s="17"/>
      <c r="BH27" s="17"/>
    </row>
    <row r="28" spans="1:60" x14ac:dyDescent="0.25">
      <c r="A28" s="14">
        <f t="shared" si="0"/>
        <v>3.4999999999999987</v>
      </c>
      <c r="B28" s="20">
        <v>574.93100000000004</v>
      </c>
      <c r="C28" s="20">
        <f t="shared" si="22"/>
        <v>434.15700000000044</v>
      </c>
      <c r="D28" s="20">
        <v>152.18799999999999</v>
      </c>
      <c r="E28" s="19">
        <f t="shared" si="18"/>
        <v>78.272400000000033</v>
      </c>
      <c r="F28" s="20">
        <v>72.251000000000005</v>
      </c>
      <c r="G28" s="20">
        <f t="shared" si="23"/>
        <v>-30.269400000000026</v>
      </c>
      <c r="H28" s="20">
        <v>83.010999999999996</v>
      </c>
      <c r="I28" s="20">
        <f t="shared" si="24"/>
        <v>-33.83640000000004</v>
      </c>
      <c r="J28" s="20">
        <v>86.085999999999999</v>
      </c>
      <c r="K28" s="20">
        <f t="shared" si="1"/>
        <v>-41.161200000000029</v>
      </c>
      <c r="L28" s="29">
        <f t="shared" si="2"/>
        <v>3.4999999999999987</v>
      </c>
      <c r="M28" s="20">
        <v>496.53100000000001</v>
      </c>
      <c r="N28" s="21">
        <f t="shared" si="25"/>
        <v>221.09820000000025</v>
      </c>
      <c r="O28" s="20">
        <v>170.63499999999999</v>
      </c>
      <c r="P28" s="20">
        <f t="shared" si="19"/>
        <v>126.15360000000008</v>
      </c>
      <c r="Q28" s="20">
        <v>95.308999999999997</v>
      </c>
      <c r="R28" s="20">
        <f t="shared" si="20"/>
        <v>34.385400000000018</v>
      </c>
      <c r="S28" s="20">
        <v>79.936999999999998</v>
      </c>
      <c r="T28" s="20">
        <f t="shared" si="26"/>
        <v>-59.06880000000006</v>
      </c>
      <c r="U28" s="20">
        <v>83.010999999999996</v>
      </c>
      <c r="V28" s="20">
        <f t="shared" si="26"/>
        <v>-6.1968000000000067</v>
      </c>
      <c r="W28" s="14">
        <f t="shared" si="3"/>
        <v>3.4999999999999987</v>
      </c>
      <c r="X28" s="20">
        <v>1548.009</v>
      </c>
      <c r="Y28" s="20">
        <f t="shared" ref="Y28:AA28" si="43">SLOPE(X25:X28,$A25:$A28)</f>
        <v>1445.0814000000012</v>
      </c>
      <c r="Z28" s="20">
        <v>350.49299999999999</v>
      </c>
      <c r="AA28" s="20">
        <f t="shared" si="43"/>
        <v>303.70440000000025</v>
      </c>
      <c r="AB28" s="20">
        <v>104.533</v>
      </c>
      <c r="AC28" s="20">
        <f t="shared" si="4"/>
        <v>0.61020000000000696</v>
      </c>
      <c r="AD28" s="20">
        <v>92.234999999999999</v>
      </c>
      <c r="AE28" s="20">
        <f t="shared" si="5"/>
        <v>-16.991400000000006</v>
      </c>
      <c r="AF28" s="20">
        <v>90.697999999999993</v>
      </c>
      <c r="AG28" s="20">
        <f t="shared" si="6"/>
        <v>34.76280000000002</v>
      </c>
      <c r="AH28" s="14">
        <f t="shared" si="7"/>
        <v>3.4999999999999987</v>
      </c>
      <c r="AI28" s="20">
        <v>5452.6210000000001</v>
      </c>
      <c r="AJ28" s="20">
        <f t="shared" si="8"/>
        <v>7220.1558000000068</v>
      </c>
      <c r="AK28" s="20">
        <v>381.238</v>
      </c>
      <c r="AL28" s="20">
        <f t="shared" si="9"/>
        <v>279.30780000000021</v>
      </c>
      <c r="AM28" s="20">
        <v>126.054</v>
      </c>
      <c r="AN28" s="20">
        <f t="shared" si="10"/>
        <v>54.933000000000057</v>
      </c>
      <c r="AO28" s="20">
        <v>96.846999999999994</v>
      </c>
      <c r="AP28" s="20">
        <f t="shared" si="11"/>
        <v>55.401600000000037</v>
      </c>
      <c r="AQ28" s="20">
        <v>79.936999999999998</v>
      </c>
      <c r="AR28" s="20">
        <f t="shared" si="12"/>
        <v>-32.288400000000038</v>
      </c>
      <c r="AS28" s="14">
        <f t="shared" si="13"/>
        <v>3.4999999999999987</v>
      </c>
      <c r="AT28" s="20">
        <v>1208.277</v>
      </c>
      <c r="AU28" s="20">
        <f t="shared" si="14"/>
        <v>1025.4006000000011</v>
      </c>
      <c r="AV28" s="20">
        <v>242.88499999999999</v>
      </c>
      <c r="AW28" s="20">
        <f t="shared" si="15"/>
        <v>83.561400000000077</v>
      </c>
      <c r="AX28" s="20">
        <v>98.384</v>
      </c>
      <c r="AY28" s="20">
        <f t="shared" si="21"/>
        <v>-29.815800000000035</v>
      </c>
      <c r="AZ28" s="20">
        <v>83.010999999999996</v>
      </c>
      <c r="BA28" s="20">
        <f t="shared" si="16"/>
        <v>27.446400000000004</v>
      </c>
      <c r="BB28" s="20">
        <v>81.474000000000004</v>
      </c>
      <c r="BC28" s="20">
        <f t="shared" si="17"/>
        <v>-28.006800000000034</v>
      </c>
      <c r="BD28" s="17"/>
      <c r="BE28" s="17"/>
      <c r="BF28" s="17"/>
      <c r="BG28" s="17"/>
      <c r="BH28" s="17"/>
    </row>
    <row r="29" spans="1:60" x14ac:dyDescent="0.25">
      <c r="A29" s="13">
        <f t="shared" si="0"/>
        <v>3.6666666666666652</v>
      </c>
      <c r="B29" s="20">
        <v>698.36699999999996</v>
      </c>
      <c r="C29" s="20">
        <f t="shared" si="22"/>
        <v>632.78280000000052</v>
      </c>
      <c r="D29" s="20">
        <v>169.66800000000001</v>
      </c>
      <c r="E29" s="23">
        <f t="shared" si="18"/>
        <v>105.76920000000011</v>
      </c>
      <c r="F29" s="20">
        <v>80.289000000000001</v>
      </c>
      <c r="G29" s="20">
        <f t="shared" si="23"/>
        <v>1.9134000000000237</v>
      </c>
      <c r="H29" s="20">
        <v>83.319000000000003</v>
      </c>
      <c r="I29" s="20">
        <f t="shared" si="24"/>
        <v>10.284600000000003</v>
      </c>
      <c r="J29" s="20">
        <v>78.775000000000006</v>
      </c>
      <c r="K29" s="20">
        <f t="shared" si="1"/>
        <v>22.006200000000039</v>
      </c>
      <c r="L29" s="13">
        <f t="shared" si="2"/>
        <v>3.6666666666666652</v>
      </c>
      <c r="M29" s="20">
        <v>531.72900000000004</v>
      </c>
      <c r="N29" s="20">
        <f t="shared" si="25"/>
        <v>243.2274000000003</v>
      </c>
      <c r="O29" s="20">
        <v>183.30199999999999</v>
      </c>
      <c r="P29" s="20">
        <f t="shared" si="19"/>
        <v>157.56360000000012</v>
      </c>
      <c r="Q29" s="20">
        <v>90.894000000000005</v>
      </c>
      <c r="R29" s="20">
        <f t="shared" si="20"/>
        <v>11.522400000000024</v>
      </c>
      <c r="S29" s="20">
        <v>90.894000000000005</v>
      </c>
      <c r="T29" s="20">
        <f t="shared" si="26"/>
        <v>-36.025200000000005</v>
      </c>
      <c r="U29" s="20">
        <v>80.289000000000001</v>
      </c>
      <c r="V29" s="20">
        <f t="shared" si="26"/>
        <v>7.5624000000000073</v>
      </c>
      <c r="W29" s="13">
        <f t="shared" si="3"/>
        <v>3.6666666666666652</v>
      </c>
      <c r="X29" s="20">
        <v>1819.39</v>
      </c>
      <c r="Y29" s="20">
        <f t="shared" ref="Y29:AA29" si="44">SLOPE(X26:X29,$A26:$A29)</f>
        <v>1712.4090000000017</v>
      </c>
      <c r="Z29" s="20">
        <v>483.25200000000001</v>
      </c>
      <c r="AA29" s="20">
        <f t="shared" si="44"/>
        <v>482.67420000000044</v>
      </c>
      <c r="AB29" s="20">
        <v>118.16200000000001</v>
      </c>
      <c r="AC29" s="20">
        <f t="shared" si="4"/>
        <v>36.609000000000037</v>
      </c>
      <c r="AD29" s="20">
        <v>86.349000000000004</v>
      </c>
      <c r="AE29" s="20">
        <f t="shared" si="5"/>
        <v>-2.8469999999999884</v>
      </c>
      <c r="AF29" s="20">
        <v>68.17</v>
      </c>
      <c r="AG29" s="20">
        <f t="shared" si="6"/>
        <v>-52.519200000000055</v>
      </c>
      <c r="AH29" s="13">
        <f t="shared" si="7"/>
        <v>3.6666666666666652</v>
      </c>
      <c r="AI29" s="20">
        <v>8231.9449999999997</v>
      </c>
      <c r="AJ29" s="20">
        <f t="shared" si="8"/>
        <v>11667.02280000001</v>
      </c>
      <c r="AK29" s="20">
        <v>471.13299999999998</v>
      </c>
      <c r="AL29" s="20">
        <f t="shared" si="9"/>
        <v>348.87300000000027</v>
      </c>
      <c r="AM29" s="20">
        <v>124.221</v>
      </c>
      <c r="AN29" s="20">
        <f t="shared" si="10"/>
        <v>75.700200000000066</v>
      </c>
      <c r="AO29" s="20">
        <v>95.438000000000002</v>
      </c>
      <c r="AP29" s="20">
        <f t="shared" si="11"/>
        <v>47.528400000000055</v>
      </c>
      <c r="AQ29" s="20">
        <v>62.110999999999997</v>
      </c>
      <c r="AR29" s="20">
        <f t="shared" si="12"/>
        <v>-94.964400000000111</v>
      </c>
      <c r="AS29" s="29">
        <f t="shared" si="13"/>
        <v>3.6666666666666652</v>
      </c>
      <c r="AT29" s="20">
        <v>1413.3979999999999</v>
      </c>
      <c r="AU29" s="20">
        <f t="shared" si="14"/>
        <v>1359.8814000000009</v>
      </c>
      <c r="AV29" s="20">
        <v>312.06900000000002</v>
      </c>
      <c r="AW29" s="21">
        <f t="shared" si="15"/>
        <v>179.63340000000017</v>
      </c>
      <c r="AX29" s="20">
        <v>104.52800000000001</v>
      </c>
      <c r="AY29" s="20">
        <f t="shared" si="21"/>
        <v>5.6466000000000136</v>
      </c>
      <c r="AZ29" s="20">
        <v>86.349000000000004</v>
      </c>
      <c r="BA29" s="20">
        <f t="shared" si="16"/>
        <v>-43.272600000000018</v>
      </c>
      <c r="BB29" s="20">
        <v>80.289000000000001</v>
      </c>
      <c r="BC29" s="20">
        <f t="shared" si="17"/>
        <v>-8.4252000000000091</v>
      </c>
      <c r="BD29" s="17"/>
      <c r="BE29" s="17"/>
      <c r="BF29" s="17"/>
      <c r="BG29" s="17"/>
      <c r="BH29" s="17"/>
    </row>
    <row r="30" spans="1:60" x14ac:dyDescent="0.25">
      <c r="A30" s="14">
        <f t="shared" si="0"/>
        <v>3.8333333333333317</v>
      </c>
      <c r="B30" s="20">
        <v>811.57799999999997</v>
      </c>
      <c r="C30" s="20">
        <f t="shared" si="22"/>
        <v>693.44340000000045</v>
      </c>
      <c r="D30" s="20">
        <v>201.369</v>
      </c>
      <c r="E30" s="23">
        <f t="shared" si="18"/>
        <v>135.26760000000013</v>
      </c>
      <c r="F30" s="20">
        <v>105.261</v>
      </c>
      <c r="G30" s="20">
        <f t="shared" si="23"/>
        <v>30.372000000000032</v>
      </c>
      <c r="H30" s="20">
        <v>94.581999999999994</v>
      </c>
      <c r="I30" s="20">
        <f t="shared" si="24"/>
        <v>11.976599999999991</v>
      </c>
      <c r="J30" s="20">
        <v>99.159000000000006</v>
      </c>
      <c r="K30" s="20">
        <f t="shared" si="1"/>
        <v>45.694800000000058</v>
      </c>
      <c r="L30" s="14">
        <f t="shared" si="2"/>
        <v>3.8333333333333317</v>
      </c>
      <c r="M30" s="20">
        <v>654.44899999999996</v>
      </c>
      <c r="N30" s="20">
        <f t="shared" si="25"/>
        <v>406.84440000000035</v>
      </c>
      <c r="O30" s="20">
        <v>164.756</v>
      </c>
      <c r="P30" s="20">
        <f t="shared" si="19"/>
        <v>82.869000000000071</v>
      </c>
      <c r="Q30" s="20">
        <v>86.954999999999998</v>
      </c>
      <c r="R30" s="20">
        <f t="shared" si="20"/>
        <v>-23.710800000000031</v>
      </c>
      <c r="S30" s="20">
        <v>88.48</v>
      </c>
      <c r="T30" s="20">
        <f t="shared" si="26"/>
        <v>1.9176000000000264</v>
      </c>
      <c r="U30" s="20">
        <v>62.545999999999999</v>
      </c>
      <c r="V30" s="20">
        <f t="shared" si="26"/>
        <v>-39.310800000000022</v>
      </c>
      <c r="W30" s="14">
        <f t="shared" si="3"/>
        <v>3.8333333333333317</v>
      </c>
      <c r="X30" s="20">
        <v>2190.6509999999998</v>
      </c>
      <c r="Y30" s="20">
        <f t="shared" ref="Y30:AA30" si="45">SLOPE(X27:X30,$A27:$A30)</f>
        <v>1882.1472000000017</v>
      </c>
      <c r="Z30" s="20">
        <v>645.29600000000005</v>
      </c>
      <c r="AA30" s="22">
        <f t="shared" si="45"/>
        <v>702.98280000000068</v>
      </c>
      <c r="AB30" s="20">
        <v>126.61799999999999</v>
      </c>
      <c r="AC30" s="20">
        <f t="shared" si="4"/>
        <v>50.313600000000037</v>
      </c>
      <c r="AD30" s="20">
        <v>111.363</v>
      </c>
      <c r="AE30" s="20">
        <f t="shared" si="5"/>
        <v>38.466000000000022</v>
      </c>
      <c r="AF30" s="20">
        <v>73.224999999999994</v>
      </c>
      <c r="AG30" s="20">
        <f t="shared" si="6"/>
        <v>-31.972200000000019</v>
      </c>
      <c r="AH30" s="14">
        <f t="shared" si="7"/>
        <v>3.8333333333333317</v>
      </c>
      <c r="AI30" s="20">
        <v>13752.59</v>
      </c>
      <c r="AJ30" s="20">
        <f t="shared" si="8"/>
        <v>20236.993800000018</v>
      </c>
      <c r="AK30" s="20">
        <v>617.83699999999999</v>
      </c>
      <c r="AL30" s="20">
        <f t="shared" si="9"/>
        <v>485.77320000000037</v>
      </c>
      <c r="AM30" s="20">
        <v>138.82300000000001</v>
      </c>
      <c r="AN30" s="20">
        <f t="shared" si="10"/>
        <v>76.665600000000069</v>
      </c>
      <c r="AO30" s="20">
        <v>91.531000000000006</v>
      </c>
      <c r="AP30" s="20">
        <f t="shared" si="11"/>
        <v>2.7222000000000062</v>
      </c>
      <c r="AQ30" s="20">
        <v>82.378</v>
      </c>
      <c r="AR30" s="20">
        <f t="shared" si="12"/>
        <v>-23.603400000000033</v>
      </c>
      <c r="AS30" s="14">
        <f t="shared" si="13"/>
        <v>3.8333333333333317</v>
      </c>
      <c r="AT30" s="20">
        <v>1774.183</v>
      </c>
      <c r="AU30" s="20">
        <f t="shared" si="14"/>
        <v>1600.9014000000013</v>
      </c>
      <c r="AV30" s="20">
        <v>356.97199999999998</v>
      </c>
      <c r="AW30" s="20">
        <f t="shared" si="15"/>
        <v>282.4548000000002</v>
      </c>
      <c r="AX30" s="20">
        <v>122.042</v>
      </c>
      <c r="AY30" s="20">
        <f t="shared" si="21"/>
        <v>29.390400000000032</v>
      </c>
      <c r="AZ30" s="20">
        <v>115.94</v>
      </c>
      <c r="BA30" s="20">
        <f t="shared" si="16"/>
        <v>44.041800000000052</v>
      </c>
      <c r="BB30" s="20">
        <v>77.802000000000007</v>
      </c>
      <c r="BC30" s="20">
        <f t="shared" si="17"/>
        <v>8.1954000000000189</v>
      </c>
      <c r="BD30" s="17"/>
      <c r="BE30" s="17"/>
      <c r="BF30" s="17"/>
      <c r="BG30" s="17"/>
      <c r="BH30" s="17"/>
    </row>
    <row r="31" spans="1:60" x14ac:dyDescent="0.25">
      <c r="A31" s="14">
        <f t="shared" si="0"/>
        <v>3.9999999999999982</v>
      </c>
      <c r="B31" s="20">
        <v>851.43</v>
      </c>
      <c r="C31" s="20">
        <f t="shared" si="22"/>
        <v>565.62480000000028</v>
      </c>
      <c r="D31" s="20">
        <v>190.733</v>
      </c>
      <c r="E31" s="23">
        <f t="shared" si="18"/>
        <v>88.401600000000101</v>
      </c>
      <c r="F31" s="20">
        <v>91.552000000000007</v>
      </c>
      <c r="G31" s="20">
        <f t="shared" si="23"/>
        <v>49.725000000000044</v>
      </c>
      <c r="H31" s="20">
        <v>90.025999999999996</v>
      </c>
      <c r="I31" s="20">
        <f t="shared" si="24"/>
        <v>19.384800000000013</v>
      </c>
      <c r="J31" s="20">
        <v>64.085999999999999</v>
      </c>
      <c r="K31" s="20">
        <f t="shared" si="1"/>
        <v>-27.369600000000023</v>
      </c>
      <c r="L31" s="14">
        <f t="shared" si="2"/>
        <v>3.9999999999999982</v>
      </c>
      <c r="M31" s="20">
        <v>740.04200000000003</v>
      </c>
      <c r="N31" s="20">
        <f t="shared" si="25"/>
        <v>511.95180000000039</v>
      </c>
      <c r="O31" s="20">
        <v>161.74100000000001</v>
      </c>
      <c r="P31" s="20">
        <f t="shared" si="19"/>
        <v>-27.13679999999998</v>
      </c>
      <c r="Q31" s="20">
        <v>85.447999999999993</v>
      </c>
      <c r="R31" s="20">
        <f t="shared" si="20"/>
        <v>-20.113200000000031</v>
      </c>
      <c r="S31" s="20">
        <v>90.025999999999996</v>
      </c>
      <c r="T31" s="20">
        <f t="shared" si="26"/>
        <v>16.711800000000011</v>
      </c>
      <c r="U31" s="20">
        <v>94.602999999999994</v>
      </c>
      <c r="V31" s="20">
        <f t="shared" si="26"/>
        <v>10.219800000000006</v>
      </c>
      <c r="W31" s="29">
        <f t="shared" si="3"/>
        <v>3.9999999999999982</v>
      </c>
      <c r="X31" s="20">
        <v>2386.4459999999999</v>
      </c>
      <c r="Y31" s="20">
        <f t="shared" ref="Y31:AA31" si="46">SLOPE(X28:X31,$A28:$A31)</f>
        <v>1731.9432000000013</v>
      </c>
      <c r="Z31" s="20">
        <v>787.34400000000005</v>
      </c>
      <c r="AA31" s="20">
        <f t="shared" si="46"/>
        <v>883.55820000000085</v>
      </c>
      <c r="AB31" s="20">
        <v>202.93899999999999</v>
      </c>
      <c r="AC31" s="21">
        <f t="shared" si="4"/>
        <v>182.20440000000013</v>
      </c>
      <c r="AD31" s="20">
        <v>83.921999999999997</v>
      </c>
      <c r="AE31" s="20">
        <f t="shared" si="5"/>
        <v>4.4999999999994322E-2</v>
      </c>
      <c r="AF31" s="20">
        <v>99.180999999999997</v>
      </c>
      <c r="AG31" s="20">
        <f t="shared" si="6"/>
        <v>18.302400000000016</v>
      </c>
      <c r="AH31" s="14">
        <f t="shared" si="7"/>
        <v>3.9999999999999982</v>
      </c>
      <c r="AI31" s="20">
        <v>21665.695</v>
      </c>
      <c r="AJ31" s="20">
        <f t="shared" si="8"/>
        <v>32495.920200000026</v>
      </c>
      <c r="AK31" s="20">
        <v>726.31</v>
      </c>
      <c r="AL31" s="20">
        <f t="shared" si="9"/>
        <v>709.1520000000005</v>
      </c>
      <c r="AM31" s="20">
        <v>149.53399999999999</v>
      </c>
      <c r="AN31" s="20">
        <f t="shared" si="10"/>
        <v>51.025200000000019</v>
      </c>
      <c r="AO31" s="20">
        <v>117.491</v>
      </c>
      <c r="AP31" s="20">
        <f t="shared" si="11"/>
        <v>34.81500000000004</v>
      </c>
      <c r="AQ31" s="20">
        <v>80.870999999999995</v>
      </c>
      <c r="AR31" s="20">
        <f t="shared" si="12"/>
        <v>13.841400000000009</v>
      </c>
      <c r="AS31" s="14">
        <f t="shared" si="13"/>
        <v>3.9999999999999982</v>
      </c>
      <c r="AT31" s="20">
        <v>2218.6010000000001</v>
      </c>
      <c r="AU31" s="20">
        <f t="shared" si="14"/>
        <v>2035.0542000000023</v>
      </c>
      <c r="AV31" s="20">
        <v>437.92200000000003</v>
      </c>
      <c r="AW31" s="20">
        <f t="shared" si="15"/>
        <v>378.00840000000034</v>
      </c>
      <c r="AX31" s="20">
        <v>122.069</v>
      </c>
      <c r="AY31" s="20">
        <f t="shared" si="21"/>
        <v>53.141400000000047</v>
      </c>
      <c r="AZ31" s="20">
        <v>82.396000000000001</v>
      </c>
      <c r="BA31" s="20">
        <f t="shared" si="16"/>
        <v>16.647600000000018</v>
      </c>
      <c r="BB31" s="20">
        <v>94.602999999999994</v>
      </c>
      <c r="BC31" s="20">
        <f t="shared" si="17"/>
        <v>22.140000000000004</v>
      </c>
      <c r="BD31" s="17"/>
      <c r="BE31" s="17"/>
      <c r="BF31" s="17"/>
      <c r="BG31" s="17"/>
      <c r="BH31" s="17"/>
    </row>
    <row r="32" spans="1:60" x14ac:dyDescent="0.25">
      <c r="A32" s="14">
        <f t="shared" si="0"/>
        <v>4.1666666666666652</v>
      </c>
      <c r="B32" s="20">
        <v>1047.319</v>
      </c>
      <c r="C32" s="20">
        <f t="shared" si="22"/>
        <v>652.02480000000003</v>
      </c>
      <c r="D32" s="20">
        <v>219.136</v>
      </c>
      <c r="E32" s="19">
        <f t="shared" si="18"/>
        <v>82.660799999999995</v>
      </c>
      <c r="F32" s="20">
        <v>87.653999999999996</v>
      </c>
      <c r="G32" s="20">
        <f t="shared" si="23"/>
        <v>5.0315999999999823</v>
      </c>
      <c r="H32" s="20">
        <v>77.075000000000003</v>
      </c>
      <c r="I32" s="20">
        <f t="shared" si="24"/>
        <v>-13.972800000000017</v>
      </c>
      <c r="J32" s="20">
        <v>72.542000000000002</v>
      </c>
      <c r="K32" s="20">
        <f t="shared" si="1"/>
        <v>-32.263200000000012</v>
      </c>
      <c r="L32" s="14">
        <f t="shared" si="2"/>
        <v>4.1666666666666652</v>
      </c>
      <c r="M32" s="20">
        <v>767.73199999999997</v>
      </c>
      <c r="N32" s="20">
        <f t="shared" si="25"/>
        <v>476.16119999999984</v>
      </c>
      <c r="O32" s="20">
        <v>188.91</v>
      </c>
      <c r="P32" s="20">
        <f t="shared" si="19"/>
        <v>8.2854000000000561</v>
      </c>
      <c r="Q32" s="20">
        <v>98.233000000000004</v>
      </c>
      <c r="R32" s="20">
        <f t="shared" si="20"/>
        <v>12.30600000000001</v>
      </c>
      <c r="S32" s="20">
        <v>84.632000000000005</v>
      </c>
      <c r="T32" s="20">
        <f t="shared" si="26"/>
        <v>-10.34400000000001</v>
      </c>
      <c r="U32" s="20">
        <v>77.075000000000003</v>
      </c>
      <c r="V32" s="20">
        <f t="shared" si="26"/>
        <v>13.448999999999984</v>
      </c>
      <c r="W32" s="14">
        <f t="shared" si="3"/>
        <v>4.1666666666666652</v>
      </c>
      <c r="X32" s="20">
        <v>2688.5729999999999</v>
      </c>
      <c r="Y32" s="20">
        <f t="shared" ref="Y32:AA32" si="47">SLOPE(X29:X32,$A29:$A32)</f>
        <v>1682.0063999999995</v>
      </c>
      <c r="Z32" s="20">
        <v>992.91300000000001</v>
      </c>
      <c r="AA32" s="20">
        <f t="shared" si="47"/>
        <v>1002.6186</v>
      </c>
      <c r="AB32" s="20">
        <v>225.18100000000001</v>
      </c>
      <c r="AC32" s="20">
        <f t="shared" si="4"/>
        <v>238.42680000000001</v>
      </c>
      <c r="AD32" s="20">
        <v>95.210999999999999</v>
      </c>
      <c r="AE32" s="20">
        <f t="shared" si="5"/>
        <v>-0.51300000000000756</v>
      </c>
      <c r="AF32" s="20">
        <v>77.075000000000003</v>
      </c>
      <c r="AG32" s="20">
        <f t="shared" si="6"/>
        <v>31.602599999999978</v>
      </c>
      <c r="AH32" s="14">
        <f t="shared" si="7"/>
        <v>4.1666666666666652</v>
      </c>
      <c r="AI32" s="20">
        <v>28617.662</v>
      </c>
      <c r="AJ32" s="20">
        <f t="shared" si="8"/>
        <v>41442.153600000005</v>
      </c>
      <c r="AK32" s="20">
        <v>1039.7629999999999</v>
      </c>
      <c r="AL32" s="20">
        <f t="shared" si="9"/>
        <v>1088.6178</v>
      </c>
      <c r="AM32" s="20">
        <v>185.88800000000001</v>
      </c>
      <c r="AN32" s="20">
        <f t="shared" si="10"/>
        <v>117.42720000000003</v>
      </c>
      <c r="AO32" s="20">
        <v>95.210999999999999</v>
      </c>
      <c r="AP32" s="20">
        <f t="shared" si="11"/>
        <v>15.167399999999962</v>
      </c>
      <c r="AQ32" s="20">
        <v>83.120999999999995</v>
      </c>
      <c r="AR32" s="20">
        <f t="shared" si="12"/>
        <v>36.913799999999988</v>
      </c>
      <c r="AS32" s="14">
        <f t="shared" si="13"/>
        <v>4.1666666666666652</v>
      </c>
      <c r="AT32" s="20">
        <v>1734.953</v>
      </c>
      <c r="AU32" s="20">
        <f t="shared" si="14"/>
        <v>845.44979999999941</v>
      </c>
      <c r="AV32" s="20">
        <v>498.72399999999999</v>
      </c>
      <c r="AW32" s="20">
        <f t="shared" si="15"/>
        <v>384.54900000000004</v>
      </c>
      <c r="AX32" s="20">
        <v>136.01599999999999</v>
      </c>
      <c r="AY32" s="20">
        <f t="shared" si="21"/>
        <v>56.69459999999998</v>
      </c>
      <c r="AZ32" s="20">
        <v>99.745000000000005</v>
      </c>
      <c r="BA32" s="20">
        <f t="shared" si="16"/>
        <v>3.9864000000000126</v>
      </c>
      <c r="BB32" s="20">
        <v>90.677000000000007</v>
      </c>
      <c r="BC32" s="20">
        <f t="shared" si="17"/>
        <v>28.778999999999996</v>
      </c>
      <c r="BD32" s="17"/>
      <c r="BE32" s="17"/>
      <c r="BF32" s="17"/>
      <c r="BG32" s="17"/>
      <c r="BH32" s="17"/>
    </row>
    <row r="33" spans="1:60" x14ac:dyDescent="0.25">
      <c r="A33" s="14">
        <f t="shared" si="0"/>
        <v>4.3333333333333321</v>
      </c>
      <c r="B33" s="20">
        <v>1186.4110000000001</v>
      </c>
      <c r="C33" s="20">
        <f t="shared" si="22"/>
        <v>792.23279999999932</v>
      </c>
      <c r="D33" s="20">
        <v>229.33199999999999</v>
      </c>
      <c r="E33" s="19">
        <f t="shared" si="18"/>
        <v>67.375199999999936</v>
      </c>
      <c r="F33" s="20">
        <v>100.90600000000001</v>
      </c>
      <c r="G33" s="20">
        <f t="shared" si="23"/>
        <v>-10.177799999999957</v>
      </c>
      <c r="H33" s="20">
        <v>85.617000000000004</v>
      </c>
      <c r="I33" s="20">
        <f t="shared" si="24"/>
        <v>-23.907599999999945</v>
      </c>
      <c r="J33" s="20">
        <v>96.319000000000003</v>
      </c>
      <c r="K33" s="20">
        <f t="shared" si="1"/>
        <v>-3.8399999999954124E-2</v>
      </c>
      <c r="L33" s="14">
        <f t="shared" si="2"/>
        <v>4.3333333333333321</v>
      </c>
      <c r="M33" s="20">
        <v>950.96299999999997</v>
      </c>
      <c r="N33" s="20">
        <f t="shared" si="25"/>
        <v>550.33919999999944</v>
      </c>
      <c r="O33" s="20">
        <v>194.16800000000001</v>
      </c>
      <c r="P33" s="20">
        <f t="shared" si="19"/>
        <v>69.242999999999952</v>
      </c>
      <c r="Q33" s="20">
        <v>102.435</v>
      </c>
      <c r="R33" s="20">
        <f t="shared" si="20"/>
        <v>35.534999999999982</v>
      </c>
      <c r="S33" s="20">
        <v>62.683999999999997</v>
      </c>
      <c r="T33" s="20">
        <f t="shared" si="26"/>
        <v>-49.669199999999968</v>
      </c>
      <c r="U33" s="20">
        <v>90.203999999999994</v>
      </c>
      <c r="V33" s="20">
        <f t="shared" si="26"/>
        <v>39.267599999999923</v>
      </c>
      <c r="W33" s="14">
        <f t="shared" si="3"/>
        <v>4.3333333333333321</v>
      </c>
      <c r="X33" s="20">
        <v>2936.9780000000001</v>
      </c>
      <c r="Y33" s="20">
        <f t="shared" ref="Y33:AA33" si="48">SLOPE(X30:X33,$A30:$A33)</f>
        <v>1524.6647999999986</v>
      </c>
      <c r="Z33" s="20">
        <v>1163.4770000000001</v>
      </c>
      <c r="AA33" s="20">
        <f t="shared" si="48"/>
        <v>1056.067199999999</v>
      </c>
      <c r="AB33" s="20">
        <v>194.16800000000001</v>
      </c>
      <c r="AC33" s="20">
        <f t="shared" si="4"/>
        <v>134.93519999999981</v>
      </c>
      <c r="AD33" s="20">
        <v>96.319000000000003</v>
      </c>
      <c r="AE33" s="20">
        <f t="shared" si="5"/>
        <v>-20.305799999999945</v>
      </c>
      <c r="AF33" s="20">
        <v>93.262</v>
      </c>
      <c r="AG33" s="20">
        <f t="shared" si="6"/>
        <v>22.802999999999965</v>
      </c>
      <c r="AH33" s="14">
        <f t="shared" si="7"/>
        <v>4.3333333333333321</v>
      </c>
      <c r="AI33" s="20">
        <v>31401.657999999999</v>
      </c>
      <c r="AJ33" s="20">
        <f t="shared" si="8"/>
        <v>35939.502599999956</v>
      </c>
      <c r="AK33" s="20">
        <v>1331.654</v>
      </c>
      <c r="AL33" s="20">
        <f t="shared" si="9"/>
        <v>1472.9423999999985</v>
      </c>
      <c r="AM33" s="20">
        <v>191.11</v>
      </c>
      <c r="AN33" s="20">
        <f t="shared" si="10"/>
        <v>115.92899999999992</v>
      </c>
      <c r="AO33" s="20">
        <v>102.435</v>
      </c>
      <c r="AP33" s="20">
        <f t="shared" si="11"/>
        <v>6.2591999999999572</v>
      </c>
      <c r="AQ33" s="20">
        <v>94.790999999999997</v>
      </c>
      <c r="AR33" s="20">
        <f t="shared" si="12"/>
        <v>23.693399999999979</v>
      </c>
      <c r="AS33" s="14">
        <f t="shared" si="13"/>
        <v>4.3333333333333321</v>
      </c>
      <c r="AT33" s="20">
        <v>1982.9570000000001</v>
      </c>
      <c r="AU33" s="20">
        <f t="shared" si="14"/>
        <v>85.604399999999629</v>
      </c>
      <c r="AV33" s="20">
        <v>611.55200000000002</v>
      </c>
      <c r="AW33" s="20">
        <f t="shared" si="15"/>
        <v>494.72519999999946</v>
      </c>
      <c r="AX33" s="20">
        <v>168.17699999999999</v>
      </c>
      <c r="AY33" s="20">
        <f t="shared" si="21"/>
        <v>91.411199999999894</v>
      </c>
      <c r="AZ33" s="20">
        <v>84.087999999999994</v>
      </c>
      <c r="BA33" s="20">
        <f t="shared" si="16"/>
        <v>-46.924199999999928</v>
      </c>
      <c r="BB33" s="20">
        <v>82.56</v>
      </c>
      <c r="BC33" s="20">
        <f t="shared" si="17"/>
        <v>6.2087999999999717</v>
      </c>
      <c r="BD33" s="17"/>
      <c r="BE33" s="17"/>
      <c r="BF33" s="17"/>
      <c r="BG33" s="17"/>
      <c r="BH33" s="17"/>
    </row>
    <row r="34" spans="1:60" x14ac:dyDescent="0.25">
      <c r="A34" s="29">
        <f t="shared" si="0"/>
        <v>4.4999999999999991</v>
      </c>
      <c r="B34" s="20">
        <v>1482.972</v>
      </c>
      <c r="C34" s="20">
        <f t="shared" si="22"/>
        <v>1220.230799999998</v>
      </c>
      <c r="D34" s="20">
        <v>296.59399999999999</v>
      </c>
      <c r="E34" s="24">
        <f t="shared" si="18"/>
        <v>196.66739999999962</v>
      </c>
      <c r="F34" s="20">
        <v>106.036</v>
      </c>
      <c r="G34" s="20">
        <f t="shared" si="23"/>
        <v>34.022399999999934</v>
      </c>
      <c r="H34" s="20">
        <v>96.816000000000003</v>
      </c>
      <c r="I34" s="20">
        <f t="shared" si="24"/>
        <v>17.34719999999998</v>
      </c>
      <c r="J34" s="20">
        <v>78.375</v>
      </c>
      <c r="K34" s="20">
        <f t="shared" si="1"/>
        <v>39.986399999999932</v>
      </c>
      <c r="L34" s="14">
        <f t="shared" si="2"/>
        <v>4.4999999999999991</v>
      </c>
      <c r="M34" s="20">
        <v>1038.8489999999999</v>
      </c>
      <c r="N34" s="20">
        <f t="shared" si="25"/>
        <v>647.79119999999864</v>
      </c>
      <c r="O34" s="20">
        <v>227.44</v>
      </c>
      <c r="P34" s="20">
        <f t="shared" si="19"/>
        <v>121.41299999999974</v>
      </c>
      <c r="Q34" s="20">
        <v>101.426</v>
      </c>
      <c r="R34" s="20">
        <f t="shared" si="20"/>
        <v>31.281599999999951</v>
      </c>
      <c r="S34" s="20">
        <v>102.96299999999999</v>
      </c>
      <c r="T34" s="20">
        <f t="shared" si="26"/>
        <v>10.117799999999974</v>
      </c>
      <c r="U34" s="20">
        <v>109.11</v>
      </c>
      <c r="V34" s="20">
        <f t="shared" si="26"/>
        <v>33.989999999999938</v>
      </c>
      <c r="W34" s="14">
        <f t="shared" si="3"/>
        <v>4.4999999999999991</v>
      </c>
      <c r="X34" s="20">
        <v>2517.21</v>
      </c>
      <c r="Y34" s="20">
        <f t="shared" ref="Y34:AA34" si="49">SLOPE(X31:X34,$A31:$A34)</f>
        <v>384.41819999999967</v>
      </c>
      <c r="Z34" s="20">
        <v>1522.9280000000001</v>
      </c>
      <c r="AA34" s="20">
        <f t="shared" si="49"/>
        <v>1426.3895999999977</v>
      </c>
      <c r="AB34" s="20">
        <v>298.13099999999997</v>
      </c>
      <c r="AC34" s="20">
        <f t="shared" si="4"/>
        <v>152.73779999999968</v>
      </c>
      <c r="AD34" s="20">
        <v>107.57299999999999</v>
      </c>
      <c r="AE34" s="20">
        <f t="shared" si="5"/>
        <v>43.236599999999918</v>
      </c>
      <c r="AF34" s="20">
        <v>67.617000000000004</v>
      </c>
      <c r="AG34" s="20">
        <f t="shared" si="6"/>
        <v>-47.102999999999895</v>
      </c>
      <c r="AH34" s="29">
        <f t="shared" si="7"/>
        <v>4.4999999999999991</v>
      </c>
      <c r="AI34" s="20">
        <v>27603.258000000002</v>
      </c>
      <c r="AJ34" s="20">
        <f t="shared" si="8"/>
        <v>12358.010999999979</v>
      </c>
      <c r="AK34" s="20">
        <v>1810.3019999999999</v>
      </c>
      <c r="AL34" s="20">
        <f t="shared" si="9"/>
        <v>2126.320199999996</v>
      </c>
      <c r="AM34" s="20">
        <v>244.345</v>
      </c>
      <c r="AN34" s="21">
        <f t="shared" si="10"/>
        <v>173.79299999999969</v>
      </c>
      <c r="AO34" s="20">
        <v>87.594999999999999</v>
      </c>
      <c r="AP34" s="20">
        <f t="shared" si="11"/>
        <v>-49.478399999999908</v>
      </c>
      <c r="AQ34" s="20">
        <v>99.888999999999996</v>
      </c>
      <c r="AR34" s="20">
        <f t="shared" si="12"/>
        <v>41.23439999999993</v>
      </c>
      <c r="AS34" s="14">
        <f t="shared" si="13"/>
        <v>4.4999999999999991</v>
      </c>
      <c r="AT34" s="20">
        <v>2346.63</v>
      </c>
      <c r="AU34" s="20">
        <f t="shared" si="14"/>
        <v>379.25459999999941</v>
      </c>
      <c r="AV34" s="20">
        <v>792.96699999999998</v>
      </c>
      <c r="AW34" s="20">
        <f t="shared" si="15"/>
        <v>706.77779999999859</v>
      </c>
      <c r="AX34" s="20">
        <v>175.19</v>
      </c>
      <c r="AY34" s="20">
        <f t="shared" si="21"/>
        <v>114.91439999999977</v>
      </c>
      <c r="AZ34" s="20">
        <v>110.64700000000001</v>
      </c>
      <c r="BA34" s="20">
        <f t="shared" si="16"/>
        <v>41.457599999999928</v>
      </c>
      <c r="BB34" s="20">
        <v>98.352999999999994</v>
      </c>
      <c r="BC34" s="20">
        <f t="shared" si="17"/>
        <v>1.8797999999999948</v>
      </c>
      <c r="BD34" s="17"/>
      <c r="BE34" s="17"/>
      <c r="BF34" s="17"/>
      <c r="BG34" s="17"/>
      <c r="BH34" s="17"/>
    </row>
    <row r="35" spans="1:60" x14ac:dyDescent="0.25">
      <c r="A35" s="13">
        <f t="shared" si="0"/>
        <v>4.6666666666666661</v>
      </c>
      <c r="B35" s="20">
        <v>1695.249</v>
      </c>
      <c r="C35" s="20">
        <f t="shared" si="22"/>
        <v>1344.2105999999976</v>
      </c>
      <c r="D35" s="20">
        <v>312.68599999999998</v>
      </c>
      <c r="E35" s="19">
        <f t="shared" si="18"/>
        <v>208.74719999999959</v>
      </c>
      <c r="F35" s="20">
        <v>131.81899999999999</v>
      </c>
      <c r="G35" s="20">
        <f t="shared" si="23"/>
        <v>82.574999999999832</v>
      </c>
      <c r="H35" s="20">
        <v>87.367999999999995</v>
      </c>
      <c r="I35" s="20">
        <f t="shared" si="24"/>
        <v>25.246799999999933</v>
      </c>
      <c r="J35" s="20">
        <v>118.024</v>
      </c>
      <c r="K35" s="20">
        <f t="shared" si="1"/>
        <v>71.101199999999864</v>
      </c>
      <c r="L35" s="29">
        <f t="shared" si="2"/>
        <v>4.6666666666666661</v>
      </c>
      <c r="M35" s="20">
        <v>1109.729</v>
      </c>
      <c r="N35" s="20">
        <f t="shared" si="25"/>
        <v>668.32619999999883</v>
      </c>
      <c r="O35" s="20">
        <v>291.22699999999998</v>
      </c>
      <c r="P35" s="21">
        <f t="shared" si="19"/>
        <v>204.13379999999958</v>
      </c>
      <c r="Q35" s="20">
        <v>102.696</v>
      </c>
      <c r="R35" s="20">
        <f t="shared" si="20"/>
        <v>7.4279999999999751</v>
      </c>
      <c r="S35" s="20">
        <v>67.441999999999993</v>
      </c>
      <c r="T35" s="20">
        <f t="shared" si="26"/>
        <v>-6.7746000000000119</v>
      </c>
      <c r="U35" s="20">
        <v>88.900999999999996</v>
      </c>
      <c r="V35" s="20">
        <f t="shared" si="26"/>
        <v>32.630399999999931</v>
      </c>
      <c r="W35" s="14">
        <f t="shared" si="3"/>
        <v>4.6666666666666661</v>
      </c>
      <c r="X35" s="20">
        <v>2686.9540000000002</v>
      </c>
      <c r="Y35" s="20">
        <f t="shared" ref="Y35:AA35" si="50">SLOPE(X32:X35,$A32:$A35)</f>
        <v>-254.77499999999901</v>
      </c>
      <c r="Z35" s="20">
        <v>1710.577</v>
      </c>
      <c r="AA35" s="20">
        <f t="shared" si="50"/>
        <v>1507.4657999999972</v>
      </c>
      <c r="AB35" s="20">
        <v>384.726</v>
      </c>
      <c r="AC35" s="20">
        <f t="shared" si="4"/>
        <v>349.55879999999928</v>
      </c>
      <c r="AD35" s="20">
        <v>88.900999999999996</v>
      </c>
      <c r="AE35" s="20">
        <f t="shared" si="5"/>
        <v>-4.6056000000000008</v>
      </c>
      <c r="AF35" s="20">
        <v>93.498999999999995</v>
      </c>
      <c r="AG35" s="20">
        <f t="shared" si="6"/>
        <v>14.176199999999962</v>
      </c>
      <c r="AH35" s="14">
        <f t="shared" si="7"/>
        <v>4.6666666666666661</v>
      </c>
      <c r="AI35" s="20">
        <v>25062.400000000001</v>
      </c>
      <c r="AJ35" s="20">
        <f t="shared" si="8"/>
        <v>-8678.5115999999816</v>
      </c>
      <c r="AK35" s="20">
        <v>2760.527</v>
      </c>
      <c r="AL35" s="20">
        <f t="shared" si="9"/>
        <v>3384.5639999999935</v>
      </c>
      <c r="AM35" s="20">
        <v>297.358</v>
      </c>
      <c r="AN35" s="20">
        <f t="shared" si="10"/>
        <v>232.58699999999956</v>
      </c>
      <c r="AO35" s="20">
        <v>142.548</v>
      </c>
      <c r="AP35" s="20">
        <f t="shared" si="11"/>
        <v>76.302599999999856</v>
      </c>
      <c r="AQ35" s="20">
        <v>70.507999999999996</v>
      </c>
      <c r="AR35" s="20">
        <f t="shared" si="12"/>
        <v>-19.644599999999961</v>
      </c>
      <c r="AS35" s="14">
        <f t="shared" si="13"/>
        <v>4.6666666666666661</v>
      </c>
      <c r="AT35" s="20">
        <v>2191.8679999999999</v>
      </c>
      <c r="AU35" s="20">
        <f t="shared" si="14"/>
        <v>1040.6507999999983</v>
      </c>
      <c r="AV35" s="20">
        <v>919.66499999999996</v>
      </c>
      <c r="AW35" s="20">
        <f t="shared" si="15"/>
        <v>866.54279999999835</v>
      </c>
      <c r="AX35" s="20">
        <v>180.86699999999999</v>
      </c>
      <c r="AY35" s="20">
        <f t="shared" si="21"/>
        <v>84.939599999999842</v>
      </c>
      <c r="AZ35" s="20">
        <v>90.433999999999997</v>
      </c>
      <c r="BA35" s="20">
        <f t="shared" si="16"/>
        <v>-0.82440000000000369</v>
      </c>
      <c r="BB35" s="20">
        <v>93.498999999999995</v>
      </c>
      <c r="BC35" s="20">
        <f t="shared" si="17"/>
        <v>14.555399999999949</v>
      </c>
      <c r="BD35" s="17"/>
      <c r="BE35" s="17"/>
      <c r="BF35" s="17"/>
      <c r="BG35" s="17"/>
      <c r="BH35" s="17"/>
    </row>
    <row r="36" spans="1:60" x14ac:dyDescent="0.25">
      <c r="A36" s="13">
        <f t="shared" si="0"/>
        <v>4.833333333333333</v>
      </c>
      <c r="B36" s="20">
        <v>1676.2449999999999</v>
      </c>
      <c r="C36" s="20">
        <f t="shared" si="22"/>
        <v>1009.0673999999976</v>
      </c>
      <c r="D36" s="20">
        <v>324.23700000000002</v>
      </c>
      <c r="E36" s="23">
        <f t="shared" si="18"/>
        <v>180.4841999999997</v>
      </c>
      <c r="F36" s="20">
        <v>125.413</v>
      </c>
      <c r="G36" s="20">
        <f t="shared" si="23"/>
        <v>59.582399999999865</v>
      </c>
      <c r="H36" s="20">
        <v>104.001</v>
      </c>
      <c r="I36" s="20">
        <f t="shared" si="24"/>
        <v>27.422399999999943</v>
      </c>
      <c r="J36" s="20">
        <v>94.823999999999998</v>
      </c>
      <c r="K36" s="20">
        <f t="shared" si="1"/>
        <v>21.098399999999952</v>
      </c>
      <c r="L36" s="13">
        <f t="shared" si="2"/>
        <v>4.833333333333333</v>
      </c>
      <c r="M36" s="20">
        <v>893.18200000000002</v>
      </c>
      <c r="N36" s="20">
        <f t="shared" si="25"/>
        <v>-61.477799999999739</v>
      </c>
      <c r="O36" s="20">
        <v>287.53100000000001</v>
      </c>
      <c r="P36" s="20">
        <f t="shared" si="19"/>
        <v>206.32559999999961</v>
      </c>
      <c r="Q36" s="20">
        <v>104.001</v>
      </c>
      <c r="R36" s="20">
        <f t="shared" si="20"/>
        <v>3.5807999999999955</v>
      </c>
      <c r="S36" s="20">
        <v>81.058999999999997</v>
      </c>
      <c r="T36" s="20">
        <f t="shared" si="26"/>
        <v>11.762399999999978</v>
      </c>
      <c r="U36" s="20">
        <v>68.823999999999998</v>
      </c>
      <c r="V36" s="20">
        <f t="shared" si="26"/>
        <v>-50.609399999999901</v>
      </c>
      <c r="W36" s="13">
        <f t="shared" si="3"/>
        <v>4.833333333333333</v>
      </c>
      <c r="X36" s="20">
        <v>3176.6080000000002</v>
      </c>
      <c r="Y36" s="20">
        <f t="shared" ref="Y36:AA36" si="51">SLOPE(X33:X36,$A33:$A36)</f>
        <v>533.18039999999928</v>
      </c>
      <c r="Z36" s="20">
        <v>1991.306</v>
      </c>
      <c r="AA36" s="20">
        <f t="shared" si="51"/>
        <v>1602.6815999999967</v>
      </c>
      <c r="AB36" s="20">
        <v>495.53199999999998</v>
      </c>
      <c r="AC36" s="20">
        <f t="shared" si="4"/>
        <v>594.41219999999896</v>
      </c>
      <c r="AD36" s="20">
        <v>113.17700000000001</v>
      </c>
      <c r="AE36" s="20">
        <f t="shared" si="5"/>
        <v>19.141199999999976</v>
      </c>
      <c r="AF36" s="20">
        <v>71.882999999999996</v>
      </c>
      <c r="AG36" s="20">
        <f t="shared" si="6"/>
        <v>-22.952999999999971</v>
      </c>
      <c r="AH36" s="13">
        <f t="shared" si="7"/>
        <v>4.833333333333333</v>
      </c>
      <c r="AI36" s="20">
        <v>21561.778999999999</v>
      </c>
      <c r="AJ36" s="20">
        <f t="shared" si="8"/>
        <v>-19236.296999999966</v>
      </c>
      <c r="AK36" s="20">
        <v>3922.9650000000001</v>
      </c>
      <c r="AL36" s="20">
        <f t="shared" si="9"/>
        <v>5234.4947999999904</v>
      </c>
      <c r="AM36" s="20">
        <v>396.12</v>
      </c>
      <c r="AN36" s="20">
        <f t="shared" si="10"/>
        <v>400.82579999999922</v>
      </c>
      <c r="AO36" s="20">
        <v>123.883</v>
      </c>
      <c r="AP36" s="20">
        <f t="shared" si="11"/>
        <v>71.578199999999853</v>
      </c>
      <c r="AQ36" s="20">
        <v>96.353999999999999</v>
      </c>
      <c r="AR36" s="20">
        <f t="shared" si="12"/>
        <v>-14.815199999999967</v>
      </c>
      <c r="AS36" s="13">
        <f t="shared" si="13"/>
        <v>4.833333333333333</v>
      </c>
      <c r="AT36" s="20">
        <v>2034.13</v>
      </c>
      <c r="AU36" s="20">
        <f t="shared" si="14"/>
        <v>-0.74580000000012214</v>
      </c>
      <c r="AV36" s="20">
        <v>1102.713</v>
      </c>
      <c r="AW36" s="20">
        <f t="shared" si="15"/>
        <v>960.10859999999798</v>
      </c>
      <c r="AX36" s="20">
        <v>235.53100000000001</v>
      </c>
      <c r="AY36" s="20">
        <f t="shared" si="21"/>
        <v>124.64339999999979</v>
      </c>
      <c r="AZ36" s="20">
        <v>96.353999999999999</v>
      </c>
      <c r="BA36" s="20">
        <f t="shared" si="16"/>
        <v>9.9509999999999881</v>
      </c>
      <c r="BB36" s="20">
        <v>99.412000000000006</v>
      </c>
      <c r="BC36" s="20">
        <f t="shared" si="17"/>
        <v>27.421199999999956</v>
      </c>
      <c r="BD36" s="17"/>
      <c r="BE36" s="17"/>
      <c r="BF36" s="17"/>
      <c r="BG36" s="17"/>
      <c r="BH36" s="17"/>
    </row>
    <row r="37" spans="1:60" x14ac:dyDescent="0.25">
      <c r="A37" s="14">
        <f t="shared" si="0"/>
        <v>5</v>
      </c>
      <c r="B37" s="20">
        <v>1630.742</v>
      </c>
      <c r="C37" s="20">
        <f t="shared" si="22"/>
        <v>254.58359999999939</v>
      </c>
      <c r="D37" s="20">
        <v>382.803</v>
      </c>
      <c r="E37" s="23">
        <f t="shared" si="18"/>
        <v>162.10679999999974</v>
      </c>
      <c r="F37" s="20">
        <v>124.02800000000001</v>
      </c>
      <c r="G37" s="20">
        <f t="shared" si="23"/>
        <v>28.541999999999959</v>
      </c>
      <c r="H37" s="20">
        <v>79.623000000000005</v>
      </c>
      <c r="I37" s="20">
        <f t="shared" si="24"/>
        <v>-20.967599999999955</v>
      </c>
      <c r="J37" s="20">
        <v>94.935000000000002</v>
      </c>
      <c r="K37" s="20">
        <f t="shared" si="1"/>
        <v>15.887999999999973</v>
      </c>
      <c r="L37" s="14">
        <f t="shared" si="2"/>
        <v>5</v>
      </c>
      <c r="M37" s="20">
        <v>849.82299999999998</v>
      </c>
      <c r="N37" s="20">
        <f t="shared" si="25"/>
        <v>-470.17499999999905</v>
      </c>
      <c r="O37" s="20">
        <v>326.14800000000002</v>
      </c>
      <c r="P37" s="20">
        <f t="shared" si="19"/>
        <v>175.45679999999973</v>
      </c>
      <c r="Q37" s="20">
        <v>90.341999999999999</v>
      </c>
      <c r="R37" s="20">
        <f t="shared" si="20"/>
        <v>-19.168199999999967</v>
      </c>
      <c r="S37" s="20">
        <v>93.403999999999996</v>
      </c>
      <c r="T37" s="20">
        <f t="shared" si="26"/>
        <v>-9.0359999999999783</v>
      </c>
      <c r="U37" s="20">
        <v>91.873000000000005</v>
      </c>
      <c r="V37" s="20">
        <f t="shared" si="26"/>
        <v>-43.072799999999908</v>
      </c>
      <c r="W37" s="14">
        <f t="shared" si="3"/>
        <v>5</v>
      </c>
      <c r="X37" s="20">
        <v>3304.3580000000002</v>
      </c>
      <c r="Y37" s="20">
        <f t="shared" ref="Y37:AA37" si="52">SLOPE(X34:X37,$A34:$A37)</f>
        <v>1710.658799999997</v>
      </c>
      <c r="Z37" s="20">
        <v>2397.88</v>
      </c>
      <c r="AA37" s="20">
        <f t="shared" si="52"/>
        <v>1743.3509999999967</v>
      </c>
      <c r="AB37" s="20">
        <v>610.95399999999995</v>
      </c>
      <c r="AC37" s="20">
        <f t="shared" si="4"/>
        <v>629.56499999999869</v>
      </c>
      <c r="AD37" s="20">
        <v>140.87200000000001</v>
      </c>
      <c r="AE37" s="20">
        <f t="shared" si="5"/>
        <v>74.503799999999899</v>
      </c>
      <c r="AF37" s="20">
        <v>81.153999999999996</v>
      </c>
      <c r="AG37" s="20">
        <f t="shared" si="6"/>
        <v>11.396999999999965</v>
      </c>
      <c r="AH37" s="14">
        <f t="shared" si="7"/>
        <v>5</v>
      </c>
      <c r="AI37" s="20">
        <v>18504.713</v>
      </c>
      <c r="AJ37" s="20">
        <f t="shared" si="8"/>
        <v>-18477.753599999971</v>
      </c>
      <c r="AK37" s="20">
        <v>5977.8559999999998</v>
      </c>
      <c r="AL37" s="20">
        <f t="shared" si="9"/>
        <v>8199.0599999999831</v>
      </c>
      <c r="AM37" s="20">
        <v>465.48899999999998</v>
      </c>
      <c r="AN37" s="20">
        <f t="shared" si="10"/>
        <v>457.31639999999913</v>
      </c>
      <c r="AO37" s="20">
        <v>136.27799999999999</v>
      </c>
      <c r="AP37" s="20">
        <f t="shared" si="11"/>
        <v>76.430399999999835</v>
      </c>
      <c r="AQ37" s="20">
        <v>81.153999999999996</v>
      </c>
      <c r="AR37" s="20">
        <f t="shared" si="12"/>
        <v>-18.21539999999996</v>
      </c>
      <c r="AS37" s="14">
        <f t="shared" si="13"/>
        <v>5</v>
      </c>
      <c r="AT37" s="20">
        <v>2177.3850000000002</v>
      </c>
      <c r="AU37" s="20">
        <f t="shared" si="14"/>
        <v>-399.28379999999896</v>
      </c>
      <c r="AV37" s="20">
        <v>1289.2819999999999</v>
      </c>
      <c r="AW37" s="20">
        <f t="shared" si="15"/>
        <v>1003.1957999999978</v>
      </c>
      <c r="AX37" s="20">
        <v>237.33799999999999</v>
      </c>
      <c r="AY37" s="20">
        <f t="shared" si="21"/>
        <v>144.66479999999976</v>
      </c>
      <c r="AZ37" s="20">
        <v>104.123</v>
      </c>
      <c r="BA37" s="20">
        <f t="shared" si="16"/>
        <v>-8.1911999999999878</v>
      </c>
      <c r="BB37" s="20">
        <v>81.153999999999996</v>
      </c>
      <c r="BC37" s="20">
        <f t="shared" si="17"/>
        <v>-27.410399999999939</v>
      </c>
      <c r="BD37" s="17"/>
      <c r="BE37" s="17"/>
      <c r="BF37" s="17"/>
      <c r="BG37" s="17"/>
      <c r="BH37" s="17"/>
    </row>
    <row r="38" spans="1:60" x14ac:dyDescent="0.25">
      <c r="A38" s="13">
        <f t="shared" si="0"/>
        <v>5.166666666666667</v>
      </c>
      <c r="B38" s="20">
        <v>1583.1020000000001</v>
      </c>
      <c r="C38" s="20">
        <f t="shared" si="22"/>
        <v>-229.16639999999938</v>
      </c>
      <c r="D38" s="20">
        <v>483.214</v>
      </c>
      <c r="E38" s="23">
        <f t="shared" si="18"/>
        <v>342.08999999999941</v>
      </c>
      <c r="F38" s="20">
        <v>122.721</v>
      </c>
      <c r="G38" s="20">
        <f t="shared" si="23"/>
        <v>-17.207399999999936</v>
      </c>
      <c r="H38" s="20">
        <v>90.507000000000005</v>
      </c>
      <c r="I38" s="20">
        <f t="shared" si="24"/>
        <v>-8.9765999999999639</v>
      </c>
      <c r="J38" s="20">
        <v>84.370999999999995</v>
      </c>
      <c r="K38" s="20">
        <f t="shared" si="1"/>
        <v>-60.508799999999894</v>
      </c>
      <c r="L38" s="13">
        <f t="shared" si="2"/>
        <v>5.166666666666667</v>
      </c>
      <c r="M38" s="20">
        <v>897.39800000000002</v>
      </c>
      <c r="N38" s="20">
        <f t="shared" si="25"/>
        <v>-408.21119999999934</v>
      </c>
      <c r="O38" s="20">
        <v>397.31</v>
      </c>
      <c r="P38" s="20">
        <f t="shared" si="19"/>
        <v>214.11959999999968</v>
      </c>
      <c r="Q38" s="20">
        <v>116.58499999999999</v>
      </c>
      <c r="R38" s="20">
        <f t="shared" si="20"/>
        <v>16.804799999999954</v>
      </c>
      <c r="S38" s="20">
        <v>79.769000000000005</v>
      </c>
      <c r="T38" s="20">
        <f t="shared" si="26"/>
        <v>29.595599999999962</v>
      </c>
      <c r="U38" s="20">
        <v>82.837000000000003</v>
      </c>
      <c r="V38" s="20">
        <f t="shared" si="26"/>
        <v>2.9142000000000112</v>
      </c>
      <c r="W38" s="29">
        <f t="shared" si="3"/>
        <v>5.166666666666667</v>
      </c>
      <c r="X38" s="20">
        <v>3623.3409999999999</v>
      </c>
      <c r="Y38" s="20">
        <f t="shared" ref="Y38:AA38" si="53">SLOPE(X35:X38,$A35:$A38)</f>
        <v>1762.1465999999962</v>
      </c>
      <c r="Z38" s="20">
        <v>2681.4560000000001</v>
      </c>
      <c r="AA38" s="20">
        <f t="shared" si="53"/>
        <v>1991.5265999999967</v>
      </c>
      <c r="AB38" s="20">
        <v>705.64599999999996</v>
      </c>
      <c r="AC38" s="20">
        <f t="shared" si="4"/>
        <v>646.90919999999869</v>
      </c>
      <c r="AD38" s="20">
        <v>173.34399999999999</v>
      </c>
      <c r="AE38" s="21">
        <f t="shared" si="5"/>
        <v>168.6143999999997</v>
      </c>
      <c r="AF38" s="20">
        <v>64.429000000000002</v>
      </c>
      <c r="AG38" s="20">
        <f t="shared" si="6"/>
        <v>-46.763399999999905</v>
      </c>
      <c r="AH38" s="13">
        <f t="shared" si="7"/>
        <v>5.166666666666667</v>
      </c>
      <c r="AI38" s="20">
        <v>16022.773999999999</v>
      </c>
      <c r="AJ38" s="20">
        <f t="shared" si="8"/>
        <v>-18105.566399999967</v>
      </c>
      <c r="AK38" s="20">
        <v>8730.0730000000003</v>
      </c>
      <c r="AL38" s="20">
        <f t="shared" si="9"/>
        <v>11978.117399999977</v>
      </c>
      <c r="AM38" s="20">
        <v>533.83699999999999</v>
      </c>
      <c r="AN38" s="20">
        <f t="shared" si="10"/>
        <v>467.28359999999907</v>
      </c>
      <c r="AO38" s="20">
        <v>133.459</v>
      </c>
      <c r="AP38" s="20">
        <f t="shared" si="11"/>
        <v>-8.9231999999999836</v>
      </c>
      <c r="AQ38" s="20">
        <v>99.710999999999999</v>
      </c>
      <c r="AR38" s="20">
        <f t="shared" si="12"/>
        <v>43.445399999999921</v>
      </c>
      <c r="AS38" s="29">
        <f t="shared" si="13"/>
        <v>5.166666666666667</v>
      </c>
      <c r="AT38" s="20">
        <v>2535.7249999999999</v>
      </c>
      <c r="AU38" s="20">
        <f t="shared" si="14"/>
        <v>704.89559999999869</v>
      </c>
      <c r="AV38" s="20">
        <v>1492.595</v>
      </c>
      <c r="AW38" s="20">
        <f t="shared" si="15"/>
        <v>1143.215399999998</v>
      </c>
      <c r="AX38" s="20">
        <v>296.065</v>
      </c>
      <c r="AY38" s="21">
        <f t="shared" si="21"/>
        <v>208.44059999999962</v>
      </c>
      <c r="AZ38" s="20">
        <v>122.721</v>
      </c>
      <c r="BA38" s="20">
        <f t="shared" si="16"/>
        <v>62.777999999999899</v>
      </c>
      <c r="BB38" s="20">
        <v>90.507000000000005</v>
      </c>
      <c r="BC38" s="20">
        <f t="shared" si="17"/>
        <v>-16.34039999999996</v>
      </c>
      <c r="BD38" s="17"/>
      <c r="BE38" s="17"/>
      <c r="BF38" s="17"/>
      <c r="BG38" s="17"/>
      <c r="BH38" s="17"/>
    </row>
    <row r="39" spans="1:60" x14ac:dyDescent="0.25">
      <c r="A39" s="13">
        <f t="shared" si="0"/>
        <v>5.3333333333333339</v>
      </c>
      <c r="B39" s="20">
        <v>1820.5550000000001</v>
      </c>
      <c r="C39" s="20">
        <f t="shared" si="22"/>
        <v>231.17399999999995</v>
      </c>
      <c r="D39" s="20">
        <v>575.39300000000003</v>
      </c>
      <c r="E39" s="23">
        <f t="shared" si="18"/>
        <v>512.32739999999899</v>
      </c>
      <c r="F39" s="20">
        <v>153.74299999999999</v>
      </c>
      <c r="G39" s="20">
        <f t="shared" si="23"/>
        <v>50.209799999999895</v>
      </c>
      <c r="H39" s="20">
        <v>108.07599999999999</v>
      </c>
      <c r="I39" s="20">
        <f t="shared" si="24"/>
        <v>13.865399999999953</v>
      </c>
      <c r="J39" s="20">
        <v>92.853999999999999</v>
      </c>
      <c r="K39" s="20">
        <f t="shared" si="1"/>
        <v>-9.8843999999999834</v>
      </c>
      <c r="L39" s="13">
        <f t="shared" si="2"/>
        <v>5.3333333333333339</v>
      </c>
      <c r="M39" s="20">
        <v>930.06600000000003</v>
      </c>
      <c r="N39" s="20">
        <f t="shared" si="25"/>
        <v>94.936199999999872</v>
      </c>
      <c r="O39" s="20">
        <v>388.16199999999998</v>
      </c>
      <c r="P39" s="20">
        <f t="shared" si="19"/>
        <v>223.83299999999954</v>
      </c>
      <c r="Q39" s="20">
        <v>121.776</v>
      </c>
      <c r="R39" s="20">
        <f t="shared" si="20"/>
        <v>47.740799999999894</v>
      </c>
      <c r="S39" s="20">
        <v>86.766000000000005</v>
      </c>
      <c r="T39" s="20">
        <f t="shared" si="26"/>
        <v>2.0916000000000161</v>
      </c>
      <c r="U39" s="20">
        <v>85.242999999999995</v>
      </c>
      <c r="V39" s="20">
        <f t="shared" si="26"/>
        <v>24.13259999999995</v>
      </c>
      <c r="W39" s="13">
        <f t="shared" si="3"/>
        <v>5.3333333333333339</v>
      </c>
      <c r="X39" s="20">
        <v>3680.6869999999999</v>
      </c>
      <c r="Y39" s="20">
        <f t="shared" ref="Y39:AA39" si="54">SLOPE(X36:X39,$A36:$A39)</f>
        <v>1098.7319999999975</v>
      </c>
      <c r="Z39" s="20">
        <v>2950.03</v>
      </c>
      <c r="AA39" s="20">
        <f t="shared" si="54"/>
        <v>1895.848799999997</v>
      </c>
      <c r="AB39" s="20">
        <v>887.44399999999996</v>
      </c>
      <c r="AC39" s="20">
        <f t="shared" si="4"/>
        <v>762.25679999999841</v>
      </c>
      <c r="AD39" s="20">
        <v>214.631</v>
      </c>
      <c r="AE39" s="20">
        <f t="shared" si="5"/>
        <v>202.10039999999961</v>
      </c>
      <c r="AF39" s="20">
        <v>89.81</v>
      </c>
      <c r="AG39" s="20">
        <f t="shared" si="6"/>
        <v>22.233599999999978</v>
      </c>
      <c r="AH39" s="13">
        <f t="shared" si="7"/>
        <v>5.3333333333333339</v>
      </c>
      <c r="AI39" s="20">
        <v>13958.602999999999</v>
      </c>
      <c r="AJ39" s="20">
        <f t="shared" si="8"/>
        <v>-15174.880199999971</v>
      </c>
      <c r="AK39" s="20">
        <v>12307.012000000001</v>
      </c>
      <c r="AL39" s="20">
        <f t="shared" si="9"/>
        <v>16742.61479999997</v>
      </c>
      <c r="AM39" s="20">
        <v>674.33600000000001</v>
      </c>
      <c r="AN39" s="20">
        <f t="shared" si="10"/>
        <v>541.79759999999897</v>
      </c>
      <c r="AO39" s="20">
        <v>161.35400000000001</v>
      </c>
      <c r="AP39" s="20">
        <f t="shared" si="11"/>
        <v>65.756399999999914</v>
      </c>
      <c r="AQ39" s="20">
        <v>97.421000000000006</v>
      </c>
      <c r="AR39" s="20">
        <f t="shared" si="12"/>
        <v>13.05479999999999</v>
      </c>
      <c r="AS39" s="13">
        <f t="shared" si="13"/>
        <v>5.3333333333333339</v>
      </c>
      <c r="AT39" s="20">
        <v>2717.1329999999998</v>
      </c>
      <c r="AU39" s="20">
        <f t="shared" si="14"/>
        <v>1444.4093999999968</v>
      </c>
      <c r="AV39" s="20">
        <v>1829.6880000000001</v>
      </c>
      <c r="AW39" s="20">
        <f t="shared" si="15"/>
        <v>1430.5427999999974</v>
      </c>
      <c r="AX39" s="20">
        <v>339.45100000000002</v>
      </c>
      <c r="AY39" s="20">
        <f t="shared" si="21"/>
        <v>222.29219999999961</v>
      </c>
      <c r="AZ39" s="20">
        <v>132.43199999999999</v>
      </c>
      <c r="BA39" s="20">
        <f t="shared" si="16"/>
        <v>76.09919999999984</v>
      </c>
      <c r="BB39" s="20">
        <v>85.242999999999995</v>
      </c>
      <c r="BC39" s="20">
        <f t="shared" si="17"/>
        <v>-19.892399999999981</v>
      </c>
      <c r="BD39" s="17"/>
      <c r="BE39" s="17"/>
      <c r="BF39" s="17"/>
      <c r="BG39" s="17"/>
      <c r="BH39" s="17"/>
    </row>
    <row r="40" spans="1:60" x14ac:dyDescent="0.25">
      <c r="A40" s="13">
        <f t="shared" si="0"/>
        <v>5.5000000000000009</v>
      </c>
      <c r="B40" s="20">
        <v>2039.538</v>
      </c>
      <c r="C40" s="20">
        <f t="shared" si="22"/>
        <v>878.30459999999846</v>
      </c>
      <c r="D40" s="20">
        <v>654.19200000000001</v>
      </c>
      <c r="E40" s="23">
        <f t="shared" si="18"/>
        <v>543.80759999999896</v>
      </c>
      <c r="F40" s="20">
        <v>175.477</v>
      </c>
      <c r="G40" s="20">
        <f t="shared" si="23"/>
        <v>111.22139999999979</v>
      </c>
      <c r="H40" s="20">
        <v>92.355999999999995</v>
      </c>
      <c r="I40" s="20">
        <f t="shared" si="24"/>
        <v>33.460799999999907</v>
      </c>
      <c r="J40" s="20">
        <v>67.727999999999994</v>
      </c>
      <c r="K40" s="20">
        <f t="shared" si="1"/>
        <v>-43.882799999999932</v>
      </c>
      <c r="L40" s="13">
        <f t="shared" si="2"/>
        <v>5.5000000000000009</v>
      </c>
      <c r="M40" s="20">
        <v>966.66399999999999</v>
      </c>
      <c r="N40" s="20">
        <f t="shared" si="25"/>
        <v>229.91459999999958</v>
      </c>
      <c r="O40" s="20">
        <v>500.26400000000001</v>
      </c>
      <c r="P40" s="20">
        <f t="shared" si="19"/>
        <v>307.91999999999939</v>
      </c>
      <c r="Q40" s="20">
        <v>115.446</v>
      </c>
      <c r="R40" s="20">
        <f t="shared" si="20"/>
        <v>48.301799999999908</v>
      </c>
      <c r="S40" s="20">
        <v>83.120999999999995</v>
      </c>
      <c r="T40" s="20">
        <f t="shared" si="26"/>
        <v>-14.311199999999976</v>
      </c>
      <c r="U40" s="20">
        <v>100.053</v>
      </c>
      <c r="V40" s="20">
        <f t="shared" si="26"/>
        <v>16.167599999999954</v>
      </c>
      <c r="W40" s="13">
        <f t="shared" si="3"/>
        <v>5.5000000000000009</v>
      </c>
      <c r="X40" s="20">
        <v>4296.1149999999998</v>
      </c>
      <c r="Y40" s="20">
        <f t="shared" ref="Y40:AA40" si="55">SLOPE(X37:X40,$A37:$A40)</f>
        <v>1819.5701999999958</v>
      </c>
      <c r="Z40" s="20">
        <v>3281.7330000000002</v>
      </c>
      <c r="AA40" s="20">
        <f t="shared" si="55"/>
        <v>1752.0797999999968</v>
      </c>
      <c r="AB40" s="20">
        <v>1125.21</v>
      </c>
      <c r="AC40" s="20">
        <f t="shared" si="4"/>
        <v>1034.7395999999983</v>
      </c>
      <c r="AD40" s="20">
        <v>218.577</v>
      </c>
      <c r="AE40" s="20">
        <f t="shared" si="5"/>
        <v>164.64119999999969</v>
      </c>
      <c r="AF40" s="20">
        <v>76.963999999999999</v>
      </c>
      <c r="AG40" s="20">
        <f t="shared" si="6"/>
        <v>7.6865999999999879</v>
      </c>
      <c r="AH40" s="13">
        <f t="shared" si="7"/>
        <v>5.5000000000000009</v>
      </c>
      <c r="AI40" s="20">
        <v>12692.856</v>
      </c>
      <c r="AJ40" s="20">
        <f t="shared" si="8"/>
        <v>-11699.845199999978</v>
      </c>
      <c r="AK40" s="20">
        <v>16267.050999999999</v>
      </c>
      <c r="AL40" s="20">
        <f t="shared" si="9"/>
        <v>20666.714399999961</v>
      </c>
      <c r="AM40" s="20">
        <v>838.90499999999997</v>
      </c>
      <c r="AN40" s="20">
        <f t="shared" si="10"/>
        <v>756.44819999999856</v>
      </c>
      <c r="AO40" s="20">
        <v>209.34100000000001</v>
      </c>
      <c r="AP40" s="20">
        <f t="shared" si="11"/>
        <v>148.25039999999976</v>
      </c>
      <c r="AQ40" s="20">
        <v>113.90600000000001</v>
      </c>
      <c r="AR40" s="20">
        <f t="shared" si="12"/>
        <v>57.579599999999921</v>
      </c>
      <c r="AS40" s="13">
        <f t="shared" si="13"/>
        <v>5.5000000000000009</v>
      </c>
      <c r="AT40" s="20">
        <v>2739.9079999999999</v>
      </c>
      <c r="AU40" s="20">
        <f t="shared" si="14"/>
        <v>1121.3861999999972</v>
      </c>
      <c r="AV40" s="20">
        <v>2147.288</v>
      </c>
      <c r="AW40" s="20">
        <f t="shared" si="15"/>
        <v>1746.6665999999971</v>
      </c>
      <c r="AX40" s="20">
        <v>418.68299999999999</v>
      </c>
      <c r="AY40" s="20">
        <f t="shared" si="21"/>
        <v>352.45259999999934</v>
      </c>
      <c r="AZ40" s="20">
        <v>144.69200000000001</v>
      </c>
      <c r="BA40" s="20">
        <f t="shared" si="16"/>
        <v>78.85079999999985</v>
      </c>
      <c r="BB40" s="20">
        <v>103.131</v>
      </c>
      <c r="BC40" s="20">
        <f t="shared" si="17"/>
        <v>36.400199999999934</v>
      </c>
      <c r="BD40" s="17"/>
      <c r="BE40" s="17"/>
      <c r="BF40" s="17"/>
      <c r="BG40" s="17"/>
      <c r="BH40" s="17"/>
    </row>
    <row r="41" spans="1:60" x14ac:dyDescent="0.25">
      <c r="A41" s="13">
        <f t="shared" si="0"/>
        <v>5.6666666666666679</v>
      </c>
      <c r="B41" s="20">
        <v>2121.203</v>
      </c>
      <c r="C41" s="20">
        <f t="shared" si="22"/>
        <v>1099.9715999999978</v>
      </c>
      <c r="D41" s="20">
        <v>738.26900000000001</v>
      </c>
      <c r="E41" s="23">
        <f t="shared" si="18"/>
        <v>506.37839999999903</v>
      </c>
      <c r="F41" s="20">
        <v>161.54400000000001</v>
      </c>
      <c r="G41" s="20">
        <f t="shared" si="23"/>
        <v>82.921799999999863</v>
      </c>
      <c r="H41" s="20">
        <v>90.584999999999994</v>
      </c>
      <c r="I41" s="20">
        <f t="shared" si="24"/>
        <v>-9.2916000000000025</v>
      </c>
      <c r="J41" s="20">
        <v>98.134</v>
      </c>
      <c r="K41" s="20">
        <f t="shared" si="1"/>
        <v>9.6977999999999902</v>
      </c>
      <c r="L41" s="13">
        <f t="shared" si="2"/>
        <v>5.6666666666666679</v>
      </c>
      <c r="M41" s="20">
        <v>881.69600000000003</v>
      </c>
      <c r="N41" s="20">
        <f t="shared" si="25"/>
        <v>-6.3048000000000215</v>
      </c>
      <c r="O41" s="20">
        <v>551.05999999999995</v>
      </c>
      <c r="P41" s="20">
        <f t="shared" si="19"/>
        <v>344.01119999999929</v>
      </c>
      <c r="Q41" s="20">
        <v>141.917</v>
      </c>
      <c r="R41" s="20">
        <f t="shared" si="20"/>
        <v>41.799599999999941</v>
      </c>
      <c r="S41" s="20">
        <v>92.094999999999999</v>
      </c>
      <c r="T41" s="20">
        <f t="shared" si="26"/>
        <v>19.999799999999947</v>
      </c>
      <c r="U41" s="20">
        <v>76.997</v>
      </c>
      <c r="V41" s="20">
        <f t="shared" si="26"/>
        <v>-1.6260000000000021</v>
      </c>
      <c r="W41" s="13">
        <f t="shared" si="3"/>
        <v>5.6666666666666679</v>
      </c>
      <c r="X41" s="20">
        <v>4304.3069999999998</v>
      </c>
      <c r="Y41" s="20">
        <f t="shared" ref="Y41:AA41" si="56">SLOPE(X38:X41,$A38:$A41)</f>
        <v>1594.9955999999968</v>
      </c>
      <c r="Z41" s="20">
        <v>2950.058</v>
      </c>
      <c r="AA41" s="20">
        <f t="shared" si="56"/>
        <v>682.50539999999842</v>
      </c>
      <c r="AB41" s="20">
        <v>1393.502</v>
      </c>
      <c r="AC41" s="22">
        <f t="shared" si="4"/>
        <v>1380.8003999999974</v>
      </c>
      <c r="AD41" s="20">
        <v>294.40199999999999</v>
      </c>
      <c r="AE41" s="20">
        <f t="shared" si="5"/>
        <v>220.27199999999957</v>
      </c>
      <c r="AF41" s="20">
        <v>99.644000000000005</v>
      </c>
      <c r="AG41" s="20">
        <f t="shared" si="6"/>
        <v>55.679399999999902</v>
      </c>
      <c r="AH41" s="13">
        <f t="shared" si="7"/>
        <v>5.6666666666666679</v>
      </c>
      <c r="AI41" s="20">
        <v>10966.849</v>
      </c>
      <c r="AJ41" s="20">
        <f t="shared" si="8"/>
        <v>-9860.1131999999798</v>
      </c>
      <c r="AK41" s="20">
        <v>20044.995999999999</v>
      </c>
      <c r="AL41" s="20">
        <f t="shared" si="9"/>
        <v>22742.884799999953</v>
      </c>
      <c r="AM41" s="20">
        <v>1088.5319999999999</v>
      </c>
      <c r="AN41" s="20">
        <f t="shared" si="10"/>
        <v>1097.1923999999979</v>
      </c>
      <c r="AO41" s="20">
        <v>161.54400000000001</v>
      </c>
      <c r="AP41" s="20">
        <f t="shared" si="11"/>
        <v>79.345199999999878</v>
      </c>
      <c r="AQ41" s="20">
        <v>78.507000000000005</v>
      </c>
      <c r="AR41" s="20">
        <f t="shared" si="12"/>
        <v>-28.276199999999935</v>
      </c>
      <c r="AS41" s="13">
        <f t="shared" si="13"/>
        <v>5.6666666666666679</v>
      </c>
      <c r="AT41" s="20">
        <v>2708.498</v>
      </c>
      <c r="AU41" s="20">
        <f t="shared" si="14"/>
        <v>324.65639999999968</v>
      </c>
      <c r="AV41" s="20">
        <v>1718.0989999999999</v>
      </c>
      <c r="AW41" s="20">
        <f t="shared" si="15"/>
        <v>596.46719999999857</v>
      </c>
      <c r="AX41" s="20">
        <v>452.92599999999999</v>
      </c>
      <c r="AY41" s="20">
        <f t="shared" si="21"/>
        <v>329.88899999999938</v>
      </c>
      <c r="AZ41" s="20">
        <v>143.42699999999999</v>
      </c>
      <c r="BA41" s="20">
        <f t="shared" si="16"/>
        <v>44.626799999999903</v>
      </c>
      <c r="BB41" s="20">
        <v>86.055999999999997</v>
      </c>
      <c r="BC41" s="20">
        <f t="shared" si="17"/>
        <v>2.7209999999999854</v>
      </c>
      <c r="BD41" s="17"/>
      <c r="BE41" s="17"/>
      <c r="BF41" s="17"/>
      <c r="BG41" s="17"/>
      <c r="BH41" s="17"/>
    </row>
    <row r="42" spans="1:60" x14ac:dyDescent="0.25">
      <c r="A42" s="14">
        <f t="shared" si="0"/>
        <v>5.8333333333333348</v>
      </c>
      <c r="B42" s="20">
        <v>2375.826</v>
      </c>
      <c r="C42" s="20">
        <f t="shared" si="22"/>
        <v>1048.4867999999981</v>
      </c>
      <c r="D42" s="20">
        <v>953.08399999999995</v>
      </c>
      <c r="E42" s="23">
        <f t="shared" si="18"/>
        <v>730.28999999999837</v>
      </c>
      <c r="F42" s="20">
        <v>218.76599999999999</v>
      </c>
      <c r="G42" s="22">
        <f t="shared" si="23"/>
        <v>108.6815999999998</v>
      </c>
      <c r="H42" s="20">
        <v>91.79</v>
      </c>
      <c r="I42" s="20">
        <f t="shared" si="24"/>
        <v>-30.377399999999916</v>
      </c>
      <c r="J42" s="20">
        <v>74.962000000000003</v>
      </c>
      <c r="K42" s="20">
        <f t="shared" ref="K42:K73" si="57">SLOPE(J39:J42,$A39:$A42)</f>
        <v>-13.961999999999962</v>
      </c>
      <c r="L42" s="14">
        <f t="shared" si="2"/>
        <v>5.8333333333333348</v>
      </c>
      <c r="M42" s="20">
        <v>966.85299999999995</v>
      </c>
      <c r="N42" s="20">
        <f t="shared" si="25"/>
        <v>15.235799999999854</v>
      </c>
      <c r="O42" s="20">
        <v>668.53599999999994</v>
      </c>
      <c r="P42" s="20">
        <f t="shared" si="19"/>
        <v>535.15079999999898</v>
      </c>
      <c r="Q42" s="20">
        <v>197.34800000000001</v>
      </c>
      <c r="R42" s="20">
        <f t="shared" si="20"/>
        <v>151.91219999999976</v>
      </c>
      <c r="S42" s="20">
        <v>119.327</v>
      </c>
      <c r="T42" s="20">
        <f t="shared" si="26"/>
        <v>63.994199999999879</v>
      </c>
      <c r="U42" s="20">
        <v>104.02800000000001</v>
      </c>
      <c r="V42" s="20">
        <f t="shared" si="26"/>
        <v>19.979399999999984</v>
      </c>
      <c r="W42" s="14">
        <f t="shared" si="3"/>
        <v>5.8333333333333348</v>
      </c>
      <c r="X42" s="20">
        <v>4534.4170000000004</v>
      </c>
      <c r="Y42" s="20">
        <f t="shared" ref="Y42:AA42" si="58">SLOPE(X39:X42,$A39:$A42)</f>
        <v>1541.629199999998</v>
      </c>
      <c r="Z42" s="20">
        <v>2770.5219999999999</v>
      </c>
      <c r="AA42" s="20">
        <f t="shared" si="58"/>
        <v>-522.11939999999959</v>
      </c>
      <c r="AB42" s="20">
        <v>1679.7539999999999</v>
      </c>
      <c r="AC42" s="20">
        <f t="shared" ref="AC42:AC73" si="59">SLOPE(AB39:AB42,$W39:$W42)</f>
        <v>1587.133199999997</v>
      </c>
      <c r="AD42" s="20">
        <v>353.39100000000002</v>
      </c>
      <c r="AE42" s="20">
        <f t="shared" ref="AE42:AE73" si="60">SLOPE(AD39:AD42,$W39:$W42)</f>
        <v>295.26299999999947</v>
      </c>
      <c r="AF42" s="20">
        <v>79.551000000000002</v>
      </c>
      <c r="AG42" s="20">
        <f t="shared" ref="AG42:AG73" si="61">SLOPE(AF39:AF42,$W39:$W42)</f>
        <v>-4.8581999999999885</v>
      </c>
      <c r="AH42" s="14">
        <f t="shared" si="7"/>
        <v>5.8333333333333348</v>
      </c>
      <c r="AI42" s="20">
        <v>10197.849</v>
      </c>
      <c r="AJ42" s="20">
        <f t="shared" ref="AJ42:AJ73" si="62">SLOPE(AI39:AI42,$W39:$W42)</f>
        <v>-7804.9613999999829</v>
      </c>
      <c r="AK42" s="20">
        <v>23216.703000000001</v>
      </c>
      <c r="AL42" s="20">
        <f t="shared" ref="AL42:AL73" si="63">SLOPE(AK39:AK42,$W39:$W42)</f>
        <v>21904.210799999961</v>
      </c>
      <c r="AM42" s="20">
        <v>1315.654</v>
      </c>
      <c r="AN42" s="20">
        <f t="shared" ref="AN42:AN73" si="64">SLOPE(AM39:AM42,$W39:$W42)</f>
        <v>1304.1485999999975</v>
      </c>
      <c r="AO42" s="20">
        <v>208.05699999999999</v>
      </c>
      <c r="AP42" s="20">
        <f t="shared" ref="AP42:AP73" si="65">SLOPE(AO39:AO42,$W39:$W42)</f>
        <v>55.387199999999858</v>
      </c>
      <c r="AQ42" s="20">
        <v>114.73699999999999</v>
      </c>
      <c r="AR42" s="20">
        <f t="shared" ref="AR42:AR73" si="66">SLOPE(AQ39:AQ42,$W39:$W42)</f>
        <v>9.929399999999962</v>
      </c>
      <c r="AS42" s="14">
        <f t="shared" si="13"/>
        <v>5.8333333333333348</v>
      </c>
      <c r="AT42" s="20">
        <v>2541.0479999999998</v>
      </c>
      <c r="AU42" s="20">
        <f t="shared" ref="AU42:AU73" si="67">SLOPE(AT39:AT42,$AS39:$AS42)</f>
        <v>-335.79899999999935</v>
      </c>
      <c r="AV42" s="20">
        <v>1968.8910000000001</v>
      </c>
      <c r="AW42" s="20">
        <f t="shared" ref="AW42:AW73" si="68">SLOPE(AV39:AV42,$AS39:$AS42)</f>
        <v>-6.9480000000000759</v>
      </c>
      <c r="AX42" s="20">
        <v>558.38800000000003</v>
      </c>
      <c r="AY42" s="20">
        <f t="shared" si="21"/>
        <v>414.63239999999922</v>
      </c>
      <c r="AZ42" s="20">
        <v>159.102</v>
      </c>
      <c r="BA42" s="20">
        <f t="shared" ref="BA42:BA73" si="69">SLOPE(AZ39:AZ42,$AS39:$AS42)</f>
        <v>47.246999999999936</v>
      </c>
      <c r="BB42" s="20">
        <v>111.678</v>
      </c>
      <c r="BC42" s="20">
        <f t="shared" ref="BC42:BC73" si="70">SLOPE(BB39:BB42,$AS39:$AS42)</f>
        <v>37.337999999999937</v>
      </c>
      <c r="BD42" s="17"/>
      <c r="BE42" s="17"/>
      <c r="BF42" s="17"/>
      <c r="BG42" s="17"/>
      <c r="BH42" s="17"/>
    </row>
    <row r="43" spans="1:60" x14ac:dyDescent="0.25">
      <c r="A43" s="29">
        <f t="shared" si="0"/>
        <v>6.0000000000000018</v>
      </c>
      <c r="B43" s="20">
        <v>2625.04</v>
      </c>
      <c r="C43" s="20">
        <f t="shared" si="22"/>
        <v>1206.6773999999978</v>
      </c>
      <c r="D43" s="20">
        <v>1213.433</v>
      </c>
      <c r="E43" s="23">
        <f t="shared" si="18"/>
        <v>1135.5227999999979</v>
      </c>
      <c r="F43" s="20">
        <v>262.19900000000001</v>
      </c>
      <c r="G43" s="21">
        <f t="shared" si="23"/>
        <v>190.43279999999965</v>
      </c>
      <c r="H43" s="20">
        <v>94.513999999999996</v>
      </c>
      <c r="I43" s="20">
        <f t="shared" si="24"/>
        <v>4.6074000000000011</v>
      </c>
      <c r="J43" s="20">
        <v>77.745000000000005</v>
      </c>
      <c r="K43" s="20">
        <f t="shared" si="57"/>
        <v>4.1274000000000122</v>
      </c>
      <c r="L43" s="14">
        <f t="shared" si="2"/>
        <v>6.0000000000000018</v>
      </c>
      <c r="M43" s="20">
        <v>968.00199999999995</v>
      </c>
      <c r="N43" s="20">
        <f t="shared" si="25"/>
        <v>53.502599999999795</v>
      </c>
      <c r="O43" s="20">
        <v>745.43799999999999</v>
      </c>
      <c r="P43" s="20">
        <f t="shared" si="19"/>
        <v>511.79879999999901</v>
      </c>
      <c r="Q43" s="20">
        <v>207.32</v>
      </c>
      <c r="R43" s="20">
        <f t="shared" si="20"/>
        <v>198.63179999999963</v>
      </c>
      <c r="S43" s="20">
        <v>96.037999999999997</v>
      </c>
      <c r="T43" s="20">
        <f t="shared" si="26"/>
        <v>39.589799999999933</v>
      </c>
      <c r="U43" s="20">
        <v>79.269000000000005</v>
      </c>
      <c r="V43" s="20">
        <f t="shared" si="26"/>
        <v>-21.192599999999942</v>
      </c>
      <c r="W43" s="14">
        <f t="shared" si="3"/>
        <v>6.0000000000000018</v>
      </c>
      <c r="X43" s="20">
        <v>4471.1040000000003</v>
      </c>
      <c r="Y43" s="20">
        <f t="shared" ref="Y43:AA43" si="71">SLOPE(X40:X43,$A40:$A43)</f>
        <v>453.0462000000004</v>
      </c>
      <c r="Z43" s="20">
        <v>2573.2089999999998</v>
      </c>
      <c r="AA43" s="20">
        <f t="shared" si="71"/>
        <v>-1383.0647999999983</v>
      </c>
      <c r="AB43" s="20">
        <v>1861.309</v>
      </c>
      <c r="AC43" s="20">
        <f t="shared" si="59"/>
        <v>1496.729399999997</v>
      </c>
      <c r="AD43" s="20">
        <v>506.10500000000002</v>
      </c>
      <c r="AE43" s="20">
        <f t="shared" si="60"/>
        <v>552.9437999999991</v>
      </c>
      <c r="AF43" s="20">
        <v>82.317999999999998</v>
      </c>
      <c r="AG43" s="20">
        <f t="shared" si="61"/>
        <v>-2.4185999999999983</v>
      </c>
      <c r="AH43" s="29">
        <f t="shared" si="7"/>
        <v>6.0000000000000018</v>
      </c>
      <c r="AI43" s="20">
        <v>9004.7090000000007</v>
      </c>
      <c r="AJ43" s="20">
        <f t="shared" si="62"/>
        <v>-7100.0645999999851</v>
      </c>
      <c r="AK43" s="20">
        <v>24218.353999999999</v>
      </c>
      <c r="AL43" s="20">
        <f t="shared" si="63"/>
        <v>16215.369599999971</v>
      </c>
      <c r="AM43" s="20">
        <v>1660.086</v>
      </c>
      <c r="AN43" s="20">
        <f t="shared" si="64"/>
        <v>1614.3989999999969</v>
      </c>
      <c r="AO43" s="20">
        <v>298.78500000000003</v>
      </c>
      <c r="AP43" s="21">
        <f t="shared" si="65"/>
        <v>188.90699999999964</v>
      </c>
      <c r="AQ43" s="20">
        <v>106.709</v>
      </c>
      <c r="AR43" s="20">
        <f t="shared" si="66"/>
        <v>8.7833999999999719</v>
      </c>
      <c r="AS43" s="14">
        <f t="shared" si="13"/>
        <v>6.0000000000000018</v>
      </c>
      <c r="AT43" s="20">
        <v>2634.1860000000001</v>
      </c>
      <c r="AU43" s="20">
        <f t="shared" si="67"/>
        <v>-290.76959999999923</v>
      </c>
      <c r="AV43" s="20">
        <v>2108.2629999999999</v>
      </c>
      <c r="AW43" s="20">
        <f t="shared" si="68"/>
        <v>80.230199999999783</v>
      </c>
      <c r="AX43" s="20">
        <v>705.803</v>
      </c>
      <c r="AY43" s="20">
        <f t="shared" ref="AY43:AY74" si="72">SLOPE(AX40:AX43,$W40:$W43)</f>
        <v>580.09319999999889</v>
      </c>
      <c r="AZ43" s="20">
        <v>195.125</v>
      </c>
      <c r="BA43" s="20">
        <f t="shared" si="69"/>
        <v>100.1843999999998</v>
      </c>
      <c r="BB43" s="20">
        <v>106.709</v>
      </c>
      <c r="BC43" s="20">
        <f t="shared" si="70"/>
        <v>21.813599999999965</v>
      </c>
      <c r="BD43" s="17"/>
      <c r="BE43" s="17"/>
      <c r="BF43" s="17"/>
      <c r="BG43" s="17"/>
      <c r="BH43" s="17"/>
    </row>
    <row r="44" spans="1:60" x14ac:dyDescent="0.25">
      <c r="A44" s="13">
        <f t="shared" si="0"/>
        <v>6.1666666666666687</v>
      </c>
      <c r="B44" s="20">
        <v>3021.9050000000002</v>
      </c>
      <c r="C44" s="20">
        <f t="shared" si="22"/>
        <v>1770.7919999999972</v>
      </c>
      <c r="D44" s="20">
        <v>1372.481</v>
      </c>
      <c r="E44" s="19">
        <f t="shared" si="18"/>
        <v>1297.7909999999974</v>
      </c>
      <c r="F44" s="20">
        <v>263.17399999999998</v>
      </c>
      <c r="G44" s="20">
        <f t="shared" si="23"/>
        <v>208.99379999999957</v>
      </c>
      <c r="H44" s="20">
        <v>113.226</v>
      </c>
      <c r="I44" s="20">
        <f t="shared" si="24"/>
        <v>42.388199999999919</v>
      </c>
      <c r="J44" s="20">
        <v>94.864999999999995</v>
      </c>
      <c r="K44" s="20">
        <f t="shared" si="57"/>
        <v>-4.2144000000000004</v>
      </c>
      <c r="L44" s="14">
        <f t="shared" si="2"/>
        <v>6.1666666666666687</v>
      </c>
      <c r="M44" s="20">
        <v>976.19</v>
      </c>
      <c r="N44" s="20">
        <f t="shared" si="25"/>
        <v>170.77859999999976</v>
      </c>
      <c r="O44" s="20">
        <v>855.31399999999996</v>
      </c>
      <c r="P44" s="20">
        <f t="shared" si="19"/>
        <v>593.79839999999888</v>
      </c>
      <c r="Q44" s="20">
        <v>215.74100000000001</v>
      </c>
      <c r="R44" s="20">
        <f t="shared" si="20"/>
        <v>138.86639999999974</v>
      </c>
      <c r="S44" s="20">
        <v>91.805000000000007</v>
      </c>
      <c r="T44" s="20">
        <f t="shared" si="26"/>
        <v>-14.495399999999961</v>
      </c>
      <c r="U44" s="20">
        <v>74.974000000000004</v>
      </c>
      <c r="V44" s="20">
        <f t="shared" si="26"/>
        <v>-18.496799999999961</v>
      </c>
      <c r="W44" s="14">
        <f t="shared" si="3"/>
        <v>6.1666666666666687</v>
      </c>
      <c r="X44" s="20">
        <v>4299.5209999999997</v>
      </c>
      <c r="Y44" s="20">
        <f t="shared" ref="Y44:AA44" si="73">SLOPE(X41:X44,$A41:$A44)</f>
        <v>-46.602600000000081</v>
      </c>
      <c r="Z44" s="20">
        <v>2507.799</v>
      </c>
      <c r="AA44" s="20">
        <f t="shared" si="73"/>
        <v>-914.45399999999836</v>
      </c>
      <c r="AB44" s="20">
        <v>2140.58</v>
      </c>
      <c r="AC44" s="20">
        <f t="shared" si="59"/>
        <v>1453.6733999999974</v>
      </c>
      <c r="AD44" s="20">
        <v>541.64800000000002</v>
      </c>
      <c r="AE44" s="20">
        <f t="shared" si="60"/>
        <v>536.67119999999909</v>
      </c>
      <c r="AF44" s="20">
        <v>123.93600000000001</v>
      </c>
      <c r="AG44" s="20">
        <f t="shared" si="61"/>
        <v>45.385799999999918</v>
      </c>
      <c r="AH44" s="14">
        <f t="shared" si="7"/>
        <v>6.1666666666666687</v>
      </c>
      <c r="AI44" s="20">
        <v>8231.8230000000003</v>
      </c>
      <c r="AJ44" s="20">
        <f t="shared" si="62"/>
        <v>-5638.9307999999883</v>
      </c>
      <c r="AK44" s="20">
        <v>22709.428</v>
      </c>
      <c r="AL44" s="20">
        <f t="shared" si="63"/>
        <v>5396.9681999999902</v>
      </c>
      <c r="AM44" s="20">
        <v>2210.9639999999999</v>
      </c>
      <c r="AN44" s="20">
        <f t="shared" si="64"/>
        <v>2227.0367999999958</v>
      </c>
      <c r="AO44" s="20">
        <v>351.91800000000001</v>
      </c>
      <c r="AP44" s="20">
        <f t="shared" si="65"/>
        <v>397.10999999999927</v>
      </c>
      <c r="AQ44" s="20">
        <v>96.394999999999996</v>
      </c>
      <c r="AR44" s="20">
        <f t="shared" si="66"/>
        <v>27.381599999999938</v>
      </c>
      <c r="AS44" s="14">
        <f t="shared" si="13"/>
        <v>6.1666666666666687</v>
      </c>
      <c r="AT44" s="20">
        <v>2585.8330000000001</v>
      </c>
      <c r="AU44" s="20">
        <f t="shared" si="67"/>
        <v>-164.9141999999994</v>
      </c>
      <c r="AV44" s="20">
        <v>2038.0650000000001</v>
      </c>
      <c r="AW44" s="20">
        <f t="shared" si="68"/>
        <v>659.56199999999887</v>
      </c>
      <c r="AX44" s="20">
        <v>760.44899999999996</v>
      </c>
      <c r="AY44" s="20">
        <f t="shared" si="72"/>
        <v>641.99039999999866</v>
      </c>
      <c r="AZ44" s="20">
        <v>198.91</v>
      </c>
      <c r="BA44" s="20">
        <f t="shared" si="69"/>
        <v>121.48319999999977</v>
      </c>
      <c r="BB44" s="20">
        <v>71.914000000000001</v>
      </c>
      <c r="BC44" s="20">
        <f t="shared" si="70"/>
        <v>-28.436999999999937</v>
      </c>
      <c r="BD44" s="17"/>
      <c r="BE44" s="17"/>
      <c r="BF44" s="17"/>
      <c r="BG44" s="17"/>
      <c r="BH44" s="17"/>
    </row>
    <row r="45" spans="1:60" x14ac:dyDescent="0.25">
      <c r="A45" s="31">
        <f t="shared" si="0"/>
        <v>6.3333333333333357</v>
      </c>
      <c r="B45" s="20">
        <v>3161.8820000000001</v>
      </c>
      <c r="C45" s="20">
        <f t="shared" si="22"/>
        <v>1653.0197999999971</v>
      </c>
      <c r="D45" s="20">
        <v>1574.0840000000001</v>
      </c>
      <c r="E45" s="19">
        <f t="shared" si="18"/>
        <v>1213.228799999998</v>
      </c>
      <c r="F45" s="20">
        <v>283.42599999999999</v>
      </c>
      <c r="G45" s="20">
        <f t="shared" si="23"/>
        <v>116.97299999999976</v>
      </c>
      <c r="H45" s="20">
        <v>108.19</v>
      </c>
      <c r="I45" s="20">
        <f t="shared" si="24"/>
        <v>40.747199999999914</v>
      </c>
      <c r="J45" s="20">
        <v>82.284999999999997</v>
      </c>
      <c r="K45" s="20">
        <f t="shared" si="57"/>
        <v>23.453399999999942</v>
      </c>
      <c r="L45" s="14">
        <f t="shared" si="2"/>
        <v>6.3333333333333357</v>
      </c>
      <c r="M45" s="20">
        <v>966.08799999999997</v>
      </c>
      <c r="N45" s="20">
        <f t="shared" si="25"/>
        <v>3.5358000000000795</v>
      </c>
      <c r="O45" s="20">
        <v>953.89800000000002</v>
      </c>
      <c r="P45" s="20">
        <f t="shared" si="19"/>
        <v>579.57719999999915</v>
      </c>
      <c r="Q45" s="20">
        <v>239.23599999999999</v>
      </c>
      <c r="R45" s="20">
        <f t="shared" si="20"/>
        <v>80.450999999999823</v>
      </c>
      <c r="S45" s="20">
        <v>97.522999999999996</v>
      </c>
      <c r="T45" s="20">
        <f t="shared" si="26"/>
        <v>-41.786999999999921</v>
      </c>
      <c r="U45" s="20">
        <v>62.475999999999999</v>
      </c>
      <c r="V45" s="20">
        <f t="shared" si="26"/>
        <v>-77.370599999999868</v>
      </c>
      <c r="W45" s="29">
        <f t="shared" si="3"/>
        <v>6.3333333333333357</v>
      </c>
      <c r="X45" s="20">
        <v>4143.2079999999996</v>
      </c>
      <c r="Y45" s="20">
        <f t="shared" ref="Y45:AA45" si="74">SLOPE(X42:X45,$A42:$A45)</f>
        <v>-807.12600000000009</v>
      </c>
      <c r="Z45" s="20">
        <v>2428.9349999999999</v>
      </c>
      <c r="AA45" s="20">
        <f t="shared" si="74"/>
        <v>-654.10259999999869</v>
      </c>
      <c r="AB45" s="20">
        <v>2412.1729999999998</v>
      </c>
      <c r="AC45" s="20">
        <f t="shared" si="59"/>
        <v>1485.9167999999968</v>
      </c>
      <c r="AD45" s="20">
        <v>806.08900000000006</v>
      </c>
      <c r="AE45" s="20">
        <f t="shared" si="60"/>
        <v>836.1821999999986</v>
      </c>
      <c r="AF45" s="20">
        <v>149.33199999999999</v>
      </c>
      <c r="AG45" s="21">
        <f t="shared" si="61"/>
        <v>150.5765999999997</v>
      </c>
      <c r="AH45" s="14">
        <f t="shared" si="7"/>
        <v>6.3333333333333357</v>
      </c>
      <c r="AI45" s="20">
        <v>7250.232</v>
      </c>
      <c r="AJ45" s="20">
        <f t="shared" si="62"/>
        <v>-5769.4421999999895</v>
      </c>
      <c r="AK45" s="20">
        <v>19847.473000000002</v>
      </c>
      <c r="AL45" s="20">
        <f t="shared" si="63"/>
        <v>-6969.9695999999858</v>
      </c>
      <c r="AM45" s="20">
        <v>3151.2150000000001</v>
      </c>
      <c r="AN45" s="20">
        <f t="shared" si="64"/>
        <v>3634.5365999999935</v>
      </c>
      <c r="AO45" s="20">
        <v>385.52100000000002</v>
      </c>
      <c r="AP45" s="20">
        <f t="shared" si="65"/>
        <v>351.31499999999937</v>
      </c>
      <c r="AQ45" s="20">
        <v>91.427999999999997</v>
      </c>
      <c r="AR45" s="20">
        <f t="shared" si="66"/>
        <v>-48.144599999999912</v>
      </c>
      <c r="AS45" s="14">
        <f t="shared" si="13"/>
        <v>6.3333333333333357</v>
      </c>
      <c r="AT45" s="20">
        <v>2546.2669999999998</v>
      </c>
      <c r="AU45" s="20">
        <f t="shared" si="67"/>
        <v>-19.617599999999918</v>
      </c>
      <c r="AV45" s="20">
        <v>1942.8430000000001</v>
      </c>
      <c r="AW45" s="20">
        <f t="shared" si="68"/>
        <v>-89.005199999999746</v>
      </c>
      <c r="AX45" s="20">
        <v>952.37400000000002</v>
      </c>
      <c r="AY45" s="20">
        <f t="shared" si="72"/>
        <v>741.96239999999864</v>
      </c>
      <c r="AZ45" s="20">
        <v>220.95099999999999</v>
      </c>
      <c r="BA45" s="20">
        <f t="shared" si="69"/>
        <v>113.59919999999975</v>
      </c>
      <c r="BB45" s="20">
        <v>112.761</v>
      </c>
      <c r="BC45" s="20">
        <f t="shared" si="70"/>
        <v>-18.927599999999966</v>
      </c>
      <c r="BD45" s="17"/>
      <c r="BE45" s="17"/>
      <c r="BF45" s="17"/>
      <c r="BG45" s="17"/>
      <c r="BH45" s="17"/>
    </row>
    <row r="46" spans="1:60" x14ac:dyDescent="0.25">
      <c r="A46" s="13">
        <f t="shared" si="0"/>
        <v>6.5000000000000027</v>
      </c>
      <c r="B46" s="20">
        <v>3562.2350000000001</v>
      </c>
      <c r="C46" s="20">
        <f t="shared" si="22"/>
        <v>1770.9371999999969</v>
      </c>
      <c r="D46" s="20">
        <v>1634.347</v>
      </c>
      <c r="E46" s="19">
        <f t="shared" si="18"/>
        <v>878.60699999999838</v>
      </c>
      <c r="F46" s="20">
        <v>321.06</v>
      </c>
      <c r="G46" s="20">
        <f t="shared" si="23"/>
        <v>118.10099999999977</v>
      </c>
      <c r="H46" s="20">
        <v>113.13500000000001</v>
      </c>
      <c r="I46" s="20">
        <f t="shared" si="24"/>
        <v>30.496199999999959</v>
      </c>
      <c r="J46" s="20">
        <v>87.144999999999996</v>
      </c>
      <c r="K46" s="20">
        <f t="shared" si="57"/>
        <v>9.3719999999999661</v>
      </c>
      <c r="L46" s="29">
        <f t="shared" si="2"/>
        <v>6.5000000000000027</v>
      </c>
      <c r="M46" s="20">
        <v>995.28499999999997</v>
      </c>
      <c r="N46" s="20">
        <f t="shared" si="25"/>
        <v>43.048199999999895</v>
      </c>
      <c r="O46" s="20">
        <v>1048.7950000000001</v>
      </c>
      <c r="P46" s="20">
        <f t="shared" si="19"/>
        <v>605.19299999999907</v>
      </c>
      <c r="Q46" s="20">
        <v>284.36700000000002</v>
      </c>
      <c r="R46" s="21">
        <f t="shared" si="20"/>
        <v>152.78159999999977</v>
      </c>
      <c r="S46" s="20">
        <v>108.54900000000001</v>
      </c>
      <c r="T46" s="20">
        <f t="shared" si="26"/>
        <v>25.950599999999966</v>
      </c>
      <c r="U46" s="20">
        <v>94.789000000000001</v>
      </c>
      <c r="V46" s="20">
        <f t="shared" si="26"/>
        <v>20.437199999999955</v>
      </c>
      <c r="W46" s="14">
        <f t="shared" si="3"/>
        <v>6.5000000000000027</v>
      </c>
      <c r="X46" s="20">
        <v>3857.3040000000001</v>
      </c>
      <c r="Y46" s="20">
        <f t="shared" ref="Y46:AA46" si="75">SLOPE(X43:X46,$A43:$A46)</f>
        <v>-1198.6277999999982</v>
      </c>
      <c r="Z46" s="20">
        <v>2608.2289999999998</v>
      </c>
      <c r="AA46" s="20">
        <f t="shared" si="75"/>
        <v>15.717599999999916</v>
      </c>
      <c r="AB46" s="20">
        <v>2582.2379999999998</v>
      </c>
      <c r="AC46" s="20">
        <f t="shared" si="59"/>
        <v>1460.6279999999967</v>
      </c>
      <c r="AD46" s="20">
        <v>1027.3910000000001</v>
      </c>
      <c r="AE46" s="20">
        <f t="shared" si="60"/>
        <v>1096.9793999999981</v>
      </c>
      <c r="AF46" s="20">
        <v>177.34700000000001</v>
      </c>
      <c r="AG46" s="20">
        <f t="shared" si="61"/>
        <v>186.28979999999964</v>
      </c>
      <c r="AH46" s="14">
        <f t="shared" si="7"/>
        <v>6.5000000000000027</v>
      </c>
      <c r="AI46" s="20">
        <v>6387.5619999999999</v>
      </c>
      <c r="AJ46" s="20">
        <f t="shared" si="62"/>
        <v>-5299.8191999999917</v>
      </c>
      <c r="AK46" s="20">
        <v>17821.877</v>
      </c>
      <c r="AL46" s="20">
        <f t="shared" si="63"/>
        <v>-13230.831599999972</v>
      </c>
      <c r="AM46" s="20">
        <v>4656.8959999999997</v>
      </c>
      <c r="AN46" s="20">
        <f t="shared" si="64"/>
        <v>5958.4085999999888</v>
      </c>
      <c r="AO46" s="20">
        <v>446.42599999999999</v>
      </c>
      <c r="AP46" s="20">
        <f t="shared" si="65"/>
        <v>285.91559999999942</v>
      </c>
      <c r="AQ46" s="20">
        <v>111.607</v>
      </c>
      <c r="AR46" s="20">
        <f t="shared" si="66"/>
        <v>5.836199999999983</v>
      </c>
      <c r="AS46" s="29">
        <f t="shared" si="13"/>
        <v>6.5000000000000027</v>
      </c>
      <c r="AT46" s="20">
        <v>2334.5630000000001</v>
      </c>
      <c r="AU46" s="20">
        <f t="shared" si="67"/>
        <v>-563.06099999999913</v>
      </c>
      <c r="AV46" s="20">
        <v>2036.4369999999999</v>
      </c>
      <c r="AW46" s="20">
        <f t="shared" si="68"/>
        <v>-186.41999999999967</v>
      </c>
      <c r="AX46" s="20">
        <v>1186.3920000000001</v>
      </c>
      <c r="AY46" s="20">
        <f t="shared" si="72"/>
        <v>980.21519999999816</v>
      </c>
      <c r="AZ46" s="20">
        <v>226.27099999999999</v>
      </c>
      <c r="BA46" s="20">
        <f t="shared" si="69"/>
        <v>69.287399999999835</v>
      </c>
      <c r="BB46" s="20">
        <v>120.78</v>
      </c>
      <c r="BC46" s="20">
        <f t="shared" si="70"/>
        <v>49.835999999999899</v>
      </c>
      <c r="BD46" s="17"/>
      <c r="BE46" s="17"/>
      <c r="BF46" s="17"/>
      <c r="BG46" s="17"/>
      <c r="BH46" s="17"/>
    </row>
    <row r="47" spans="1:60" x14ac:dyDescent="0.25">
      <c r="A47" s="13">
        <f t="shared" si="0"/>
        <v>6.6666666666666696</v>
      </c>
      <c r="B47" s="20">
        <v>3765.076</v>
      </c>
      <c r="C47" s="20">
        <f t="shared" si="22"/>
        <v>1577.9195999999968</v>
      </c>
      <c r="D47" s="20">
        <v>1625.1690000000001</v>
      </c>
      <c r="E47" s="19">
        <f t="shared" si="18"/>
        <v>490.99619999999925</v>
      </c>
      <c r="F47" s="20">
        <v>339.08600000000001</v>
      </c>
      <c r="G47" s="20">
        <f t="shared" si="23"/>
        <v>159.22199999999978</v>
      </c>
      <c r="H47" s="20">
        <v>129.83000000000001</v>
      </c>
      <c r="I47" s="20">
        <f t="shared" si="24"/>
        <v>32.85419999999997</v>
      </c>
      <c r="J47" s="20">
        <v>74.843000000000004</v>
      </c>
      <c r="K47" s="20">
        <f t="shared" si="57"/>
        <v>-33.123599999999918</v>
      </c>
      <c r="L47" s="13">
        <f t="shared" si="2"/>
        <v>6.6666666666666696</v>
      </c>
      <c r="M47" s="20">
        <v>954.63400000000001</v>
      </c>
      <c r="N47" s="20">
        <f t="shared" si="25"/>
        <v>-21.282600000000031</v>
      </c>
      <c r="O47" s="20">
        <v>899.64700000000005</v>
      </c>
      <c r="P47" s="20">
        <f t="shared" si="19"/>
        <v>136.73759999999993</v>
      </c>
      <c r="Q47" s="20">
        <v>322.28399999999999</v>
      </c>
      <c r="R47" s="20">
        <f t="shared" si="20"/>
        <v>218.85599999999957</v>
      </c>
      <c r="S47" s="20">
        <v>102.337</v>
      </c>
      <c r="T47" s="20">
        <f t="shared" si="26"/>
        <v>25.57319999999995</v>
      </c>
      <c r="U47" s="20">
        <v>91.644999999999996</v>
      </c>
      <c r="V47" s="20">
        <f t="shared" si="26"/>
        <v>49.395599999999895</v>
      </c>
      <c r="W47" s="13">
        <f t="shared" si="3"/>
        <v>6.6666666666666696</v>
      </c>
      <c r="X47" s="20">
        <v>3757.4389999999999</v>
      </c>
      <c r="Y47" s="20">
        <f t="shared" ref="Y47:AA47" si="76">SLOPE(X44:X47,$A44:$A47)</f>
        <v>-1147.2899999999975</v>
      </c>
      <c r="Z47" s="20">
        <v>2738.654</v>
      </c>
      <c r="AA47" s="20">
        <f t="shared" si="76"/>
        <v>523.115399999999</v>
      </c>
      <c r="AB47" s="20">
        <v>2680.6120000000001</v>
      </c>
      <c r="AC47" s="20">
        <f t="shared" si="59"/>
        <v>1074.0965999999983</v>
      </c>
      <c r="AD47" s="20">
        <v>1107.375</v>
      </c>
      <c r="AE47" s="20">
        <f t="shared" si="60"/>
        <v>1151.0897999999979</v>
      </c>
      <c r="AF47" s="20">
        <v>178.70699999999999</v>
      </c>
      <c r="AG47" s="20">
        <f t="shared" si="61"/>
        <v>115.39679999999977</v>
      </c>
      <c r="AH47" s="13">
        <f t="shared" si="7"/>
        <v>6.6666666666666696</v>
      </c>
      <c r="AI47" s="20">
        <v>5384.1350000000002</v>
      </c>
      <c r="AJ47" s="20">
        <f t="shared" si="62"/>
        <v>-5643.4403999999886</v>
      </c>
      <c r="AK47" s="20">
        <v>15109.182000000001</v>
      </c>
      <c r="AL47" s="20">
        <f t="shared" si="63"/>
        <v>-14895.800399999971</v>
      </c>
      <c r="AM47" s="20">
        <v>6305.1660000000002</v>
      </c>
      <c r="AN47" s="20">
        <f t="shared" si="64"/>
        <v>8272.9721999999856</v>
      </c>
      <c r="AO47" s="20">
        <v>516.26599999999996</v>
      </c>
      <c r="AP47" s="20">
        <f t="shared" si="65"/>
        <v>332.3693999999993</v>
      </c>
      <c r="AQ47" s="20">
        <v>119.13800000000001</v>
      </c>
      <c r="AR47" s="20">
        <f t="shared" si="66"/>
        <v>53.044799999999917</v>
      </c>
      <c r="AS47" s="13">
        <f t="shared" si="13"/>
        <v>6.6666666666666696</v>
      </c>
      <c r="AT47" s="20">
        <v>2199.4769999999999</v>
      </c>
      <c r="AU47" s="20">
        <f t="shared" si="67"/>
        <v>-822.46319999999855</v>
      </c>
      <c r="AV47" s="20">
        <v>2314.0320000000002</v>
      </c>
      <c r="AW47" s="20">
        <f t="shared" si="68"/>
        <v>552.89699999999903</v>
      </c>
      <c r="AX47" s="20">
        <v>1374.673</v>
      </c>
      <c r="AY47" s="20">
        <f t="shared" si="72"/>
        <v>1246.0139999999978</v>
      </c>
      <c r="AZ47" s="20">
        <v>281.04399999999998</v>
      </c>
      <c r="BA47" s="21">
        <f t="shared" si="69"/>
        <v>151.03319999999968</v>
      </c>
      <c r="BB47" s="20">
        <v>146.63200000000001</v>
      </c>
      <c r="BC47" s="20">
        <f t="shared" si="70"/>
        <v>139.30379999999977</v>
      </c>
      <c r="BD47" s="17"/>
      <c r="BE47" s="17"/>
      <c r="BF47" s="17"/>
      <c r="BG47" s="17"/>
      <c r="BH47" s="17"/>
    </row>
    <row r="48" spans="1:60" x14ac:dyDescent="0.25">
      <c r="A48" s="13">
        <f t="shared" si="0"/>
        <v>6.8333333333333366</v>
      </c>
      <c r="B48" s="20">
        <v>4142.1570000000002</v>
      </c>
      <c r="C48" s="20">
        <f t="shared" si="22"/>
        <v>1886.1995999999965</v>
      </c>
      <c r="D48" s="20">
        <v>1643.4960000000001</v>
      </c>
      <c r="E48" s="23">
        <f t="shared" si="18"/>
        <v>119.43479999999992</v>
      </c>
      <c r="F48" s="20">
        <v>407.077</v>
      </c>
      <c r="G48" s="20">
        <f t="shared" si="23"/>
        <v>233.38739999999959</v>
      </c>
      <c r="H48" s="20">
        <v>110.883</v>
      </c>
      <c r="I48" s="20">
        <f t="shared" si="24"/>
        <v>14.86439999999997</v>
      </c>
      <c r="J48" s="20">
        <v>83.542000000000002</v>
      </c>
      <c r="K48" s="20">
        <f t="shared" si="57"/>
        <v>-5.1185999999999776</v>
      </c>
      <c r="L48" s="13">
        <f t="shared" si="2"/>
        <v>6.8333333333333366</v>
      </c>
      <c r="M48" s="20">
        <v>944.78300000000002</v>
      </c>
      <c r="N48" s="20">
        <f t="shared" si="25"/>
        <v>-62.739599999999761</v>
      </c>
      <c r="O48" s="20">
        <v>871.87300000000005</v>
      </c>
      <c r="P48" s="20">
        <f t="shared" si="19"/>
        <v>-237.13379999999952</v>
      </c>
      <c r="Q48" s="20">
        <v>350.87599999999998</v>
      </c>
      <c r="R48" s="20">
        <f t="shared" si="20"/>
        <v>223.70219999999955</v>
      </c>
      <c r="S48" s="20">
        <v>110.883</v>
      </c>
      <c r="T48" s="20">
        <f t="shared" si="26"/>
        <v>20.320799999999959</v>
      </c>
      <c r="U48" s="20">
        <v>72.909000000000006</v>
      </c>
      <c r="V48" s="20">
        <f t="shared" si="26"/>
        <v>16.892999999999976</v>
      </c>
      <c r="W48" s="13">
        <f t="shared" si="3"/>
        <v>6.8333333333333366</v>
      </c>
      <c r="X48" s="20">
        <v>3804.9520000000002</v>
      </c>
      <c r="Y48" s="20">
        <f t="shared" ref="Y48:AA48" si="77">SLOPE(X45:X48,$A45:$A48)</f>
        <v>-668.77979999999775</v>
      </c>
      <c r="Z48" s="20">
        <v>2726.5030000000002</v>
      </c>
      <c r="AA48" s="20">
        <f t="shared" si="77"/>
        <v>613.87739999999928</v>
      </c>
      <c r="AB48" s="20">
        <v>2653.5929999999998</v>
      </c>
      <c r="AC48" s="20">
        <f t="shared" si="59"/>
        <v>493.58039999999937</v>
      </c>
      <c r="AD48" s="20">
        <v>1265.279</v>
      </c>
      <c r="AE48" s="20">
        <f t="shared" si="60"/>
        <v>874.53239999999812</v>
      </c>
      <c r="AF48" s="20">
        <v>220.24700000000001</v>
      </c>
      <c r="AG48" s="20">
        <f t="shared" si="61"/>
        <v>128.46299999999979</v>
      </c>
      <c r="AH48" s="13">
        <f t="shared" si="7"/>
        <v>6.8333333333333366</v>
      </c>
      <c r="AI48" s="20">
        <v>4851.5039999999999</v>
      </c>
      <c r="AJ48" s="20">
        <f t="shared" si="62"/>
        <v>-4919.7665999999908</v>
      </c>
      <c r="AK48" s="20">
        <v>12941.394</v>
      </c>
      <c r="AL48" s="20">
        <f t="shared" si="63"/>
        <v>-14058.559199999978</v>
      </c>
      <c r="AM48" s="20">
        <v>8747.5930000000008</v>
      </c>
      <c r="AN48" s="20">
        <f t="shared" si="64"/>
        <v>11062.442399999982</v>
      </c>
      <c r="AO48" s="20">
        <v>712.38400000000001</v>
      </c>
      <c r="AP48" s="20">
        <f t="shared" si="65"/>
        <v>630.25739999999882</v>
      </c>
      <c r="AQ48" s="20">
        <v>147.33699999999999</v>
      </c>
      <c r="AR48" s="20">
        <f t="shared" si="66"/>
        <v>105.1547999999998</v>
      </c>
      <c r="AS48" s="13">
        <f t="shared" si="13"/>
        <v>6.8333333333333366</v>
      </c>
      <c r="AT48" s="20">
        <v>2090.0650000000001</v>
      </c>
      <c r="AU48" s="20">
        <f t="shared" si="67"/>
        <v>-902.21519999999805</v>
      </c>
      <c r="AV48" s="20">
        <v>2550.3049999999998</v>
      </c>
      <c r="AW48" s="20">
        <f t="shared" si="68"/>
        <v>1259.9885999999974</v>
      </c>
      <c r="AX48" s="20">
        <v>1707.2919999999999</v>
      </c>
      <c r="AY48" s="20">
        <f t="shared" si="72"/>
        <v>1471.820999999997</v>
      </c>
      <c r="AZ48" s="20">
        <v>352.39499999999998</v>
      </c>
      <c r="BA48" s="20">
        <f t="shared" si="69"/>
        <v>269.46299999999951</v>
      </c>
      <c r="BB48" s="20">
        <v>115.44</v>
      </c>
      <c r="BC48" s="20">
        <f t="shared" si="70"/>
        <v>20.333399999999966</v>
      </c>
      <c r="BD48" s="17"/>
      <c r="BE48" s="17"/>
      <c r="BF48" s="17"/>
      <c r="BG48" s="17"/>
      <c r="BH48" s="17"/>
    </row>
    <row r="49" spans="1:60" x14ac:dyDescent="0.25">
      <c r="A49" s="13">
        <f t="shared" si="0"/>
        <v>7.0000000000000036</v>
      </c>
      <c r="B49" s="20">
        <v>4870.8029999999999</v>
      </c>
      <c r="C49" s="20">
        <f t="shared" si="22"/>
        <v>2581.6709999999948</v>
      </c>
      <c r="D49" s="20">
        <v>1680.008</v>
      </c>
      <c r="E49" s="23">
        <f t="shared" si="18"/>
        <v>93.185999999999936</v>
      </c>
      <c r="F49" s="20">
        <v>468.024</v>
      </c>
      <c r="G49" s="20">
        <f t="shared" si="23"/>
        <v>305.32979999999947</v>
      </c>
      <c r="H49" s="20">
        <v>134.15700000000001</v>
      </c>
      <c r="I49" s="20">
        <f t="shared" si="24"/>
        <v>26.471399999999949</v>
      </c>
      <c r="J49" s="20">
        <v>79.274000000000001</v>
      </c>
      <c r="K49" s="20">
        <f t="shared" si="57"/>
        <v>-8.9483999999999764</v>
      </c>
      <c r="L49" s="13">
        <f t="shared" si="2"/>
        <v>7.0000000000000036</v>
      </c>
      <c r="M49" s="20">
        <v>990.93</v>
      </c>
      <c r="N49" s="20">
        <f t="shared" si="25"/>
        <v>-13.749600000000006</v>
      </c>
      <c r="O49" s="20">
        <v>861.34699999999998</v>
      </c>
      <c r="P49" s="20">
        <f t="shared" si="19"/>
        <v>-354.07079999999956</v>
      </c>
      <c r="Q49" s="20">
        <v>365.88200000000001</v>
      </c>
      <c r="R49" s="20">
        <f t="shared" si="20"/>
        <v>163.88219999999967</v>
      </c>
      <c r="S49" s="20">
        <v>120.43600000000001</v>
      </c>
      <c r="T49" s="20">
        <f t="shared" si="26"/>
        <v>26.524199999999947</v>
      </c>
      <c r="U49" s="20">
        <v>76.224999999999994</v>
      </c>
      <c r="V49" s="20">
        <f t="shared" si="26"/>
        <v>-44.656799999999933</v>
      </c>
      <c r="W49" s="13">
        <f t="shared" si="3"/>
        <v>7.0000000000000036</v>
      </c>
      <c r="X49" s="20">
        <v>3767.0590000000002</v>
      </c>
      <c r="Y49" s="20">
        <f t="shared" ref="Y49:AA49" si="78">SLOPE(X46:X49,$A46:$A49)</f>
        <v>-133.93319999999932</v>
      </c>
      <c r="Z49" s="20">
        <v>2966.692</v>
      </c>
      <c r="AA49" s="20">
        <f t="shared" si="78"/>
        <v>637.94279999999924</v>
      </c>
      <c r="AB49" s="20">
        <v>2670.9380000000001</v>
      </c>
      <c r="AC49" s="20">
        <f t="shared" si="59"/>
        <v>143.44860000000008</v>
      </c>
      <c r="AD49" s="20">
        <v>1529.0809999999999</v>
      </c>
      <c r="AE49" s="22">
        <f t="shared" si="60"/>
        <v>997.78439999999796</v>
      </c>
      <c r="AF49" s="20">
        <v>262.21499999999997</v>
      </c>
      <c r="AG49" s="20">
        <f t="shared" si="61"/>
        <v>177.68639999999962</v>
      </c>
      <c r="AH49" s="13">
        <f t="shared" si="7"/>
        <v>7.0000000000000036</v>
      </c>
      <c r="AI49" s="20">
        <v>4539.9840000000004</v>
      </c>
      <c r="AJ49" s="20">
        <f t="shared" si="62"/>
        <v>-3645.2189999999919</v>
      </c>
      <c r="AK49" s="20">
        <v>10735.584999999999</v>
      </c>
      <c r="AL49" s="20">
        <f t="shared" si="63"/>
        <v>-14055.998399999977</v>
      </c>
      <c r="AM49" s="20">
        <v>11500.888000000001</v>
      </c>
      <c r="AN49" s="20">
        <f t="shared" si="64"/>
        <v>13784.641799999976</v>
      </c>
      <c r="AO49" s="20">
        <v>820.18499999999995</v>
      </c>
      <c r="AP49" s="20">
        <f t="shared" si="65"/>
        <v>790.43699999999853</v>
      </c>
      <c r="AQ49" s="20">
        <v>147.87700000000001</v>
      </c>
      <c r="AR49" s="20">
        <f t="shared" si="66"/>
        <v>82.205399999999855</v>
      </c>
      <c r="AS49" s="13">
        <f t="shared" si="13"/>
        <v>7.0000000000000036</v>
      </c>
      <c r="AT49" s="20">
        <v>2015.3989999999999</v>
      </c>
      <c r="AU49" s="20">
        <f t="shared" si="67"/>
        <v>-640.14239999999904</v>
      </c>
      <c r="AV49" s="20">
        <v>2706.0010000000002</v>
      </c>
      <c r="AW49" s="20">
        <f t="shared" si="68"/>
        <v>1346.9789999999978</v>
      </c>
      <c r="AX49" s="20">
        <v>2018.4480000000001</v>
      </c>
      <c r="AY49" s="20">
        <f t="shared" si="72"/>
        <v>1697.2721999999969</v>
      </c>
      <c r="AZ49" s="20">
        <v>378.07799999999997</v>
      </c>
      <c r="BA49" s="20">
        <f t="shared" si="69"/>
        <v>316.06319999999937</v>
      </c>
      <c r="BB49" s="20">
        <v>146.35300000000001</v>
      </c>
      <c r="BC49" s="20">
        <f t="shared" si="70"/>
        <v>27.316199999999959</v>
      </c>
      <c r="BD49" s="17"/>
      <c r="BE49" s="17"/>
      <c r="BF49" s="17"/>
      <c r="BG49" s="17"/>
      <c r="BH49" s="17"/>
    </row>
    <row r="50" spans="1:60" x14ac:dyDescent="0.25">
      <c r="A50" s="13">
        <f t="shared" si="0"/>
        <v>7.1666666666666705</v>
      </c>
      <c r="B50" s="20">
        <v>5426.88</v>
      </c>
      <c r="C50" s="20">
        <f t="shared" si="22"/>
        <v>3428.4347999999941</v>
      </c>
      <c r="D50" s="20">
        <v>1822.471</v>
      </c>
      <c r="E50" s="23">
        <f t="shared" si="18"/>
        <v>377.05079999999907</v>
      </c>
      <c r="F50" s="20">
        <v>597.48199999999997</v>
      </c>
      <c r="G50" s="20">
        <f t="shared" si="23"/>
        <v>501.68099999999907</v>
      </c>
      <c r="H50" s="20">
        <v>171.13800000000001</v>
      </c>
      <c r="I50" s="20">
        <f t="shared" si="24"/>
        <v>88.31879999999984</v>
      </c>
      <c r="J50" s="20">
        <v>102.08199999999999</v>
      </c>
      <c r="K50" s="20">
        <f t="shared" si="57"/>
        <v>46.469399999999894</v>
      </c>
      <c r="L50" s="13">
        <f t="shared" si="2"/>
        <v>7.1666666666666705</v>
      </c>
      <c r="M50" s="20">
        <v>950.26700000000005</v>
      </c>
      <c r="N50" s="20">
        <f t="shared" si="25"/>
        <v>19.827599999999993</v>
      </c>
      <c r="O50" s="20">
        <v>866.19899999999996</v>
      </c>
      <c r="P50" s="20">
        <f t="shared" si="19"/>
        <v>-66.522000000000091</v>
      </c>
      <c r="Q50" s="20">
        <v>466.87700000000001</v>
      </c>
      <c r="R50" s="20">
        <f t="shared" si="20"/>
        <v>269.27099999999956</v>
      </c>
      <c r="S50" s="20">
        <v>142.61500000000001</v>
      </c>
      <c r="T50" s="20">
        <f t="shared" si="26"/>
        <v>78.232199999999864</v>
      </c>
      <c r="U50" s="20">
        <v>87.07</v>
      </c>
      <c r="V50" s="20">
        <f t="shared" si="26"/>
        <v>-6.2454000000000001</v>
      </c>
      <c r="W50" s="13">
        <f t="shared" si="3"/>
        <v>7.1666666666666705</v>
      </c>
      <c r="X50" s="20">
        <v>3619.4209999999998</v>
      </c>
      <c r="Y50" s="20">
        <f t="shared" ref="Y50:AA50" si="79">SLOPE(X47:X50,$A47:$A50)</f>
        <v>-271.1681999999995</v>
      </c>
      <c r="Z50" s="20">
        <v>2982.9070000000002</v>
      </c>
      <c r="AA50" s="20">
        <f t="shared" si="79"/>
        <v>583.76879999999915</v>
      </c>
      <c r="AB50" s="20">
        <v>2768.2339999999999</v>
      </c>
      <c r="AC50" s="20">
        <f t="shared" si="59"/>
        <v>168.12659999999957</v>
      </c>
      <c r="AD50" s="20">
        <v>1723.3910000000001</v>
      </c>
      <c r="AE50" s="20">
        <f t="shared" si="60"/>
        <v>1267.1099999999976</v>
      </c>
      <c r="AF50" s="20">
        <v>280.72699999999998</v>
      </c>
      <c r="AG50" s="20">
        <f t="shared" si="61"/>
        <v>208.81679999999955</v>
      </c>
      <c r="AH50" s="13">
        <f t="shared" si="7"/>
        <v>7.1666666666666705</v>
      </c>
      <c r="AI50" s="20">
        <v>3967.7020000000002</v>
      </c>
      <c r="AJ50" s="20">
        <f t="shared" si="62"/>
        <v>-2736.4913999999949</v>
      </c>
      <c r="AK50" s="20">
        <v>8819.6180000000004</v>
      </c>
      <c r="AL50" s="20">
        <f t="shared" si="63"/>
        <v>-12644.700599999978</v>
      </c>
      <c r="AM50" s="20">
        <v>13333.761</v>
      </c>
      <c r="AN50" s="20">
        <f t="shared" si="64"/>
        <v>14303.447999999975</v>
      </c>
      <c r="AO50" s="20">
        <v>1085.376</v>
      </c>
      <c r="AP50" s="20">
        <f t="shared" si="65"/>
        <v>1089.078599999998</v>
      </c>
      <c r="AQ50" s="22">
        <v>151.62200000000001</v>
      </c>
      <c r="AR50" s="20">
        <f t="shared" si="66"/>
        <v>58.795199999999916</v>
      </c>
      <c r="AS50" s="13">
        <f t="shared" si="13"/>
        <v>7.1666666666666705</v>
      </c>
      <c r="AT50" s="20">
        <v>1717.386</v>
      </c>
      <c r="AU50" s="20">
        <f t="shared" si="67"/>
        <v>-912.56339999999818</v>
      </c>
      <c r="AV50" s="20">
        <v>2630.123</v>
      </c>
      <c r="AW50" s="20">
        <f t="shared" si="68"/>
        <v>662.38139999999885</v>
      </c>
      <c r="AX50" s="20">
        <v>1846.49</v>
      </c>
      <c r="AY50" s="20">
        <f t="shared" si="72"/>
        <v>1035.9641999999983</v>
      </c>
      <c r="AZ50" s="20">
        <v>408.33</v>
      </c>
      <c r="BA50" s="20">
        <f t="shared" si="69"/>
        <v>244.52459999999954</v>
      </c>
      <c r="BB50" s="20">
        <v>142.61500000000001</v>
      </c>
      <c r="BC50" s="20">
        <f t="shared" si="70"/>
        <v>11.317199999999993</v>
      </c>
      <c r="BD50" s="17"/>
      <c r="BE50" s="17"/>
      <c r="BF50" s="17"/>
      <c r="BG50" s="17"/>
      <c r="BH50" s="17"/>
    </row>
    <row r="51" spans="1:60" x14ac:dyDescent="0.25">
      <c r="A51" s="14">
        <f t="shared" si="0"/>
        <v>7.3333333333333375</v>
      </c>
      <c r="B51" s="20">
        <v>6425.915</v>
      </c>
      <c r="C51" s="20">
        <f t="shared" si="22"/>
        <v>4444.410599999992</v>
      </c>
      <c r="D51" s="20">
        <v>2122.8330000000001</v>
      </c>
      <c r="E51" s="23">
        <f t="shared" si="18"/>
        <v>948.28439999999819</v>
      </c>
      <c r="F51" s="20">
        <v>725.23800000000006</v>
      </c>
      <c r="G51" s="20">
        <f t="shared" si="23"/>
        <v>650.36459999999886</v>
      </c>
      <c r="H51" s="20">
        <v>160.15700000000001</v>
      </c>
      <c r="I51" s="22">
        <f t="shared" si="24"/>
        <v>110.88179999999983</v>
      </c>
      <c r="J51" s="20">
        <v>75.546000000000006</v>
      </c>
      <c r="K51" s="20">
        <f t="shared" si="57"/>
        <v>-0.70799999999999297</v>
      </c>
      <c r="L51" s="14">
        <f t="shared" si="2"/>
        <v>7.3333333333333375</v>
      </c>
      <c r="M51" s="20">
        <v>1001.736</v>
      </c>
      <c r="N51" s="20">
        <f t="shared" si="25"/>
        <v>78.117599999999868</v>
      </c>
      <c r="O51" s="20">
        <v>897.48299999999995</v>
      </c>
      <c r="P51" s="20">
        <f t="shared" si="19"/>
        <v>49.009199999999716</v>
      </c>
      <c r="Q51" s="20">
        <v>478.96</v>
      </c>
      <c r="R51" s="20">
        <f t="shared" si="20"/>
        <v>291.14819999999952</v>
      </c>
      <c r="S51" s="20">
        <v>139.00399999999999</v>
      </c>
      <c r="T51" s="20">
        <f t="shared" si="26"/>
        <v>63.925199999999876</v>
      </c>
      <c r="U51" s="20">
        <v>67.991</v>
      </c>
      <c r="V51" s="20">
        <f t="shared" si="26"/>
        <v>-2.3454000000000073</v>
      </c>
      <c r="W51" s="14">
        <f t="shared" si="3"/>
        <v>7.3333333333333375</v>
      </c>
      <c r="X51" s="20">
        <v>3630.7249999999999</v>
      </c>
      <c r="Y51" s="20">
        <f t="shared" ref="Y51:AA51" si="80">SLOPE(X48:X51,$A48:$A51)</f>
        <v>-402.19140000000004</v>
      </c>
      <c r="Z51" s="20">
        <v>2828.43</v>
      </c>
      <c r="AA51" s="20">
        <f t="shared" si="80"/>
        <v>193.19759999999917</v>
      </c>
      <c r="AB51" s="20">
        <v>2727.1990000000001</v>
      </c>
      <c r="AC51" s="20">
        <f t="shared" si="59"/>
        <v>190.86839999999995</v>
      </c>
      <c r="AD51" s="20">
        <v>2151.5410000000002</v>
      </c>
      <c r="AE51" s="20">
        <f t="shared" si="60"/>
        <v>1711.8575999999973</v>
      </c>
      <c r="AF51" s="20">
        <v>341.46600000000001</v>
      </c>
      <c r="AG51" s="20">
        <f t="shared" si="61"/>
        <v>229.30139999999957</v>
      </c>
      <c r="AH51" s="14">
        <f t="shared" si="7"/>
        <v>7.3333333333333375</v>
      </c>
      <c r="AI51" s="20">
        <v>3627.703</v>
      </c>
      <c r="AJ51" s="20">
        <f t="shared" si="62"/>
        <v>-2546.2109999999952</v>
      </c>
      <c r="AK51" s="20">
        <v>7630.1120000000001</v>
      </c>
      <c r="AL51" s="20">
        <f t="shared" si="63"/>
        <v>-10709.88779999998</v>
      </c>
      <c r="AM51" s="20">
        <v>14388.428</v>
      </c>
      <c r="AN51" s="20">
        <f t="shared" si="64"/>
        <v>11253.226799999979</v>
      </c>
      <c r="AO51" s="20">
        <v>1261.6130000000001</v>
      </c>
      <c r="AP51" s="20">
        <f t="shared" si="65"/>
        <v>1147.7267999999981</v>
      </c>
      <c r="AQ51" s="20">
        <v>197.93</v>
      </c>
      <c r="AR51" s="20">
        <f t="shared" si="66"/>
        <v>93.314399999999864</v>
      </c>
      <c r="AS51" s="14">
        <f t="shared" si="13"/>
        <v>7.3333333333333375</v>
      </c>
      <c r="AT51" s="20">
        <v>1660.4939999999999</v>
      </c>
      <c r="AU51" s="20">
        <f t="shared" si="67"/>
        <v>-952.03559999999845</v>
      </c>
      <c r="AV51" s="20">
        <v>2503.5830000000001</v>
      </c>
      <c r="AW51" s="20">
        <f t="shared" si="68"/>
        <v>-129.62639999999939</v>
      </c>
      <c r="AX51" s="20">
        <v>1722.441</v>
      </c>
      <c r="AY51" s="20">
        <f t="shared" si="72"/>
        <v>-75.906599999999699</v>
      </c>
      <c r="AZ51" s="20">
        <v>546.95100000000002</v>
      </c>
      <c r="BA51" s="20">
        <f t="shared" si="69"/>
        <v>368.35199999999935</v>
      </c>
      <c r="BB51" s="20">
        <v>152.602</v>
      </c>
      <c r="BC51" s="20">
        <f t="shared" si="70"/>
        <v>64.648799999999881</v>
      </c>
      <c r="BD51" s="17"/>
      <c r="BE51" s="17"/>
      <c r="BF51" s="17"/>
      <c r="BG51" s="17"/>
      <c r="BH51" s="17"/>
    </row>
    <row r="52" spans="1:60" x14ac:dyDescent="0.25">
      <c r="A52" s="13">
        <f t="shared" si="0"/>
        <v>7.5000000000000044</v>
      </c>
      <c r="B52" s="20">
        <v>7462.7190000000001</v>
      </c>
      <c r="C52" s="20">
        <f t="shared" si="22"/>
        <v>5264.8697999999904</v>
      </c>
      <c r="D52" s="20">
        <v>2198.77</v>
      </c>
      <c r="E52" s="25">
        <f t="shared" si="18"/>
        <v>1113.988799999998</v>
      </c>
      <c r="F52" s="20">
        <v>823.23599999999999</v>
      </c>
      <c r="G52" s="20">
        <f t="shared" si="23"/>
        <v>716.03519999999867</v>
      </c>
      <c r="H52" s="20">
        <v>177.15199999999999</v>
      </c>
      <c r="I52" s="20">
        <f t="shared" si="24"/>
        <v>70.802399999999821</v>
      </c>
      <c r="J52" s="20">
        <v>80.388000000000005</v>
      </c>
      <c r="K52" s="20">
        <f t="shared" si="57"/>
        <v>-13.916399999999959</v>
      </c>
      <c r="L52" s="13">
        <f t="shared" si="2"/>
        <v>7.5000000000000044</v>
      </c>
      <c r="M52" s="20">
        <v>930.42100000000005</v>
      </c>
      <c r="N52" s="20">
        <f t="shared" si="25"/>
        <v>-78.034799999999706</v>
      </c>
      <c r="O52" s="20">
        <v>958.70600000000002</v>
      </c>
      <c r="P52" s="20">
        <f t="shared" si="19"/>
        <v>194.0165999999997</v>
      </c>
      <c r="Q52" s="20">
        <v>567.18499999999995</v>
      </c>
      <c r="R52" s="20">
        <f t="shared" si="20"/>
        <v>369.59519999999918</v>
      </c>
      <c r="S52" s="20">
        <v>150.35599999999999</v>
      </c>
      <c r="T52" s="20">
        <f t="shared" si="26"/>
        <v>51.689399999999871</v>
      </c>
      <c r="U52" s="20">
        <v>89.32</v>
      </c>
      <c r="V52" s="20">
        <f t="shared" si="26"/>
        <v>12.123599999999978</v>
      </c>
      <c r="W52" s="13">
        <f t="shared" si="3"/>
        <v>7.5000000000000044</v>
      </c>
      <c r="X52" s="20">
        <v>3559.4180000000001</v>
      </c>
      <c r="Y52" s="20">
        <f t="shared" ref="Y52:AA52" si="81">SLOPE(X49:X52,$A49:$A52)</f>
        <v>-366.97139999999939</v>
      </c>
      <c r="Z52" s="20">
        <v>2776.375</v>
      </c>
      <c r="AA52" s="20">
        <f t="shared" si="81"/>
        <v>-435.25679999999943</v>
      </c>
      <c r="AB52" s="20">
        <v>2429.5149999999999</v>
      </c>
      <c r="AC52" s="20">
        <f t="shared" si="59"/>
        <v>-459.18239999999946</v>
      </c>
      <c r="AD52" s="20">
        <v>2216.6350000000002</v>
      </c>
      <c r="AE52" s="20">
        <f t="shared" si="60"/>
        <v>1494.4871999999978</v>
      </c>
      <c r="AF52" s="20">
        <v>331.97399999999999</v>
      </c>
      <c r="AG52" s="20">
        <f t="shared" si="61"/>
        <v>162.00959999999972</v>
      </c>
      <c r="AH52" s="13">
        <f t="shared" si="7"/>
        <v>7.5000000000000044</v>
      </c>
      <c r="AI52" s="20">
        <v>3300.3879999999999</v>
      </c>
      <c r="AJ52" s="20">
        <f t="shared" si="62"/>
        <v>-2435.2721999999962</v>
      </c>
      <c r="AK52" s="20">
        <v>6794.3050000000003</v>
      </c>
      <c r="AL52" s="20">
        <f t="shared" si="63"/>
        <v>-7808.0075999999835</v>
      </c>
      <c r="AM52" s="20">
        <v>14989.45</v>
      </c>
      <c r="AN52" s="20">
        <f t="shared" si="64"/>
        <v>6912.2117999999873</v>
      </c>
      <c r="AO52" s="20">
        <v>1576.5050000000001</v>
      </c>
      <c r="AP52" s="20">
        <f t="shared" si="65"/>
        <v>1467.1181999999974</v>
      </c>
      <c r="AQ52" s="20">
        <v>209.90299999999999</v>
      </c>
      <c r="AR52" s="20">
        <f t="shared" si="66"/>
        <v>139.43159999999969</v>
      </c>
      <c r="AS52" s="13">
        <f t="shared" si="13"/>
        <v>7.5000000000000044</v>
      </c>
      <c r="AT52" s="20">
        <v>1557.152</v>
      </c>
      <c r="AU52" s="20">
        <f t="shared" si="67"/>
        <v>-858.97979999999814</v>
      </c>
      <c r="AV52" s="20">
        <v>2570.9389999999999</v>
      </c>
      <c r="AW52" s="20">
        <f t="shared" si="68"/>
        <v>-319.03560000000004</v>
      </c>
      <c r="AX52" s="20">
        <v>1612.2329999999999</v>
      </c>
      <c r="AY52" s="20">
        <f t="shared" si="72"/>
        <v>-805.61639999999875</v>
      </c>
      <c r="AZ52" s="20">
        <v>623.75400000000002</v>
      </c>
      <c r="BA52" s="20">
        <f t="shared" si="69"/>
        <v>525.38939999999923</v>
      </c>
      <c r="BB52" s="20">
        <v>178.64099999999999</v>
      </c>
      <c r="BC52" s="20">
        <f t="shared" si="70"/>
        <v>64.110599999999849</v>
      </c>
      <c r="BD52" s="17"/>
      <c r="BE52" s="17"/>
      <c r="BF52" s="17"/>
      <c r="BG52" s="17"/>
      <c r="BH52" s="17"/>
    </row>
    <row r="53" spans="1:60" x14ac:dyDescent="0.25">
      <c r="A53" s="13">
        <f t="shared" si="0"/>
        <v>7.6666666666666714</v>
      </c>
      <c r="B53" s="20">
        <v>8789.9789999999994</v>
      </c>
      <c r="C53" s="20">
        <f t="shared" si="22"/>
        <v>6675.6605999999865</v>
      </c>
      <c r="D53" s="20">
        <v>2573.4569999999999</v>
      </c>
      <c r="E53" s="19">
        <f t="shared" si="18"/>
        <v>1397.336999999997</v>
      </c>
      <c r="F53" s="20">
        <v>1080.2729999999999</v>
      </c>
      <c r="G53" s="20">
        <f t="shared" si="23"/>
        <v>927.82259999999803</v>
      </c>
      <c r="H53" s="20">
        <v>198.07499999999999</v>
      </c>
      <c r="I53" s="20">
        <f t="shared" si="24"/>
        <v>58.683599999999842</v>
      </c>
      <c r="J53" s="20">
        <v>88.372</v>
      </c>
      <c r="K53" s="20">
        <f t="shared" si="57"/>
        <v>-21.772799999999947</v>
      </c>
      <c r="L53" s="13">
        <f t="shared" si="2"/>
        <v>7.6666666666666714</v>
      </c>
      <c r="M53" s="20">
        <v>940.096</v>
      </c>
      <c r="N53" s="20">
        <f t="shared" si="25"/>
        <v>-61.096799999999945</v>
      </c>
      <c r="O53" s="20">
        <v>944.66700000000003</v>
      </c>
      <c r="P53" s="20">
        <f t="shared" si="19"/>
        <v>177.97619999999986</v>
      </c>
      <c r="Q53" s="20">
        <v>661.26700000000005</v>
      </c>
      <c r="R53" s="20">
        <f t="shared" si="20"/>
        <v>402.83699999999925</v>
      </c>
      <c r="S53" s="20">
        <v>172.173</v>
      </c>
      <c r="T53" s="20">
        <f t="shared" si="26"/>
        <v>60.015599999999878</v>
      </c>
      <c r="U53" s="20">
        <v>82.277000000000001</v>
      </c>
      <c r="V53" s="20">
        <f t="shared" si="26"/>
        <v>4.1700000000000017</v>
      </c>
      <c r="W53" s="13">
        <f t="shared" si="3"/>
        <v>7.6666666666666714</v>
      </c>
      <c r="X53" s="20">
        <v>3394.7080000000001</v>
      </c>
      <c r="Y53" s="20">
        <f t="shared" ref="Y53:AA53" si="82">SLOPE(X50:X53,$A50:$A53)</f>
        <v>-447.26759999999865</v>
      </c>
      <c r="Z53" s="20">
        <v>2934.5639999999999</v>
      </c>
      <c r="AA53" s="20">
        <f t="shared" si="82"/>
        <v>-118.2504000000002</v>
      </c>
      <c r="AB53" s="20">
        <v>2291.58</v>
      </c>
      <c r="AC53" s="20">
        <f t="shared" si="59"/>
        <v>-1036.5875999999982</v>
      </c>
      <c r="AD53" s="20">
        <v>2401.2840000000001</v>
      </c>
      <c r="AE53" s="20">
        <f t="shared" si="60"/>
        <v>1259.2637999999977</v>
      </c>
      <c r="AF53" s="20">
        <v>441.86099999999999</v>
      </c>
      <c r="AG53" s="20">
        <f t="shared" si="61"/>
        <v>284.34599999999949</v>
      </c>
      <c r="AH53" s="29">
        <f t="shared" si="7"/>
        <v>7.6666666666666714</v>
      </c>
      <c r="AI53" s="20">
        <v>3297.194</v>
      </c>
      <c r="AJ53" s="20">
        <f t="shared" si="62"/>
        <v>-1403.303399999998</v>
      </c>
      <c r="AK53" s="20">
        <v>6246.9949999999999</v>
      </c>
      <c r="AL53" s="20">
        <f t="shared" si="63"/>
        <v>-5132.205599999992</v>
      </c>
      <c r="AM53" s="20">
        <v>15174.102999999999</v>
      </c>
      <c r="AN53" s="20">
        <f t="shared" si="64"/>
        <v>3673.2287999999912</v>
      </c>
      <c r="AO53" s="20">
        <v>2265.6779999999999</v>
      </c>
      <c r="AP53" s="20">
        <f t="shared" si="65"/>
        <v>2313.4787999999953</v>
      </c>
      <c r="AQ53" s="20">
        <v>277.30599999999998</v>
      </c>
      <c r="AR53" s="21">
        <f t="shared" si="66"/>
        <v>233.41499999999948</v>
      </c>
      <c r="AS53" s="13">
        <f t="shared" si="13"/>
        <v>7.6666666666666714</v>
      </c>
      <c r="AT53" s="20">
        <v>1491.66</v>
      </c>
      <c r="AU53" s="20">
        <f t="shared" si="67"/>
        <v>-468.31199999999882</v>
      </c>
      <c r="AV53" s="20">
        <v>2713.634</v>
      </c>
      <c r="AW53" s="20">
        <f t="shared" si="68"/>
        <v>190.73339999999945</v>
      </c>
      <c r="AX53" s="20">
        <v>1456.616</v>
      </c>
      <c r="AY53" s="20">
        <f t="shared" si="72"/>
        <v>-767.89799999999866</v>
      </c>
      <c r="AZ53" s="20">
        <v>754.21</v>
      </c>
      <c r="BA53" s="20">
        <f t="shared" si="69"/>
        <v>668.66579999999874</v>
      </c>
      <c r="BB53" s="20">
        <v>196.55199999999999</v>
      </c>
      <c r="BC53" s="20">
        <f t="shared" si="70"/>
        <v>112.70999999999975</v>
      </c>
      <c r="BD53" s="17"/>
      <c r="BE53" s="17"/>
      <c r="BF53" s="17"/>
      <c r="BG53" s="17"/>
      <c r="BH53" s="17"/>
    </row>
    <row r="54" spans="1:60" x14ac:dyDescent="0.25">
      <c r="A54" s="29">
        <f t="shared" si="0"/>
        <v>7.8333333333333384</v>
      </c>
      <c r="B54" s="20">
        <v>10925.68</v>
      </c>
      <c r="C54" s="20">
        <f t="shared" si="22"/>
        <v>8895.9329999999827</v>
      </c>
      <c r="D54" s="20">
        <v>2627.6559999999999</v>
      </c>
      <c r="E54" s="19">
        <f t="shared" si="18"/>
        <v>1133.4935999999975</v>
      </c>
      <c r="F54" s="20">
        <v>1176.4939999999999</v>
      </c>
      <c r="G54" s="20">
        <f t="shared" si="23"/>
        <v>966.48299999999779</v>
      </c>
      <c r="H54" s="20">
        <v>300.60899999999998</v>
      </c>
      <c r="I54" s="21">
        <f t="shared" si="24"/>
        <v>265.36739999999946</v>
      </c>
      <c r="J54" s="20">
        <v>80.873999999999995</v>
      </c>
      <c r="K54" s="20">
        <f t="shared" si="57"/>
        <v>14.380799999999949</v>
      </c>
      <c r="L54" s="14">
        <f t="shared" si="2"/>
        <v>7.8333333333333384</v>
      </c>
      <c r="M54" s="20">
        <v>936.923</v>
      </c>
      <c r="N54" s="20">
        <f t="shared" si="25"/>
        <v>-110.8583999999998</v>
      </c>
      <c r="O54" s="20">
        <v>993.38199999999995</v>
      </c>
      <c r="P54" s="20">
        <f t="shared" si="19"/>
        <v>164.19479999999973</v>
      </c>
      <c r="Q54" s="20">
        <v>758.38900000000001</v>
      </c>
      <c r="R54" s="20">
        <f t="shared" si="20"/>
        <v>559.42139999999904</v>
      </c>
      <c r="S54" s="20">
        <v>196.845</v>
      </c>
      <c r="T54" s="20">
        <f t="shared" si="26"/>
        <v>117.20399999999979</v>
      </c>
      <c r="U54" s="20">
        <v>83.926000000000002</v>
      </c>
      <c r="V54" s="20">
        <f t="shared" si="26"/>
        <v>24.457199999999965</v>
      </c>
      <c r="W54" s="14">
        <f t="shared" si="3"/>
        <v>7.8333333333333384</v>
      </c>
      <c r="X54" s="20">
        <v>3590.52</v>
      </c>
      <c r="Y54" s="20">
        <f t="shared" ref="Y54:AA54" si="83">SLOPE(X51:X54,$A51:$A54)</f>
        <v>-171.1949999999996</v>
      </c>
      <c r="Z54" s="20">
        <v>2916.058</v>
      </c>
      <c r="AA54" s="20">
        <f t="shared" si="83"/>
        <v>252.64379999999974</v>
      </c>
      <c r="AB54" s="20">
        <v>2270.5880000000002</v>
      </c>
      <c r="AC54" s="20">
        <f t="shared" si="59"/>
        <v>-904.66079999999806</v>
      </c>
      <c r="AD54" s="20">
        <v>2676.4859999999999</v>
      </c>
      <c r="AE54" s="20">
        <f t="shared" si="60"/>
        <v>1055.6903999999975</v>
      </c>
      <c r="AF54" s="20">
        <v>509.66199999999998</v>
      </c>
      <c r="AG54" s="20">
        <f t="shared" si="61"/>
        <v>368.68499999999926</v>
      </c>
      <c r="AH54" s="14">
        <f t="shared" si="7"/>
        <v>7.8333333333333384</v>
      </c>
      <c r="AI54" s="20">
        <v>3053.3919999999998</v>
      </c>
      <c r="AJ54" s="20">
        <f t="shared" si="62"/>
        <v>-1035.6761999999983</v>
      </c>
      <c r="AK54" s="20">
        <v>5934.3530000000001</v>
      </c>
      <c r="AL54" s="20">
        <f t="shared" si="63"/>
        <v>-3380.752199999994</v>
      </c>
      <c r="AM54" s="20">
        <v>14859.534</v>
      </c>
      <c r="AN54" s="20">
        <f t="shared" si="64"/>
        <v>958.78259999999682</v>
      </c>
      <c r="AO54" s="20">
        <v>3172.415</v>
      </c>
      <c r="AP54" s="20">
        <f t="shared" si="65"/>
        <v>3852.9473999999923</v>
      </c>
      <c r="AQ54" s="20">
        <v>282.298</v>
      </c>
      <c r="AR54" s="20">
        <f t="shared" si="66"/>
        <v>192.30419999999961</v>
      </c>
      <c r="AS54" s="14">
        <f t="shared" si="13"/>
        <v>7.8333333333333384</v>
      </c>
      <c r="AT54" s="20">
        <v>1580.866</v>
      </c>
      <c r="AU54" s="20">
        <f t="shared" si="67"/>
        <v>-182.62559999999951</v>
      </c>
      <c r="AV54" s="20">
        <v>2755.835</v>
      </c>
      <c r="AW54" s="20">
        <f t="shared" si="68"/>
        <v>539.67059999999913</v>
      </c>
      <c r="AX54" s="20">
        <v>1628.17</v>
      </c>
      <c r="AY54" s="20">
        <f t="shared" si="72"/>
        <v>-263.05799999999942</v>
      </c>
      <c r="AZ54" s="20">
        <v>845.36699999999996</v>
      </c>
      <c r="BA54" s="20">
        <f t="shared" si="69"/>
        <v>615.42239999999867</v>
      </c>
      <c r="BB54" s="20">
        <v>206.001</v>
      </c>
      <c r="BC54" s="20">
        <f t="shared" si="70"/>
        <v>106.8647999999998</v>
      </c>
      <c r="BD54" s="17"/>
      <c r="BE54" s="17"/>
      <c r="BF54" s="17"/>
      <c r="BG54" s="17"/>
      <c r="BH54" s="17"/>
    </row>
    <row r="55" spans="1:60" x14ac:dyDescent="0.25">
      <c r="A55" s="13">
        <f t="shared" si="0"/>
        <v>8.0000000000000053</v>
      </c>
      <c r="B55" s="20">
        <v>12352.385</v>
      </c>
      <c r="C55" s="20">
        <f t="shared" si="22"/>
        <v>10082.819399999982</v>
      </c>
      <c r="D55" s="20">
        <v>3075.5909999999999</v>
      </c>
      <c r="E55" s="19">
        <f t="shared" si="18"/>
        <v>1610.7971999999968</v>
      </c>
      <c r="F55" s="20">
        <v>1518.848</v>
      </c>
      <c r="G55" s="20">
        <f t="shared" si="23"/>
        <v>1309.8341999999975</v>
      </c>
      <c r="H55" s="20">
        <v>265.26799999999997</v>
      </c>
      <c r="I55" s="20">
        <f t="shared" si="24"/>
        <v>220.12919999999954</v>
      </c>
      <c r="J55" s="20">
        <v>93.980999999999995</v>
      </c>
      <c r="K55" s="20">
        <f t="shared" si="57"/>
        <v>19.968599999999942</v>
      </c>
      <c r="L55" s="13">
        <f t="shared" si="2"/>
        <v>8.0000000000000053</v>
      </c>
      <c r="M55" s="20">
        <v>903.42600000000004</v>
      </c>
      <c r="N55" s="20">
        <f t="shared" si="25"/>
        <v>-50.49479999999992</v>
      </c>
      <c r="O55" s="20">
        <v>1006.502</v>
      </c>
      <c r="P55" s="20">
        <f t="shared" si="19"/>
        <v>115.26179999999964</v>
      </c>
      <c r="Q55" s="20">
        <v>854.92</v>
      </c>
      <c r="R55" s="20">
        <f t="shared" si="20"/>
        <v>576.19619999999895</v>
      </c>
      <c r="S55" s="20">
        <v>159.161</v>
      </c>
      <c r="T55" s="20">
        <f t="shared" si="26"/>
        <v>30.652199999999951</v>
      </c>
      <c r="U55" s="20">
        <v>81.853999999999999</v>
      </c>
      <c r="V55" s="20">
        <f t="shared" si="26"/>
        <v>-12.449399999999963</v>
      </c>
      <c r="W55" s="13">
        <f t="shared" si="3"/>
        <v>8.0000000000000053</v>
      </c>
      <c r="X55" s="20">
        <v>3437.8710000000001</v>
      </c>
      <c r="Y55" s="20">
        <f t="shared" ref="Y55:AA55" si="84">SLOPE(X52:X55,$A52:$A55)</f>
        <v>-101.29739999999991</v>
      </c>
      <c r="Z55" s="20">
        <v>2945.23</v>
      </c>
      <c r="AA55" s="20">
        <f t="shared" si="84"/>
        <v>292.83539999999959</v>
      </c>
      <c r="AB55" s="20">
        <v>2157.0059999999999</v>
      </c>
      <c r="AC55" s="20">
        <f t="shared" si="59"/>
        <v>-503.11139999999887</v>
      </c>
      <c r="AD55" s="20">
        <v>2590.5300000000002</v>
      </c>
      <c r="AE55" s="20">
        <f t="shared" si="60"/>
        <v>838.13219999999831</v>
      </c>
      <c r="AF55" s="20">
        <v>636.64300000000003</v>
      </c>
      <c r="AG55" s="20">
        <f t="shared" si="61"/>
        <v>589.08479999999906</v>
      </c>
      <c r="AH55" s="13">
        <f t="shared" si="7"/>
        <v>8.0000000000000053</v>
      </c>
      <c r="AI55" s="20">
        <v>2880.05</v>
      </c>
      <c r="AJ55" s="20">
        <f t="shared" si="62"/>
        <v>-902.88959999999793</v>
      </c>
      <c r="AK55" s="20">
        <v>5378.1149999999998</v>
      </c>
      <c r="AL55" s="20">
        <f t="shared" si="63"/>
        <v>-2736.7271999999957</v>
      </c>
      <c r="AM55" s="20">
        <v>14003.108</v>
      </c>
      <c r="AN55" s="20">
        <f t="shared" si="64"/>
        <v>-1964.1569999999967</v>
      </c>
      <c r="AO55" s="20">
        <v>4030.5549999999998</v>
      </c>
      <c r="AP55" s="20">
        <f t="shared" si="65"/>
        <v>4961.3321999999907</v>
      </c>
      <c r="AQ55" s="20">
        <v>325.89999999999998</v>
      </c>
      <c r="AR55" s="20">
        <f t="shared" si="66"/>
        <v>211.78979999999959</v>
      </c>
      <c r="AS55" s="29">
        <f t="shared" si="13"/>
        <v>8.0000000000000053</v>
      </c>
      <c r="AT55" s="20">
        <v>1490.047</v>
      </c>
      <c r="AU55" s="20">
        <f t="shared" si="67"/>
        <v>-67.265399999999971</v>
      </c>
      <c r="AV55" s="20">
        <v>2529.8969999999999</v>
      </c>
      <c r="AW55" s="20">
        <f t="shared" si="68"/>
        <v>-48.554999999999737</v>
      </c>
      <c r="AX55" s="20">
        <v>1652.239</v>
      </c>
      <c r="AY55" s="20">
        <f t="shared" si="72"/>
        <v>174.94319999999988</v>
      </c>
      <c r="AZ55" s="20">
        <v>1097.451</v>
      </c>
      <c r="BA55" s="20">
        <f t="shared" si="69"/>
        <v>907.34879999999839</v>
      </c>
      <c r="BB55" s="20">
        <v>271.33100000000002</v>
      </c>
      <c r="BC55" s="21">
        <f t="shared" si="70"/>
        <v>172.51139999999972</v>
      </c>
      <c r="BD55" s="17"/>
      <c r="BE55" s="17"/>
      <c r="BF55" s="17"/>
      <c r="BG55" s="17"/>
      <c r="BH55" s="17"/>
    </row>
    <row r="56" spans="1:60" x14ac:dyDescent="0.25">
      <c r="A56" s="13">
        <f t="shared" si="0"/>
        <v>8.1666666666666714</v>
      </c>
      <c r="B56" s="20">
        <v>13281.364</v>
      </c>
      <c r="C56" s="20">
        <f t="shared" si="22"/>
        <v>8940.5159999999996</v>
      </c>
      <c r="D56" s="20">
        <v>3375.998</v>
      </c>
      <c r="E56" s="19">
        <f t="shared" si="18"/>
        <v>1713.3347999999996</v>
      </c>
      <c r="F56" s="20">
        <v>1634.63</v>
      </c>
      <c r="G56" s="20">
        <f t="shared" si="23"/>
        <v>1203.2550000000001</v>
      </c>
      <c r="H56" s="20">
        <v>326.31599999999997</v>
      </c>
      <c r="I56" s="20">
        <f t="shared" si="24"/>
        <v>209.62919999999991</v>
      </c>
      <c r="J56" s="20">
        <v>111.313</v>
      </c>
      <c r="K56" s="20">
        <f t="shared" si="57"/>
        <v>49.157999999999959</v>
      </c>
      <c r="L56" s="13">
        <f t="shared" si="2"/>
        <v>8.1666666666666714</v>
      </c>
      <c r="M56" s="20">
        <v>928.62800000000004</v>
      </c>
      <c r="N56" s="20">
        <f t="shared" si="25"/>
        <v>-40.740599999999965</v>
      </c>
      <c r="O56" s="20">
        <v>939.30200000000002</v>
      </c>
      <c r="P56" s="20">
        <f t="shared" si="19"/>
        <v>-1.7849999999998083</v>
      </c>
      <c r="Q56" s="20">
        <v>907.28</v>
      </c>
      <c r="R56" s="20">
        <f t="shared" si="20"/>
        <v>500.74199999999979</v>
      </c>
      <c r="S56" s="20">
        <v>215.00299999999999</v>
      </c>
      <c r="T56" s="20">
        <f t="shared" si="26"/>
        <v>54.483599999999853</v>
      </c>
      <c r="U56" s="20">
        <v>86.915999999999997</v>
      </c>
      <c r="V56" s="20">
        <f t="shared" si="26"/>
        <v>7.1069999999999798</v>
      </c>
      <c r="W56" s="13">
        <f t="shared" si="3"/>
        <v>8.1666666666666714</v>
      </c>
      <c r="X56" s="20">
        <v>3591</v>
      </c>
      <c r="Y56" s="20">
        <f t="shared" ref="Y56:AA56" si="85">SLOPE(X53:X56,$A53:$A56)</f>
        <v>261.73619999999971</v>
      </c>
      <c r="Z56" s="20">
        <v>3066.4549999999999</v>
      </c>
      <c r="AA56" s="20">
        <f t="shared" si="85"/>
        <v>254.90699999999984</v>
      </c>
      <c r="AB56" s="20">
        <v>2467.1930000000002</v>
      </c>
      <c r="AC56" s="20">
        <f t="shared" si="59"/>
        <v>247.95419999999953</v>
      </c>
      <c r="AD56" s="20">
        <v>2804.183</v>
      </c>
      <c r="AE56" s="20">
        <f t="shared" si="60"/>
        <v>673.64459999999963</v>
      </c>
      <c r="AF56" s="20">
        <v>773.09400000000005</v>
      </c>
      <c r="AG56" s="20">
        <f t="shared" si="61"/>
        <v>672.4079999999999</v>
      </c>
      <c r="AH56" s="13">
        <f t="shared" si="7"/>
        <v>8.1666666666666714</v>
      </c>
      <c r="AI56" s="20">
        <v>2703.5430000000001</v>
      </c>
      <c r="AJ56" s="20">
        <f t="shared" si="62"/>
        <v>-1172.5769999999993</v>
      </c>
      <c r="AK56" s="20">
        <v>5182.9350000000004</v>
      </c>
      <c r="AL56" s="20">
        <f t="shared" si="63"/>
        <v>-2249.0507999999986</v>
      </c>
      <c r="AM56" s="20">
        <v>13613.78</v>
      </c>
      <c r="AN56" s="20">
        <f t="shared" si="64"/>
        <v>-3322.4369999999963</v>
      </c>
      <c r="AO56" s="20">
        <v>5644.9610000000002</v>
      </c>
      <c r="AP56" s="20">
        <f t="shared" si="65"/>
        <v>6597.5933999999979</v>
      </c>
      <c r="AQ56" s="20">
        <v>361.387</v>
      </c>
      <c r="AR56" s="20">
        <f t="shared" si="66"/>
        <v>177.50699999999995</v>
      </c>
      <c r="AS56" s="13">
        <f t="shared" si="13"/>
        <v>8.1666666666666714</v>
      </c>
      <c r="AT56" s="20">
        <v>1404.3789999999999</v>
      </c>
      <c r="AU56" s="20">
        <f t="shared" si="67"/>
        <v>-211.59720000000002</v>
      </c>
      <c r="AV56" s="20">
        <v>2299.46</v>
      </c>
      <c r="AW56" s="20">
        <f t="shared" si="68"/>
        <v>-881.07599999999945</v>
      </c>
      <c r="AX56" s="20">
        <v>1976.194</v>
      </c>
      <c r="AY56" s="20">
        <f t="shared" si="72"/>
        <v>949.68179999999938</v>
      </c>
      <c r="AZ56" s="20">
        <v>1253.4190000000001</v>
      </c>
      <c r="BA56" s="20">
        <f t="shared" si="69"/>
        <v>1049.8265999999996</v>
      </c>
      <c r="BB56" s="20">
        <v>309.54300000000001</v>
      </c>
      <c r="BC56" s="20">
        <f t="shared" si="70"/>
        <v>242.58179999999993</v>
      </c>
      <c r="BD56" s="17"/>
      <c r="BE56" s="17"/>
      <c r="BF56" s="17"/>
      <c r="BG56" s="17"/>
      <c r="BH56" s="17"/>
    </row>
    <row r="57" spans="1:60" x14ac:dyDescent="0.25">
      <c r="A57" s="13">
        <f t="shared" si="0"/>
        <v>8.3333333333333375</v>
      </c>
      <c r="B57" s="20">
        <v>12638.450999999999</v>
      </c>
      <c r="C57" s="20">
        <f t="shared" si="22"/>
        <v>3640.3752000000077</v>
      </c>
      <c r="D57" s="20">
        <v>3633.65</v>
      </c>
      <c r="E57" s="23">
        <f t="shared" si="18"/>
        <v>1991.0334000000046</v>
      </c>
      <c r="F57" s="20">
        <v>1505.6310000000001</v>
      </c>
      <c r="G57" s="20">
        <f t="shared" si="23"/>
        <v>661.91580000000238</v>
      </c>
      <c r="H57" s="20">
        <v>381.36500000000001</v>
      </c>
      <c r="I57" s="20">
        <f t="shared" si="24"/>
        <v>181.98960000000022</v>
      </c>
      <c r="J57" s="20">
        <v>77.799000000000007</v>
      </c>
      <c r="K57" s="20">
        <f t="shared" si="57"/>
        <v>4.8642000000000936</v>
      </c>
      <c r="L57" s="29">
        <f t="shared" si="2"/>
        <v>8.3333333333333375</v>
      </c>
      <c r="M57" s="20">
        <v>806.96900000000005</v>
      </c>
      <c r="N57" s="20">
        <f t="shared" si="25"/>
        <v>-218.79600000000028</v>
      </c>
      <c r="O57" s="20">
        <v>1081.5519999999999</v>
      </c>
      <c r="P57" s="20">
        <f t="shared" si="19"/>
        <v>118.38600000000008</v>
      </c>
      <c r="Q57" s="20">
        <v>835.95299999999997</v>
      </c>
      <c r="R57" s="20">
        <f t="shared" si="20"/>
        <v>171.03120000000052</v>
      </c>
      <c r="S57" s="20">
        <v>268.48099999999999</v>
      </c>
      <c r="T57" s="21">
        <f t="shared" si="26"/>
        <v>162.45000000000013</v>
      </c>
      <c r="U57" s="20">
        <v>73.221999999999994</v>
      </c>
      <c r="V57" s="20">
        <f t="shared" si="26"/>
        <v>-16.230000000000036</v>
      </c>
      <c r="W57" s="14">
        <f t="shared" si="3"/>
        <v>8.3333333333333375</v>
      </c>
      <c r="X57" s="20">
        <v>3162.2820000000002</v>
      </c>
      <c r="Y57" s="20">
        <f t="shared" ref="Y57:AA57" si="86">SLOPE(X54:X57,$A54:$A57)</f>
        <v>-678.95100000000093</v>
      </c>
      <c r="Z57" s="20">
        <v>3035.6689999999999</v>
      </c>
      <c r="AA57" s="20">
        <f t="shared" si="86"/>
        <v>288.0348000000003</v>
      </c>
      <c r="AB57" s="20">
        <v>2498.7060000000001</v>
      </c>
      <c r="AC57" s="20">
        <f t="shared" si="59"/>
        <v>596.72460000000081</v>
      </c>
      <c r="AD57" s="20">
        <v>2866.3429999999998</v>
      </c>
      <c r="AE57" s="20">
        <f t="shared" si="60"/>
        <v>469.93440000000038</v>
      </c>
      <c r="AF57" s="20">
        <v>912.226</v>
      </c>
      <c r="AG57" s="20">
        <f t="shared" si="61"/>
        <v>806.48580000000163</v>
      </c>
      <c r="AH57" s="14">
        <f t="shared" si="7"/>
        <v>8.3333333333333375</v>
      </c>
      <c r="AI57" s="20">
        <v>2521.5880000000002</v>
      </c>
      <c r="AJ57" s="20">
        <f t="shared" si="62"/>
        <v>-1063.1514000000013</v>
      </c>
      <c r="AK57" s="20">
        <v>4887.58</v>
      </c>
      <c r="AL57" s="20">
        <f t="shared" si="63"/>
        <v>-2001.2994000000049</v>
      </c>
      <c r="AM57" s="20">
        <v>13154.057000000001</v>
      </c>
      <c r="AN57" s="20">
        <f t="shared" si="64"/>
        <v>-3303.4554000000053</v>
      </c>
      <c r="AO57" s="20">
        <v>7236.7910000000002</v>
      </c>
      <c r="AP57" s="20">
        <f t="shared" si="65"/>
        <v>8284.5204000000158</v>
      </c>
      <c r="AQ57" s="20">
        <v>478.995</v>
      </c>
      <c r="AR57" s="20">
        <f t="shared" si="66"/>
        <v>375.34680000000066</v>
      </c>
      <c r="AS57" s="14">
        <f t="shared" si="13"/>
        <v>8.3333333333333375</v>
      </c>
      <c r="AT57" s="20">
        <v>1253.93</v>
      </c>
      <c r="AU57" s="20">
        <f t="shared" si="67"/>
        <v>-639.88560000000109</v>
      </c>
      <c r="AV57" s="20">
        <v>2192.0889999999999</v>
      </c>
      <c r="AW57" s="20">
        <f t="shared" si="68"/>
        <v>-1153.0050000000026</v>
      </c>
      <c r="AX57" s="20">
        <v>2010.559</v>
      </c>
      <c r="AY57" s="20">
        <f t="shared" si="72"/>
        <v>882.67320000000132</v>
      </c>
      <c r="AZ57" s="20">
        <v>1610.8879999999999</v>
      </c>
      <c r="BA57" s="20">
        <f t="shared" si="69"/>
        <v>1471.5186000000028</v>
      </c>
      <c r="BB57" s="20">
        <v>321.87200000000001</v>
      </c>
      <c r="BC57" s="20">
        <f t="shared" si="70"/>
        <v>231.49500000000054</v>
      </c>
      <c r="BD57" s="17"/>
      <c r="BE57" s="17"/>
      <c r="BF57" s="17"/>
      <c r="BG57" s="17"/>
      <c r="BH57" s="17"/>
    </row>
    <row r="58" spans="1:60" x14ac:dyDescent="0.25">
      <c r="A58" s="13">
        <f t="shared" si="0"/>
        <v>8.5000000000000036</v>
      </c>
      <c r="B58" s="20">
        <v>11540.505999999999</v>
      </c>
      <c r="C58" s="20">
        <f t="shared" si="22"/>
        <v>-1847.1300000000083</v>
      </c>
      <c r="D58" s="20">
        <v>4097.5619999999999</v>
      </c>
      <c r="E58" s="19">
        <f t="shared" si="18"/>
        <v>1994.1390000000069</v>
      </c>
      <c r="F58" s="20">
        <v>1595.35</v>
      </c>
      <c r="G58" s="20">
        <f t="shared" si="23"/>
        <v>60.304200000000108</v>
      </c>
      <c r="H58" s="20">
        <v>459.49700000000001</v>
      </c>
      <c r="I58" s="20">
        <f t="shared" si="24"/>
        <v>382.64160000000152</v>
      </c>
      <c r="J58" s="20">
        <v>89.472999999999999</v>
      </c>
      <c r="K58" s="20">
        <f t="shared" si="57"/>
        <v>-28.222800000000092</v>
      </c>
      <c r="L58" s="13">
        <f t="shared" si="2"/>
        <v>8.5000000000000036</v>
      </c>
      <c r="M58" s="20">
        <v>814.35599999999999</v>
      </c>
      <c r="N58" s="20">
        <f t="shared" si="25"/>
        <v>-233.32140000000092</v>
      </c>
      <c r="O58" s="20">
        <v>1005.434</v>
      </c>
      <c r="P58" s="20">
        <f t="shared" si="19"/>
        <v>83.427600000000268</v>
      </c>
      <c r="Q58" s="20">
        <v>735.49900000000002</v>
      </c>
      <c r="R58" s="20">
        <f t="shared" si="20"/>
        <v>-257.75400000000081</v>
      </c>
      <c r="S58" s="20">
        <v>232.023</v>
      </c>
      <c r="T58" s="20">
        <f t="shared" si="26"/>
        <v>163.23840000000058</v>
      </c>
      <c r="U58" s="20">
        <v>97.055999999999997</v>
      </c>
      <c r="V58" s="20">
        <f t="shared" si="26"/>
        <v>19.147200000000062</v>
      </c>
      <c r="W58" s="13">
        <f t="shared" si="3"/>
        <v>8.5000000000000036</v>
      </c>
      <c r="X58" s="20">
        <v>3070.8969999999999</v>
      </c>
      <c r="Y58" s="20">
        <f t="shared" ref="Y58:AA58" si="87">SLOPE(X55:X58,$A55:$A58)</f>
        <v>-917.78400000000352</v>
      </c>
      <c r="Z58" s="20">
        <v>3183.1170000000002</v>
      </c>
      <c r="AA58" s="20">
        <f t="shared" si="87"/>
        <v>409.72500000000173</v>
      </c>
      <c r="AB58" s="20">
        <v>2690.2570000000001</v>
      </c>
      <c r="AC58" s="20">
        <f t="shared" si="59"/>
        <v>978.75960000000384</v>
      </c>
      <c r="AD58" s="20">
        <v>2837.357</v>
      </c>
      <c r="AE58" s="20">
        <f t="shared" si="60"/>
        <v>481.58460000000122</v>
      </c>
      <c r="AF58" s="20">
        <v>1152.5340000000001</v>
      </c>
      <c r="AG58" s="20">
        <f t="shared" si="61"/>
        <v>1012.0830000000037</v>
      </c>
      <c r="AH58" s="13">
        <f t="shared" si="7"/>
        <v>8.5000000000000036</v>
      </c>
      <c r="AI58" s="20">
        <v>2274.7379999999998</v>
      </c>
      <c r="AJ58" s="20">
        <f t="shared" si="62"/>
        <v>-1198.7346000000048</v>
      </c>
      <c r="AK58" s="20">
        <v>4513.0810000000001</v>
      </c>
      <c r="AL58" s="20">
        <f t="shared" si="63"/>
        <v>-1734.274200000006</v>
      </c>
      <c r="AM58" s="20">
        <v>12347.28</v>
      </c>
      <c r="AN58" s="20">
        <f t="shared" si="64"/>
        <v>-3256.3242000000109</v>
      </c>
      <c r="AO58" s="20">
        <v>8915.4580000000005</v>
      </c>
      <c r="AP58" s="20">
        <f t="shared" si="65"/>
        <v>9747.9234000000361</v>
      </c>
      <c r="AQ58" s="20">
        <v>583.84900000000005</v>
      </c>
      <c r="AR58" s="20">
        <f t="shared" si="66"/>
        <v>534.87300000000209</v>
      </c>
      <c r="AS58" s="13">
        <f t="shared" si="13"/>
        <v>8.5000000000000036</v>
      </c>
      <c r="AT58" s="20">
        <v>1267.787</v>
      </c>
      <c r="AU58" s="20">
        <f t="shared" si="67"/>
        <v>-490.33740000000171</v>
      </c>
      <c r="AV58" s="20">
        <v>1991.154</v>
      </c>
      <c r="AW58" s="20">
        <f t="shared" si="68"/>
        <v>-1034.1600000000037</v>
      </c>
      <c r="AX58" s="20">
        <v>2197.3969999999999</v>
      </c>
      <c r="AY58" s="20">
        <f t="shared" si="72"/>
        <v>1001.9034000000036</v>
      </c>
      <c r="AZ58" s="20">
        <v>1844.0550000000001</v>
      </c>
      <c r="BA58" s="20">
        <f t="shared" si="69"/>
        <v>1558.3686000000055</v>
      </c>
      <c r="BB58" s="20">
        <v>373.05700000000002</v>
      </c>
      <c r="BC58" s="20">
        <f t="shared" si="70"/>
        <v>190.50420000000071</v>
      </c>
      <c r="BD58" s="17"/>
      <c r="BE58" s="17"/>
      <c r="BF58" s="17"/>
      <c r="BG58" s="17"/>
      <c r="BH58" s="17"/>
    </row>
    <row r="59" spans="1:60" x14ac:dyDescent="0.25">
      <c r="A59" s="14">
        <f t="shared" si="0"/>
        <v>8.6666666666666696</v>
      </c>
      <c r="B59" s="20">
        <v>10389.597</v>
      </c>
      <c r="C59" s="20">
        <f t="shared" si="22"/>
        <v>-5863.9476000000204</v>
      </c>
      <c r="D59" s="20">
        <v>4552.5050000000001</v>
      </c>
      <c r="E59" s="19">
        <f t="shared" si="18"/>
        <v>2396.0598000000086</v>
      </c>
      <c r="F59" s="20">
        <v>1524.1130000000001</v>
      </c>
      <c r="G59" s="20">
        <f t="shared" si="23"/>
        <v>-145.09920000000071</v>
      </c>
      <c r="H59" s="20">
        <v>532.44799999999998</v>
      </c>
      <c r="I59" s="20">
        <f t="shared" si="24"/>
        <v>417.91680000000156</v>
      </c>
      <c r="J59" s="20">
        <v>114.423</v>
      </c>
      <c r="K59" s="22">
        <f t="shared" si="57"/>
        <v>12.602400000000038</v>
      </c>
      <c r="L59" s="14">
        <f t="shared" si="2"/>
        <v>8.6666666666666696</v>
      </c>
      <c r="M59" s="20">
        <v>768.92200000000003</v>
      </c>
      <c r="N59" s="20">
        <f t="shared" si="25"/>
        <v>-283.03860000000111</v>
      </c>
      <c r="O59" s="20">
        <v>1052.69</v>
      </c>
      <c r="P59" s="20">
        <f t="shared" si="19"/>
        <v>158.42760000000067</v>
      </c>
      <c r="Q59" s="20">
        <v>627.03700000000003</v>
      </c>
      <c r="R59" s="20">
        <f t="shared" si="20"/>
        <v>-564.70980000000191</v>
      </c>
      <c r="S59" s="20">
        <v>331.06400000000002</v>
      </c>
      <c r="T59" s="20">
        <f t="shared" si="26"/>
        <v>187.03500000000071</v>
      </c>
      <c r="U59" s="20">
        <v>112.89700000000001</v>
      </c>
      <c r="V59" s="20">
        <f t="shared" si="26"/>
        <v>61.066200000000244</v>
      </c>
      <c r="W59" s="14">
        <f t="shared" si="3"/>
        <v>8.6666666666666696</v>
      </c>
      <c r="X59" s="20">
        <v>2787.3409999999999</v>
      </c>
      <c r="Y59" s="20">
        <f t="shared" ref="Y59:AA59" si="88">SLOPE(X56:X59,$A56:$A59)</f>
        <v>-1501.4172000000058</v>
      </c>
      <c r="Z59" s="20">
        <v>3304.5329999999999</v>
      </c>
      <c r="AA59" s="20">
        <f t="shared" si="88"/>
        <v>517.00920000000201</v>
      </c>
      <c r="AB59" s="20">
        <v>3072.636</v>
      </c>
      <c r="AC59" s="20">
        <f t="shared" si="59"/>
        <v>1204.7280000000039</v>
      </c>
      <c r="AD59" s="20">
        <v>2663.7649999999999</v>
      </c>
      <c r="AE59" s="20">
        <f t="shared" si="60"/>
        <v>-270.14400000000109</v>
      </c>
      <c r="AF59" s="20">
        <v>1304.421</v>
      </c>
      <c r="AG59" s="20">
        <f t="shared" si="61"/>
        <v>1100.5734000000041</v>
      </c>
      <c r="AH59" s="14">
        <f t="shared" si="7"/>
        <v>8.6666666666666696</v>
      </c>
      <c r="AI59" s="20">
        <v>2163.355</v>
      </c>
      <c r="AJ59" s="20">
        <f t="shared" si="62"/>
        <v>-1120.4484000000045</v>
      </c>
      <c r="AK59" s="20">
        <v>4302.3</v>
      </c>
      <c r="AL59" s="20">
        <f t="shared" si="63"/>
        <v>-1809.8424000000068</v>
      </c>
      <c r="AM59" s="20">
        <v>11387.364</v>
      </c>
      <c r="AN59" s="20">
        <f t="shared" si="64"/>
        <v>-4491.615000000018</v>
      </c>
      <c r="AO59" s="20">
        <v>10549.789000000001</v>
      </c>
      <c r="AP59" s="20">
        <f t="shared" si="65"/>
        <v>9835.890600000037</v>
      </c>
      <c r="AQ59" s="20">
        <v>765.87</v>
      </c>
      <c r="AR59" s="20">
        <f t="shared" si="66"/>
        <v>790.98180000000286</v>
      </c>
      <c r="AS59" s="14">
        <f t="shared" si="13"/>
        <v>8.6666666666666696</v>
      </c>
      <c r="AT59" s="20">
        <v>1215.934</v>
      </c>
      <c r="AU59" s="20">
        <f t="shared" si="67"/>
        <v>-330.88680000000113</v>
      </c>
      <c r="AV59" s="20">
        <v>1936.0350000000001</v>
      </c>
      <c r="AW59" s="20">
        <f t="shared" si="68"/>
        <v>-774.72600000000261</v>
      </c>
      <c r="AX59" s="20">
        <v>2335.752</v>
      </c>
      <c r="AY59" s="20">
        <f t="shared" si="72"/>
        <v>759.30720000000269</v>
      </c>
      <c r="AZ59" s="20">
        <v>2151.15</v>
      </c>
      <c r="BA59" s="20">
        <f t="shared" si="69"/>
        <v>1755.8160000000064</v>
      </c>
      <c r="BB59" s="20">
        <v>506.512</v>
      </c>
      <c r="BC59" s="20">
        <f t="shared" si="70"/>
        <v>385.25520000000142</v>
      </c>
      <c r="BD59" s="17"/>
      <c r="BE59" s="17"/>
      <c r="BF59" s="17"/>
      <c r="BG59" s="17"/>
      <c r="BH59" s="17"/>
    </row>
    <row r="60" spans="1:60" x14ac:dyDescent="0.25">
      <c r="A60" s="13">
        <f t="shared" si="0"/>
        <v>8.8333333333333357</v>
      </c>
      <c r="B60" s="20">
        <v>9346.8909999999996</v>
      </c>
      <c r="C60" s="20">
        <f t="shared" si="22"/>
        <v>-6615.3534000000227</v>
      </c>
      <c r="D60" s="20">
        <v>5407.6809999999996</v>
      </c>
      <c r="E60" s="23">
        <f t="shared" si="18"/>
        <v>3466.2216000000117</v>
      </c>
      <c r="F60" s="20">
        <v>1705.3710000000001</v>
      </c>
      <c r="G60" s="20">
        <f t="shared" si="23"/>
        <v>316.78980000000126</v>
      </c>
      <c r="H60" s="20">
        <v>610.471</v>
      </c>
      <c r="I60" s="20">
        <f t="shared" si="24"/>
        <v>456.16140000000161</v>
      </c>
      <c r="J60" s="20">
        <v>95.671000000000006</v>
      </c>
      <c r="K60" s="20">
        <f t="shared" si="57"/>
        <v>47.139600000000172</v>
      </c>
      <c r="L60" s="13">
        <f t="shared" si="2"/>
        <v>8.8333333333333357</v>
      </c>
      <c r="M60" s="20">
        <v>800.29399999999998</v>
      </c>
      <c r="N60" s="20">
        <f t="shared" si="25"/>
        <v>-39.275400000000239</v>
      </c>
      <c r="O60" s="20">
        <v>1058.454</v>
      </c>
      <c r="P60" s="20">
        <f t="shared" si="19"/>
        <v>-13.222799999999921</v>
      </c>
      <c r="Q60" s="20">
        <v>669.69600000000003</v>
      </c>
      <c r="R60" s="20">
        <f t="shared" si="20"/>
        <v>-364.33980000000116</v>
      </c>
      <c r="S60" s="20">
        <v>381.16500000000002</v>
      </c>
      <c r="T60" s="20">
        <f t="shared" si="26"/>
        <v>262.25580000000099</v>
      </c>
      <c r="U60" s="20">
        <v>100.227</v>
      </c>
      <c r="V60" s="20">
        <f t="shared" si="26"/>
        <v>58.11360000000024</v>
      </c>
      <c r="W60" s="13">
        <f t="shared" si="3"/>
        <v>8.8333333333333357</v>
      </c>
      <c r="X60" s="20">
        <v>2671.1909999999998</v>
      </c>
      <c r="Y60" s="20">
        <f t="shared" ref="Y60:AA60" si="89">SLOPE(X57:X60,$A57:$A60)</f>
        <v>-1054.0974000000044</v>
      </c>
      <c r="Z60" s="20">
        <v>3248.2530000000002</v>
      </c>
      <c r="AA60" s="20">
        <f t="shared" si="89"/>
        <v>455.50080000000202</v>
      </c>
      <c r="AB60" s="20">
        <v>3184.473</v>
      </c>
      <c r="AC60" s="20">
        <f t="shared" si="59"/>
        <v>1463.808000000005</v>
      </c>
      <c r="AD60" s="20">
        <v>2654.4870000000001</v>
      </c>
      <c r="AE60" s="20">
        <f t="shared" si="60"/>
        <v>-485.49600000000135</v>
      </c>
      <c r="AF60" s="20">
        <v>1676.518</v>
      </c>
      <c r="AG60" s="20">
        <f t="shared" si="61"/>
        <v>1466.8578000000052</v>
      </c>
      <c r="AH60" s="13">
        <f t="shared" si="7"/>
        <v>8.8333333333333357</v>
      </c>
      <c r="AI60" s="20">
        <v>2001.4949999999999</v>
      </c>
      <c r="AJ60" s="20">
        <f t="shared" si="62"/>
        <v>-1002.997200000004</v>
      </c>
      <c r="AK60" s="20">
        <v>4142.7</v>
      </c>
      <c r="AL60" s="20">
        <f t="shared" si="63"/>
        <v>-1467.2526000000055</v>
      </c>
      <c r="AM60" s="20">
        <v>10469.125</v>
      </c>
      <c r="AN60" s="20">
        <f t="shared" si="64"/>
        <v>-5408.8272000000215</v>
      </c>
      <c r="AO60" s="20">
        <v>11437.982</v>
      </c>
      <c r="AP60" s="20">
        <f t="shared" si="65"/>
        <v>8542.7424000000319</v>
      </c>
      <c r="AQ60" s="20">
        <v>876.22400000000005</v>
      </c>
      <c r="AR60" s="20">
        <f t="shared" si="66"/>
        <v>824.22480000000303</v>
      </c>
      <c r="AS60" s="13">
        <f t="shared" si="13"/>
        <v>8.8333333333333357</v>
      </c>
      <c r="AT60" s="20">
        <v>1257.3879999999999</v>
      </c>
      <c r="AU60" s="20">
        <f t="shared" si="67"/>
        <v>-24.887400000000387</v>
      </c>
      <c r="AV60" s="20">
        <v>1729.6679999999999</v>
      </c>
      <c r="AW60" s="20">
        <f t="shared" si="68"/>
        <v>-865.42920000000311</v>
      </c>
      <c r="AX60" s="20">
        <v>2308.2489999999998</v>
      </c>
      <c r="AY60" s="20">
        <f t="shared" si="72"/>
        <v>618.85500000000184</v>
      </c>
      <c r="AZ60" s="20">
        <v>1633.9970000000001</v>
      </c>
      <c r="BA60" s="20">
        <f t="shared" si="69"/>
        <v>225.8532000000011</v>
      </c>
      <c r="BB60" s="20">
        <v>593.76700000000005</v>
      </c>
      <c r="BC60" s="20">
        <f t="shared" si="70"/>
        <v>569.48400000000208</v>
      </c>
      <c r="BD60" s="17"/>
      <c r="BE60" s="17"/>
      <c r="BF60" s="17"/>
      <c r="BG60" s="17"/>
      <c r="BH60" s="17"/>
    </row>
    <row r="61" spans="1:60" x14ac:dyDescent="0.25">
      <c r="A61" s="13">
        <f t="shared" si="0"/>
        <v>9.0000000000000018</v>
      </c>
      <c r="B61" s="20">
        <v>8359.1589999999997</v>
      </c>
      <c r="C61" s="20">
        <f t="shared" si="22"/>
        <v>-6352.0482000000229</v>
      </c>
      <c r="D61" s="20">
        <v>6574.3450000000003</v>
      </c>
      <c r="E61" s="19">
        <f t="shared" si="18"/>
        <v>4971.3150000000187</v>
      </c>
      <c r="F61" s="20">
        <v>1908.4839999999999</v>
      </c>
      <c r="G61" s="20">
        <f t="shared" si="23"/>
        <v>672.39600000000246</v>
      </c>
      <c r="H61" s="20">
        <v>688.58100000000002</v>
      </c>
      <c r="I61" s="20">
        <f t="shared" si="24"/>
        <v>459.16500000000167</v>
      </c>
      <c r="J61" s="20">
        <v>97.713999999999999</v>
      </c>
      <c r="K61" s="20">
        <f t="shared" si="57"/>
        <v>3.5826000000000171</v>
      </c>
      <c r="L61" s="13">
        <f t="shared" si="2"/>
        <v>9.0000000000000018</v>
      </c>
      <c r="M61" s="20">
        <v>720.64300000000003</v>
      </c>
      <c r="N61" s="20">
        <f t="shared" si="25"/>
        <v>-149.8602000000005</v>
      </c>
      <c r="O61" s="20">
        <v>1065.6969999999999</v>
      </c>
      <c r="P61" s="20">
        <f t="shared" si="19"/>
        <v>111.93180000000021</v>
      </c>
      <c r="Q61" s="20">
        <v>734.38499999999999</v>
      </c>
      <c r="R61" s="20">
        <f t="shared" si="20"/>
        <v>23.590200000000024</v>
      </c>
      <c r="S61" s="20">
        <v>354.21499999999997</v>
      </c>
      <c r="T61" s="20">
        <f t="shared" si="26"/>
        <v>250.00620000000089</v>
      </c>
      <c r="U61" s="20">
        <v>109.929</v>
      </c>
      <c r="V61" s="20">
        <f t="shared" si="26"/>
        <v>15.569400000000064</v>
      </c>
      <c r="W61" s="13">
        <f t="shared" si="3"/>
        <v>9.0000000000000018</v>
      </c>
      <c r="X61" s="20">
        <v>2647.4490000000001</v>
      </c>
      <c r="Y61" s="20">
        <f t="shared" ref="Y61:AA61" si="90">SLOPE(X58:X61,$A58:$A61)</f>
        <v>-831.89640000000281</v>
      </c>
      <c r="Z61" s="20">
        <v>3203.1990000000001</v>
      </c>
      <c r="AA61" s="20">
        <f t="shared" si="90"/>
        <v>2.3795999999999453</v>
      </c>
      <c r="AB61" s="20">
        <v>3267.3240000000001</v>
      </c>
      <c r="AC61" s="20">
        <f t="shared" si="59"/>
        <v>1105.822800000004</v>
      </c>
      <c r="AD61" s="20">
        <v>2375.681</v>
      </c>
      <c r="AE61" s="20">
        <f t="shared" si="60"/>
        <v>-836.58360000000278</v>
      </c>
      <c r="AF61" s="20">
        <v>1813.8230000000001</v>
      </c>
      <c r="AG61" s="22">
        <f t="shared" si="61"/>
        <v>1413.5784000000051</v>
      </c>
      <c r="AH61" s="13">
        <f t="shared" si="7"/>
        <v>9.0000000000000018</v>
      </c>
      <c r="AI61" s="20">
        <v>2056.5819999999999</v>
      </c>
      <c r="AJ61" s="20">
        <f t="shared" si="62"/>
        <v>-489.79680000000172</v>
      </c>
      <c r="AK61" s="20">
        <v>3795.5929999999998</v>
      </c>
      <c r="AL61" s="20">
        <f t="shared" si="63"/>
        <v>-1387.2384000000056</v>
      </c>
      <c r="AM61" s="20">
        <v>10208.099</v>
      </c>
      <c r="AN61" s="20">
        <f t="shared" si="64"/>
        <v>-4401.4692000000168</v>
      </c>
      <c r="AO61" s="20">
        <v>12134.903</v>
      </c>
      <c r="AP61" s="20">
        <f t="shared" si="65"/>
        <v>6327.9168000000218</v>
      </c>
      <c r="AQ61" s="20">
        <v>1097.76</v>
      </c>
      <c r="AR61" s="20">
        <f t="shared" si="66"/>
        <v>991.25220000000354</v>
      </c>
      <c r="AS61" s="13">
        <f t="shared" si="13"/>
        <v>9.0000000000000018</v>
      </c>
      <c r="AT61" s="20">
        <v>1219.903</v>
      </c>
      <c r="AU61" s="20">
        <f t="shared" si="67"/>
        <v>-61.31880000000028</v>
      </c>
      <c r="AV61" s="20">
        <v>1688.626</v>
      </c>
      <c r="AW61" s="20">
        <f t="shared" si="68"/>
        <v>-668.37060000000258</v>
      </c>
      <c r="AX61" s="20">
        <v>2337.511</v>
      </c>
      <c r="AY61" s="20">
        <f t="shared" si="72"/>
        <v>235.70340000000084</v>
      </c>
      <c r="AZ61" s="20">
        <v>1729.85</v>
      </c>
      <c r="BA61" s="20">
        <f t="shared" si="69"/>
        <v>-515.8608000000022</v>
      </c>
      <c r="BB61" s="20">
        <v>673.31299999999999</v>
      </c>
      <c r="BC61" s="20">
        <f t="shared" si="70"/>
        <v>592.81380000000206</v>
      </c>
      <c r="BD61" s="17"/>
      <c r="BE61" s="17"/>
      <c r="BF61" s="17"/>
      <c r="BG61" s="17"/>
      <c r="BH61" s="17"/>
    </row>
    <row r="62" spans="1:60" x14ac:dyDescent="0.25">
      <c r="A62" s="13">
        <f t="shared" si="0"/>
        <v>9.1666666666666679</v>
      </c>
      <c r="B62" s="20">
        <v>7374.4049999999997</v>
      </c>
      <c r="C62" s="20">
        <f t="shared" si="22"/>
        <v>-6019.9848000000211</v>
      </c>
      <c r="D62" s="20">
        <v>7581.2349999999997</v>
      </c>
      <c r="E62" s="19">
        <f t="shared" si="18"/>
        <v>6151.7124000000222</v>
      </c>
      <c r="F62" s="20">
        <v>1998.3440000000001</v>
      </c>
      <c r="G62" s="20">
        <f t="shared" si="23"/>
        <v>975.48360000000332</v>
      </c>
      <c r="H62" s="20">
        <v>874.46500000000003</v>
      </c>
      <c r="I62" s="20">
        <f t="shared" si="24"/>
        <v>662.49660000000256</v>
      </c>
      <c r="J62" s="20">
        <v>115.58199999999999</v>
      </c>
      <c r="K62" s="20">
        <f t="shared" si="57"/>
        <v>3.3119999999999914</v>
      </c>
      <c r="L62" s="13">
        <f t="shared" si="2"/>
        <v>9.1666666666666679</v>
      </c>
      <c r="M62" s="20">
        <v>710.21799999999996</v>
      </c>
      <c r="N62" s="20">
        <f t="shared" si="25"/>
        <v>-153.45780000000065</v>
      </c>
      <c r="O62" s="20">
        <v>994.60900000000004</v>
      </c>
      <c r="P62" s="20">
        <f t="shared" si="19"/>
        <v>-100.20000000000043</v>
      </c>
      <c r="Q62" s="20">
        <v>821.23699999999997</v>
      </c>
      <c r="R62" s="20">
        <f t="shared" si="20"/>
        <v>388.37340000000125</v>
      </c>
      <c r="S62" s="20">
        <v>436.47199999999998</v>
      </c>
      <c r="T62" s="20">
        <f t="shared" si="26"/>
        <v>173.56440000000052</v>
      </c>
      <c r="U62" s="20">
        <v>104.93600000000001</v>
      </c>
      <c r="V62" s="20">
        <f t="shared" si="26"/>
        <v>-8.5086000000000297</v>
      </c>
      <c r="W62" s="13">
        <f t="shared" si="3"/>
        <v>9.1666666666666679</v>
      </c>
      <c r="X62" s="20">
        <v>2475.8780000000002</v>
      </c>
      <c r="Y62" s="20">
        <f t="shared" ref="Y62:AA62" si="91">SLOPE(X59:X62,$A59:$A62)</f>
        <v>-574.87860000000148</v>
      </c>
      <c r="Z62" s="20">
        <v>3161.7629999999999</v>
      </c>
      <c r="AA62" s="20">
        <f t="shared" si="91"/>
        <v>-284.01840000000101</v>
      </c>
      <c r="AB62" s="20">
        <v>3476.5709999999999</v>
      </c>
      <c r="AC62" s="20">
        <f t="shared" si="59"/>
        <v>776.7936000000027</v>
      </c>
      <c r="AD62" s="20">
        <v>2232.5479999999998</v>
      </c>
      <c r="AE62" s="20">
        <f t="shared" si="60"/>
        <v>-943.47420000000363</v>
      </c>
      <c r="AF62" s="20">
        <v>2130.654</v>
      </c>
      <c r="AG62" s="20">
        <f t="shared" si="61"/>
        <v>1569.6024000000057</v>
      </c>
      <c r="AH62" s="13">
        <f t="shared" si="7"/>
        <v>9.1666666666666679</v>
      </c>
      <c r="AI62" s="20">
        <v>1919.2619999999999</v>
      </c>
      <c r="AJ62" s="20">
        <f t="shared" si="62"/>
        <v>-406.3152000000016</v>
      </c>
      <c r="AK62" s="20">
        <v>3405.0929999999998</v>
      </c>
      <c r="AL62" s="20">
        <f t="shared" si="63"/>
        <v>-1823.2368000000072</v>
      </c>
      <c r="AM62" s="20">
        <v>9374.27</v>
      </c>
      <c r="AN62" s="20">
        <f t="shared" si="64"/>
        <v>-3780.1848000000123</v>
      </c>
      <c r="AO62" s="20">
        <v>11903.376</v>
      </c>
      <c r="AP62" s="20">
        <f t="shared" si="65"/>
        <v>2854.6092000000094</v>
      </c>
      <c r="AQ62" s="20">
        <v>1428.04</v>
      </c>
      <c r="AR62" s="20">
        <f t="shared" si="66"/>
        <v>1324.8276000000046</v>
      </c>
      <c r="AS62" s="13">
        <f t="shared" si="13"/>
        <v>9.1666666666666679</v>
      </c>
      <c r="AT62" s="20">
        <v>1142.1279999999999</v>
      </c>
      <c r="AU62" s="20">
        <f t="shared" si="67"/>
        <v>-155.34180000000057</v>
      </c>
      <c r="AV62" s="20">
        <v>1677.453</v>
      </c>
      <c r="AW62" s="20">
        <f t="shared" si="68"/>
        <v>-490.07280000000191</v>
      </c>
      <c r="AX62" s="20">
        <v>2343.567</v>
      </c>
      <c r="AY62" s="20">
        <f t="shared" si="72"/>
        <v>31.624200000000315</v>
      </c>
      <c r="AZ62" s="20">
        <v>1539.059</v>
      </c>
      <c r="BA62" s="20">
        <f t="shared" si="69"/>
        <v>-1044.2520000000043</v>
      </c>
      <c r="BB62" s="20">
        <v>827.32</v>
      </c>
      <c r="BC62" s="20">
        <f t="shared" si="70"/>
        <v>625.18200000000229</v>
      </c>
      <c r="BD62" s="17"/>
      <c r="BE62" s="17"/>
      <c r="BF62" s="17"/>
      <c r="BG62" s="17"/>
      <c r="BH62" s="17"/>
    </row>
    <row r="63" spans="1:60" x14ac:dyDescent="0.25">
      <c r="A63" s="13">
        <f t="shared" si="0"/>
        <v>9.3333333333333339</v>
      </c>
      <c r="B63" s="20">
        <v>6502.7389999999996</v>
      </c>
      <c r="C63" s="20">
        <f t="shared" si="22"/>
        <v>-5710.32600000002</v>
      </c>
      <c r="D63" s="20">
        <v>9111.1229999999996</v>
      </c>
      <c r="E63" s="23">
        <f t="shared" si="18"/>
        <v>7270.3296000000264</v>
      </c>
      <c r="F63" s="20">
        <v>2227.2979999999998</v>
      </c>
      <c r="G63" s="20">
        <f t="shared" si="23"/>
        <v>993.38460000000293</v>
      </c>
      <c r="H63" s="20">
        <v>1038.4949999999999</v>
      </c>
      <c r="I63" s="20">
        <f t="shared" si="24"/>
        <v>881.97360000000299</v>
      </c>
      <c r="J63" s="20">
        <v>106.279</v>
      </c>
      <c r="K63" s="20">
        <f t="shared" si="57"/>
        <v>29.815200000000086</v>
      </c>
      <c r="L63" s="13">
        <f t="shared" si="2"/>
        <v>9.3333333333333339</v>
      </c>
      <c r="M63" s="20">
        <v>715.10400000000004</v>
      </c>
      <c r="N63" s="20">
        <f t="shared" si="25"/>
        <v>-159.59700000000052</v>
      </c>
      <c r="O63" s="20">
        <v>994.46500000000003</v>
      </c>
      <c r="P63" s="20">
        <f t="shared" si="19"/>
        <v>-157.83300000000031</v>
      </c>
      <c r="Q63" s="20">
        <v>894.26</v>
      </c>
      <c r="R63" s="20">
        <f t="shared" si="20"/>
        <v>456.32640000000157</v>
      </c>
      <c r="S63" s="20">
        <v>505.58300000000003</v>
      </c>
      <c r="T63" s="20">
        <f t="shared" si="26"/>
        <v>273.30660000000103</v>
      </c>
      <c r="U63" s="20">
        <v>116.907</v>
      </c>
      <c r="V63" s="20">
        <f t="shared" si="26"/>
        <v>27.028200000000087</v>
      </c>
      <c r="W63" s="13">
        <f t="shared" si="3"/>
        <v>9.3333333333333339</v>
      </c>
      <c r="X63" s="20">
        <v>2218.1889999999999</v>
      </c>
      <c r="Y63" s="20">
        <f t="shared" ref="Y63:AA63" si="92">SLOPE(X60:X63,$A60:$A63)</f>
        <v>-918.34620000000325</v>
      </c>
      <c r="Z63" s="20">
        <v>3375.1080000000002</v>
      </c>
      <c r="AA63" s="20">
        <f t="shared" si="92"/>
        <v>203.47740000000067</v>
      </c>
      <c r="AB63" s="20">
        <v>3323.4870000000001</v>
      </c>
      <c r="AC63" s="20">
        <f t="shared" si="59"/>
        <v>375.77340000000152</v>
      </c>
      <c r="AD63" s="20">
        <v>2196.933</v>
      </c>
      <c r="AE63" s="20">
        <f t="shared" si="60"/>
        <v>-909.47700000000361</v>
      </c>
      <c r="AF63" s="20">
        <v>2362.424</v>
      </c>
      <c r="AG63" s="20">
        <f t="shared" si="61"/>
        <v>1424.7294000000049</v>
      </c>
      <c r="AH63" s="13">
        <f t="shared" si="7"/>
        <v>9.3333333333333339</v>
      </c>
      <c r="AI63" s="20">
        <v>1846.213</v>
      </c>
      <c r="AJ63" s="20">
        <f t="shared" si="62"/>
        <v>-361.89960000000116</v>
      </c>
      <c r="AK63" s="20">
        <v>3438.8760000000002</v>
      </c>
      <c r="AL63" s="20">
        <f t="shared" si="63"/>
        <v>-1501.1832000000047</v>
      </c>
      <c r="AM63" s="20">
        <v>8912.2289999999994</v>
      </c>
      <c r="AN63" s="20">
        <f t="shared" si="64"/>
        <v>-3302.7102000000127</v>
      </c>
      <c r="AO63" s="20">
        <v>11552.496999999999</v>
      </c>
      <c r="AP63" s="20">
        <f t="shared" si="65"/>
        <v>67.210799999999168</v>
      </c>
      <c r="AQ63" s="20">
        <v>1779.4090000000001</v>
      </c>
      <c r="AR63" s="20">
        <f t="shared" si="66"/>
        <v>1823.9010000000067</v>
      </c>
      <c r="AS63" s="13">
        <f t="shared" si="13"/>
        <v>9.3333333333333339</v>
      </c>
      <c r="AT63" s="20">
        <v>1123.518</v>
      </c>
      <c r="AU63" s="20">
        <f t="shared" si="67"/>
        <v>-287.63100000000088</v>
      </c>
      <c r="AV63" s="20">
        <v>1595.6990000000001</v>
      </c>
      <c r="AW63" s="20">
        <f t="shared" si="68"/>
        <v>-247.84800000000058</v>
      </c>
      <c r="AX63" s="20">
        <v>2335.0949999999998</v>
      </c>
      <c r="AY63" s="20">
        <f t="shared" si="72"/>
        <v>51.956400000000215</v>
      </c>
      <c r="AZ63" s="20">
        <v>1541.0409999999999</v>
      </c>
      <c r="BA63" s="20">
        <f t="shared" si="69"/>
        <v>-281.79540000000117</v>
      </c>
      <c r="BB63" s="20">
        <v>965.61800000000005</v>
      </c>
      <c r="BC63" s="20">
        <f t="shared" si="70"/>
        <v>761.73600000000272</v>
      </c>
      <c r="BD63" s="17"/>
      <c r="BE63" s="17"/>
      <c r="BF63" s="17"/>
      <c r="BG63" s="17"/>
      <c r="BH63" s="17"/>
    </row>
    <row r="64" spans="1:60" x14ac:dyDescent="0.25">
      <c r="A64" s="13">
        <f t="shared" si="0"/>
        <v>9.5</v>
      </c>
      <c r="B64" s="20">
        <v>5919.6109999999999</v>
      </c>
      <c r="C64" s="20">
        <f t="shared" si="22"/>
        <v>-4914.186000000017</v>
      </c>
      <c r="D64" s="20">
        <v>10836.781999999999</v>
      </c>
      <c r="E64" s="19">
        <f t="shared" si="18"/>
        <v>8590.3194000000294</v>
      </c>
      <c r="F64" s="20">
        <v>2483.11</v>
      </c>
      <c r="G64" s="20">
        <f t="shared" si="23"/>
        <v>1171.6992000000043</v>
      </c>
      <c r="H64" s="20">
        <v>1129.662</v>
      </c>
      <c r="I64" s="20">
        <f t="shared" si="24"/>
        <v>892.36380000000327</v>
      </c>
      <c r="J64" s="20">
        <v>119.557</v>
      </c>
      <c r="K64" s="20">
        <f t="shared" si="57"/>
        <v>33.735600000000133</v>
      </c>
      <c r="L64" s="13">
        <f t="shared" si="2"/>
        <v>9.5</v>
      </c>
      <c r="M64" s="20">
        <v>686.68700000000001</v>
      </c>
      <c r="N64" s="20">
        <f t="shared" si="25"/>
        <v>-58.189200000000191</v>
      </c>
      <c r="O64" s="20">
        <v>1011.6369999999999</v>
      </c>
      <c r="P64" s="20">
        <f t="shared" si="19"/>
        <v>-97.39440000000026</v>
      </c>
      <c r="Q64" s="20">
        <v>945.72799999999995</v>
      </c>
      <c r="R64" s="20">
        <f t="shared" si="20"/>
        <v>424.23120000000148</v>
      </c>
      <c r="S64" s="20">
        <v>602.38400000000001</v>
      </c>
      <c r="T64" s="20">
        <f t="shared" si="26"/>
        <v>488.17080000000186</v>
      </c>
      <c r="U64" s="20">
        <v>124.155</v>
      </c>
      <c r="V64" s="20">
        <f t="shared" si="26"/>
        <v>32.789400000000107</v>
      </c>
      <c r="W64" s="13">
        <f t="shared" si="3"/>
        <v>9.5</v>
      </c>
      <c r="X64" s="20">
        <v>2125.971</v>
      </c>
      <c r="Y64" s="20">
        <f t="shared" ref="Y64:AA64" si="93">SLOPE(X61:X64,$A61:$A64)</f>
        <v>-1093.2738000000043</v>
      </c>
      <c r="Z64" s="20">
        <v>3399.7150000000001</v>
      </c>
      <c r="AA64" s="20">
        <f t="shared" si="93"/>
        <v>481.73580000000209</v>
      </c>
      <c r="AB64" s="20">
        <v>3510.0749999999998</v>
      </c>
      <c r="AC64" s="20">
        <f t="shared" si="59"/>
        <v>345.10140000000092</v>
      </c>
      <c r="AD64" s="20">
        <v>2106.0450000000001</v>
      </c>
      <c r="AE64" s="20">
        <f t="shared" si="60"/>
        <v>-506.71380000000164</v>
      </c>
      <c r="AF64" s="20">
        <v>2660.913</v>
      </c>
      <c r="AG64" s="20">
        <f t="shared" si="61"/>
        <v>1663.8240000000058</v>
      </c>
      <c r="AH64" s="13">
        <f t="shared" si="7"/>
        <v>9.5</v>
      </c>
      <c r="AI64" s="20">
        <v>1765.7670000000001</v>
      </c>
      <c r="AJ64" s="20">
        <f t="shared" si="62"/>
        <v>-567.29640000000177</v>
      </c>
      <c r="AK64" s="20">
        <v>3177.4609999999998</v>
      </c>
      <c r="AL64" s="20">
        <f t="shared" si="63"/>
        <v>-1092.3678000000039</v>
      </c>
      <c r="AM64" s="20">
        <v>8568.2620000000006</v>
      </c>
      <c r="AN64" s="20">
        <f t="shared" si="64"/>
        <v>-3228.9312000000114</v>
      </c>
      <c r="AO64" s="20">
        <v>11112.683000000001</v>
      </c>
      <c r="AP64" s="20">
        <f t="shared" si="65"/>
        <v>-2050.5234000000069</v>
      </c>
      <c r="AQ64" s="20">
        <v>2297.643</v>
      </c>
      <c r="AR64" s="20">
        <f t="shared" si="66"/>
        <v>2370.6108000000086</v>
      </c>
      <c r="AS64" s="13">
        <f t="shared" si="13"/>
        <v>9.5</v>
      </c>
      <c r="AT64" s="20">
        <v>1198.6369999999999</v>
      </c>
      <c r="AU64" s="20">
        <f t="shared" si="67"/>
        <v>-49.444800000000257</v>
      </c>
      <c r="AV64" s="20">
        <v>1526.653</v>
      </c>
      <c r="AW64" s="20">
        <f t="shared" si="68"/>
        <v>-340.60380000000112</v>
      </c>
      <c r="AX64" s="20">
        <v>2239.3969999999999</v>
      </c>
      <c r="AY64" s="20">
        <f t="shared" si="72"/>
        <v>-181.68840000000085</v>
      </c>
      <c r="AZ64" s="20">
        <v>1555.7760000000001</v>
      </c>
      <c r="BA64" s="20">
        <f t="shared" si="69"/>
        <v>-312.14400000000086</v>
      </c>
      <c r="BB64" s="20">
        <v>1197.104</v>
      </c>
      <c r="BC64" s="20">
        <f t="shared" si="70"/>
        <v>1025.8026000000038</v>
      </c>
      <c r="BD64" s="17"/>
      <c r="BE64" s="17"/>
      <c r="BF64" s="17"/>
      <c r="BG64" s="17"/>
      <c r="BH64" s="17"/>
    </row>
    <row r="65" spans="1:60" x14ac:dyDescent="0.25">
      <c r="A65" s="13">
        <f t="shared" si="0"/>
        <v>9.6666666666666661</v>
      </c>
      <c r="B65" s="20">
        <v>5161.4579999999996</v>
      </c>
      <c r="C65" s="20">
        <f t="shared" si="22"/>
        <v>-4333.1814000000149</v>
      </c>
      <c r="D65" s="20">
        <v>12451.865</v>
      </c>
      <c r="E65" s="23">
        <f t="shared" si="18"/>
        <v>9802.529400000034</v>
      </c>
      <c r="F65" s="20">
        <v>2616.9920000000002</v>
      </c>
      <c r="G65" s="20">
        <f t="shared" si="23"/>
        <v>1267.053600000005</v>
      </c>
      <c r="H65" s="20">
        <v>1316.0509999999999</v>
      </c>
      <c r="I65" s="20">
        <f t="shared" si="24"/>
        <v>849.55500000000291</v>
      </c>
      <c r="J65" s="20">
        <v>126.92100000000001</v>
      </c>
      <c r="K65" s="20">
        <f t="shared" si="57"/>
        <v>28.377000000000127</v>
      </c>
      <c r="L65" s="13">
        <f t="shared" si="2"/>
        <v>9.6666666666666661</v>
      </c>
      <c r="M65" s="20">
        <v>645.18200000000002</v>
      </c>
      <c r="N65" s="20">
        <f t="shared" si="25"/>
        <v>-134.11500000000038</v>
      </c>
      <c r="O65" s="20">
        <v>1018.391</v>
      </c>
      <c r="P65" s="20">
        <f t="shared" si="19"/>
        <v>53.110800000000005</v>
      </c>
      <c r="Q65" s="20">
        <v>986.66</v>
      </c>
      <c r="R65" s="20">
        <f t="shared" si="20"/>
        <v>328.6422000000012</v>
      </c>
      <c r="S65" s="20">
        <v>675.40099999999995</v>
      </c>
      <c r="T65" s="20">
        <f t="shared" si="26"/>
        <v>488.15280000000172</v>
      </c>
      <c r="U65" s="20">
        <v>181.316</v>
      </c>
      <c r="V65" s="20">
        <f t="shared" si="26"/>
        <v>141.83280000000047</v>
      </c>
      <c r="W65" s="13">
        <f t="shared" si="3"/>
        <v>9.6666666666666661</v>
      </c>
      <c r="X65" s="20">
        <v>2033.759</v>
      </c>
      <c r="Y65" s="20">
        <f t="shared" ref="Y65:AA65" si="94">SLOPE(X62:X65,$A62:$A65)</f>
        <v>-851.14500000000328</v>
      </c>
      <c r="Z65" s="20">
        <v>3318.08</v>
      </c>
      <c r="AA65" s="20">
        <f t="shared" si="94"/>
        <v>296.13480000000101</v>
      </c>
      <c r="AB65" s="20">
        <v>3531.1260000000002</v>
      </c>
      <c r="AC65" s="20">
        <f t="shared" si="59"/>
        <v>210.15180000000112</v>
      </c>
      <c r="AD65" s="20">
        <v>2376.7489999999998</v>
      </c>
      <c r="AE65" s="20">
        <f t="shared" si="60"/>
        <v>205.02900000000082</v>
      </c>
      <c r="AF65" s="20">
        <v>2595.8380000000002</v>
      </c>
      <c r="AG65" s="20">
        <f t="shared" si="61"/>
        <v>1016.4246000000043</v>
      </c>
      <c r="AH65" s="13">
        <f t="shared" si="7"/>
        <v>9.6666666666666661</v>
      </c>
      <c r="AI65" s="20">
        <v>1710.413</v>
      </c>
      <c r="AJ65" s="20">
        <f t="shared" si="62"/>
        <v>-424.19580000000138</v>
      </c>
      <c r="AK65" s="20">
        <v>2855.7249999999999</v>
      </c>
      <c r="AL65" s="20">
        <f t="shared" si="63"/>
        <v>-1145.7114000000045</v>
      </c>
      <c r="AM65" s="20">
        <v>8067.0439999999999</v>
      </c>
      <c r="AN65" s="20">
        <f t="shared" si="64"/>
        <v>-2559.3870000000093</v>
      </c>
      <c r="AO65" s="20">
        <v>10871.396000000001</v>
      </c>
      <c r="AP65" s="20">
        <f t="shared" si="65"/>
        <v>-2121.452400000006</v>
      </c>
      <c r="AQ65" s="20">
        <v>2985.6669999999999</v>
      </c>
      <c r="AR65" s="20">
        <f t="shared" si="66"/>
        <v>3114.6690000000112</v>
      </c>
      <c r="AS65" s="13">
        <f t="shared" si="13"/>
        <v>9.6666666666666661</v>
      </c>
      <c r="AT65" s="20">
        <v>1184.597</v>
      </c>
      <c r="AU65" s="20">
        <f t="shared" si="67"/>
        <v>121.51560000000049</v>
      </c>
      <c r="AV65" s="20">
        <v>1379.511</v>
      </c>
      <c r="AW65" s="20">
        <f t="shared" si="68"/>
        <v>-577.72320000000218</v>
      </c>
      <c r="AX65" s="20">
        <v>2053.402</v>
      </c>
      <c r="AY65" s="20">
        <f t="shared" si="72"/>
        <v>-579.71580000000199</v>
      </c>
      <c r="AZ65" s="20">
        <v>1637.886</v>
      </c>
      <c r="BA65" s="20">
        <f t="shared" si="69"/>
        <v>186.72960000000074</v>
      </c>
      <c r="BB65" s="20">
        <v>1329.65</v>
      </c>
      <c r="BC65" s="20">
        <f t="shared" si="70"/>
        <v>1043.085600000004</v>
      </c>
      <c r="BD65" s="17"/>
      <c r="BE65" s="17"/>
      <c r="BF65" s="17"/>
      <c r="BG65" s="17"/>
      <c r="BH65" s="17"/>
    </row>
    <row r="66" spans="1:60" x14ac:dyDescent="0.25">
      <c r="A66" s="29">
        <f t="shared" si="0"/>
        <v>9.8333333333333321</v>
      </c>
      <c r="B66" s="20">
        <v>4517.7780000000002</v>
      </c>
      <c r="C66" s="20">
        <f t="shared" si="22"/>
        <v>-4027.8216000000134</v>
      </c>
      <c r="D66" s="20">
        <v>13818.195</v>
      </c>
      <c r="E66" s="19">
        <f t="shared" si="18"/>
        <v>9441.779400000034</v>
      </c>
      <c r="F66" s="20">
        <v>2925.5830000000001</v>
      </c>
      <c r="G66" s="20">
        <f t="shared" si="23"/>
        <v>1337.2422000000051</v>
      </c>
      <c r="H66" s="20">
        <v>1490.7909999999999</v>
      </c>
      <c r="I66" s="20">
        <f t="shared" si="24"/>
        <v>925.96620000000325</v>
      </c>
      <c r="J66" s="20">
        <v>214.916</v>
      </c>
      <c r="K66" s="21">
        <f t="shared" si="57"/>
        <v>199.96500000000071</v>
      </c>
      <c r="L66" s="14">
        <f t="shared" si="2"/>
        <v>9.8333333333333321</v>
      </c>
      <c r="M66" s="20">
        <v>652.31600000000003</v>
      </c>
      <c r="N66" s="20">
        <f t="shared" si="25"/>
        <v>-137.92140000000052</v>
      </c>
      <c r="O66" s="20">
        <v>958.04100000000005</v>
      </c>
      <c r="P66" s="20">
        <f t="shared" si="19"/>
        <v>-61.510800000000167</v>
      </c>
      <c r="Q66" s="20">
        <v>986.798</v>
      </c>
      <c r="R66" s="20">
        <f t="shared" si="20"/>
        <v>191.12760000000071</v>
      </c>
      <c r="S66" s="20">
        <v>788.53</v>
      </c>
      <c r="T66" s="20">
        <f t="shared" si="26"/>
        <v>553.11480000000176</v>
      </c>
      <c r="U66" s="20">
        <v>164.971</v>
      </c>
      <c r="V66" s="20">
        <f t="shared" si="26"/>
        <v>120.81180000000045</v>
      </c>
      <c r="W66" s="14">
        <f t="shared" si="3"/>
        <v>9.8333333333333321</v>
      </c>
      <c r="X66" s="20">
        <v>1887.326</v>
      </c>
      <c r="Y66" s="20">
        <f t="shared" ref="Y66:AA66" si="95">SLOPE(X63:X66,$A63:$A66)</f>
        <v>-650.880600000002</v>
      </c>
      <c r="Z66" s="20">
        <v>3397.7930000000001</v>
      </c>
      <c r="AA66" s="20">
        <f t="shared" si="95"/>
        <v>-8.1480000000002573</v>
      </c>
      <c r="AB66" s="20">
        <v>3596.06</v>
      </c>
      <c r="AC66" s="20">
        <f t="shared" si="59"/>
        <v>503.26200000000182</v>
      </c>
      <c r="AD66" s="20">
        <v>2492.7240000000002</v>
      </c>
      <c r="AE66" s="20">
        <f t="shared" si="60"/>
        <v>694.84620000000268</v>
      </c>
      <c r="AF66" s="20">
        <v>3005.7979999999998</v>
      </c>
      <c r="AG66" s="20">
        <f t="shared" si="61"/>
        <v>1119.0282000000036</v>
      </c>
      <c r="AH66" s="14">
        <f t="shared" si="7"/>
        <v>9.8333333333333321</v>
      </c>
      <c r="AI66" s="20">
        <v>1643.654</v>
      </c>
      <c r="AJ66" s="20">
        <f t="shared" si="62"/>
        <v>-397.81860000000142</v>
      </c>
      <c r="AK66" s="20">
        <v>2804.5030000000002</v>
      </c>
      <c r="AL66" s="20">
        <f t="shared" si="63"/>
        <v>-1334.9130000000048</v>
      </c>
      <c r="AM66" s="20">
        <v>7773.3019999999997</v>
      </c>
      <c r="AN66" s="20">
        <f t="shared" si="64"/>
        <v>-2350.7994000000085</v>
      </c>
      <c r="AO66" s="20">
        <v>10968.287</v>
      </c>
      <c r="AP66" s="20">
        <f t="shared" si="65"/>
        <v>-1196.3502000000028</v>
      </c>
      <c r="AQ66" s="20">
        <v>3774.6529999999998</v>
      </c>
      <c r="AR66" s="20">
        <f t="shared" si="66"/>
        <v>4004.2536000000141</v>
      </c>
      <c r="AS66" s="14">
        <f t="shared" si="13"/>
        <v>9.8333333333333321</v>
      </c>
      <c r="AT66" s="20">
        <v>1165.3900000000001</v>
      </c>
      <c r="AU66" s="20">
        <f t="shared" si="67"/>
        <v>66.945600000000383</v>
      </c>
      <c r="AV66" s="20">
        <v>1404.5219999999999</v>
      </c>
      <c r="AW66" s="20">
        <f t="shared" si="68"/>
        <v>-432.40380000000187</v>
      </c>
      <c r="AX66" s="20">
        <v>2073.4859999999999</v>
      </c>
      <c r="AY66" s="20">
        <f t="shared" si="72"/>
        <v>-582.49320000000193</v>
      </c>
      <c r="AZ66" s="20">
        <v>1785.922</v>
      </c>
      <c r="BA66" s="20">
        <f t="shared" si="69"/>
        <v>490.05180000000183</v>
      </c>
      <c r="BB66" s="20">
        <v>1667.87</v>
      </c>
      <c r="BC66" s="20">
        <f t="shared" si="70"/>
        <v>1343.5812000000046</v>
      </c>
      <c r="BD66" s="17"/>
      <c r="BE66" s="17"/>
      <c r="BF66" s="17"/>
      <c r="BG66" s="17"/>
      <c r="BH66" s="17"/>
    </row>
    <row r="67" spans="1:60" x14ac:dyDescent="0.25">
      <c r="A67" s="13">
        <f t="shared" si="0"/>
        <v>9.9999999999999982</v>
      </c>
      <c r="B67" s="20">
        <v>3705.817</v>
      </c>
      <c r="C67" s="20">
        <f t="shared" si="22"/>
        <v>-4371.0372000000152</v>
      </c>
      <c r="D67" s="20">
        <v>13508.012000000001</v>
      </c>
      <c r="E67" s="19">
        <f t="shared" si="18"/>
        <v>5628.0120000000225</v>
      </c>
      <c r="F67" s="20">
        <v>3284.395</v>
      </c>
      <c r="G67" s="20">
        <f t="shared" si="23"/>
        <v>1627.4676000000056</v>
      </c>
      <c r="H67" s="20">
        <v>1618.202</v>
      </c>
      <c r="I67" s="20">
        <f t="shared" si="24"/>
        <v>984.21600000000353</v>
      </c>
      <c r="J67" s="20">
        <v>229.458</v>
      </c>
      <c r="K67" s="20">
        <f t="shared" si="57"/>
        <v>250.61880000000085</v>
      </c>
      <c r="L67" s="13">
        <f t="shared" si="2"/>
        <v>9.9999999999999982</v>
      </c>
      <c r="M67" s="20">
        <v>674.87599999999998</v>
      </c>
      <c r="N67" s="20">
        <f t="shared" si="25"/>
        <v>-16.979400000000116</v>
      </c>
      <c r="O67" s="20">
        <v>875.83900000000006</v>
      </c>
      <c r="P67" s="20">
        <f t="shared" si="19"/>
        <v>-280.64640000000077</v>
      </c>
      <c r="Q67" s="20">
        <v>959.82299999999998</v>
      </c>
      <c r="R67" s="20">
        <f t="shared" si="20"/>
        <v>25.453800000000161</v>
      </c>
      <c r="S67" s="20">
        <v>815.85</v>
      </c>
      <c r="T67" s="20">
        <f t="shared" si="26"/>
        <v>452.11620000000164</v>
      </c>
      <c r="U67" s="20">
        <v>202.46299999999999</v>
      </c>
      <c r="V67" s="20">
        <f t="shared" si="26"/>
        <v>131.14740000000046</v>
      </c>
      <c r="W67" s="13">
        <f t="shared" si="3"/>
        <v>9.9999999999999982</v>
      </c>
      <c r="X67" s="20">
        <v>1744.1790000000001</v>
      </c>
      <c r="Y67" s="20">
        <f t="shared" ref="Y67:AA67" si="96">SLOPE(X64:X67,$A64:$A67)</f>
        <v>-775.08540000000255</v>
      </c>
      <c r="Z67" s="20">
        <v>3176.415</v>
      </c>
      <c r="AA67" s="20">
        <f t="shared" si="96"/>
        <v>-354.11220000000151</v>
      </c>
      <c r="AB67" s="20">
        <v>3507.8539999999998</v>
      </c>
      <c r="AC67" s="20">
        <f t="shared" si="59"/>
        <v>34.962599999999959</v>
      </c>
      <c r="AD67" s="20">
        <v>2671.0079999999998</v>
      </c>
      <c r="AE67" s="20">
        <f t="shared" si="60"/>
        <v>1086.5184000000036</v>
      </c>
      <c r="AF67" s="20">
        <v>3222.9059999999999</v>
      </c>
      <c r="AG67" s="20">
        <f t="shared" si="61"/>
        <v>1257.5634000000041</v>
      </c>
      <c r="AH67" s="13">
        <f t="shared" si="7"/>
        <v>9.9999999999999982</v>
      </c>
      <c r="AI67" s="20">
        <v>1583.7080000000001</v>
      </c>
      <c r="AJ67" s="20">
        <f t="shared" si="62"/>
        <v>-367.76160000000129</v>
      </c>
      <c r="AK67" s="20">
        <v>2653.011</v>
      </c>
      <c r="AL67" s="20">
        <f t="shared" si="63"/>
        <v>-974.74320000000307</v>
      </c>
      <c r="AM67" s="20">
        <v>7219.67</v>
      </c>
      <c r="AN67" s="20">
        <f t="shared" si="64"/>
        <v>-2603.7108000000107</v>
      </c>
      <c r="AO67" s="20">
        <v>10694.53</v>
      </c>
      <c r="AP67" s="20">
        <f t="shared" si="65"/>
        <v>-694.54080000000306</v>
      </c>
      <c r="AQ67" s="20">
        <v>5048.07</v>
      </c>
      <c r="AR67" s="20">
        <f t="shared" si="66"/>
        <v>5424.1602000000184</v>
      </c>
      <c r="AS67" s="13">
        <f t="shared" si="13"/>
        <v>9.9999999999999982</v>
      </c>
      <c r="AT67" s="20">
        <v>1226.7739999999999</v>
      </c>
      <c r="AU67" s="20">
        <f t="shared" si="67"/>
        <v>39.122400000000113</v>
      </c>
      <c r="AV67" s="20">
        <v>1267.2670000000001</v>
      </c>
      <c r="AW67" s="20">
        <f t="shared" si="68"/>
        <v>-451.88820000000158</v>
      </c>
      <c r="AX67" s="20">
        <v>1793.67</v>
      </c>
      <c r="AY67" s="20">
        <f t="shared" si="72"/>
        <v>-790.25820000000272</v>
      </c>
      <c r="AZ67" s="20">
        <v>1871.655</v>
      </c>
      <c r="BA67" s="20">
        <f t="shared" si="69"/>
        <v>657.40380000000221</v>
      </c>
      <c r="BB67" s="20">
        <v>1966.1379999999999</v>
      </c>
      <c r="BC67" s="20">
        <f t="shared" si="70"/>
        <v>1587.1932000000054</v>
      </c>
      <c r="BD67" s="17"/>
      <c r="BE67" s="17"/>
      <c r="BF67" s="17"/>
      <c r="BG67" s="17"/>
      <c r="BH67" s="17"/>
    </row>
    <row r="68" spans="1:60" x14ac:dyDescent="0.25">
      <c r="A68" s="14">
        <f t="shared" si="0"/>
        <v>10.166666666666664</v>
      </c>
      <c r="B68" s="20">
        <v>3185.6469999999999</v>
      </c>
      <c r="C68" s="20">
        <f t="shared" si="22"/>
        <v>-4043.6364000000144</v>
      </c>
      <c r="D68" s="20">
        <v>12695.2</v>
      </c>
      <c r="E68" s="19">
        <f t="shared" si="18"/>
        <v>251.89320000000308</v>
      </c>
      <c r="F68" s="20">
        <v>3731.3649999999998</v>
      </c>
      <c r="G68" s="20">
        <f t="shared" si="23"/>
        <v>2221.1586000000075</v>
      </c>
      <c r="H68" s="20">
        <v>1569.894</v>
      </c>
      <c r="I68" s="20">
        <f t="shared" si="24"/>
        <v>533.36400000000208</v>
      </c>
      <c r="J68" s="20">
        <v>224.70699999999999</v>
      </c>
      <c r="K68" s="20">
        <f t="shared" si="57"/>
        <v>184.74000000000063</v>
      </c>
      <c r="L68" s="14">
        <f t="shared" si="2"/>
        <v>10.166666666666664</v>
      </c>
      <c r="M68" s="20">
        <v>600.74800000000005</v>
      </c>
      <c r="N68" s="20">
        <f t="shared" si="25"/>
        <v>-66.445200000000213</v>
      </c>
      <c r="O68" s="20">
        <v>958.44600000000003</v>
      </c>
      <c r="P68" s="20">
        <f t="shared" si="19"/>
        <v>-157.22220000000047</v>
      </c>
      <c r="Q68" s="20">
        <v>1047.106</v>
      </c>
      <c r="R68" s="20">
        <f t="shared" si="20"/>
        <v>92.617800000000358</v>
      </c>
      <c r="S68" s="20">
        <v>779.59699999999998</v>
      </c>
      <c r="T68" s="20">
        <f t="shared" si="26"/>
        <v>203.94480000000081</v>
      </c>
      <c r="U68" s="20">
        <v>162.03399999999999</v>
      </c>
      <c r="V68" s="20">
        <f t="shared" si="26"/>
        <v>-12.212400000000072</v>
      </c>
      <c r="W68" s="14">
        <f t="shared" si="3"/>
        <v>10.166666666666664</v>
      </c>
      <c r="X68" s="20">
        <v>1679.9549999999999</v>
      </c>
      <c r="Y68" s="20">
        <f t="shared" ref="Y68:AA68" si="97">SLOPE(X65:X68,$A65:$A68)</f>
        <v>-722.73540000000276</v>
      </c>
      <c r="Z68" s="20">
        <v>3222.3339999999998</v>
      </c>
      <c r="AA68" s="20">
        <f t="shared" si="97"/>
        <v>-305.16960000000137</v>
      </c>
      <c r="AB68" s="20">
        <v>3590.7310000000002</v>
      </c>
      <c r="AC68" s="20">
        <f t="shared" si="59"/>
        <v>54.36540000000015</v>
      </c>
      <c r="AD68" s="20">
        <v>3121.4450000000002</v>
      </c>
      <c r="AE68" s="20">
        <f t="shared" si="60"/>
        <v>1447.4232000000056</v>
      </c>
      <c r="AF68" s="20">
        <v>3251.377</v>
      </c>
      <c r="AG68" s="20">
        <f t="shared" si="61"/>
        <v>1310.2350000000044</v>
      </c>
      <c r="AH68" s="14">
        <f t="shared" si="7"/>
        <v>10.166666666666664</v>
      </c>
      <c r="AI68" s="20">
        <v>1620.3389999999999</v>
      </c>
      <c r="AJ68" s="20">
        <f t="shared" si="62"/>
        <v>-198.10080000000076</v>
      </c>
      <c r="AK68" s="20">
        <v>2563.498</v>
      </c>
      <c r="AL68" s="20">
        <f t="shared" si="63"/>
        <v>-616.90380000000209</v>
      </c>
      <c r="AM68" s="20">
        <v>7066.8159999999998</v>
      </c>
      <c r="AN68" s="20">
        <f t="shared" si="64"/>
        <v>-2132.589600000008</v>
      </c>
      <c r="AO68" s="20">
        <v>10811.938</v>
      </c>
      <c r="AP68" s="20">
        <f t="shared" si="65"/>
        <v>-271.27860000000175</v>
      </c>
      <c r="AQ68" s="20">
        <v>6548.6139999999996</v>
      </c>
      <c r="AR68" s="20">
        <f t="shared" si="66"/>
        <v>7177.3548000000246</v>
      </c>
      <c r="AS68" s="14">
        <f t="shared" si="13"/>
        <v>10.166666666666664</v>
      </c>
      <c r="AT68" s="20">
        <v>1227.4829999999999</v>
      </c>
      <c r="AU68" s="20">
        <f t="shared" si="67"/>
        <v>114.02520000000024</v>
      </c>
      <c r="AV68" s="20">
        <v>1438.433</v>
      </c>
      <c r="AW68" s="20">
        <f t="shared" si="68"/>
        <v>23.706600000000194</v>
      </c>
      <c r="AX68" s="20">
        <v>1823.645</v>
      </c>
      <c r="AY68" s="20">
        <f t="shared" si="72"/>
        <v>-581.45220000000211</v>
      </c>
      <c r="AZ68" s="20">
        <v>2135.4839999999999</v>
      </c>
      <c r="BA68" s="20">
        <f t="shared" si="69"/>
        <v>947.11620000000323</v>
      </c>
      <c r="BB68" s="20">
        <v>1953.578</v>
      </c>
      <c r="BC68" s="20">
        <f t="shared" si="70"/>
        <v>1302.0312000000044</v>
      </c>
      <c r="BD68" s="17"/>
      <c r="BE68" s="17"/>
      <c r="BF68" s="17"/>
      <c r="BG68" s="17"/>
      <c r="BH68" s="17"/>
    </row>
    <row r="69" spans="1:60" x14ac:dyDescent="0.25">
      <c r="A69" s="13">
        <f t="shared" si="0"/>
        <v>10.33333333333333</v>
      </c>
      <c r="B69" s="20">
        <v>2659.288</v>
      </c>
      <c r="C69" s="20">
        <f t="shared" si="22"/>
        <v>-3657.3840000000137</v>
      </c>
      <c r="D69" s="20">
        <v>11357.025</v>
      </c>
      <c r="E69" s="19">
        <f t="shared" si="18"/>
        <v>-4917.7932000000174</v>
      </c>
      <c r="F69" s="20">
        <v>4294.9549999999999</v>
      </c>
      <c r="G69" s="20">
        <f t="shared" si="23"/>
        <v>2733.0516000000093</v>
      </c>
      <c r="H69" s="20">
        <v>1562.768</v>
      </c>
      <c r="I69" s="20">
        <f t="shared" si="24"/>
        <v>100.57380000000053</v>
      </c>
      <c r="J69" s="20">
        <v>287.03899999999999</v>
      </c>
      <c r="K69" s="20">
        <f t="shared" si="57"/>
        <v>126.97080000000044</v>
      </c>
      <c r="L69" s="29">
        <f t="shared" si="2"/>
        <v>10.33333333333333</v>
      </c>
      <c r="M69" s="20">
        <v>624.19600000000003</v>
      </c>
      <c r="N69" s="20">
        <f t="shared" si="25"/>
        <v>-95.09280000000031</v>
      </c>
      <c r="O69" s="20">
        <v>985.65300000000002</v>
      </c>
      <c r="P69" s="20">
        <f t="shared" si="19"/>
        <v>99.265800000000269</v>
      </c>
      <c r="Q69" s="20">
        <v>1053.9949999999999</v>
      </c>
      <c r="R69" s="20">
        <f t="shared" si="20"/>
        <v>173.32440000000042</v>
      </c>
      <c r="S69" s="20">
        <v>678.87</v>
      </c>
      <c r="T69" s="20">
        <f t="shared" si="26"/>
        <v>-219.13980000000078</v>
      </c>
      <c r="U69" s="20">
        <v>209.584</v>
      </c>
      <c r="V69" s="20">
        <f t="shared" si="26"/>
        <v>56.046000000000198</v>
      </c>
      <c r="W69" s="14">
        <f t="shared" si="3"/>
        <v>10.33333333333333</v>
      </c>
      <c r="X69" s="20">
        <v>1655.41</v>
      </c>
      <c r="Y69" s="20">
        <f t="shared" ref="Y69:AA69" si="98">SLOPE(X66:X69,$A66:$A69)</f>
        <v>-455.98320000000166</v>
      </c>
      <c r="Z69" s="20">
        <v>2764.08</v>
      </c>
      <c r="AA69" s="20">
        <f t="shared" si="98"/>
        <v>-1113.1320000000044</v>
      </c>
      <c r="AB69" s="20">
        <v>3493.0680000000002</v>
      </c>
      <c r="AC69" s="20">
        <f t="shared" si="59"/>
        <v>-135.65939999999975</v>
      </c>
      <c r="AD69" s="20">
        <v>3181.7289999999998</v>
      </c>
      <c r="AE69" s="20">
        <f t="shared" si="60"/>
        <v>1510.471200000005</v>
      </c>
      <c r="AF69" s="20">
        <v>3225.7719999999999</v>
      </c>
      <c r="AG69" s="20">
        <f t="shared" si="61"/>
        <v>413.03580000000176</v>
      </c>
      <c r="AH69" s="14">
        <f t="shared" si="7"/>
        <v>10.33333333333333</v>
      </c>
      <c r="AI69" s="20">
        <v>1559.731</v>
      </c>
      <c r="AJ69" s="20">
        <f t="shared" si="62"/>
        <v>-129.08280000000053</v>
      </c>
      <c r="AK69" s="20">
        <v>2467.9279999999999</v>
      </c>
      <c r="AL69" s="20">
        <f t="shared" si="63"/>
        <v>-659.54280000000279</v>
      </c>
      <c r="AM69" s="20">
        <v>6942.0919999999996</v>
      </c>
      <c r="AN69" s="20">
        <f t="shared" si="64"/>
        <v>-1587.8904000000059</v>
      </c>
      <c r="AO69" s="20">
        <v>10710.049000000001</v>
      </c>
      <c r="AP69" s="20">
        <f t="shared" si="65"/>
        <v>-394.38360000000057</v>
      </c>
      <c r="AQ69" s="20">
        <v>8064.43</v>
      </c>
      <c r="AR69" s="20">
        <f t="shared" si="66"/>
        <v>8621.925000000032</v>
      </c>
      <c r="AS69" s="14">
        <f t="shared" si="13"/>
        <v>10.33333333333333</v>
      </c>
      <c r="AT69" s="20">
        <v>1219.5360000000001</v>
      </c>
      <c r="AU69" s="20">
        <f t="shared" si="67"/>
        <v>97.888200000000325</v>
      </c>
      <c r="AV69" s="20">
        <v>1300.029</v>
      </c>
      <c r="AW69" s="20">
        <f t="shared" si="68"/>
        <v>-85.38780000000024</v>
      </c>
      <c r="AX69" s="20">
        <v>1576.4369999999999</v>
      </c>
      <c r="AY69" s="20">
        <f t="shared" si="72"/>
        <v>-876.70320000000311</v>
      </c>
      <c r="AZ69" s="20">
        <v>2074.578</v>
      </c>
      <c r="BA69" s="20">
        <f t="shared" si="69"/>
        <v>677.87820000000238</v>
      </c>
      <c r="BB69" s="20">
        <v>1685.7850000000001</v>
      </c>
      <c r="BC69" s="20">
        <f t="shared" si="70"/>
        <v>24.711000000000418</v>
      </c>
      <c r="BD69" s="17"/>
      <c r="BE69" s="17"/>
      <c r="BF69" s="17"/>
      <c r="BG69" s="17"/>
      <c r="BH69" s="17"/>
    </row>
    <row r="70" spans="1:60" x14ac:dyDescent="0.25">
      <c r="A70" s="13">
        <f t="shared" si="0"/>
        <v>10.499999999999996</v>
      </c>
      <c r="B70" s="20">
        <v>2155.7109999999998</v>
      </c>
      <c r="C70" s="20">
        <f t="shared" si="22"/>
        <v>-3106.0062000000116</v>
      </c>
      <c r="D70" s="20">
        <v>9774.9840000000004</v>
      </c>
      <c r="E70" s="19">
        <f t="shared" si="18"/>
        <v>-7522.3554000000286</v>
      </c>
      <c r="F70" s="20">
        <v>4754.0870000000004</v>
      </c>
      <c r="G70" s="20">
        <f t="shared" si="23"/>
        <v>2983.5996000000118</v>
      </c>
      <c r="H70" s="20">
        <v>1737.3030000000001</v>
      </c>
      <c r="I70" s="20">
        <f t="shared" si="24"/>
        <v>210.10620000000097</v>
      </c>
      <c r="J70" s="20">
        <v>338.06200000000001</v>
      </c>
      <c r="K70" s="20">
        <f t="shared" si="57"/>
        <v>232.88640000000086</v>
      </c>
      <c r="L70" s="13">
        <f t="shared" si="2"/>
        <v>10.499999999999996</v>
      </c>
      <c r="M70" s="20">
        <v>606.38900000000001</v>
      </c>
      <c r="N70" s="20">
        <f t="shared" si="25"/>
        <v>-109.20780000000035</v>
      </c>
      <c r="O70" s="20">
        <v>923.22699999999998</v>
      </c>
      <c r="P70" s="20">
        <f t="shared" si="19"/>
        <v>101.6226000000002</v>
      </c>
      <c r="Q70" s="20">
        <v>1038.441</v>
      </c>
      <c r="R70" s="20">
        <f t="shared" si="20"/>
        <v>145.64580000000052</v>
      </c>
      <c r="S70" s="20">
        <v>647.32000000000005</v>
      </c>
      <c r="T70" s="20">
        <f t="shared" si="26"/>
        <v>-363.79020000000122</v>
      </c>
      <c r="U70" s="20">
        <v>285.00299999999999</v>
      </c>
      <c r="V70" s="21">
        <f t="shared" si="26"/>
        <v>177.10200000000063</v>
      </c>
      <c r="W70" s="13">
        <f t="shared" si="3"/>
        <v>10.499999999999996</v>
      </c>
      <c r="X70" s="20">
        <v>1562.9670000000001</v>
      </c>
      <c r="Y70" s="20">
        <f t="shared" ref="Y70:AA70" si="99">SLOPE(X67:X70,$A67:$A70)</f>
        <v>-340.90860000000112</v>
      </c>
      <c r="Z70" s="20">
        <v>2893.99</v>
      </c>
      <c r="AA70" s="20">
        <f t="shared" si="99"/>
        <v>-783.31740000000309</v>
      </c>
      <c r="AB70" s="20">
        <v>3465.511</v>
      </c>
      <c r="AC70" s="20">
        <f t="shared" si="59"/>
        <v>-134.8152000000002</v>
      </c>
      <c r="AD70" s="20">
        <v>3304.8180000000002</v>
      </c>
      <c r="AE70" s="20">
        <f t="shared" si="60"/>
        <v>1177.0284000000047</v>
      </c>
      <c r="AF70" s="20">
        <v>2992.5279999999998</v>
      </c>
      <c r="AG70" s="20">
        <f t="shared" si="61"/>
        <v>-430.04340000000184</v>
      </c>
      <c r="AH70" s="13">
        <f t="shared" si="7"/>
        <v>10.499999999999996</v>
      </c>
      <c r="AI70" s="20">
        <v>1596.318</v>
      </c>
      <c r="AJ70" s="20">
        <f t="shared" si="62"/>
        <v>-13.666800000000199</v>
      </c>
      <c r="AK70" s="20">
        <v>2125.3919999999998</v>
      </c>
      <c r="AL70" s="20">
        <f t="shared" si="63"/>
        <v>-1007.056200000004</v>
      </c>
      <c r="AM70" s="20">
        <v>6168.4880000000003</v>
      </c>
      <c r="AN70" s="20">
        <f t="shared" si="64"/>
        <v>-1966.9620000000066</v>
      </c>
      <c r="AO70" s="20">
        <v>10636.057000000001</v>
      </c>
      <c r="AP70" s="20">
        <f t="shared" si="65"/>
        <v>-166.38480000000004</v>
      </c>
      <c r="AQ70" s="20">
        <v>9925.0650000000005</v>
      </c>
      <c r="AR70" s="20">
        <f t="shared" si="66"/>
        <v>9688.0806000000357</v>
      </c>
      <c r="AS70" s="13">
        <f t="shared" si="13"/>
        <v>10.499999999999996</v>
      </c>
      <c r="AT70" s="20">
        <v>1315.8630000000001</v>
      </c>
      <c r="AU70" s="20">
        <f t="shared" si="67"/>
        <v>155.59200000000092</v>
      </c>
      <c r="AV70" s="20">
        <v>1327.991</v>
      </c>
      <c r="AW70" s="20">
        <f t="shared" si="68"/>
        <v>26.260799999999975</v>
      </c>
      <c r="AX70" s="20">
        <v>1622.09</v>
      </c>
      <c r="AY70" s="20">
        <f t="shared" si="72"/>
        <v>-457.16880000000197</v>
      </c>
      <c r="AZ70" s="20">
        <v>2037.4659999999999</v>
      </c>
      <c r="BA70" s="20">
        <f t="shared" si="69"/>
        <v>261.9162000000008</v>
      </c>
      <c r="BB70" s="20">
        <v>1609.962</v>
      </c>
      <c r="BC70" s="20">
        <f t="shared" si="70"/>
        <v>-801.79260000000272</v>
      </c>
      <c r="BD70" s="17"/>
      <c r="BE70" s="17"/>
      <c r="BF70" s="17"/>
      <c r="BG70" s="17"/>
      <c r="BH70" s="17"/>
    </row>
    <row r="71" spans="1:60" x14ac:dyDescent="0.25">
      <c r="A71" s="13">
        <f t="shared" si="0"/>
        <v>10.666666666666663</v>
      </c>
      <c r="B71" s="20">
        <v>1824.1320000000001</v>
      </c>
      <c r="C71" s="20">
        <f t="shared" si="22"/>
        <v>-2752.8732000000095</v>
      </c>
      <c r="D71" s="20">
        <v>8946.5709999999999</v>
      </c>
      <c r="E71" s="19">
        <f t="shared" si="18"/>
        <v>-7696.7568000000283</v>
      </c>
      <c r="F71" s="20">
        <v>5634.3720000000003</v>
      </c>
      <c r="G71" s="20">
        <f t="shared" si="23"/>
        <v>3700.891800000014</v>
      </c>
      <c r="H71" s="20">
        <v>1805.9659999999999</v>
      </c>
      <c r="I71" s="20">
        <f t="shared" si="24"/>
        <v>529.65060000000176</v>
      </c>
      <c r="J71" s="20">
        <v>378.45100000000002</v>
      </c>
      <c r="K71" s="20">
        <f t="shared" si="57"/>
        <v>307.35300000000115</v>
      </c>
      <c r="L71" s="13">
        <f t="shared" si="2"/>
        <v>10.666666666666663</v>
      </c>
      <c r="M71" s="20">
        <v>600.97900000000004</v>
      </c>
      <c r="N71" s="20">
        <f t="shared" si="25"/>
        <v>-10.268400000000057</v>
      </c>
      <c r="O71" s="20">
        <v>885.57399999999996</v>
      </c>
      <c r="P71" s="20">
        <f t="shared" si="19"/>
        <v>-168.62520000000075</v>
      </c>
      <c r="Q71" s="20">
        <v>1056.634</v>
      </c>
      <c r="R71" s="20">
        <f t="shared" si="20"/>
        <v>7.8180000000001479</v>
      </c>
      <c r="S71" s="20">
        <v>605.52099999999996</v>
      </c>
      <c r="T71" s="20">
        <f t="shared" si="26"/>
        <v>-332.26680000000118</v>
      </c>
      <c r="U71" s="20">
        <v>299.733</v>
      </c>
      <c r="V71" s="20">
        <f t="shared" si="26"/>
        <v>293.10960000000102</v>
      </c>
      <c r="W71" s="13">
        <f t="shared" si="3"/>
        <v>10.666666666666663</v>
      </c>
      <c r="X71" s="20">
        <v>1454.7639999999999</v>
      </c>
      <c r="Y71" s="20">
        <f t="shared" ref="Y71:AA71" si="100">SLOPE(X68:X71,$A68:$A71)</f>
        <v>-460.80960000000169</v>
      </c>
      <c r="Z71" s="20">
        <v>2670.3470000000002</v>
      </c>
      <c r="AA71" s="20">
        <f t="shared" si="100"/>
        <v>-915.63060000000269</v>
      </c>
      <c r="AB71" s="20">
        <v>3478.7179999999998</v>
      </c>
      <c r="AC71" s="20">
        <f t="shared" si="59"/>
        <v>-218.15760000000159</v>
      </c>
      <c r="AD71" s="20">
        <v>3592.2530000000002</v>
      </c>
      <c r="AE71" s="20">
        <f t="shared" si="60"/>
        <v>921.30780000000357</v>
      </c>
      <c r="AF71" s="20">
        <v>2752.0929999999998</v>
      </c>
      <c r="AG71" s="20">
        <f t="shared" si="61"/>
        <v>-1038.6576000000041</v>
      </c>
      <c r="AH71" s="13">
        <f t="shared" si="7"/>
        <v>10.666666666666663</v>
      </c>
      <c r="AI71" s="20">
        <v>1519.8579999999999</v>
      </c>
      <c r="AJ71" s="20">
        <f t="shared" si="62"/>
        <v>-158.9136000000006</v>
      </c>
      <c r="AK71" s="20">
        <v>2017.8979999999999</v>
      </c>
      <c r="AL71" s="20">
        <f t="shared" si="63"/>
        <v>-1187.6016000000047</v>
      </c>
      <c r="AM71" s="20">
        <v>5838.7349999999997</v>
      </c>
      <c r="AN71" s="20">
        <f t="shared" si="64"/>
        <v>-2674.7082000000096</v>
      </c>
      <c r="AO71" s="20">
        <v>10399.821</v>
      </c>
      <c r="AP71" s="20">
        <f t="shared" si="65"/>
        <v>-786.20580000000325</v>
      </c>
      <c r="AQ71" s="20">
        <v>11542.742</v>
      </c>
      <c r="AR71" s="20">
        <f t="shared" si="66"/>
        <v>10105.811400000037</v>
      </c>
      <c r="AS71" s="13">
        <f t="shared" si="13"/>
        <v>10.666666666666663</v>
      </c>
      <c r="AT71" s="20">
        <v>1339.7149999999999</v>
      </c>
      <c r="AU71" s="20">
        <f t="shared" si="67"/>
        <v>259.81380000000087</v>
      </c>
      <c r="AV71" s="20">
        <v>1289.76</v>
      </c>
      <c r="AW71" s="20">
        <f t="shared" si="68"/>
        <v>-250.83420000000089</v>
      </c>
      <c r="AX71" s="20">
        <v>1563.758</v>
      </c>
      <c r="AY71" s="20">
        <f t="shared" si="72"/>
        <v>-440.40480000000144</v>
      </c>
      <c r="AZ71" s="20">
        <v>2252.538</v>
      </c>
      <c r="BA71" s="20">
        <f t="shared" si="69"/>
        <v>188.4300000000008</v>
      </c>
      <c r="BB71" s="20">
        <v>1488.068</v>
      </c>
      <c r="BC71" s="20">
        <f t="shared" si="70"/>
        <v>-883.41180000000327</v>
      </c>
      <c r="BD71" s="17"/>
      <c r="BE71" s="17"/>
      <c r="BF71" s="17"/>
      <c r="BG71" s="17"/>
      <c r="BH71" s="17"/>
    </row>
    <row r="72" spans="1:60" x14ac:dyDescent="0.25">
      <c r="A72" s="14">
        <f t="shared" si="0"/>
        <v>10.833333333333329</v>
      </c>
      <c r="B72" s="20">
        <v>1626.9929999999999</v>
      </c>
      <c r="C72" s="20">
        <f t="shared" si="22"/>
        <v>-2057.0784000000072</v>
      </c>
      <c r="D72" s="20">
        <v>7627.7510000000002</v>
      </c>
      <c r="E72" s="23">
        <f t="shared" si="18"/>
        <v>-7209.7410000000255</v>
      </c>
      <c r="F72" s="20">
        <v>6521.5169999999998</v>
      </c>
      <c r="G72" s="20">
        <f t="shared" si="23"/>
        <v>4535.9826000000157</v>
      </c>
      <c r="H72" s="20">
        <v>1924.999</v>
      </c>
      <c r="I72" s="20">
        <f t="shared" si="24"/>
        <v>693.21360000000232</v>
      </c>
      <c r="J72" s="20">
        <v>395.83600000000001</v>
      </c>
      <c r="K72" s="20">
        <f t="shared" si="57"/>
        <v>220.06800000000086</v>
      </c>
      <c r="L72" s="14">
        <f t="shared" si="2"/>
        <v>10.833333333333329</v>
      </c>
      <c r="M72" s="20">
        <v>674.27599999999995</v>
      </c>
      <c r="N72" s="20">
        <f t="shared" si="25"/>
        <v>86.898000000000195</v>
      </c>
      <c r="O72" s="20">
        <v>878.96699999999998</v>
      </c>
      <c r="P72" s="20">
        <f t="shared" si="19"/>
        <v>-214.62660000000085</v>
      </c>
      <c r="Q72" s="20">
        <v>1035.4960000000001</v>
      </c>
      <c r="R72" s="20">
        <f t="shared" si="20"/>
        <v>-22.382399999999723</v>
      </c>
      <c r="S72" s="20">
        <v>644.17499999999995</v>
      </c>
      <c r="T72" s="20">
        <f t="shared" si="26"/>
        <v>-87.530400000000455</v>
      </c>
      <c r="U72" s="20">
        <v>382.291</v>
      </c>
      <c r="V72" s="20">
        <f t="shared" si="26"/>
        <v>319.71060000000119</v>
      </c>
      <c r="W72" s="14">
        <f t="shared" si="3"/>
        <v>10.833333333333329</v>
      </c>
      <c r="X72" s="20">
        <v>1438.8579999999999</v>
      </c>
      <c r="Y72" s="20">
        <f t="shared" ref="Y72:AA72" si="101">SLOPE(X69:X72,$A69:$A72)</f>
        <v>-454.71540000000203</v>
      </c>
      <c r="Z72" s="20">
        <v>2563.1529999999998</v>
      </c>
      <c r="AA72" s="20">
        <f t="shared" si="101"/>
        <v>-495.85440000000182</v>
      </c>
      <c r="AB72" s="20">
        <v>3550.4870000000001</v>
      </c>
      <c r="AC72" s="20">
        <f t="shared" si="59"/>
        <v>111.27840000000009</v>
      </c>
      <c r="AD72" s="20">
        <v>3785.279</v>
      </c>
      <c r="AE72" s="20">
        <f t="shared" si="60"/>
        <v>1258.8510000000047</v>
      </c>
      <c r="AF72" s="20">
        <v>2462.3130000000001</v>
      </c>
      <c r="AG72" s="20">
        <f t="shared" si="61"/>
        <v>-1518.4872000000053</v>
      </c>
      <c r="AH72" s="14">
        <f t="shared" si="7"/>
        <v>10.833333333333329</v>
      </c>
      <c r="AI72" s="22">
        <v>1514.1120000000001</v>
      </c>
      <c r="AJ72" s="22">
        <f t="shared" si="62"/>
        <v>-127.99020000000033</v>
      </c>
      <c r="AK72" s="22">
        <v>1989.7170000000001</v>
      </c>
      <c r="AL72" s="22">
        <f t="shared" si="63"/>
        <v>-925.27620000000286</v>
      </c>
      <c r="AM72" s="22">
        <v>5656.0950000000003</v>
      </c>
      <c r="AN72" s="22">
        <f t="shared" si="64"/>
        <v>-2512.6464000000083</v>
      </c>
      <c r="AO72" s="20">
        <v>9919.99</v>
      </c>
      <c r="AP72" s="20">
        <f t="shared" si="65"/>
        <v>-1563.8478000000082</v>
      </c>
      <c r="AQ72" s="20">
        <v>13240.199000000001</v>
      </c>
      <c r="AR72" s="20">
        <f t="shared" si="66"/>
        <v>10286.990400000037</v>
      </c>
      <c r="AS72" s="14">
        <f t="shared" si="13"/>
        <v>10.833333333333329</v>
      </c>
      <c r="AT72" s="20">
        <v>1316.9459999999999</v>
      </c>
      <c r="AU72" s="20">
        <f t="shared" si="67"/>
        <v>189.64920000000035</v>
      </c>
      <c r="AV72" s="20">
        <v>1264.268</v>
      </c>
      <c r="AW72" s="20">
        <f t="shared" si="68"/>
        <v>-87.308400000000262</v>
      </c>
      <c r="AX72" s="20">
        <v>1524.6469999999999</v>
      </c>
      <c r="AY72" s="20">
        <f t="shared" si="72"/>
        <v>-128.22120000000032</v>
      </c>
      <c r="AZ72" s="20">
        <v>2335.886</v>
      </c>
      <c r="BA72" s="20">
        <f t="shared" si="69"/>
        <v>599.39760000000217</v>
      </c>
      <c r="BB72" s="20">
        <v>1515.617</v>
      </c>
      <c r="BC72" s="20">
        <f t="shared" si="70"/>
        <v>-379.43880000000155</v>
      </c>
      <c r="BD72" s="17"/>
      <c r="BE72" s="17"/>
      <c r="BF72" s="17"/>
      <c r="BG72" s="17"/>
      <c r="BH72" s="17"/>
    </row>
    <row r="73" spans="1:60" x14ac:dyDescent="0.25">
      <c r="A73" s="13">
        <f t="shared" si="0"/>
        <v>10.999999999999995</v>
      </c>
      <c r="B73" s="20">
        <v>1547.91</v>
      </c>
      <c r="C73" s="20">
        <f t="shared" si="22"/>
        <v>-1212.3252000000041</v>
      </c>
      <c r="D73" s="20">
        <v>6897.4369999999999</v>
      </c>
      <c r="E73" s="19">
        <f t="shared" si="18"/>
        <v>-5970.8766000000223</v>
      </c>
      <c r="F73" s="20">
        <v>7731.9750000000004</v>
      </c>
      <c r="G73" s="20">
        <f t="shared" si="23"/>
        <v>5892.4854000000214</v>
      </c>
      <c r="H73" s="20">
        <v>2184.0369999999998</v>
      </c>
      <c r="I73" s="20">
        <f t="shared" si="24"/>
        <v>875.54100000000267</v>
      </c>
      <c r="J73" s="20">
        <v>413.483</v>
      </c>
      <c r="K73" s="20">
        <f t="shared" si="57"/>
        <v>146.1888000000005</v>
      </c>
      <c r="L73" s="13">
        <f t="shared" si="2"/>
        <v>10.999999999999995</v>
      </c>
      <c r="M73" s="20">
        <v>646.72900000000004</v>
      </c>
      <c r="N73" s="20">
        <f t="shared" si="25"/>
        <v>116.59020000000042</v>
      </c>
      <c r="O73" s="20">
        <v>907.23900000000003</v>
      </c>
      <c r="P73" s="20">
        <f t="shared" si="19"/>
        <v>-32.742599999999996</v>
      </c>
      <c r="Q73" s="20">
        <v>996.59900000000005</v>
      </c>
      <c r="R73" s="20">
        <f t="shared" si="20"/>
        <v>-87.998400000000245</v>
      </c>
      <c r="S73" s="20">
        <v>761.83799999999997</v>
      </c>
      <c r="T73" s="20">
        <f t="shared" si="26"/>
        <v>229.32480000000066</v>
      </c>
      <c r="U73" s="20">
        <v>383.19099999999997</v>
      </c>
      <c r="V73" s="20">
        <f t="shared" si="26"/>
        <v>226.27320000000077</v>
      </c>
      <c r="W73" s="13">
        <f t="shared" si="3"/>
        <v>10.999999999999995</v>
      </c>
      <c r="X73" s="20">
        <v>1328.2940000000001</v>
      </c>
      <c r="Y73" s="20">
        <f t="shared" ref="Y73:AA73" si="102">SLOPE(X70:X73,$A70:$A73)</f>
        <v>-431.95500000000152</v>
      </c>
      <c r="Z73" s="20">
        <v>2515.732</v>
      </c>
      <c r="AA73" s="20">
        <f t="shared" si="102"/>
        <v>-745.18080000000259</v>
      </c>
      <c r="AB73" s="20">
        <v>3597.1480000000001</v>
      </c>
      <c r="AC73" s="20">
        <f t="shared" si="59"/>
        <v>280.00800000000152</v>
      </c>
      <c r="AD73" s="20">
        <v>3828.88</v>
      </c>
      <c r="AE73" s="20">
        <f t="shared" si="60"/>
        <v>1059.1272000000035</v>
      </c>
      <c r="AF73" s="20">
        <v>2261.2809999999999</v>
      </c>
      <c r="AG73" s="20">
        <f t="shared" si="61"/>
        <v>-1490.1126000000049</v>
      </c>
      <c r="AH73" s="13">
        <f t="shared" si="7"/>
        <v>10.999999999999995</v>
      </c>
      <c r="AI73" s="22">
        <v>1511.559</v>
      </c>
      <c r="AJ73" s="22">
        <f t="shared" si="62"/>
        <v>-156.01380000000051</v>
      </c>
      <c r="AK73" s="22">
        <v>1888.692</v>
      </c>
      <c r="AL73" s="22">
        <f t="shared" si="63"/>
        <v>-442.96860000000112</v>
      </c>
      <c r="AM73" s="22">
        <v>5190.4949999999999</v>
      </c>
      <c r="AN73" s="22">
        <f t="shared" si="64"/>
        <v>-1869.971400000007</v>
      </c>
      <c r="AO73" s="20">
        <v>10040.208000000001</v>
      </c>
      <c r="AP73" s="20">
        <f t="shared" si="65"/>
        <v>-1360.4268000000054</v>
      </c>
      <c r="AQ73" s="20">
        <v>14376.475</v>
      </c>
      <c r="AR73" s="20">
        <f t="shared" si="66"/>
        <v>9031.012200000032</v>
      </c>
      <c r="AS73" s="13">
        <f t="shared" si="13"/>
        <v>10.999999999999995</v>
      </c>
      <c r="AT73" s="20">
        <v>1337.3820000000001</v>
      </c>
      <c r="AU73" s="20">
        <f t="shared" si="67"/>
        <v>25.0728000000001</v>
      </c>
      <c r="AV73" s="20">
        <v>1317.692</v>
      </c>
      <c r="AW73" s="20">
        <f t="shared" si="68"/>
        <v>-33.833400000000054</v>
      </c>
      <c r="AX73" s="20">
        <v>1431.2860000000001</v>
      </c>
      <c r="AY73" s="20">
        <f t="shared" si="72"/>
        <v>-366.91380000000117</v>
      </c>
      <c r="AZ73" s="20">
        <v>2383.962</v>
      </c>
      <c r="BA73" s="20">
        <f t="shared" si="69"/>
        <v>673.70160000000249</v>
      </c>
      <c r="BB73" s="20">
        <v>1647.8720000000001</v>
      </c>
      <c r="BC73" s="20">
        <f t="shared" si="70"/>
        <v>84.76740000000045</v>
      </c>
      <c r="BD73" s="17"/>
      <c r="BE73" s="17"/>
      <c r="BF73" s="17"/>
      <c r="BG73" s="17"/>
      <c r="BH73" s="17"/>
    </row>
    <row r="74" spans="1:60" x14ac:dyDescent="0.25">
      <c r="A74" s="13">
        <f t="shared" ref="A74:A115" si="103">A73+10/60</f>
        <v>11.166666666666661</v>
      </c>
      <c r="B74" s="20">
        <v>1329.2449999999999</v>
      </c>
      <c r="C74" s="20">
        <f t="shared" si="22"/>
        <v>-938.24640000000352</v>
      </c>
      <c r="D74" s="20">
        <v>6156.6629999999996</v>
      </c>
      <c r="E74" s="23">
        <f t="shared" si="18"/>
        <v>-5460.0228000000207</v>
      </c>
      <c r="F74" s="20">
        <v>9403.2330000000002</v>
      </c>
      <c r="G74" s="20">
        <f t="shared" si="23"/>
        <v>7510.2246000000268</v>
      </c>
      <c r="H74" s="20">
        <v>2268.962</v>
      </c>
      <c r="I74" s="20">
        <f t="shared" si="24"/>
        <v>988.81560000000354</v>
      </c>
      <c r="J74" s="20">
        <v>563.83000000000004</v>
      </c>
      <c r="K74" s="20">
        <f t="shared" ref="K74:K105" si="104">SLOPE(J71:J74,$A71:$A74)</f>
        <v>344.2704000000013</v>
      </c>
      <c r="L74" s="13">
        <f t="shared" ref="L74:L115" si="105">L73+10/60</f>
        <v>11.166666666666661</v>
      </c>
      <c r="M74" s="20">
        <v>598.69100000000003</v>
      </c>
      <c r="N74" s="20">
        <f t="shared" si="25"/>
        <v>-20.646600000000038</v>
      </c>
      <c r="O74" s="20">
        <v>877.57399999999996</v>
      </c>
      <c r="P74" s="20">
        <f t="shared" si="19"/>
        <v>2.5632000000000366</v>
      </c>
      <c r="Q74" s="20">
        <v>1082.19</v>
      </c>
      <c r="R74" s="20">
        <f t="shared" si="20"/>
        <v>22.662600000000126</v>
      </c>
      <c r="S74" s="20">
        <v>871.51199999999994</v>
      </c>
      <c r="T74" s="20">
        <f t="shared" si="26"/>
        <v>549.38160000000198</v>
      </c>
      <c r="U74" s="20">
        <v>403.16899999999998</v>
      </c>
      <c r="V74" s="20">
        <f t="shared" si="26"/>
        <v>186.72480000000061</v>
      </c>
      <c r="W74" s="13">
        <f t="shared" ref="W74:W115" si="106">W73+10/60</f>
        <v>11.166666666666661</v>
      </c>
      <c r="X74" s="20">
        <v>1245.883</v>
      </c>
      <c r="Y74" s="20">
        <f t="shared" ref="Y74:AA74" si="107">SLOPE(X71:X74,$A71:$A74)</f>
        <v>-442.32420000000121</v>
      </c>
      <c r="Z74" s="20">
        <v>2543.299</v>
      </c>
      <c r="AA74" s="20">
        <f t="shared" si="107"/>
        <v>-257.1390000000012</v>
      </c>
      <c r="AB74" s="20">
        <v>3867.9969999999998</v>
      </c>
      <c r="AC74" s="20">
        <f t="shared" ref="AC74:AC105" si="108">SLOPE(AB71:AB74,$W71:$W74)</f>
        <v>728.69880000000262</v>
      </c>
      <c r="AD74" s="20">
        <v>3916.498</v>
      </c>
      <c r="AE74" s="20">
        <f t="shared" ref="AE74:AE105" si="109">SLOPE(AD71:AD74,$W71:$W74)</f>
        <v>609.80160000000194</v>
      </c>
      <c r="AF74" s="20">
        <v>2509.9540000000002</v>
      </c>
      <c r="AG74" s="20">
        <f t="shared" ref="AG74:AG105" si="110">SLOPE(AF71:AF74,$W71:$W74)</f>
        <v>-556.46940000000154</v>
      </c>
      <c r="AH74" s="13">
        <f t="shared" ref="AH74:AH115" si="111">AH73+10/60</f>
        <v>11.166666666666661</v>
      </c>
      <c r="AI74" s="22">
        <v>1506.579</v>
      </c>
      <c r="AJ74" s="22">
        <f t="shared" ref="AJ74:AJ105" si="112">SLOPE(AI71:AI74,$W71:$W74)</f>
        <v>-25.43400000000015</v>
      </c>
      <c r="AK74" s="22">
        <v>1827.9010000000001</v>
      </c>
      <c r="AL74" s="22">
        <f t="shared" ref="AL74:AL105" si="113">SLOPE(AK71:AK74,$W71:$W74)</f>
        <v>-402.60960000000125</v>
      </c>
      <c r="AM74" s="22">
        <v>5074.4719999999998</v>
      </c>
      <c r="AN74" s="22">
        <f t="shared" ref="AN74:AN105" si="114">SLOPE(AM71:AM74,$W71:$W74)</f>
        <v>-1655.0334000000059</v>
      </c>
      <c r="AO74" s="20">
        <v>10400.546</v>
      </c>
      <c r="AP74" s="20">
        <f t="shared" ref="AP74:AP105" si="115">SLOPE(AO71:AO74,$W71:$W74)</f>
        <v>73.435800000001322</v>
      </c>
      <c r="AQ74" s="20">
        <v>15321.936</v>
      </c>
      <c r="AR74" s="20">
        <f t="shared" ref="AR74:AR105" si="116">SLOPE(AQ71:AQ74,$W71:$W74)</f>
        <v>7484.3148000000265</v>
      </c>
      <c r="AS74" s="13">
        <f t="shared" ref="AS74:AS115" si="117">AS73+10/60</f>
        <v>11.166666666666661</v>
      </c>
      <c r="AT74" s="20">
        <v>1453.53</v>
      </c>
      <c r="AU74" s="20">
        <f t="shared" ref="AU74:AU105" si="118">SLOPE(AT71:AT74,$AS71:$AS74)</f>
        <v>217.12860000000094</v>
      </c>
      <c r="AV74" s="20">
        <v>1298.932</v>
      </c>
      <c r="AW74" s="20">
        <f t="shared" ref="AW74:AW105" si="119">SLOPE(AV71:AV74,$AS71:$AS74)</f>
        <v>48.564000000000213</v>
      </c>
      <c r="AX74" s="20">
        <v>1418.67</v>
      </c>
      <c r="AY74" s="20">
        <f t="shared" si="72"/>
        <v>-317.17500000000098</v>
      </c>
      <c r="AZ74" s="20">
        <v>2243.1959999999999</v>
      </c>
      <c r="BA74" s="20">
        <f t="shared" ref="BA74:BA105" si="120">SLOPE(AZ71:AZ74,$AS71:$AS74)</f>
        <v>12.029999999999887</v>
      </c>
      <c r="BB74" s="20">
        <v>1712.71</v>
      </c>
      <c r="BC74" s="20">
        <f t="shared" ref="BC74:BC105" si="121">SLOPE(BB71:BB74,$AS71:$AS74)</f>
        <v>483.70860000000187</v>
      </c>
      <c r="BD74" s="17"/>
      <c r="BE74" s="17"/>
      <c r="BF74" s="17"/>
      <c r="BG74" s="17"/>
      <c r="BH74" s="17"/>
    </row>
    <row r="75" spans="1:60" x14ac:dyDescent="0.25">
      <c r="A75" s="13">
        <f t="shared" si="103"/>
        <v>11.333333333333327</v>
      </c>
      <c r="B75" s="20">
        <v>1247.961</v>
      </c>
      <c r="C75" s="20">
        <f t="shared" ref="C75:C115" si="122">SLOPE(B72:B75,$A72:$A75)</f>
        <v>-813.45660000000294</v>
      </c>
      <c r="D75" s="20">
        <v>5261.7139999999999</v>
      </c>
      <c r="E75" s="23">
        <f t="shared" ref="E75:E115" si="123">SLOPE(D72:D75,$A72:$A75)</f>
        <v>-4703.3310000000183</v>
      </c>
      <c r="F75" s="20">
        <v>10715.766</v>
      </c>
      <c r="G75" s="20">
        <f t="shared" si="23"/>
        <v>8552.4030000000294</v>
      </c>
      <c r="H75" s="20">
        <v>2658.44</v>
      </c>
      <c r="I75" s="20">
        <f t="shared" si="24"/>
        <v>1371.1488000000052</v>
      </c>
      <c r="J75" s="20">
        <v>684.36599999999999</v>
      </c>
      <c r="K75" s="20">
        <f t="shared" si="104"/>
        <v>609.56220000000212</v>
      </c>
      <c r="L75" s="13">
        <f t="shared" si="105"/>
        <v>11.333333333333327</v>
      </c>
      <c r="M75" s="20">
        <v>600.87</v>
      </c>
      <c r="N75" s="20">
        <f t="shared" si="25"/>
        <v>-160.95360000000048</v>
      </c>
      <c r="O75" s="20">
        <v>828.99199999999996</v>
      </c>
      <c r="P75" s="20">
        <f t="shared" ref="P75:P115" si="124">SLOPE(O72:O75,$A72:$A75)</f>
        <v>-107.75400000000049</v>
      </c>
      <c r="Q75" s="20">
        <v>994.49199999999996</v>
      </c>
      <c r="R75" s="20">
        <f t="shared" ref="R75:R115" si="125">SLOPE(Q72:Q75,$A72:$A75)</f>
        <v>-22.452600000000313</v>
      </c>
      <c r="S75" s="20">
        <v>906.524</v>
      </c>
      <c r="T75" s="20">
        <f t="shared" si="26"/>
        <v>538.03260000000193</v>
      </c>
      <c r="U75" s="20">
        <v>484.57299999999998</v>
      </c>
      <c r="V75" s="20">
        <f t="shared" si="26"/>
        <v>196.09440000000066</v>
      </c>
      <c r="W75" s="13">
        <f t="shared" si="106"/>
        <v>11.333333333333327</v>
      </c>
      <c r="X75" s="20">
        <v>1121.2270000000001</v>
      </c>
      <c r="Y75" s="20">
        <f t="shared" ref="Y75:AA75" si="126">SLOPE(X72:X75,$A72:$A75)</f>
        <v>-621.18240000000185</v>
      </c>
      <c r="Z75" s="20">
        <v>2200.7060000000001</v>
      </c>
      <c r="AA75" s="20">
        <f t="shared" si="126"/>
        <v>-635.86440000000164</v>
      </c>
      <c r="AB75" s="20">
        <v>3471.0309999999999</v>
      </c>
      <c r="AC75" s="20">
        <f t="shared" si="108"/>
        <v>19.488599999999675</v>
      </c>
      <c r="AD75" s="20">
        <v>3766.248</v>
      </c>
      <c r="AE75" s="20">
        <f t="shared" si="109"/>
        <v>18.315000000000126</v>
      </c>
      <c r="AF75" s="20">
        <v>2563.0169999999998</v>
      </c>
      <c r="AG75" s="20">
        <f t="shared" si="110"/>
        <v>330.4710000000008</v>
      </c>
      <c r="AH75" s="13">
        <f t="shared" si="111"/>
        <v>11.333333333333327</v>
      </c>
      <c r="AI75" s="22">
        <v>1444.7719999999999</v>
      </c>
      <c r="AJ75" s="22">
        <f t="shared" si="112"/>
        <v>-127.80000000000074</v>
      </c>
      <c r="AK75" s="22">
        <v>1751.9169999999999</v>
      </c>
      <c r="AL75" s="22">
        <f t="shared" si="113"/>
        <v>-464.51460000000202</v>
      </c>
      <c r="AM75" s="22">
        <v>4739.866</v>
      </c>
      <c r="AN75" s="22">
        <f t="shared" si="114"/>
        <v>-1718.8260000000066</v>
      </c>
      <c r="AO75" s="20">
        <v>10095.513000000001</v>
      </c>
      <c r="AP75" s="20">
        <f t="shared" si="115"/>
        <v>532.14420000000359</v>
      </c>
      <c r="AQ75" s="20">
        <v>15203.654</v>
      </c>
      <c r="AR75" s="20">
        <f t="shared" si="116"/>
        <v>4101.4956000000138</v>
      </c>
      <c r="AS75" s="13">
        <f t="shared" si="117"/>
        <v>11.333333333333327</v>
      </c>
      <c r="AT75" s="20">
        <v>1397.06</v>
      </c>
      <c r="AU75" s="20">
        <f t="shared" si="118"/>
        <v>213.89400000000077</v>
      </c>
      <c r="AV75" s="20">
        <v>1259.8889999999999</v>
      </c>
      <c r="AW75" s="20">
        <f t="shared" si="119"/>
        <v>-19.1382000000003</v>
      </c>
      <c r="AX75" s="20">
        <v>1244.979</v>
      </c>
      <c r="AY75" s="20">
        <f t="shared" ref="AY75:AY106" si="127">SLOPE(AX72:AX75,$W72:$W75)</f>
        <v>-510.97200000000163</v>
      </c>
      <c r="AZ75" s="20">
        <v>1965.1289999999999</v>
      </c>
      <c r="BA75" s="20">
        <f t="shared" si="120"/>
        <v>-751.82220000000291</v>
      </c>
      <c r="BB75" s="20">
        <v>1968.1110000000001</v>
      </c>
      <c r="BC75" s="20">
        <f t="shared" si="121"/>
        <v>853.39200000000324</v>
      </c>
      <c r="BD75" s="17"/>
      <c r="BE75" s="17"/>
      <c r="BF75" s="17"/>
      <c r="BG75" s="17"/>
      <c r="BH75" s="17"/>
    </row>
    <row r="76" spans="1:60" x14ac:dyDescent="0.25">
      <c r="A76" s="13">
        <f t="shared" si="103"/>
        <v>11.499999999999993</v>
      </c>
      <c r="B76" s="20">
        <v>1106.271</v>
      </c>
      <c r="C76" s="20">
        <f t="shared" si="122"/>
        <v>-843.72060000000317</v>
      </c>
      <c r="D76" s="20">
        <v>4735.5069999999996</v>
      </c>
      <c r="E76" s="19">
        <f t="shared" si="123"/>
        <v>-4428.4434000000165</v>
      </c>
      <c r="F76" s="20">
        <v>12698.525</v>
      </c>
      <c r="G76" s="20">
        <f t="shared" ref="G76:G115" si="128">SLOPE(F73:F76,$A73:$A76)</f>
        <v>9727.3098000000336</v>
      </c>
      <c r="H76" s="20">
        <v>2980.9960000000001</v>
      </c>
      <c r="I76" s="20">
        <f t="shared" ref="I76:I115" si="129">SLOPE(H73:H76,$A73:$A76)</f>
        <v>1668.2130000000066</v>
      </c>
      <c r="J76" s="20">
        <v>852.14800000000002</v>
      </c>
      <c r="K76" s="20">
        <f t="shared" si="104"/>
        <v>861.91860000000304</v>
      </c>
      <c r="L76" s="13">
        <f t="shared" si="105"/>
        <v>11.499999999999993</v>
      </c>
      <c r="M76" s="20">
        <v>547.80899999999997</v>
      </c>
      <c r="N76" s="20">
        <f t="shared" ref="N76:N115" si="130">SLOPE(M73:M76,$A73:$A76)</f>
        <v>-176.74860000000078</v>
      </c>
      <c r="O76" s="20">
        <v>830.84400000000005</v>
      </c>
      <c r="P76" s="20">
        <f t="shared" si="124"/>
        <v>-166.66020000000057</v>
      </c>
      <c r="Q76" s="20">
        <v>966.27499999999998</v>
      </c>
      <c r="R76" s="20">
        <f t="shared" si="125"/>
        <v>-107.20200000000055</v>
      </c>
      <c r="S76" s="20">
        <v>952.58</v>
      </c>
      <c r="T76" s="20">
        <f t="shared" ref="T76:V115" si="131">SLOPE(S73:S76,$A73:$A76)</f>
        <v>364.34280000000149</v>
      </c>
      <c r="U76" s="20">
        <v>546.28800000000001</v>
      </c>
      <c r="V76" s="20">
        <f t="shared" si="131"/>
        <v>342.41700000000128</v>
      </c>
      <c r="W76" s="13">
        <f t="shared" si="106"/>
        <v>11.499999999999993</v>
      </c>
      <c r="X76" s="20">
        <v>1091.0540000000001</v>
      </c>
      <c r="Y76" s="20">
        <f t="shared" ref="Y76:AA76" si="132">SLOPE(X73:X76,$A73:$A76)</f>
        <v>-501.82560000000183</v>
      </c>
      <c r="Z76" s="20">
        <v>2131.8910000000001</v>
      </c>
      <c r="AA76" s="20">
        <f t="shared" si="132"/>
        <v>-896.46960000000297</v>
      </c>
      <c r="AB76" s="20">
        <v>3568.3690000000001</v>
      </c>
      <c r="AC76" s="20">
        <f t="shared" si="108"/>
        <v>-289.98180000000093</v>
      </c>
      <c r="AD76" s="20">
        <v>3868.143</v>
      </c>
      <c r="AE76" s="20">
        <f t="shared" si="109"/>
        <v>-19.476600000000211</v>
      </c>
      <c r="AF76" s="20">
        <v>2740.5680000000002</v>
      </c>
      <c r="AG76" s="20">
        <f t="shared" si="110"/>
        <v>894.5544000000034</v>
      </c>
      <c r="AH76" s="13">
        <f t="shared" si="111"/>
        <v>11.499999999999993</v>
      </c>
      <c r="AI76" s="22">
        <v>1401.479</v>
      </c>
      <c r="AJ76" s="22">
        <f t="shared" si="112"/>
        <v>-235.2282000000007</v>
      </c>
      <c r="AK76" s="22">
        <v>1666.2529999999999</v>
      </c>
      <c r="AL76" s="22">
        <f t="shared" si="113"/>
        <v>-445.98060000000186</v>
      </c>
      <c r="AM76" s="22">
        <v>4484.4279999999999</v>
      </c>
      <c r="AN76" s="22">
        <f t="shared" si="114"/>
        <v>-1471.6842000000051</v>
      </c>
      <c r="AO76" s="20">
        <v>10253.165000000001</v>
      </c>
      <c r="AP76" s="20">
        <f t="shared" si="115"/>
        <v>200.30280000000164</v>
      </c>
      <c r="AQ76" s="20">
        <v>15743.432000000001</v>
      </c>
      <c r="AR76" s="20">
        <f t="shared" si="116"/>
        <v>2389.5534000000098</v>
      </c>
      <c r="AS76" s="13">
        <f t="shared" si="117"/>
        <v>11.499999999999993</v>
      </c>
      <c r="AT76" s="20">
        <v>1469.9549999999999</v>
      </c>
      <c r="AU76" s="20">
        <f t="shared" si="118"/>
        <v>204.74940000000046</v>
      </c>
      <c r="AV76" s="20">
        <v>1434.9559999999999</v>
      </c>
      <c r="AW76" s="20">
        <f t="shared" si="119"/>
        <v>187.64940000000041</v>
      </c>
      <c r="AX76" s="20">
        <v>1409.087</v>
      </c>
      <c r="AY76" s="20">
        <f t="shared" si="127"/>
        <v>-144.17280000000062</v>
      </c>
      <c r="AZ76" s="20">
        <v>1991.896</v>
      </c>
      <c r="BA76" s="20">
        <f t="shared" si="120"/>
        <v>-872.55900000000315</v>
      </c>
      <c r="BB76" s="20">
        <v>2124.2829999999999</v>
      </c>
      <c r="BC76" s="20">
        <f t="shared" si="121"/>
        <v>1010.7804000000034</v>
      </c>
      <c r="BD76" s="17"/>
      <c r="BE76" s="17"/>
      <c r="BF76" s="17"/>
      <c r="BG76" s="17"/>
      <c r="BH76" s="17"/>
    </row>
    <row r="77" spans="1:60" x14ac:dyDescent="0.25">
      <c r="A77" s="13">
        <f t="shared" si="103"/>
        <v>11.666666666666659</v>
      </c>
      <c r="B77" s="20">
        <v>1122.3389999999999</v>
      </c>
      <c r="C77" s="20">
        <f t="shared" si="122"/>
        <v>-457.44480000000158</v>
      </c>
      <c r="D77" s="20">
        <v>4117.759</v>
      </c>
      <c r="E77" s="19">
        <f t="shared" si="123"/>
        <v>-3985.7514000000133</v>
      </c>
      <c r="F77" s="20">
        <v>13685.582</v>
      </c>
      <c r="G77" s="20">
        <f t="shared" si="128"/>
        <v>8897.8836000000319</v>
      </c>
      <c r="H77" s="20">
        <v>3063.395</v>
      </c>
      <c r="I77" s="20">
        <f t="shared" si="129"/>
        <v>1623.5130000000061</v>
      </c>
      <c r="J77" s="20">
        <v>1013.579</v>
      </c>
      <c r="K77" s="20">
        <f t="shared" si="104"/>
        <v>910.21740000000318</v>
      </c>
      <c r="L77" s="13">
        <f t="shared" si="105"/>
        <v>11.666666666666659</v>
      </c>
      <c r="M77" s="20">
        <v>587.60400000000004</v>
      </c>
      <c r="N77" s="20">
        <f t="shared" si="130"/>
        <v>-51.793200000000184</v>
      </c>
      <c r="O77" s="20">
        <v>815.697</v>
      </c>
      <c r="P77" s="20">
        <f t="shared" si="124"/>
        <v>-110.26740000000026</v>
      </c>
      <c r="Q77" s="20">
        <v>956.178</v>
      </c>
      <c r="R77" s="20">
        <f t="shared" si="125"/>
        <v>-243.75180000000103</v>
      </c>
      <c r="S77" s="20">
        <v>928.98800000000006</v>
      </c>
      <c r="T77" s="20">
        <f t="shared" si="131"/>
        <v>131.0904000000007</v>
      </c>
      <c r="U77" s="20">
        <v>666.15300000000002</v>
      </c>
      <c r="V77" s="20">
        <f t="shared" si="131"/>
        <v>510.40020000000197</v>
      </c>
      <c r="W77" s="13">
        <f t="shared" si="106"/>
        <v>11.666666666666659</v>
      </c>
      <c r="X77" s="20">
        <v>1087.596</v>
      </c>
      <c r="Y77" s="20">
        <f t="shared" ref="Y77:AA77" si="133">SLOPE(X74:X77,$A74:$A77)</f>
        <v>-303.02040000000119</v>
      </c>
      <c r="Z77" s="20">
        <v>1993.9259999999999</v>
      </c>
      <c r="AA77" s="20">
        <f t="shared" si="133"/>
        <v>-1030.1604000000036</v>
      </c>
      <c r="AB77" s="20">
        <v>3510.518</v>
      </c>
      <c r="AC77" s="20">
        <f t="shared" si="108"/>
        <v>-585.05940000000169</v>
      </c>
      <c r="AD77" s="20">
        <v>4034.6790000000001</v>
      </c>
      <c r="AE77" s="20">
        <f t="shared" si="109"/>
        <v>273.86280000000107</v>
      </c>
      <c r="AF77" s="20">
        <v>2892.703</v>
      </c>
      <c r="AG77" s="20">
        <f t="shared" si="110"/>
        <v>795.47880000000271</v>
      </c>
      <c r="AH77" s="13">
        <f t="shared" si="111"/>
        <v>11.666666666666659</v>
      </c>
      <c r="AI77" s="22">
        <v>1525.655</v>
      </c>
      <c r="AJ77" s="22">
        <f t="shared" si="112"/>
        <v>8.3610000000001286</v>
      </c>
      <c r="AK77" s="22">
        <v>1592.12</v>
      </c>
      <c r="AL77" s="22">
        <f t="shared" si="113"/>
        <v>-475.80420000000208</v>
      </c>
      <c r="AM77" s="22">
        <v>4081.5059999999999</v>
      </c>
      <c r="AN77" s="22">
        <f t="shared" si="114"/>
        <v>-1940.6016000000066</v>
      </c>
      <c r="AO77" s="20">
        <v>10206.786</v>
      </c>
      <c r="AP77" s="20">
        <f t="shared" si="115"/>
        <v>-254.17680000000132</v>
      </c>
      <c r="AQ77" s="20">
        <v>15809.415000000001</v>
      </c>
      <c r="AR77" s="20">
        <f t="shared" si="116"/>
        <v>1201.3290000000065</v>
      </c>
      <c r="AS77" s="13">
        <f t="shared" si="117"/>
        <v>11.666666666666659</v>
      </c>
      <c r="AT77" s="20">
        <v>1530.1869999999999</v>
      </c>
      <c r="AU77" s="20">
        <f t="shared" si="118"/>
        <v>181.7196000000005</v>
      </c>
      <c r="AV77" s="20">
        <v>1348.921</v>
      </c>
      <c r="AW77" s="20">
        <f t="shared" si="119"/>
        <v>195.02040000000076</v>
      </c>
      <c r="AX77" s="20">
        <v>1436.5329999999999</v>
      </c>
      <c r="AY77" s="20">
        <f t="shared" si="127"/>
        <v>130.61820000000012</v>
      </c>
      <c r="AZ77" s="20">
        <v>1962.204</v>
      </c>
      <c r="BA77" s="20">
        <f t="shared" si="120"/>
        <v>-489.72540000000163</v>
      </c>
      <c r="BB77" s="20">
        <v>2225.04</v>
      </c>
      <c r="BC77" s="20">
        <f t="shared" si="121"/>
        <v>1015.8972000000034</v>
      </c>
      <c r="BD77" s="17"/>
      <c r="BE77" s="17"/>
      <c r="BF77" s="17"/>
      <c r="BG77" s="17"/>
      <c r="BH77" s="17"/>
    </row>
    <row r="78" spans="1:60" x14ac:dyDescent="0.25">
      <c r="A78" s="13">
        <f t="shared" si="103"/>
        <v>11.833333333333325</v>
      </c>
      <c r="B78" s="20">
        <v>1010.037</v>
      </c>
      <c r="C78" s="20">
        <f t="shared" si="122"/>
        <v>-418.62240000000151</v>
      </c>
      <c r="D78" s="20">
        <v>3381.4279999999999</v>
      </c>
      <c r="E78" s="23">
        <f t="shared" si="123"/>
        <v>-3755.1636000000135</v>
      </c>
      <c r="F78" s="20">
        <v>13559.027</v>
      </c>
      <c r="G78" s="20">
        <f t="shared" si="128"/>
        <v>5710.1040000000212</v>
      </c>
      <c r="H78" s="20">
        <v>3691.8589999999999</v>
      </c>
      <c r="I78" s="20">
        <f t="shared" si="129"/>
        <v>1909.5936000000067</v>
      </c>
      <c r="J78" s="20">
        <v>1247.7819999999999</v>
      </c>
      <c r="K78" s="20">
        <f t="shared" si="104"/>
        <v>1111.0074000000038</v>
      </c>
      <c r="L78" s="13">
        <f t="shared" si="105"/>
        <v>11.833333333333325</v>
      </c>
      <c r="M78" s="20">
        <v>583.005</v>
      </c>
      <c r="N78" s="20">
        <f t="shared" si="130"/>
        <v>-8.2800000000000047</v>
      </c>
      <c r="O78" s="20">
        <v>757.149</v>
      </c>
      <c r="P78" s="20">
        <f t="shared" si="124"/>
        <v>-138.40560000000045</v>
      </c>
      <c r="Q78" s="20">
        <v>957.03700000000003</v>
      </c>
      <c r="R78" s="20">
        <f t="shared" si="125"/>
        <v>-73.477200000000124</v>
      </c>
      <c r="S78" s="20">
        <v>1010.037</v>
      </c>
      <c r="T78" s="20">
        <f t="shared" si="131"/>
        <v>172.16820000000067</v>
      </c>
      <c r="U78" s="20">
        <v>731.40599999999995</v>
      </c>
      <c r="V78" s="20">
        <f t="shared" si="131"/>
        <v>516.21840000000191</v>
      </c>
      <c r="W78" s="13">
        <f t="shared" si="106"/>
        <v>11.833333333333325</v>
      </c>
      <c r="X78" s="20">
        <v>976.72199999999998</v>
      </c>
      <c r="Y78" s="20">
        <f t="shared" ref="Y78:AA78" si="134">SLOPE(X75:X78,$A75:$A78)</f>
        <v>-262.18380000000116</v>
      </c>
      <c r="Z78" s="20">
        <v>1929.2159999999999</v>
      </c>
      <c r="AA78" s="20">
        <f t="shared" si="134"/>
        <v>-571.46100000000263</v>
      </c>
      <c r="AB78" s="20">
        <v>3345.085</v>
      </c>
      <c r="AC78" s="20">
        <f t="shared" si="108"/>
        <v>-261.41340000000088</v>
      </c>
      <c r="AD78" s="20">
        <v>4006.8330000000001</v>
      </c>
      <c r="AE78" s="20">
        <f t="shared" si="109"/>
        <v>532.97460000000206</v>
      </c>
      <c r="AF78" s="20">
        <v>3151.2550000000001</v>
      </c>
      <c r="AG78" s="20">
        <f t="shared" si="110"/>
        <v>1150.1094000000046</v>
      </c>
      <c r="AH78" s="13">
        <f t="shared" si="111"/>
        <v>11.833333333333325</v>
      </c>
      <c r="AI78" s="20">
        <v>1403.7550000000001</v>
      </c>
      <c r="AJ78" s="20">
        <f t="shared" si="112"/>
        <v>0.67500000000027338</v>
      </c>
      <c r="AK78" s="20">
        <v>1580.9269999999999</v>
      </c>
      <c r="AL78" s="20">
        <f t="shared" si="113"/>
        <v>-352.26180000000136</v>
      </c>
      <c r="AM78" s="20">
        <v>3822.0889999999999</v>
      </c>
      <c r="AN78" s="20">
        <f t="shared" si="114"/>
        <v>-1893.7518000000068</v>
      </c>
      <c r="AO78" s="20">
        <v>10351.743</v>
      </c>
      <c r="AP78" s="20">
        <f t="shared" si="115"/>
        <v>433.38660000000027</v>
      </c>
      <c r="AQ78" s="20">
        <v>15339.842000000001</v>
      </c>
      <c r="AR78" s="20">
        <f t="shared" si="116"/>
        <v>284.72820000000138</v>
      </c>
      <c r="AS78" s="13">
        <f t="shared" si="117"/>
        <v>11.833333333333325</v>
      </c>
      <c r="AT78" s="20">
        <v>1532.47</v>
      </c>
      <c r="AU78" s="20">
        <f t="shared" si="118"/>
        <v>279.87720000000115</v>
      </c>
      <c r="AV78" s="20">
        <v>1479.4690000000001</v>
      </c>
      <c r="AW78" s="20">
        <f t="shared" si="119"/>
        <v>343.62300000000158</v>
      </c>
      <c r="AX78" s="20">
        <v>1315.925</v>
      </c>
      <c r="AY78" s="20">
        <f t="shared" si="127"/>
        <v>144.17040000000031</v>
      </c>
      <c r="AZ78" s="20">
        <v>1780.8150000000001</v>
      </c>
      <c r="BA78" s="20">
        <f t="shared" si="120"/>
        <v>-349.58040000000102</v>
      </c>
      <c r="BB78" s="20">
        <v>2107.9029999999998</v>
      </c>
      <c r="BC78" s="20">
        <f t="shared" si="121"/>
        <v>312.07980000000055</v>
      </c>
      <c r="BD78" s="17"/>
      <c r="BE78" s="17"/>
      <c r="BF78" s="17"/>
      <c r="BG78" s="17"/>
      <c r="BH78" s="17"/>
    </row>
    <row r="79" spans="1:60" x14ac:dyDescent="0.25">
      <c r="A79" s="13">
        <f t="shared" si="103"/>
        <v>11.999999999999991</v>
      </c>
      <c r="B79" s="20">
        <v>900.28099999999995</v>
      </c>
      <c r="C79" s="20">
        <f t="shared" si="122"/>
        <v>-438.16320000000155</v>
      </c>
      <c r="D79" s="20">
        <v>2958.4989999999998</v>
      </c>
      <c r="E79" s="19">
        <f t="shared" si="123"/>
        <v>-3640.4130000000127</v>
      </c>
      <c r="F79" s="20">
        <v>12076.496999999999</v>
      </c>
      <c r="G79" s="20">
        <f t="shared" si="128"/>
        <v>-1195.5834000000048</v>
      </c>
      <c r="H79" s="20">
        <v>4043.6869999999999</v>
      </c>
      <c r="I79" s="20">
        <f t="shared" si="129"/>
        <v>2289.9222000000082</v>
      </c>
      <c r="J79" s="20">
        <v>1477.7339999999999</v>
      </c>
      <c r="K79" s="20">
        <f t="shared" si="104"/>
        <v>1266.5766000000044</v>
      </c>
      <c r="L79" s="13">
        <f t="shared" si="105"/>
        <v>11.999999999999991</v>
      </c>
      <c r="M79" s="20">
        <v>632.01599999999996</v>
      </c>
      <c r="N79" s="20">
        <f t="shared" si="130"/>
        <v>148.81320000000048</v>
      </c>
      <c r="O79" s="20">
        <v>783.57799999999997</v>
      </c>
      <c r="P79" s="20">
        <f t="shared" si="124"/>
        <v>-120.20760000000057</v>
      </c>
      <c r="Q79" s="20">
        <v>982.125</v>
      </c>
      <c r="R79" s="20">
        <f t="shared" si="125"/>
        <v>29.045400000000168</v>
      </c>
      <c r="S79" s="20">
        <v>1003.3440000000001</v>
      </c>
      <c r="T79" s="20">
        <f t="shared" si="131"/>
        <v>140.00460000000052</v>
      </c>
      <c r="U79" s="20">
        <v>771.45299999999997</v>
      </c>
      <c r="V79" s="20">
        <f t="shared" si="131"/>
        <v>444.44880000000154</v>
      </c>
      <c r="W79" s="13">
        <f t="shared" si="106"/>
        <v>11.999999999999991</v>
      </c>
      <c r="X79" s="20">
        <v>994.25</v>
      </c>
      <c r="Y79" s="20">
        <f t="shared" ref="Y79:AA79" si="135">SLOPE(X76:X79,$A76:$A79)</f>
        <v>-240.771600000001</v>
      </c>
      <c r="Z79" s="20">
        <v>1733.875</v>
      </c>
      <c r="AA79" s="20">
        <f t="shared" si="135"/>
        <v>-755.254800000003</v>
      </c>
      <c r="AB79" s="20">
        <v>3361.6559999999999</v>
      </c>
      <c r="AC79" s="20">
        <f t="shared" si="108"/>
        <v>-471.34320000000201</v>
      </c>
      <c r="AD79" s="20">
        <v>3933.0459999999998</v>
      </c>
      <c r="AE79" s="20">
        <f t="shared" si="109"/>
        <v>100.11779999999999</v>
      </c>
      <c r="AF79" s="20">
        <v>3344.9839999999999</v>
      </c>
      <c r="AG79" s="20">
        <f t="shared" si="110"/>
        <v>1243.0800000000042</v>
      </c>
      <c r="AH79" s="13">
        <f t="shared" si="111"/>
        <v>11.999999999999991</v>
      </c>
      <c r="AI79" s="20">
        <v>1359.5150000000001</v>
      </c>
      <c r="AJ79" s="20">
        <f t="shared" si="112"/>
        <v>-148.67520000000033</v>
      </c>
      <c r="AK79" s="20">
        <v>1492.89</v>
      </c>
      <c r="AL79" s="20">
        <f t="shared" si="113"/>
        <v>-318.76920000000081</v>
      </c>
      <c r="AM79" s="20">
        <v>3540.4989999999998</v>
      </c>
      <c r="AN79" s="20">
        <f t="shared" si="114"/>
        <v>-1854.7224000000065</v>
      </c>
      <c r="AO79" s="20">
        <v>10081.936</v>
      </c>
      <c r="AP79" s="20">
        <f t="shared" si="115"/>
        <v>-221.23800000000273</v>
      </c>
      <c r="AQ79" s="20">
        <v>15371.465</v>
      </c>
      <c r="AR79" s="20">
        <f t="shared" si="116"/>
        <v>-951.28440000000467</v>
      </c>
      <c r="AS79" s="13">
        <f t="shared" si="117"/>
        <v>11.999999999999991</v>
      </c>
      <c r="AT79" s="20">
        <v>1603.5309999999999</v>
      </c>
      <c r="AU79" s="20">
        <f t="shared" si="118"/>
        <v>241.806600000001</v>
      </c>
      <c r="AV79" s="20">
        <v>1495.922</v>
      </c>
      <c r="AW79" s="20">
        <f t="shared" si="119"/>
        <v>188.06760000000088</v>
      </c>
      <c r="AX79" s="20">
        <v>1350.422</v>
      </c>
      <c r="AY79" s="20">
        <f t="shared" si="127"/>
        <v>-177.96180000000052</v>
      </c>
      <c r="AZ79" s="20">
        <v>1786.922</v>
      </c>
      <c r="BA79" s="20">
        <f t="shared" si="120"/>
        <v>-477.78660000000161</v>
      </c>
      <c r="BB79" s="20">
        <v>2344.6709999999998</v>
      </c>
      <c r="BC79" s="20">
        <f t="shared" si="121"/>
        <v>326.41620000000097</v>
      </c>
      <c r="BD79" s="17"/>
      <c r="BE79" s="17"/>
      <c r="BF79" s="17"/>
      <c r="BG79" s="17"/>
      <c r="BH79" s="17"/>
    </row>
    <row r="80" spans="1:60" x14ac:dyDescent="0.25">
      <c r="A80" s="13">
        <f t="shared" si="103"/>
        <v>12.166666666666657</v>
      </c>
      <c r="B80" s="20">
        <v>939.91600000000005</v>
      </c>
      <c r="C80" s="20">
        <f t="shared" si="122"/>
        <v>-394.21500000000128</v>
      </c>
      <c r="D80" s="20">
        <v>2541.5940000000001</v>
      </c>
      <c r="E80" s="19">
        <f t="shared" si="123"/>
        <v>-3090.8544000000111</v>
      </c>
      <c r="F80" s="20">
        <v>11375.273999999999</v>
      </c>
      <c r="G80" s="20">
        <f t="shared" si="128"/>
        <v>-5048.07240000002</v>
      </c>
      <c r="H80" s="20">
        <v>4688.8810000000003</v>
      </c>
      <c r="I80" s="20">
        <f t="shared" si="129"/>
        <v>3136.9716000000121</v>
      </c>
      <c r="J80" s="20">
        <v>1571.1110000000001</v>
      </c>
      <c r="K80" s="20">
        <f t="shared" si="104"/>
        <v>1141.5288000000044</v>
      </c>
      <c r="L80" s="13">
        <f t="shared" si="105"/>
        <v>12.166666666666657</v>
      </c>
      <c r="M80" s="20">
        <v>583.81799999999998</v>
      </c>
      <c r="N80" s="20">
        <f t="shared" si="130"/>
        <v>22.591799999999957</v>
      </c>
      <c r="O80" s="20">
        <v>787.08399999999995</v>
      </c>
      <c r="P80" s="20">
        <f t="shared" si="124"/>
        <v>-35.646000000000242</v>
      </c>
      <c r="Q80" s="20">
        <v>942.97299999999996</v>
      </c>
      <c r="R80" s="20">
        <f t="shared" si="125"/>
        <v>-8.716200000000125</v>
      </c>
      <c r="S80" s="20">
        <v>1098.8610000000001</v>
      </c>
      <c r="T80" s="20">
        <f t="shared" si="131"/>
        <v>301.75560000000115</v>
      </c>
      <c r="U80" s="20">
        <v>837.51900000000001</v>
      </c>
      <c r="V80" s="20">
        <f t="shared" si="131"/>
        <v>332.48700000000122</v>
      </c>
      <c r="W80" s="13">
        <f t="shared" si="106"/>
        <v>12.166666666666657</v>
      </c>
      <c r="X80" s="20">
        <v>810.00900000000001</v>
      </c>
      <c r="Y80" s="20">
        <f t="shared" ref="Y80:AA80" si="136">SLOPE(X77:X80,$A77:$A80)</f>
        <v>-489.13980000000174</v>
      </c>
      <c r="Z80" s="20">
        <v>1882.8879999999999</v>
      </c>
      <c r="AA80" s="20">
        <f t="shared" si="136"/>
        <v>-317.07300000000106</v>
      </c>
      <c r="AB80" s="20">
        <v>3325.6210000000001</v>
      </c>
      <c r="AC80" s="20">
        <f t="shared" si="108"/>
        <v>-322.87200000000109</v>
      </c>
      <c r="AD80" s="20">
        <v>4051.5729999999999</v>
      </c>
      <c r="AE80" s="20">
        <f t="shared" si="109"/>
        <v>-13.8630000000006</v>
      </c>
      <c r="AF80" s="20">
        <v>3443.3020000000001</v>
      </c>
      <c r="AG80" s="20">
        <f t="shared" si="110"/>
        <v>1107.315600000004</v>
      </c>
      <c r="AH80" s="13">
        <f t="shared" si="111"/>
        <v>12.166666666666657</v>
      </c>
      <c r="AI80" s="20">
        <v>1421.336</v>
      </c>
      <c r="AJ80" s="20">
        <f t="shared" si="112"/>
        <v>-214.3182000000007</v>
      </c>
      <c r="AK80" s="20">
        <v>1601.6780000000001</v>
      </c>
      <c r="AL80" s="20">
        <f t="shared" si="113"/>
        <v>-35.617799999999626</v>
      </c>
      <c r="AM80" s="20">
        <v>3366.886</v>
      </c>
      <c r="AN80" s="20">
        <f t="shared" si="114"/>
        <v>-1455.2700000000052</v>
      </c>
      <c r="AO80" s="20">
        <v>9850.0130000000008</v>
      </c>
      <c r="AP80" s="20">
        <f t="shared" si="115"/>
        <v>-804.07560000000194</v>
      </c>
      <c r="AQ80" s="20">
        <v>15084.504000000001</v>
      </c>
      <c r="AR80" s="20">
        <f t="shared" si="116"/>
        <v>-1285.866000000005</v>
      </c>
      <c r="AS80" s="13">
        <f t="shared" si="117"/>
        <v>12.166666666666657</v>
      </c>
      <c r="AT80" s="20">
        <v>1574.1679999999999</v>
      </c>
      <c r="AU80" s="20">
        <f t="shared" si="118"/>
        <v>121.80240000000038</v>
      </c>
      <c r="AV80" s="20">
        <v>1539.0170000000001</v>
      </c>
      <c r="AW80" s="20">
        <f t="shared" si="119"/>
        <v>352.04460000000125</v>
      </c>
      <c r="AX80" s="20">
        <v>1422.865</v>
      </c>
      <c r="AY80" s="20">
        <f t="shared" si="127"/>
        <v>-3.9041999999997792</v>
      </c>
      <c r="AZ80" s="20">
        <v>1778.963</v>
      </c>
      <c r="BA80" s="20">
        <f t="shared" si="120"/>
        <v>-326.1696000000012</v>
      </c>
      <c r="BB80" s="20">
        <v>2420.8560000000002</v>
      </c>
      <c r="BC80" s="20">
        <f t="shared" si="121"/>
        <v>494.52960000000223</v>
      </c>
      <c r="BD80" s="17"/>
      <c r="BE80" s="17"/>
      <c r="BF80" s="17"/>
      <c r="BG80" s="17"/>
      <c r="BH80" s="17"/>
    </row>
    <row r="81" spans="1:60" x14ac:dyDescent="0.25">
      <c r="A81" s="13">
        <f t="shared" si="103"/>
        <v>12.333333333333323</v>
      </c>
      <c r="B81" s="20">
        <v>969.76700000000005</v>
      </c>
      <c r="C81" s="20">
        <f t="shared" si="122"/>
        <v>-48.705000000000084</v>
      </c>
      <c r="D81" s="20">
        <v>2150.1550000000002</v>
      </c>
      <c r="E81" s="19">
        <f t="shared" si="123"/>
        <v>-2466.4344000000078</v>
      </c>
      <c r="F81" s="20">
        <v>9765.8549999999996</v>
      </c>
      <c r="G81" s="20">
        <f t="shared" si="128"/>
        <v>-7248.4434000000274</v>
      </c>
      <c r="H81" s="20">
        <v>5480.6980000000003</v>
      </c>
      <c r="I81" s="20">
        <f t="shared" si="129"/>
        <v>3607.0266000000138</v>
      </c>
      <c r="J81" s="20">
        <v>1400.1010000000001</v>
      </c>
      <c r="K81" s="20">
        <f t="shared" si="104"/>
        <v>330.20040000000159</v>
      </c>
      <c r="L81" s="13">
        <f t="shared" si="105"/>
        <v>12.333333333333323</v>
      </c>
      <c r="M81" s="20">
        <v>657.62300000000005</v>
      </c>
      <c r="N81" s="20">
        <f t="shared" si="130"/>
        <v>105.39360000000049</v>
      </c>
      <c r="O81" s="20">
        <v>772.78300000000002</v>
      </c>
      <c r="P81" s="20">
        <f t="shared" si="124"/>
        <v>30.244800000000115</v>
      </c>
      <c r="Q81" s="20">
        <v>954.61400000000003</v>
      </c>
      <c r="R81" s="20">
        <f t="shared" si="125"/>
        <v>-27.852600000000127</v>
      </c>
      <c r="S81" s="20">
        <v>1151.598</v>
      </c>
      <c r="T81" s="20">
        <f t="shared" si="131"/>
        <v>312.12000000000103</v>
      </c>
      <c r="U81" s="20">
        <v>680.35199999999998</v>
      </c>
      <c r="V81" s="20">
        <f t="shared" si="131"/>
        <v>-52.257600000000124</v>
      </c>
      <c r="W81" s="13">
        <f t="shared" si="106"/>
        <v>12.333333333333323</v>
      </c>
      <c r="X81" s="20">
        <v>837.93899999999996</v>
      </c>
      <c r="Y81" s="20">
        <f t="shared" ref="Y81:AA81" si="137">SLOPE(X78:X81,$A78:$A81)</f>
        <v>-360.35400000000135</v>
      </c>
      <c r="Z81" s="20">
        <v>1719.8209999999999</v>
      </c>
      <c r="AA81" s="20">
        <f t="shared" si="137"/>
        <v>-287.50320000000107</v>
      </c>
      <c r="AB81" s="20">
        <v>3210.8380000000002</v>
      </c>
      <c r="AC81" s="20">
        <f t="shared" si="108"/>
        <v>-263.26560000000057</v>
      </c>
      <c r="AD81" s="20">
        <v>4147.2690000000002</v>
      </c>
      <c r="AE81" s="20">
        <f t="shared" si="109"/>
        <v>323.90100000000149</v>
      </c>
      <c r="AF81" s="20">
        <v>3498.7370000000001</v>
      </c>
      <c r="AG81" s="20">
        <f t="shared" si="110"/>
        <v>684.45840000000248</v>
      </c>
      <c r="AH81" s="13">
        <f t="shared" si="111"/>
        <v>12.333333333333323</v>
      </c>
      <c r="AI81" s="20">
        <v>1415.2539999999999</v>
      </c>
      <c r="AJ81" s="20">
        <f t="shared" si="112"/>
        <v>57.790799999999791</v>
      </c>
      <c r="AK81" s="20">
        <v>1480.41</v>
      </c>
      <c r="AL81" s="20">
        <f t="shared" si="113"/>
        <v>-115.65780000000009</v>
      </c>
      <c r="AM81" s="20">
        <v>3185.078</v>
      </c>
      <c r="AN81" s="20">
        <f t="shared" si="114"/>
        <v>-1250.7876000000044</v>
      </c>
      <c r="AO81" s="20">
        <v>9396.1319999999996</v>
      </c>
      <c r="AP81" s="20">
        <f t="shared" si="115"/>
        <v>-1859.2536000000073</v>
      </c>
      <c r="AQ81" s="20">
        <v>14766.217000000001</v>
      </c>
      <c r="AR81" s="20">
        <f t="shared" si="116"/>
        <v>-1204.701600000004</v>
      </c>
      <c r="AS81" s="13">
        <f t="shared" si="117"/>
        <v>12.333333333333323</v>
      </c>
      <c r="AT81" s="20">
        <v>1769.825</v>
      </c>
      <c r="AU81" s="20">
        <f t="shared" si="118"/>
        <v>409.62120000000141</v>
      </c>
      <c r="AV81" s="20">
        <v>1631.9359999999999</v>
      </c>
      <c r="AW81" s="20">
        <f t="shared" si="119"/>
        <v>300.29760000000084</v>
      </c>
      <c r="AX81" s="20">
        <v>1383.433</v>
      </c>
      <c r="AY81" s="20">
        <f t="shared" si="127"/>
        <v>164.98020000000065</v>
      </c>
      <c r="AZ81" s="20">
        <v>1753.1569999999999</v>
      </c>
      <c r="BA81" s="20">
        <f t="shared" si="120"/>
        <v>-54.559800000000465</v>
      </c>
      <c r="BB81" s="20">
        <v>2454.7220000000002</v>
      </c>
      <c r="BC81" s="20">
        <f t="shared" si="121"/>
        <v>669.98520000000349</v>
      </c>
      <c r="BD81" s="17"/>
      <c r="BE81" s="17"/>
      <c r="BF81" s="17"/>
      <c r="BG81" s="17"/>
      <c r="BH81" s="17"/>
    </row>
    <row r="82" spans="1:60" x14ac:dyDescent="0.25">
      <c r="A82" s="13">
        <f t="shared" si="103"/>
        <v>12.499999999999989</v>
      </c>
      <c r="B82" s="20">
        <v>952.76800000000003</v>
      </c>
      <c r="C82" s="20">
        <f t="shared" si="122"/>
        <v>112.38720000000055</v>
      </c>
      <c r="D82" s="20">
        <v>1989.2950000000001</v>
      </c>
      <c r="E82" s="19">
        <f t="shared" si="123"/>
        <v>-1979.4306000000065</v>
      </c>
      <c r="F82" s="20">
        <v>8299.6980000000003</v>
      </c>
      <c r="G82" s="20">
        <f t="shared" si="128"/>
        <v>-7763.8896000000259</v>
      </c>
      <c r="H82" s="20">
        <v>6376.2139999999999</v>
      </c>
      <c r="I82" s="20">
        <f t="shared" si="129"/>
        <v>4673.638800000017</v>
      </c>
      <c r="J82" s="20">
        <v>1414.942</v>
      </c>
      <c r="K82" s="20">
        <f t="shared" si="104"/>
        <v>-215.63160000000062</v>
      </c>
      <c r="L82" s="13">
        <f t="shared" si="105"/>
        <v>12.499999999999989</v>
      </c>
      <c r="M82" s="20">
        <v>566.87400000000002</v>
      </c>
      <c r="N82" s="20">
        <f t="shared" si="130"/>
        <v>-72.972600000000114</v>
      </c>
      <c r="O82" s="20">
        <v>738.88099999999997</v>
      </c>
      <c r="P82" s="20">
        <f t="shared" si="124"/>
        <v>-89.035200000000273</v>
      </c>
      <c r="Q82" s="20">
        <v>958.75</v>
      </c>
      <c r="R82" s="20">
        <f t="shared" si="125"/>
        <v>-35.090400000000081</v>
      </c>
      <c r="S82" s="20">
        <v>1103.8340000000001</v>
      </c>
      <c r="T82" s="20">
        <f t="shared" si="131"/>
        <v>212.52420000000072</v>
      </c>
      <c r="U82" s="20">
        <v>622.21600000000001</v>
      </c>
      <c r="V82" s="20">
        <f t="shared" si="131"/>
        <v>-362.92680000000126</v>
      </c>
      <c r="W82" s="13">
        <f t="shared" si="106"/>
        <v>12.499999999999989</v>
      </c>
      <c r="X82" s="20">
        <v>755.33399999999995</v>
      </c>
      <c r="Y82" s="20">
        <f t="shared" ref="Y82:AA82" si="138">SLOPE(X79:X82,$A79:$A82)</f>
        <v>-413.29080000000164</v>
      </c>
      <c r="Z82" s="20">
        <v>1630.325</v>
      </c>
      <c r="AA82" s="20">
        <f t="shared" si="138"/>
        <v>-284.23020000000093</v>
      </c>
      <c r="AB82" s="20">
        <v>2952.5329999999999</v>
      </c>
      <c r="AC82" s="20">
        <f t="shared" si="108"/>
        <v>-805.29120000000296</v>
      </c>
      <c r="AD82" s="20">
        <v>3944.1889999999999</v>
      </c>
      <c r="AE82" s="20">
        <f t="shared" si="109"/>
        <v>77.475000000000534</v>
      </c>
      <c r="AF82" s="20">
        <v>3525.39</v>
      </c>
      <c r="AG82" s="20">
        <f t="shared" si="110"/>
        <v>357.99180000000115</v>
      </c>
      <c r="AH82" s="13">
        <f t="shared" si="111"/>
        <v>12.499999999999989</v>
      </c>
      <c r="AI82" s="20">
        <v>1356.6089999999999</v>
      </c>
      <c r="AJ82" s="20">
        <f t="shared" si="112"/>
        <v>-8.8800000000004164</v>
      </c>
      <c r="AK82" s="20">
        <v>1503.1890000000001</v>
      </c>
      <c r="AL82" s="20">
        <f t="shared" si="113"/>
        <v>-54.222600000000249</v>
      </c>
      <c r="AM82" s="20">
        <v>2831.38</v>
      </c>
      <c r="AN82" s="20">
        <f t="shared" si="114"/>
        <v>-1385.4990000000043</v>
      </c>
      <c r="AO82" s="20">
        <v>8227.9040000000005</v>
      </c>
      <c r="AP82" s="20">
        <f t="shared" si="115"/>
        <v>-3609.5862000000125</v>
      </c>
      <c r="AQ82" s="20">
        <v>14423.138000000001</v>
      </c>
      <c r="AR82" s="20">
        <f t="shared" si="116"/>
        <v>-1897.9608000000057</v>
      </c>
      <c r="AS82" s="13">
        <f t="shared" si="117"/>
        <v>12.499999999999989</v>
      </c>
      <c r="AT82" s="20">
        <v>1790.366</v>
      </c>
      <c r="AU82" s="20">
        <f t="shared" si="118"/>
        <v>453.69720000000183</v>
      </c>
      <c r="AV82" s="20">
        <v>1663.23</v>
      </c>
      <c r="AW82" s="20">
        <f t="shared" si="119"/>
        <v>356.90580000000119</v>
      </c>
      <c r="AX82" s="20">
        <v>1435.8820000000001</v>
      </c>
      <c r="AY82" s="20">
        <f t="shared" si="127"/>
        <v>130.16880000000052</v>
      </c>
      <c r="AZ82" s="20">
        <v>1724.5540000000001</v>
      </c>
      <c r="BA82" s="20">
        <f t="shared" si="120"/>
        <v>-127.74600000000038</v>
      </c>
      <c r="BB82" s="20">
        <v>2209.165</v>
      </c>
      <c r="BC82" s="20">
        <f t="shared" si="121"/>
        <v>-223.59120000000055</v>
      </c>
      <c r="BD82" s="17"/>
      <c r="BE82" s="17"/>
      <c r="BF82" s="17"/>
      <c r="BG82" s="17"/>
      <c r="BH82" s="17"/>
    </row>
    <row r="83" spans="1:60" x14ac:dyDescent="0.25">
      <c r="A83" s="13">
        <f t="shared" si="103"/>
        <v>12.666666666666655</v>
      </c>
      <c r="B83" s="20">
        <v>884.91899999999998</v>
      </c>
      <c r="C83" s="20">
        <f t="shared" si="122"/>
        <v>-109.19400000000054</v>
      </c>
      <c r="D83" s="20">
        <v>1789.5709999999999</v>
      </c>
      <c r="E83" s="19">
        <f t="shared" si="123"/>
        <v>-1450.1574000000055</v>
      </c>
      <c r="F83" s="20">
        <v>7373.8209999999999</v>
      </c>
      <c r="G83" s="20">
        <f t="shared" si="128"/>
        <v>-8082.3096000000278</v>
      </c>
      <c r="H83" s="20">
        <v>7461.857</v>
      </c>
      <c r="I83" s="20">
        <f t="shared" si="129"/>
        <v>5528.6664000000192</v>
      </c>
      <c r="J83" s="20">
        <v>1525.461</v>
      </c>
      <c r="K83" s="20">
        <f t="shared" si="104"/>
        <v>-73.265400000000497</v>
      </c>
      <c r="L83" s="13">
        <f t="shared" si="105"/>
        <v>12.666666666666655</v>
      </c>
      <c r="M83" s="20">
        <v>572.23800000000006</v>
      </c>
      <c r="N83" s="20">
        <f t="shared" si="130"/>
        <v>-75.293400000000162</v>
      </c>
      <c r="O83" s="20">
        <v>672.41700000000003</v>
      </c>
      <c r="P83" s="20">
        <f t="shared" si="124"/>
        <v>-226.74180000000072</v>
      </c>
      <c r="Q83" s="20">
        <v>856.08</v>
      </c>
      <c r="R83" s="20">
        <f t="shared" si="125"/>
        <v>-153.92580000000044</v>
      </c>
      <c r="S83" s="20">
        <v>1126.261</v>
      </c>
      <c r="T83" s="20">
        <f t="shared" si="131"/>
        <v>20.66159999999989</v>
      </c>
      <c r="U83" s="20">
        <v>678.48900000000003</v>
      </c>
      <c r="V83" s="20">
        <f t="shared" si="131"/>
        <v>-321.13560000000115</v>
      </c>
      <c r="W83" s="13">
        <f t="shared" si="106"/>
        <v>12.666666666666655</v>
      </c>
      <c r="X83" s="20">
        <v>705.81</v>
      </c>
      <c r="Y83" s="20">
        <f t="shared" ref="Y83:AA83" si="139">SLOPE(X80:X83,$A80:$A83)</f>
        <v>-237.12120000000098</v>
      </c>
      <c r="Z83" s="20">
        <v>1586.1759999999999</v>
      </c>
      <c r="AA83" s="20">
        <f t="shared" si="139"/>
        <v>-587.77920000000199</v>
      </c>
      <c r="AB83" s="20">
        <v>2841.4560000000001</v>
      </c>
      <c r="AC83" s="20">
        <f t="shared" si="108"/>
        <v>-1026.4800000000039</v>
      </c>
      <c r="AD83" s="20">
        <v>3887.27</v>
      </c>
      <c r="AE83" s="20">
        <f t="shared" si="109"/>
        <v>-417.59340000000157</v>
      </c>
      <c r="AF83" s="20">
        <v>3597.3560000000002</v>
      </c>
      <c r="AG83" s="20">
        <f t="shared" si="110"/>
        <v>293.28900000000107</v>
      </c>
      <c r="AH83" s="13">
        <f t="shared" si="111"/>
        <v>12.666666666666655</v>
      </c>
      <c r="AI83" s="20">
        <v>1437.425</v>
      </c>
      <c r="AJ83" s="20">
        <f t="shared" si="112"/>
        <v>-6.2268000000001216</v>
      </c>
      <c r="AK83" s="20">
        <v>1402.5129999999999</v>
      </c>
      <c r="AL83" s="20">
        <f t="shared" si="113"/>
        <v>-344.82960000000162</v>
      </c>
      <c r="AM83" s="20">
        <v>2868.7779999999998</v>
      </c>
      <c r="AN83" s="20">
        <f t="shared" si="114"/>
        <v>-1108.8132000000044</v>
      </c>
      <c r="AO83" s="20">
        <v>8198.0249999999996</v>
      </c>
      <c r="AP83" s="20">
        <f t="shared" si="115"/>
        <v>-3674.5152000000148</v>
      </c>
      <c r="AQ83" s="20">
        <v>14333.263000000001</v>
      </c>
      <c r="AR83" s="20">
        <f t="shared" si="116"/>
        <v>-1558.0812000000055</v>
      </c>
      <c r="AS83" s="13">
        <f t="shared" si="117"/>
        <v>12.666666666666655</v>
      </c>
      <c r="AT83" s="20">
        <v>1666.623</v>
      </c>
      <c r="AU83" s="20">
        <f t="shared" si="118"/>
        <v>178.74360000000087</v>
      </c>
      <c r="AV83" s="20">
        <v>1675.73</v>
      </c>
      <c r="AW83" s="20">
        <f t="shared" si="119"/>
        <v>264.85980000000097</v>
      </c>
      <c r="AX83" s="20">
        <v>1414.6559999999999</v>
      </c>
      <c r="AY83" s="20">
        <f t="shared" si="127"/>
        <v>16.693199999999994</v>
      </c>
      <c r="AZ83" s="20">
        <v>1563.4079999999999</v>
      </c>
      <c r="BA83" s="20">
        <f t="shared" si="120"/>
        <v>-405.16080000000147</v>
      </c>
      <c r="BB83" s="20">
        <v>2093.145</v>
      </c>
      <c r="BC83" s="20">
        <f t="shared" si="121"/>
        <v>-737.21400000000335</v>
      </c>
      <c r="BD83" s="17"/>
      <c r="BE83" s="17"/>
      <c r="BF83" s="17"/>
      <c r="BG83" s="17"/>
      <c r="BH83" s="17"/>
    </row>
    <row r="84" spans="1:60" x14ac:dyDescent="0.25">
      <c r="A84" s="13">
        <f t="shared" si="103"/>
        <v>12.833333333333321</v>
      </c>
      <c r="B84" s="20">
        <v>768.11599999999999</v>
      </c>
      <c r="C84" s="20">
        <f t="shared" si="122"/>
        <v>-403.68120000000158</v>
      </c>
      <c r="D84" s="20">
        <v>1771.0609999999999</v>
      </c>
      <c r="E84" s="19">
        <f t="shared" si="123"/>
        <v>-802.20360000000358</v>
      </c>
      <c r="F84" s="20">
        <v>6546.41</v>
      </c>
      <c r="G84" s="20">
        <f t="shared" si="128"/>
        <v>-6350.5272000000223</v>
      </c>
      <c r="H84" s="20">
        <v>8705.3160000000007</v>
      </c>
      <c r="I84" s="20">
        <f t="shared" si="129"/>
        <v>6455.6982000000244</v>
      </c>
      <c r="J84" s="20">
        <v>1669.5540000000001</v>
      </c>
      <c r="K84" s="20">
        <f t="shared" si="104"/>
        <v>551.32680000000187</v>
      </c>
      <c r="L84" s="13">
        <f t="shared" si="105"/>
        <v>12.833333333333321</v>
      </c>
      <c r="M84" s="20">
        <v>606.00900000000001</v>
      </c>
      <c r="N84" s="20">
        <f t="shared" si="130"/>
        <v>-89.68680000000036</v>
      </c>
      <c r="O84" s="20">
        <v>669.64</v>
      </c>
      <c r="P84" s="20">
        <f t="shared" si="124"/>
        <v>-225.53580000000082</v>
      </c>
      <c r="Q84" s="20">
        <v>815.08199999999999</v>
      </c>
      <c r="R84" s="20">
        <f t="shared" si="125"/>
        <v>-312.75960000000111</v>
      </c>
      <c r="S84" s="20">
        <v>1024.155</v>
      </c>
      <c r="T84" s="20">
        <f t="shared" si="131"/>
        <v>-215.9412000000008</v>
      </c>
      <c r="U84" s="20">
        <v>699.94</v>
      </c>
      <c r="V84" s="20">
        <f t="shared" si="131"/>
        <v>69.02220000000041</v>
      </c>
      <c r="W84" s="13">
        <f t="shared" si="106"/>
        <v>12.833333333333321</v>
      </c>
      <c r="X84" s="20">
        <v>652.97400000000005</v>
      </c>
      <c r="Y84" s="20">
        <f t="shared" ref="Y84:AA84" si="140">SLOPE(X81:X84,$A81:$A84)</f>
        <v>-362.65140000000116</v>
      </c>
      <c r="Z84" s="20">
        <v>1448.3610000000001</v>
      </c>
      <c r="AA84" s="20">
        <f t="shared" si="140"/>
        <v>-515.11740000000168</v>
      </c>
      <c r="AB84" s="20">
        <v>2625.5329999999999</v>
      </c>
      <c r="AC84" s="20">
        <f t="shared" si="108"/>
        <v>-1120.1952000000044</v>
      </c>
      <c r="AD84" s="20">
        <v>4026.9279999999999</v>
      </c>
      <c r="AE84" s="20">
        <f t="shared" si="109"/>
        <v>-250.76520000000141</v>
      </c>
      <c r="AF84" s="20">
        <v>3555.7570000000001</v>
      </c>
      <c r="AG84" s="20">
        <f t="shared" si="110"/>
        <v>145.8156000000007</v>
      </c>
      <c r="AH84" s="13">
        <f t="shared" si="111"/>
        <v>12.833333333333321</v>
      </c>
      <c r="AI84" s="20">
        <v>1389.2750000000001</v>
      </c>
      <c r="AJ84" s="20">
        <f t="shared" si="112"/>
        <v>1.7274000000003553</v>
      </c>
      <c r="AK84" s="20">
        <v>1360.49</v>
      </c>
      <c r="AL84" s="20">
        <f t="shared" si="113"/>
        <v>-276.26160000000124</v>
      </c>
      <c r="AM84" s="20">
        <v>2769.46</v>
      </c>
      <c r="AN84" s="20">
        <f t="shared" si="114"/>
        <v>-725.67360000000269</v>
      </c>
      <c r="AO84" s="20">
        <v>7658.4369999999999</v>
      </c>
      <c r="AP84" s="20">
        <f t="shared" si="115"/>
        <v>-3145.7784000000111</v>
      </c>
      <c r="AQ84" s="20">
        <v>14070.01</v>
      </c>
      <c r="AR84" s="20">
        <f t="shared" si="116"/>
        <v>-1307.0976000000053</v>
      </c>
      <c r="AS84" s="13">
        <f t="shared" si="117"/>
        <v>12.833333333333321</v>
      </c>
      <c r="AT84" s="20">
        <v>1672.5840000000001</v>
      </c>
      <c r="AU84" s="20">
        <f t="shared" si="118"/>
        <v>-249.27960000000081</v>
      </c>
      <c r="AV84" s="20">
        <v>1722.58</v>
      </c>
      <c r="AW84" s="20">
        <f t="shared" si="119"/>
        <v>170.65920000000062</v>
      </c>
      <c r="AX84" s="20">
        <v>1413.5160000000001</v>
      </c>
      <c r="AY84" s="20">
        <f t="shared" si="127"/>
        <v>41.413800000000229</v>
      </c>
      <c r="AZ84" s="20">
        <v>1558.9580000000001</v>
      </c>
      <c r="BA84" s="20">
        <f t="shared" si="120"/>
        <v>-446.2458000000014</v>
      </c>
      <c r="BB84" s="20">
        <v>2019.5239999999999</v>
      </c>
      <c r="BC84" s="20">
        <f t="shared" si="121"/>
        <v>-852.96840000000361</v>
      </c>
      <c r="BD84" s="17"/>
      <c r="BE84" s="17"/>
      <c r="BF84" s="17"/>
      <c r="BG84" s="17"/>
      <c r="BH84" s="17"/>
    </row>
    <row r="85" spans="1:60" x14ac:dyDescent="0.25">
      <c r="A85" s="13">
        <f t="shared" si="103"/>
        <v>12.999999999999988</v>
      </c>
      <c r="B85" s="20">
        <v>878.59</v>
      </c>
      <c r="C85" s="20">
        <f t="shared" si="122"/>
        <v>-203.60220000000072</v>
      </c>
      <c r="D85" s="20">
        <v>1520.172</v>
      </c>
      <c r="E85" s="19">
        <f t="shared" si="123"/>
        <v>-855.52740000000313</v>
      </c>
      <c r="F85" s="20">
        <v>5747.0649999999996</v>
      </c>
      <c r="G85" s="20">
        <f t="shared" si="128"/>
        <v>-5091.1860000000197</v>
      </c>
      <c r="H85" s="20">
        <v>10223.044</v>
      </c>
      <c r="I85" s="20">
        <f t="shared" si="129"/>
        <v>7670.3694000000287</v>
      </c>
      <c r="J85" s="20">
        <v>1968.5250000000001</v>
      </c>
      <c r="K85" s="20">
        <f t="shared" si="104"/>
        <v>1082.905200000004</v>
      </c>
      <c r="L85" s="13">
        <f t="shared" si="105"/>
        <v>12.999999999999988</v>
      </c>
      <c r="M85" s="20">
        <v>644.601</v>
      </c>
      <c r="N85" s="20">
        <f t="shared" si="130"/>
        <v>160.17120000000048</v>
      </c>
      <c r="O85" s="20">
        <v>751.78300000000002</v>
      </c>
      <c r="P85" s="20">
        <f t="shared" si="124"/>
        <v>21.557400000000129</v>
      </c>
      <c r="Q85" s="20">
        <v>791.03300000000002</v>
      </c>
      <c r="R85" s="20">
        <f t="shared" si="125"/>
        <v>-326.48940000000118</v>
      </c>
      <c r="S85" s="20">
        <v>1043.1369999999999</v>
      </c>
      <c r="T85" s="20">
        <f t="shared" si="131"/>
        <v>-170.51820000000083</v>
      </c>
      <c r="U85" s="20">
        <v>819.71500000000003</v>
      </c>
      <c r="V85" s="20">
        <f t="shared" si="131"/>
        <v>368.36880000000144</v>
      </c>
      <c r="W85" s="13">
        <f t="shared" si="106"/>
        <v>12.999999999999988</v>
      </c>
      <c r="X85" s="20">
        <v>620.44799999999998</v>
      </c>
      <c r="Y85" s="20">
        <f t="shared" ref="Y85:AA85" si="141">SLOPE(X82:X85,$A82:$A85)</f>
        <v>-274.49640000000085</v>
      </c>
      <c r="Z85" s="20">
        <v>1446.201</v>
      </c>
      <c r="AA85" s="20">
        <f t="shared" si="141"/>
        <v>-414.11220000000139</v>
      </c>
      <c r="AB85" s="20">
        <v>2525.569</v>
      </c>
      <c r="AC85" s="20">
        <f t="shared" si="108"/>
        <v>-898.08900000000324</v>
      </c>
      <c r="AD85" s="20">
        <v>3879.6840000000002</v>
      </c>
      <c r="AE85" s="20">
        <f t="shared" si="109"/>
        <v>-32.314199999999559</v>
      </c>
      <c r="AF85" s="20">
        <v>3562.6669999999999</v>
      </c>
      <c r="AG85" s="20">
        <f t="shared" si="110"/>
        <v>42.139200000000137</v>
      </c>
      <c r="AH85" s="13">
        <f t="shared" si="111"/>
        <v>12.999999999999988</v>
      </c>
      <c r="AI85" s="20">
        <v>1417.519</v>
      </c>
      <c r="AJ85" s="20">
        <f t="shared" si="112"/>
        <v>80.748000000000516</v>
      </c>
      <c r="AK85" s="20">
        <v>1366.192</v>
      </c>
      <c r="AL85" s="20">
        <f t="shared" si="113"/>
        <v>-271.80840000000103</v>
      </c>
      <c r="AM85" s="20">
        <v>2602.5590000000002</v>
      </c>
      <c r="AN85" s="20">
        <f t="shared" si="114"/>
        <v>-471.46860000000135</v>
      </c>
      <c r="AO85" s="20">
        <v>7199.3050000000003</v>
      </c>
      <c r="AP85" s="20">
        <f t="shared" si="115"/>
        <v>-2175.231000000008</v>
      </c>
      <c r="AQ85" s="20">
        <v>14400.12</v>
      </c>
      <c r="AR85" s="20">
        <f t="shared" si="116"/>
        <v>-199.38420000000113</v>
      </c>
      <c r="AS85" s="13">
        <f t="shared" si="117"/>
        <v>12.999999999999988</v>
      </c>
      <c r="AT85" s="20">
        <v>1687.7380000000001</v>
      </c>
      <c r="AU85" s="20">
        <f t="shared" si="118"/>
        <v>-181.15380000000053</v>
      </c>
      <c r="AV85" s="20">
        <v>1693.777</v>
      </c>
      <c r="AW85" s="20">
        <f t="shared" si="119"/>
        <v>83.094600000000298</v>
      </c>
      <c r="AX85" s="20">
        <v>1343.548</v>
      </c>
      <c r="AY85" s="20">
        <f t="shared" si="127"/>
        <v>-166.88520000000062</v>
      </c>
      <c r="AZ85" s="20">
        <v>1505.076</v>
      </c>
      <c r="BA85" s="20">
        <f t="shared" si="120"/>
        <v>-397.73040000000145</v>
      </c>
      <c r="BB85" s="20">
        <v>1938.3330000000001</v>
      </c>
      <c r="BC85" s="20">
        <f t="shared" si="121"/>
        <v>-531.67020000000184</v>
      </c>
      <c r="BD85" s="17"/>
      <c r="BE85" s="17"/>
      <c r="BF85" s="17"/>
      <c r="BG85" s="17"/>
      <c r="BH85" s="17"/>
    </row>
    <row r="86" spans="1:60" x14ac:dyDescent="0.25">
      <c r="A86" s="13">
        <f t="shared" si="103"/>
        <v>13.166666666666654</v>
      </c>
      <c r="B86" s="20">
        <v>819.52300000000002</v>
      </c>
      <c r="C86" s="20">
        <f t="shared" si="122"/>
        <v>-51.428400000000082</v>
      </c>
      <c r="D86" s="20">
        <v>1463</v>
      </c>
      <c r="E86" s="19">
        <f t="shared" si="123"/>
        <v>-738.36120000000255</v>
      </c>
      <c r="F86" s="20">
        <v>5008.1940000000004</v>
      </c>
      <c r="G86" s="20">
        <f t="shared" si="128"/>
        <v>-4737.7356000000154</v>
      </c>
      <c r="H86" s="20">
        <v>12084.924999999999</v>
      </c>
      <c r="I86" s="20">
        <f t="shared" si="129"/>
        <v>9232.159200000031</v>
      </c>
      <c r="J86" s="20">
        <v>2016.9359999999999</v>
      </c>
      <c r="K86" s="20">
        <f t="shared" si="104"/>
        <v>1064.0376000000035</v>
      </c>
      <c r="L86" s="13">
        <f t="shared" si="105"/>
        <v>13.166666666666654</v>
      </c>
      <c r="M86" s="20">
        <v>558.49</v>
      </c>
      <c r="N86" s="20">
        <f t="shared" si="130"/>
        <v>-1.5912000000001014</v>
      </c>
      <c r="O86" s="20">
        <v>752.74699999999996</v>
      </c>
      <c r="P86" s="20">
        <f t="shared" si="124"/>
        <v>193.87980000000059</v>
      </c>
      <c r="Q86" s="20">
        <v>866.56899999999996</v>
      </c>
      <c r="R86" s="20">
        <f t="shared" si="125"/>
        <v>4.450799999999882</v>
      </c>
      <c r="S86" s="20">
        <v>1092.6969999999999</v>
      </c>
      <c r="T86" s="20">
        <f t="shared" si="131"/>
        <v>-49.026000000000323</v>
      </c>
      <c r="U86" s="20">
        <v>840.77</v>
      </c>
      <c r="V86" s="20">
        <f t="shared" si="131"/>
        <v>363.97080000000119</v>
      </c>
      <c r="W86" s="13">
        <f t="shared" si="106"/>
        <v>13.166666666666654</v>
      </c>
      <c r="X86" s="20">
        <v>588.84199999999998</v>
      </c>
      <c r="Y86" s="20">
        <f t="shared" ref="Y86:AA86" si="142">SLOPE(X83:X86,$A83:$A86)</f>
        <v>-230.05800000000079</v>
      </c>
      <c r="Z86" s="20">
        <v>1411.4</v>
      </c>
      <c r="AA86" s="20">
        <f t="shared" si="142"/>
        <v>-315.89280000000088</v>
      </c>
      <c r="AB86" s="20">
        <v>2573.9079999999999</v>
      </c>
      <c r="AC86" s="20">
        <f t="shared" si="108"/>
        <v>-541.56480000000238</v>
      </c>
      <c r="AD86" s="20">
        <v>3750.0749999999998</v>
      </c>
      <c r="AE86" s="20">
        <f t="shared" si="109"/>
        <v>-335.29740000000129</v>
      </c>
      <c r="AF86" s="20">
        <v>3607.4169999999999</v>
      </c>
      <c r="AG86" s="20">
        <f t="shared" si="110"/>
        <v>22.255799999999446</v>
      </c>
      <c r="AH86" s="13">
        <f t="shared" si="111"/>
        <v>13.166666666666654</v>
      </c>
      <c r="AI86" s="20">
        <v>1359.8009999999999</v>
      </c>
      <c r="AJ86" s="20">
        <f t="shared" si="112"/>
        <v>-122.77680000000055</v>
      </c>
      <c r="AK86" s="20">
        <v>1397.741</v>
      </c>
      <c r="AL86" s="20">
        <f t="shared" si="113"/>
        <v>-5.1683999999998944</v>
      </c>
      <c r="AM86" s="20">
        <v>2437.3209999999999</v>
      </c>
      <c r="AN86" s="20">
        <f t="shared" si="114"/>
        <v>-876.76320000000294</v>
      </c>
      <c r="AO86" s="20">
        <v>6993.26</v>
      </c>
      <c r="AP86" s="20">
        <f t="shared" si="115"/>
        <v>-2444.0562000000077</v>
      </c>
      <c r="AQ86" s="20">
        <v>14596.61</v>
      </c>
      <c r="AR86" s="20">
        <f t="shared" si="116"/>
        <v>672.09060000000238</v>
      </c>
      <c r="AS86" s="13">
        <f t="shared" si="117"/>
        <v>13.166666666666654</v>
      </c>
      <c r="AT86" s="20">
        <v>1642.0809999999999</v>
      </c>
      <c r="AU86" s="20">
        <f t="shared" si="118"/>
        <v>-35.083200000000382</v>
      </c>
      <c r="AV86" s="20">
        <v>1941.0550000000001</v>
      </c>
      <c r="AW86" s="20">
        <f t="shared" si="119"/>
        <v>460.30320000000182</v>
      </c>
      <c r="AX86" s="20">
        <v>1534.329</v>
      </c>
      <c r="AY86" s="20">
        <f t="shared" si="127"/>
        <v>173.4306000000006</v>
      </c>
      <c r="AZ86" s="20">
        <v>1520.67</v>
      </c>
      <c r="BA86" s="20">
        <f t="shared" si="120"/>
        <v>-109.25760000000012</v>
      </c>
      <c r="BB86" s="20">
        <v>1945.6079999999999</v>
      </c>
      <c r="BC86" s="20">
        <f t="shared" si="121"/>
        <v>-314.28120000000109</v>
      </c>
      <c r="BD86" s="17"/>
      <c r="BE86" s="17"/>
      <c r="BF86" s="17"/>
      <c r="BG86" s="17"/>
      <c r="BH86" s="17"/>
    </row>
    <row r="87" spans="1:60" x14ac:dyDescent="0.25">
      <c r="A87" s="13">
        <f t="shared" si="103"/>
        <v>13.33333333333332</v>
      </c>
      <c r="B87" s="20">
        <v>788.53200000000004</v>
      </c>
      <c r="C87" s="20">
        <f t="shared" si="122"/>
        <v>1.308600000000093</v>
      </c>
      <c r="D87" s="20">
        <v>1403.8610000000001</v>
      </c>
      <c r="E87" s="19">
        <f t="shared" si="123"/>
        <v>-695.26320000000214</v>
      </c>
      <c r="F87" s="20">
        <v>4375.67</v>
      </c>
      <c r="G87" s="20">
        <f t="shared" si="128"/>
        <v>-4350.6546000000153</v>
      </c>
      <c r="H87" s="20">
        <v>12981.154</v>
      </c>
      <c r="I87" s="20">
        <f t="shared" si="129"/>
        <v>8813.6370000000297</v>
      </c>
      <c r="J87" s="20">
        <v>2175.6799999999998</v>
      </c>
      <c r="K87" s="20">
        <f t="shared" si="104"/>
        <v>940.07340000000295</v>
      </c>
      <c r="L87" s="13">
        <f t="shared" si="105"/>
        <v>13.33333333333332</v>
      </c>
      <c r="M87" s="20">
        <v>574.30700000000002</v>
      </c>
      <c r="N87" s="20">
        <f t="shared" si="130"/>
        <v>-108.73020000000038</v>
      </c>
      <c r="O87" s="20">
        <v>656.351</v>
      </c>
      <c r="P87" s="20">
        <f t="shared" si="124"/>
        <v>-23.341800000000102</v>
      </c>
      <c r="Q87" s="20">
        <v>791.57100000000003</v>
      </c>
      <c r="R87" s="20">
        <f t="shared" si="125"/>
        <v>3.0018000000000384</v>
      </c>
      <c r="S87" s="20">
        <v>1017.951</v>
      </c>
      <c r="T87" s="20">
        <f t="shared" si="131"/>
        <v>18.568800000000124</v>
      </c>
      <c r="U87" s="20">
        <v>941.98500000000001</v>
      </c>
      <c r="V87" s="20">
        <f t="shared" si="131"/>
        <v>448.3140000000015</v>
      </c>
      <c r="W87" s="13">
        <f t="shared" si="106"/>
        <v>13.33333333333332</v>
      </c>
      <c r="X87" s="20">
        <v>481.62799999999999</v>
      </c>
      <c r="Y87" s="20">
        <f t="shared" ref="Y87:AA87" si="143">SLOPE(X84:X87,$A84:$A87)</f>
        <v>-327.38640000000129</v>
      </c>
      <c r="Z87" s="20">
        <v>1317.259</v>
      </c>
      <c r="AA87" s="20">
        <f t="shared" si="143"/>
        <v>-256.86420000000106</v>
      </c>
      <c r="AB87" s="20">
        <v>2417.2539999999999</v>
      </c>
      <c r="AC87" s="20">
        <f t="shared" si="108"/>
        <v>-345.89880000000124</v>
      </c>
      <c r="AD87" s="20">
        <v>3845.424</v>
      </c>
      <c r="AE87" s="20">
        <f t="shared" si="109"/>
        <v>-404.47260000000153</v>
      </c>
      <c r="AF87" s="20">
        <v>3643.3530000000001</v>
      </c>
      <c r="AG87" s="20">
        <f t="shared" si="110"/>
        <v>184.52280000000064</v>
      </c>
      <c r="AH87" s="13">
        <f t="shared" si="111"/>
        <v>13.33333333333332</v>
      </c>
      <c r="AI87" s="20">
        <v>1431.2090000000001</v>
      </c>
      <c r="AJ87" s="20">
        <f t="shared" si="112"/>
        <v>40.850400000000043</v>
      </c>
      <c r="AK87" s="20">
        <v>1353.723</v>
      </c>
      <c r="AL87" s="20">
        <f t="shared" si="113"/>
        <v>6.7487999999999193</v>
      </c>
      <c r="AM87" s="20">
        <v>2221.2600000000002</v>
      </c>
      <c r="AN87" s="20">
        <f t="shared" si="114"/>
        <v>-1085.9028000000037</v>
      </c>
      <c r="AO87" s="20">
        <v>6203.424</v>
      </c>
      <c r="AP87" s="20">
        <f t="shared" si="115"/>
        <v>-2742.65040000001</v>
      </c>
      <c r="AQ87" s="20">
        <v>14947.168</v>
      </c>
      <c r="AR87" s="20">
        <f t="shared" si="116"/>
        <v>1696.7784000000049</v>
      </c>
      <c r="AS87" s="13">
        <f t="shared" si="117"/>
        <v>13.33333333333332</v>
      </c>
      <c r="AT87" s="20">
        <v>1207.867</v>
      </c>
      <c r="AU87" s="20">
        <f t="shared" si="118"/>
        <v>-863.88480000000334</v>
      </c>
      <c r="AV87" s="20">
        <v>1926.51</v>
      </c>
      <c r="AW87" s="20">
        <f t="shared" si="119"/>
        <v>515.44080000000201</v>
      </c>
      <c r="AX87" s="20">
        <v>1390.1869999999999</v>
      </c>
      <c r="AY87" s="20">
        <f t="shared" si="127"/>
        <v>72.476399999999913</v>
      </c>
      <c r="AZ87" s="20">
        <v>1552.7550000000001</v>
      </c>
      <c r="BA87" s="20">
        <f t="shared" si="120"/>
        <v>-1.808999999999928</v>
      </c>
      <c r="BB87" s="20">
        <v>1762.423</v>
      </c>
      <c r="BC87" s="20">
        <f t="shared" si="121"/>
        <v>-458.4168000000015</v>
      </c>
      <c r="BD87" s="17"/>
      <c r="BE87" s="17"/>
      <c r="BF87" s="17"/>
      <c r="BG87" s="17"/>
      <c r="BH87" s="17"/>
    </row>
    <row r="88" spans="1:60" x14ac:dyDescent="0.25">
      <c r="A88" s="13">
        <f t="shared" si="103"/>
        <v>13.499999999999986</v>
      </c>
      <c r="B88" s="20">
        <v>735.74400000000003</v>
      </c>
      <c r="C88" s="20">
        <f t="shared" si="122"/>
        <v>-275.71740000000102</v>
      </c>
      <c r="D88" s="20">
        <v>1353.4059999999999</v>
      </c>
      <c r="E88" s="19">
        <f t="shared" si="123"/>
        <v>-335.66220000000129</v>
      </c>
      <c r="F88" s="20">
        <v>3657.527</v>
      </c>
      <c r="G88" s="20">
        <f t="shared" si="128"/>
        <v>-4140.682800000015</v>
      </c>
      <c r="H88" s="20">
        <v>13285.784</v>
      </c>
      <c r="I88" s="20">
        <f t="shared" si="129"/>
        <v>6050.6694000000225</v>
      </c>
      <c r="J88" s="20">
        <v>2364.6759999999999</v>
      </c>
      <c r="K88" s="20">
        <f t="shared" si="104"/>
        <v>808.31820000000266</v>
      </c>
      <c r="L88" s="13">
        <f t="shared" si="105"/>
        <v>13.499999999999986</v>
      </c>
      <c r="M88" s="20">
        <v>511.69</v>
      </c>
      <c r="N88" s="20">
        <f t="shared" si="130"/>
        <v>-229.74960000000081</v>
      </c>
      <c r="O88" s="20">
        <v>678.21699999999998</v>
      </c>
      <c r="P88" s="20">
        <f t="shared" si="124"/>
        <v>-190.2564000000007</v>
      </c>
      <c r="Q88" s="20">
        <v>787.21600000000001</v>
      </c>
      <c r="R88" s="20">
        <f t="shared" si="125"/>
        <v>-51.869400000000155</v>
      </c>
      <c r="S88" s="20">
        <v>984.02</v>
      </c>
      <c r="T88" s="20">
        <f t="shared" si="131"/>
        <v>-151.25820000000041</v>
      </c>
      <c r="U88" s="20">
        <v>931.03399999999999</v>
      </c>
      <c r="V88" s="20">
        <f t="shared" si="131"/>
        <v>261.10320000000087</v>
      </c>
      <c r="W88" s="13">
        <f t="shared" si="106"/>
        <v>13.499999999999986</v>
      </c>
      <c r="X88" s="20">
        <v>429.94099999999997</v>
      </c>
      <c r="Y88" s="20">
        <f t="shared" ref="Y88:AA88" si="144">SLOPE(X85:X88,$A85:$A88)</f>
        <v>-407.24100000000146</v>
      </c>
      <c r="Z88" s="20">
        <v>1306.4760000000001</v>
      </c>
      <c r="AA88" s="20">
        <f t="shared" si="144"/>
        <v>-307.98960000000102</v>
      </c>
      <c r="AB88" s="20">
        <v>2273.8429999999998</v>
      </c>
      <c r="AC88" s="20">
        <f t="shared" si="108"/>
        <v>-547.09920000000216</v>
      </c>
      <c r="AD88" s="20">
        <v>3471.32</v>
      </c>
      <c r="AE88" s="20">
        <f t="shared" si="109"/>
        <v>-677.84580000000244</v>
      </c>
      <c r="AF88" s="20">
        <v>3562.152</v>
      </c>
      <c r="AG88" s="20">
        <f t="shared" si="110"/>
        <v>20.634600000000386</v>
      </c>
      <c r="AH88" s="13">
        <f t="shared" si="111"/>
        <v>13.499999999999986</v>
      </c>
      <c r="AI88" s="20">
        <v>1430.614</v>
      </c>
      <c r="AJ88" s="20">
        <f t="shared" si="112"/>
        <v>66.415800000000374</v>
      </c>
      <c r="AK88" s="20">
        <v>1370.059</v>
      </c>
      <c r="AL88" s="20">
        <f t="shared" si="113"/>
        <v>-19.450200000000159</v>
      </c>
      <c r="AM88" s="20">
        <v>2125.4830000000002</v>
      </c>
      <c r="AN88" s="20">
        <f t="shared" si="114"/>
        <v>-988.37340000000336</v>
      </c>
      <c r="AO88" s="20">
        <v>5899.5780000000004</v>
      </c>
      <c r="AP88" s="20">
        <f t="shared" si="115"/>
        <v>-2813.4102000000098</v>
      </c>
      <c r="AQ88" s="20">
        <v>15194.781999999999</v>
      </c>
      <c r="AR88" s="20">
        <f t="shared" si="116"/>
        <v>1640.7264000000025</v>
      </c>
      <c r="AS88" s="13">
        <f t="shared" si="117"/>
        <v>13.499999999999986</v>
      </c>
      <c r="AT88" s="20">
        <v>973.423</v>
      </c>
      <c r="AU88" s="20">
        <f t="shared" si="118"/>
        <v>-1546.2954000000054</v>
      </c>
      <c r="AV88" s="20">
        <v>1931.7070000000001</v>
      </c>
      <c r="AW88" s="20">
        <f t="shared" si="119"/>
        <v>419.54700000000162</v>
      </c>
      <c r="AX88" s="20">
        <v>1594.1120000000001</v>
      </c>
      <c r="AY88" s="20">
        <f t="shared" si="127"/>
        <v>364.53000000000139</v>
      </c>
      <c r="AZ88" s="20">
        <v>1500.252</v>
      </c>
      <c r="BA88" s="20">
        <f t="shared" si="120"/>
        <v>10.567799999999933</v>
      </c>
      <c r="BB88" s="20">
        <v>1786.375</v>
      </c>
      <c r="BC88" s="20">
        <f t="shared" si="121"/>
        <v>-383.43540000000144</v>
      </c>
      <c r="BD88" s="17"/>
      <c r="BE88" s="17"/>
      <c r="BF88" s="17"/>
      <c r="BG88" s="17"/>
      <c r="BH88" s="17"/>
    </row>
    <row r="89" spans="1:60" x14ac:dyDescent="0.25">
      <c r="A89" s="13">
        <f t="shared" si="103"/>
        <v>13.666666666666652</v>
      </c>
      <c r="B89" s="20">
        <v>690.06100000000004</v>
      </c>
      <c r="C89" s="20">
        <f t="shared" si="122"/>
        <v>-264.70440000000093</v>
      </c>
      <c r="D89" s="20">
        <v>1371.0419999999999</v>
      </c>
      <c r="E89" s="19">
        <f t="shared" si="123"/>
        <v>-195.79740000000092</v>
      </c>
      <c r="F89" s="20">
        <v>3288.3820000000001</v>
      </c>
      <c r="G89" s="20">
        <f t="shared" si="128"/>
        <v>-3526.5474000000131</v>
      </c>
      <c r="H89" s="20">
        <v>12068.498</v>
      </c>
      <c r="I89" s="20">
        <f t="shared" si="129"/>
        <v>153.20940000000058</v>
      </c>
      <c r="J89" s="20">
        <v>2655.826</v>
      </c>
      <c r="K89" s="20">
        <f t="shared" si="104"/>
        <v>1263.3996000000047</v>
      </c>
      <c r="L89" s="13">
        <f t="shared" si="105"/>
        <v>13.666666666666652</v>
      </c>
      <c r="M89" s="20">
        <v>605.31600000000003</v>
      </c>
      <c r="N89" s="20">
        <f t="shared" si="130"/>
        <v>46.716600000000192</v>
      </c>
      <c r="O89" s="20">
        <v>658.28200000000004</v>
      </c>
      <c r="P89" s="20">
        <f t="shared" si="124"/>
        <v>-156.91740000000044</v>
      </c>
      <c r="Q89" s="20">
        <v>770.26499999999999</v>
      </c>
      <c r="R89" s="20">
        <f t="shared" si="125"/>
        <v>-175.96020000000061</v>
      </c>
      <c r="S89" s="20">
        <v>941.26700000000005</v>
      </c>
      <c r="T89" s="20">
        <f t="shared" si="131"/>
        <v>-292.93260000000078</v>
      </c>
      <c r="U89" s="20">
        <v>891.32899999999995</v>
      </c>
      <c r="V89" s="20">
        <f t="shared" si="131"/>
        <v>84.435600000000221</v>
      </c>
      <c r="W89" s="13">
        <f t="shared" si="106"/>
        <v>13.666666666666652</v>
      </c>
      <c r="X89" s="20">
        <v>413.12900000000002</v>
      </c>
      <c r="Y89" s="20">
        <f t="shared" ref="Y89:AA89" si="145">SLOPE(X86:X89,$A86:$A89)</f>
        <v>-347.29560000000123</v>
      </c>
      <c r="Z89" s="20">
        <v>1071.4100000000001</v>
      </c>
      <c r="AA89" s="20">
        <f t="shared" si="145"/>
        <v>-618.45180000000221</v>
      </c>
      <c r="AB89" s="20">
        <v>2212.4319999999998</v>
      </c>
      <c r="AC89" s="20">
        <f t="shared" si="108"/>
        <v>-736.70340000000283</v>
      </c>
      <c r="AD89" s="20">
        <v>3553.2080000000001</v>
      </c>
      <c r="AE89" s="20">
        <f t="shared" si="109"/>
        <v>-578.82300000000157</v>
      </c>
      <c r="AF89" s="20">
        <v>3774.1480000000001</v>
      </c>
      <c r="AG89" s="20">
        <f t="shared" si="110"/>
        <v>251.39520000000132</v>
      </c>
      <c r="AH89" s="13">
        <f t="shared" si="111"/>
        <v>13.666666666666652</v>
      </c>
      <c r="AI89" s="20">
        <v>1464.866</v>
      </c>
      <c r="AJ89" s="20">
        <f t="shared" si="112"/>
        <v>188.76000000000076</v>
      </c>
      <c r="AK89" s="20">
        <v>1324.13</v>
      </c>
      <c r="AL89" s="20">
        <f t="shared" si="113"/>
        <v>-122.69820000000021</v>
      </c>
      <c r="AM89" s="20">
        <v>2041.43</v>
      </c>
      <c r="AN89" s="20">
        <f t="shared" si="114"/>
        <v>-770.07000000000255</v>
      </c>
      <c r="AO89" s="20">
        <v>5503.84</v>
      </c>
      <c r="AP89" s="20">
        <f t="shared" si="115"/>
        <v>-2863.2636000000102</v>
      </c>
      <c r="AQ89" s="20">
        <v>15506.695</v>
      </c>
      <c r="AR89" s="20">
        <f t="shared" si="116"/>
        <v>1786.7214000000045</v>
      </c>
      <c r="AS89" s="13">
        <f t="shared" si="117"/>
        <v>13.666666666666652</v>
      </c>
      <c r="AT89" s="20">
        <v>1121.3489999999999</v>
      </c>
      <c r="AU89" s="20">
        <f t="shared" si="118"/>
        <v>-1077.9840000000038</v>
      </c>
      <c r="AV89" s="20">
        <v>1971.818</v>
      </c>
      <c r="AW89" s="20">
        <f t="shared" si="119"/>
        <v>58.49160000000014</v>
      </c>
      <c r="AX89" s="20">
        <v>1619.222</v>
      </c>
      <c r="AY89" s="20">
        <f t="shared" si="127"/>
        <v>275.16240000000113</v>
      </c>
      <c r="AZ89" s="20">
        <v>1539.0170000000001</v>
      </c>
      <c r="BA89" s="20">
        <f t="shared" si="120"/>
        <v>1.5227999999998736</v>
      </c>
      <c r="BB89" s="20">
        <v>1626.788</v>
      </c>
      <c r="BC89" s="20">
        <f t="shared" si="121"/>
        <v>-559.50480000000198</v>
      </c>
      <c r="BD89" s="17"/>
      <c r="BE89" s="17"/>
      <c r="BF89" s="17"/>
      <c r="BG89" s="17"/>
      <c r="BH89" s="17"/>
    </row>
    <row r="90" spans="1:60" x14ac:dyDescent="0.25">
      <c r="A90" s="13">
        <f t="shared" si="103"/>
        <v>13.833333333333318</v>
      </c>
      <c r="B90" s="20">
        <v>679.44399999999996</v>
      </c>
      <c r="C90" s="20">
        <f t="shared" si="122"/>
        <v>-223.76820000000092</v>
      </c>
      <c r="D90" s="20">
        <v>1357.3820000000001</v>
      </c>
      <c r="E90" s="19">
        <f t="shared" si="123"/>
        <v>-73.080600000000359</v>
      </c>
      <c r="F90" s="20">
        <v>2577.6689999999999</v>
      </c>
      <c r="G90" s="20">
        <f t="shared" si="128"/>
        <v>-3457.8888000000129</v>
      </c>
      <c r="H90" s="20">
        <v>10923.833000000001</v>
      </c>
      <c r="I90" s="20">
        <f t="shared" si="129"/>
        <v>-4433.5494000000162</v>
      </c>
      <c r="J90" s="20">
        <v>2921.1570000000002</v>
      </c>
      <c r="K90" s="20">
        <f t="shared" si="104"/>
        <v>1516.548600000006</v>
      </c>
      <c r="L90" s="13">
        <f t="shared" si="105"/>
        <v>13.833333333333318</v>
      </c>
      <c r="M90" s="20">
        <v>628.22199999999998</v>
      </c>
      <c r="N90" s="20">
        <f t="shared" si="130"/>
        <v>153.22260000000051</v>
      </c>
      <c r="O90" s="20">
        <v>652.327</v>
      </c>
      <c r="P90" s="20">
        <f t="shared" si="124"/>
        <v>-19.204200000000039</v>
      </c>
      <c r="Q90" s="20">
        <v>780.38099999999997</v>
      </c>
      <c r="R90" s="20">
        <f t="shared" si="125"/>
        <v>-30.312600000000216</v>
      </c>
      <c r="S90" s="20">
        <v>897.89099999999996</v>
      </c>
      <c r="T90" s="20">
        <f t="shared" si="131"/>
        <v>-241.75980000000092</v>
      </c>
      <c r="U90" s="20">
        <v>937.06</v>
      </c>
      <c r="V90" s="20">
        <f t="shared" si="131"/>
        <v>-32.688000000000265</v>
      </c>
      <c r="W90" s="13">
        <f t="shared" si="106"/>
        <v>13.833333333333318</v>
      </c>
      <c r="X90" s="20">
        <v>379.64499999999998</v>
      </c>
      <c r="Y90" s="20">
        <f t="shared" ref="Y90:AA90" si="146">SLOPE(X87:X90,$A87:$A90)</f>
        <v>-193.65660000000068</v>
      </c>
      <c r="Z90" s="20">
        <v>1063.6089999999999</v>
      </c>
      <c r="AA90" s="20">
        <f t="shared" si="146"/>
        <v>-597.60960000000239</v>
      </c>
      <c r="AB90" s="20">
        <v>2015.7339999999999</v>
      </c>
      <c r="AC90" s="20">
        <f t="shared" si="108"/>
        <v>-759.58260000000269</v>
      </c>
      <c r="AD90" s="20">
        <v>3359.5569999999998</v>
      </c>
      <c r="AE90" s="20">
        <f t="shared" si="109"/>
        <v>-825.42780000000334</v>
      </c>
      <c r="AF90" s="20">
        <v>3671.4079999999999</v>
      </c>
      <c r="AG90" s="20">
        <f t="shared" si="110"/>
        <v>177.69660000000042</v>
      </c>
      <c r="AH90" s="13">
        <f t="shared" si="111"/>
        <v>13.833333333333318</v>
      </c>
      <c r="AI90" s="20">
        <v>1461.3320000000001</v>
      </c>
      <c r="AJ90" s="20">
        <f t="shared" si="112"/>
        <v>74.772600000000324</v>
      </c>
      <c r="AK90" s="20">
        <v>1316.7049999999999</v>
      </c>
      <c r="AL90" s="20">
        <f t="shared" si="113"/>
        <v>-94.189800000000304</v>
      </c>
      <c r="AM90" s="20">
        <v>1831.9380000000001</v>
      </c>
      <c r="AN90" s="20">
        <f t="shared" si="114"/>
        <v>-751.21140000000298</v>
      </c>
      <c r="AO90" s="20">
        <v>5324.0690000000004</v>
      </c>
      <c r="AP90" s="20">
        <f t="shared" si="115"/>
        <v>-1820.2818000000059</v>
      </c>
      <c r="AQ90" s="20">
        <v>14962.834000000001</v>
      </c>
      <c r="AR90" s="20">
        <f t="shared" si="116"/>
        <v>215.34660000000298</v>
      </c>
      <c r="AS90" s="13">
        <f t="shared" si="117"/>
        <v>13.833333333333318</v>
      </c>
      <c r="AT90" s="20">
        <v>1389.019</v>
      </c>
      <c r="AU90" s="20">
        <f t="shared" si="118"/>
        <v>414.82920000000155</v>
      </c>
      <c r="AV90" s="20">
        <v>1944.9269999999999</v>
      </c>
      <c r="AW90" s="20">
        <f t="shared" si="119"/>
        <v>57.217199999999977</v>
      </c>
      <c r="AX90" s="20">
        <v>1584.867</v>
      </c>
      <c r="AY90" s="20">
        <f t="shared" si="127"/>
        <v>365.49000000000137</v>
      </c>
      <c r="AZ90" s="20">
        <v>1494.4760000000001</v>
      </c>
      <c r="BA90" s="20">
        <f t="shared" si="120"/>
        <v>-81.643200000000235</v>
      </c>
      <c r="BB90" s="20">
        <v>1613.491</v>
      </c>
      <c r="BC90" s="20">
        <f t="shared" si="121"/>
        <v>-363.82980000000134</v>
      </c>
      <c r="BD90" s="17"/>
      <c r="BE90" s="17"/>
      <c r="BF90" s="17"/>
      <c r="BG90" s="17"/>
      <c r="BH90" s="17"/>
    </row>
    <row r="91" spans="1:60" x14ac:dyDescent="0.25">
      <c r="A91" s="13">
        <f t="shared" si="103"/>
        <v>13.999999999999984</v>
      </c>
      <c r="B91" s="20">
        <v>632.44000000000005</v>
      </c>
      <c r="C91" s="20">
        <f t="shared" si="122"/>
        <v>-192.3174000000007</v>
      </c>
      <c r="D91" s="20">
        <v>1313.181</v>
      </c>
      <c r="E91" s="19">
        <f t="shared" si="123"/>
        <v>-80.601000000000028</v>
      </c>
      <c r="F91" s="20">
        <v>2300.3310000000001</v>
      </c>
      <c r="G91" s="20">
        <f t="shared" si="128"/>
        <v>-2869.3806000000104</v>
      </c>
      <c r="H91" s="20">
        <v>9719.0490000000009</v>
      </c>
      <c r="I91" s="20">
        <f t="shared" si="129"/>
        <v>-7106.9220000000232</v>
      </c>
      <c r="J91" s="20">
        <v>3275.4059999999999</v>
      </c>
      <c r="K91" s="20">
        <f t="shared" si="104"/>
        <v>1798.5126000000066</v>
      </c>
      <c r="L91" s="13">
        <f t="shared" si="105"/>
        <v>13.999999999999984</v>
      </c>
      <c r="M91" s="20">
        <v>623.38400000000001</v>
      </c>
      <c r="N91" s="20">
        <f t="shared" si="130"/>
        <v>214.79280000000074</v>
      </c>
      <c r="O91" s="20">
        <v>629.42100000000005</v>
      </c>
      <c r="P91" s="20">
        <f t="shared" si="124"/>
        <v>-91.405800000000241</v>
      </c>
      <c r="Q91" s="20">
        <v>803.00300000000004</v>
      </c>
      <c r="R91" s="20">
        <f t="shared" si="125"/>
        <v>34.486200000000174</v>
      </c>
      <c r="S91" s="20">
        <v>935.83</v>
      </c>
      <c r="T91" s="20">
        <f t="shared" si="131"/>
        <v>-112.76760000000036</v>
      </c>
      <c r="U91" s="20">
        <v>961.49</v>
      </c>
      <c r="V91" s="20">
        <f t="shared" si="131"/>
        <v>82.259400000000312</v>
      </c>
      <c r="W91" s="13">
        <f t="shared" si="106"/>
        <v>13.999999999999984</v>
      </c>
      <c r="X91" s="20">
        <v>313.95600000000002</v>
      </c>
      <c r="Y91" s="20">
        <f t="shared" ref="Y91:AA91" si="147">SLOPE(X88:X91,$A88:$A91)</f>
        <v>-228.86340000000075</v>
      </c>
      <c r="Z91" s="20">
        <v>988.65899999999999</v>
      </c>
      <c r="AA91" s="20">
        <f t="shared" si="147"/>
        <v>-576.75120000000243</v>
      </c>
      <c r="AB91" s="20">
        <v>1808.2650000000001</v>
      </c>
      <c r="AC91" s="20">
        <f t="shared" si="108"/>
        <v>-956.05920000000276</v>
      </c>
      <c r="AD91" s="20">
        <v>3008.241</v>
      </c>
      <c r="AE91" s="20">
        <f t="shared" si="109"/>
        <v>-949.73280000000386</v>
      </c>
      <c r="AF91" s="20">
        <v>3664.8319999999999</v>
      </c>
      <c r="AG91" s="20">
        <f t="shared" si="110"/>
        <v>123.18000000000002</v>
      </c>
      <c r="AH91" s="13">
        <f t="shared" si="111"/>
        <v>13.999999999999984</v>
      </c>
      <c r="AI91" s="20">
        <v>1384.123</v>
      </c>
      <c r="AJ91" s="20">
        <f t="shared" si="112"/>
        <v>-85.804200000000208</v>
      </c>
      <c r="AK91" s="20">
        <v>1248.277</v>
      </c>
      <c r="AL91" s="20">
        <f t="shared" si="113"/>
        <v>-223.66260000000079</v>
      </c>
      <c r="AM91" s="20">
        <v>1762.9829999999999</v>
      </c>
      <c r="AN91" s="20">
        <f t="shared" si="114"/>
        <v>-778.19520000000318</v>
      </c>
      <c r="AO91" s="20">
        <v>5024.8040000000001</v>
      </c>
      <c r="AP91" s="20">
        <f t="shared" si="115"/>
        <v>-1682.4558000000065</v>
      </c>
      <c r="AQ91" s="20">
        <v>14063.111999999999</v>
      </c>
      <c r="AR91" s="20">
        <f t="shared" si="116"/>
        <v>-2363.3226000000082</v>
      </c>
      <c r="AS91" s="13">
        <f t="shared" si="117"/>
        <v>13.999999999999984</v>
      </c>
      <c r="AT91" s="20">
        <v>1426.386</v>
      </c>
      <c r="AU91" s="20">
        <f t="shared" si="118"/>
        <v>975.93540000000326</v>
      </c>
      <c r="AV91" s="20">
        <v>1990.903</v>
      </c>
      <c r="AW91" s="20">
        <f t="shared" si="119"/>
        <v>90.418200000000127</v>
      </c>
      <c r="AX91" s="20">
        <v>1728.2670000000001</v>
      </c>
      <c r="AY91" s="20">
        <f t="shared" si="127"/>
        <v>220.86600000000072</v>
      </c>
      <c r="AZ91" s="20">
        <v>1513.932</v>
      </c>
      <c r="BA91" s="20">
        <f t="shared" si="120"/>
        <v>-2.1005999999998548</v>
      </c>
      <c r="BB91" s="20">
        <v>1654.306</v>
      </c>
      <c r="BC91" s="20">
        <f t="shared" si="121"/>
        <v>-245.70240000000081</v>
      </c>
      <c r="BD91" s="17"/>
      <c r="BE91" s="17"/>
      <c r="BF91" s="17"/>
      <c r="BG91" s="17"/>
      <c r="BH91" s="17"/>
    </row>
    <row r="92" spans="1:60" x14ac:dyDescent="0.25">
      <c r="A92" s="13">
        <f t="shared" si="103"/>
        <v>14.16666666666665</v>
      </c>
      <c r="B92" s="20">
        <v>551.84100000000001</v>
      </c>
      <c r="C92" s="20">
        <f t="shared" si="122"/>
        <v>-276.99840000000103</v>
      </c>
      <c r="D92" s="20">
        <v>1393.172</v>
      </c>
      <c r="E92" s="19">
        <f t="shared" si="123"/>
        <v>13.313400000000238</v>
      </c>
      <c r="F92" s="20">
        <v>1916.365</v>
      </c>
      <c r="G92" s="20">
        <f t="shared" si="128"/>
        <v>-2636.0334000000094</v>
      </c>
      <c r="H92" s="20">
        <v>8716.3700000000008</v>
      </c>
      <c r="I92" s="20">
        <f t="shared" si="129"/>
        <v>-6756.7008000000224</v>
      </c>
      <c r="J92" s="20">
        <v>3701.5549999999998</v>
      </c>
      <c r="K92" s="20">
        <f t="shared" si="104"/>
        <v>2094.8616000000075</v>
      </c>
      <c r="L92" s="13">
        <f t="shared" si="105"/>
        <v>14.16666666666665</v>
      </c>
      <c r="M92" s="20">
        <v>661.90700000000004</v>
      </c>
      <c r="N92" s="20">
        <f t="shared" si="130"/>
        <v>98.961000000000382</v>
      </c>
      <c r="O92" s="20">
        <v>600.08900000000006</v>
      </c>
      <c r="P92" s="20">
        <f t="shared" si="124"/>
        <v>-118.49100000000035</v>
      </c>
      <c r="Q92" s="20">
        <v>759.91200000000003</v>
      </c>
      <c r="R92" s="20">
        <f t="shared" si="125"/>
        <v>-5.0621999999998852</v>
      </c>
      <c r="S92" s="20">
        <v>892.59500000000003</v>
      </c>
      <c r="T92" s="20">
        <f t="shared" si="131"/>
        <v>-64.846200000000238</v>
      </c>
      <c r="U92" s="20">
        <v>960.44399999999996</v>
      </c>
      <c r="V92" s="20">
        <f t="shared" si="131"/>
        <v>139.06500000000054</v>
      </c>
      <c r="W92" s="13">
        <f t="shared" si="106"/>
        <v>14.16666666666665</v>
      </c>
      <c r="X92" s="20">
        <v>309.09100000000001</v>
      </c>
      <c r="Y92" s="20">
        <f t="shared" ref="Y92:AA92" si="148">SLOPE(X89:X92,$A89:$A92)</f>
        <v>-226.68180000000081</v>
      </c>
      <c r="Z92" s="20">
        <v>857.91600000000005</v>
      </c>
      <c r="AA92" s="20">
        <f t="shared" si="148"/>
        <v>-429.25920000000156</v>
      </c>
      <c r="AB92" s="20">
        <v>1795.7439999999999</v>
      </c>
      <c r="AC92" s="20">
        <f t="shared" si="108"/>
        <v>-874.51980000000276</v>
      </c>
      <c r="AD92" s="20">
        <v>2997.43</v>
      </c>
      <c r="AE92" s="20">
        <f t="shared" si="109"/>
        <v>-1211.1900000000048</v>
      </c>
      <c r="AF92" s="20">
        <v>3636.721</v>
      </c>
      <c r="AG92" s="20">
        <f t="shared" si="110"/>
        <v>-251.31420000000114</v>
      </c>
      <c r="AH92" s="13">
        <f t="shared" si="111"/>
        <v>14.16666666666665</v>
      </c>
      <c r="AI92" s="20">
        <v>1450.4670000000001</v>
      </c>
      <c r="AJ92" s="20">
        <f t="shared" si="112"/>
        <v>-72.243600000000086</v>
      </c>
      <c r="AK92" s="20">
        <v>1329.846</v>
      </c>
      <c r="AL92" s="20">
        <f t="shared" si="113"/>
        <v>-30.768000000000235</v>
      </c>
      <c r="AM92" s="20">
        <v>1727.895</v>
      </c>
      <c r="AN92" s="20">
        <f t="shared" si="114"/>
        <v>-605.73600000000249</v>
      </c>
      <c r="AO92" s="20">
        <v>4595.6570000000002</v>
      </c>
      <c r="AP92" s="20">
        <f t="shared" si="115"/>
        <v>-1814.2884000000067</v>
      </c>
      <c r="AQ92" s="20">
        <v>12488.789000000001</v>
      </c>
      <c r="AR92" s="20">
        <f t="shared" si="116"/>
        <v>-5972.0640000000212</v>
      </c>
      <c r="AS92" s="13">
        <f t="shared" si="117"/>
        <v>14.16666666666665</v>
      </c>
      <c r="AT92" s="20">
        <v>1525.855</v>
      </c>
      <c r="AU92" s="20">
        <f t="shared" si="118"/>
        <v>750.5310000000029</v>
      </c>
      <c r="AV92" s="20">
        <v>1911.8420000000001</v>
      </c>
      <c r="AW92" s="20">
        <f t="shared" si="119"/>
        <v>-80.371200000000016</v>
      </c>
      <c r="AX92" s="20">
        <v>1762.5730000000001</v>
      </c>
      <c r="AY92" s="20">
        <f t="shared" si="127"/>
        <v>344.07180000000153</v>
      </c>
      <c r="AZ92" s="20">
        <v>1486.653</v>
      </c>
      <c r="BA92" s="20">
        <f t="shared" si="120"/>
        <v>-82.581600000000407</v>
      </c>
      <c r="BB92" s="20">
        <v>1417.296</v>
      </c>
      <c r="BC92" s="20">
        <f t="shared" si="121"/>
        <v>-352.59660000000122</v>
      </c>
      <c r="BD92" s="17"/>
      <c r="BE92" s="17"/>
      <c r="BF92" s="17"/>
      <c r="BG92" s="17"/>
      <c r="BH92" s="17"/>
    </row>
    <row r="93" spans="1:60" x14ac:dyDescent="0.25">
      <c r="A93" s="13">
        <f t="shared" si="103"/>
        <v>14.333333333333316</v>
      </c>
      <c r="B93" s="20">
        <v>524.45500000000004</v>
      </c>
      <c r="C93" s="20">
        <f t="shared" si="122"/>
        <v>-327.33960000000104</v>
      </c>
      <c r="D93" s="20">
        <v>1348.1679999999999</v>
      </c>
      <c r="E93" s="19">
        <f t="shared" si="123"/>
        <v>31.409399999999799</v>
      </c>
      <c r="F93" s="20">
        <v>1815.19</v>
      </c>
      <c r="G93" s="20">
        <f t="shared" si="128"/>
        <v>-1602.8418000000056</v>
      </c>
      <c r="H93" s="20">
        <v>7395.2740000000003</v>
      </c>
      <c r="I93" s="20">
        <f t="shared" si="129"/>
        <v>-6953.0136000000257</v>
      </c>
      <c r="J93" s="20">
        <v>4177.5060000000003</v>
      </c>
      <c r="K93" s="20">
        <f t="shared" si="104"/>
        <v>2517.1176000000096</v>
      </c>
      <c r="L93" s="13">
        <f t="shared" si="105"/>
        <v>14.333333333333316</v>
      </c>
      <c r="M93" s="20">
        <v>574.33100000000002</v>
      </c>
      <c r="N93" s="20">
        <f t="shared" si="130"/>
        <v>-73.890000000000185</v>
      </c>
      <c r="O93" s="20">
        <v>587.93399999999997</v>
      </c>
      <c r="P93" s="20">
        <f t="shared" si="124"/>
        <v>-133.5066000000005</v>
      </c>
      <c r="Q93" s="20">
        <v>722.44899999999996</v>
      </c>
      <c r="R93" s="20">
        <f t="shared" si="125"/>
        <v>-130.13220000000049</v>
      </c>
      <c r="S93" s="20">
        <v>950.67</v>
      </c>
      <c r="T93" s="20">
        <f t="shared" si="131"/>
        <v>69.061200000000227</v>
      </c>
      <c r="U93" s="20">
        <v>1044.376</v>
      </c>
      <c r="V93" s="20">
        <f t="shared" si="131"/>
        <v>192.54120000000071</v>
      </c>
      <c r="W93" s="13">
        <f t="shared" si="106"/>
        <v>14.333333333333316</v>
      </c>
      <c r="X93" s="20">
        <v>299.25700000000001</v>
      </c>
      <c r="Y93" s="20">
        <f t="shared" ref="Y93:AA93" si="149">SLOPE(X90:X93,$A90:$A93)</f>
        <v>-147.61740000000052</v>
      </c>
      <c r="Z93" s="20">
        <v>885.68</v>
      </c>
      <c r="AA93" s="20">
        <f t="shared" si="149"/>
        <v>-398.71800000000133</v>
      </c>
      <c r="AB93" s="20">
        <v>1617.1969999999999</v>
      </c>
      <c r="AC93" s="20">
        <f t="shared" si="108"/>
        <v>-724.8792000000027</v>
      </c>
      <c r="AD93" s="20">
        <v>2889.7939999999999</v>
      </c>
      <c r="AE93" s="20">
        <f t="shared" si="109"/>
        <v>-852.0600000000029</v>
      </c>
      <c r="AF93" s="20">
        <v>3899.4090000000001</v>
      </c>
      <c r="AG93" s="20">
        <f t="shared" si="110"/>
        <v>393.53520000000185</v>
      </c>
      <c r="AH93" s="13">
        <f t="shared" si="111"/>
        <v>14.333333333333316</v>
      </c>
      <c r="AI93" s="20">
        <v>1414.6690000000001</v>
      </c>
      <c r="AJ93" s="20">
        <f t="shared" si="112"/>
        <v>-44.187000000000147</v>
      </c>
      <c r="AK93" s="20">
        <v>1354.213</v>
      </c>
      <c r="AL93" s="20">
        <f t="shared" si="113"/>
        <v>116.45580000000047</v>
      </c>
      <c r="AM93" s="20">
        <v>1781.9390000000001</v>
      </c>
      <c r="AN93" s="20">
        <f t="shared" si="114"/>
        <v>-111.05100000000043</v>
      </c>
      <c r="AO93" s="20">
        <v>4263.6559999999999</v>
      </c>
      <c r="AP93" s="20">
        <f t="shared" si="115"/>
        <v>-2166.2316000000087</v>
      </c>
      <c r="AQ93" s="20">
        <v>11232.715</v>
      </c>
      <c r="AR93" s="20">
        <f t="shared" si="116"/>
        <v>-7658.8080000000291</v>
      </c>
      <c r="AS93" s="13">
        <f t="shared" si="117"/>
        <v>14.333333333333316</v>
      </c>
      <c r="AT93" s="20">
        <v>1497.796</v>
      </c>
      <c r="AU93" s="20">
        <f t="shared" si="118"/>
        <v>255.48000000000101</v>
      </c>
      <c r="AV93" s="20">
        <v>1954.239</v>
      </c>
      <c r="AW93" s="20">
        <f t="shared" si="119"/>
        <v>-30.674999999999837</v>
      </c>
      <c r="AX93" s="20">
        <v>1759.268</v>
      </c>
      <c r="AY93" s="20">
        <f t="shared" si="127"/>
        <v>334.50540000000132</v>
      </c>
      <c r="AZ93" s="20">
        <v>1493.2619999999999</v>
      </c>
      <c r="BA93" s="20">
        <f t="shared" si="120"/>
        <v>-18.552600000000371</v>
      </c>
      <c r="BB93" s="20">
        <v>1453.9659999999999</v>
      </c>
      <c r="BC93" s="20">
        <f t="shared" si="121"/>
        <v>-429.3510000000017</v>
      </c>
      <c r="BD93" s="17"/>
      <c r="BE93" s="17"/>
      <c r="BF93" s="17"/>
      <c r="BG93" s="17"/>
      <c r="BH93" s="17"/>
    </row>
    <row r="94" spans="1:60" x14ac:dyDescent="0.25">
      <c r="A94" s="13">
        <f t="shared" si="103"/>
        <v>14.499999999999982</v>
      </c>
      <c r="B94" s="20">
        <v>526.68600000000004</v>
      </c>
      <c r="C94" s="20">
        <f t="shared" si="122"/>
        <v>-206.78880000000075</v>
      </c>
      <c r="D94" s="20">
        <v>1317.4690000000001</v>
      </c>
      <c r="E94" s="19">
        <f t="shared" si="123"/>
        <v>-19.284000000000134</v>
      </c>
      <c r="F94" s="20">
        <v>1678.1510000000001</v>
      </c>
      <c r="G94" s="20">
        <f t="shared" si="128"/>
        <v>-1180.6290000000042</v>
      </c>
      <c r="H94" s="20">
        <v>6487.7449999999999</v>
      </c>
      <c r="I94" s="20">
        <f t="shared" si="129"/>
        <v>-6609.0048000000261</v>
      </c>
      <c r="J94" s="20">
        <v>4628.4979999999996</v>
      </c>
      <c r="K94" s="20">
        <f t="shared" si="104"/>
        <v>2721.1362000000095</v>
      </c>
      <c r="L94" s="13">
        <f t="shared" si="105"/>
        <v>14.499999999999982</v>
      </c>
      <c r="M94" s="20">
        <v>665.52599999999995</v>
      </c>
      <c r="N94" s="20">
        <f t="shared" si="130"/>
        <v>23.30999999999996</v>
      </c>
      <c r="O94" s="20">
        <v>577.99599999999998</v>
      </c>
      <c r="P94" s="20">
        <f t="shared" si="124"/>
        <v>-99.85800000000053</v>
      </c>
      <c r="Q94" s="20">
        <v>713.81799999999998</v>
      </c>
      <c r="R94" s="20">
        <f t="shared" si="125"/>
        <v>-183.01080000000084</v>
      </c>
      <c r="S94" s="20">
        <v>920.56899999999996</v>
      </c>
      <c r="T94" s="20">
        <f t="shared" si="131"/>
        <v>7.3751999999998388</v>
      </c>
      <c r="U94" s="20">
        <v>1068.463</v>
      </c>
      <c r="V94" s="20">
        <f t="shared" si="131"/>
        <v>242.91060000000081</v>
      </c>
      <c r="W94" s="13">
        <f t="shared" si="106"/>
        <v>14.499999999999982</v>
      </c>
      <c r="X94" s="20">
        <v>262.58800000000002</v>
      </c>
      <c r="Y94" s="20">
        <f t="shared" ref="Y94:AA94" si="150">SLOPE(X91:X94,$A91:$A94)</f>
        <v>-98.362800000000348</v>
      </c>
      <c r="Z94" s="20">
        <v>804.36599999999999</v>
      </c>
      <c r="AA94" s="20">
        <f t="shared" si="150"/>
        <v>-315.06900000000121</v>
      </c>
      <c r="AB94" s="20">
        <v>1557.421</v>
      </c>
      <c r="AC94" s="20">
        <f t="shared" si="108"/>
        <v>-558.64740000000211</v>
      </c>
      <c r="AD94" s="20">
        <v>2736.0509999999999</v>
      </c>
      <c r="AE94" s="20">
        <f t="shared" si="109"/>
        <v>-554.52360000000215</v>
      </c>
      <c r="AF94" s="20">
        <v>3706.42</v>
      </c>
      <c r="AG94" s="20">
        <f t="shared" si="110"/>
        <v>232.47120000000126</v>
      </c>
      <c r="AH94" s="13">
        <f t="shared" si="111"/>
        <v>14.499999999999982</v>
      </c>
      <c r="AI94" s="20">
        <v>1432.163</v>
      </c>
      <c r="AJ94" s="20">
        <f t="shared" si="112"/>
        <v>64.993200000000172</v>
      </c>
      <c r="AK94" s="20">
        <v>1491.019</v>
      </c>
      <c r="AL94" s="20">
        <f t="shared" si="113"/>
        <v>451.55580000000151</v>
      </c>
      <c r="AM94" s="20">
        <v>1694.752</v>
      </c>
      <c r="AN94" s="20">
        <f t="shared" si="114"/>
        <v>-90.389400000000265</v>
      </c>
      <c r="AO94" s="20">
        <v>4074.6480000000001</v>
      </c>
      <c r="AP94" s="20">
        <f t="shared" si="115"/>
        <v>-1909.4814000000069</v>
      </c>
      <c r="AQ94" s="20">
        <v>10597.102999999999</v>
      </c>
      <c r="AR94" s="20">
        <f t="shared" si="116"/>
        <v>-6992.4606000000258</v>
      </c>
      <c r="AS94" s="13">
        <f t="shared" si="117"/>
        <v>14.499999999999982</v>
      </c>
      <c r="AT94" s="20">
        <v>1592.1310000000001</v>
      </c>
      <c r="AU94" s="20">
        <f t="shared" si="118"/>
        <v>281.50560000000127</v>
      </c>
      <c r="AV94" s="20">
        <v>1925.6479999999999</v>
      </c>
      <c r="AW94" s="20">
        <f t="shared" si="119"/>
        <v>-92.020800000000563</v>
      </c>
      <c r="AX94" s="20">
        <v>1694.752</v>
      </c>
      <c r="AY94" s="20">
        <f t="shared" si="127"/>
        <v>-62.310000000000443</v>
      </c>
      <c r="AZ94" s="20">
        <v>1555.912</v>
      </c>
      <c r="BA94" s="20">
        <f t="shared" si="120"/>
        <v>79.52940000000028</v>
      </c>
      <c r="BB94" s="20">
        <v>1450.2729999999999</v>
      </c>
      <c r="BC94" s="20">
        <f t="shared" si="121"/>
        <v>-345.25740000000161</v>
      </c>
      <c r="BD94" s="17"/>
      <c r="BE94" s="17"/>
      <c r="BF94" s="17"/>
      <c r="BG94" s="17"/>
      <c r="BH94" s="17"/>
    </row>
    <row r="95" spans="1:60" x14ac:dyDescent="0.25">
      <c r="A95" s="13">
        <f t="shared" si="103"/>
        <v>14.666666666666648</v>
      </c>
      <c r="B95" s="20">
        <v>454.76400000000001</v>
      </c>
      <c r="C95" s="20">
        <f t="shared" si="122"/>
        <v>-173.40000000000063</v>
      </c>
      <c r="D95" s="20">
        <v>1203.1669999999999</v>
      </c>
      <c r="E95" s="19">
        <f t="shared" si="123"/>
        <v>-360.42840000000137</v>
      </c>
      <c r="F95" s="20">
        <v>1538.9690000000001</v>
      </c>
      <c r="G95" s="20">
        <f t="shared" si="128"/>
        <v>-761.53620000000274</v>
      </c>
      <c r="H95" s="20">
        <v>5764.357</v>
      </c>
      <c r="I95" s="20">
        <f t="shared" si="129"/>
        <v>-5858.140800000022</v>
      </c>
      <c r="J95" s="20">
        <v>5631.8440000000001</v>
      </c>
      <c r="K95" s="20">
        <f t="shared" si="104"/>
        <v>3745.1154000000133</v>
      </c>
      <c r="L95" s="13">
        <f t="shared" si="105"/>
        <v>14.666666666666648</v>
      </c>
      <c r="M95" s="20">
        <v>639.98199999999997</v>
      </c>
      <c r="N95" s="20">
        <f t="shared" si="130"/>
        <v>15.251999999999894</v>
      </c>
      <c r="O95" s="20">
        <v>629.44100000000003</v>
      </c>
      <c r="P95" s="20">
        <f t="shared" si="124"/>
        <v>46.870800000000131</v>
      </c>
      <c r="Q95" s="20">
        <v>722.803</v>
      </c>
      <c r="R95" s="20">
        <f t="shared" si="125"/>
        <v>-71.9748000000003</v>
      </c>
      <c r="S95" s="20">
        <v>876.399</v>
      </c>
      <c r="T95" s="20">
        <f t="shared" si="131"/>
        <v>-47.213400000000213</v>
      </c>
      <c r="U95" s="20">
        <v>1048.0650000000001</v>
      </c>
      <c r="V95" s="20">
        <f t="shared" si="131"/>
        <v>172.17000000000078</v>
      </c>
      <c r="W95" s="13">
        <f t="shared" si="106"/>
        <v>14.666666666666648</v>
      </c>
      <c r="X95" s="20">
        <v>245.452</v>
      </c>
      <c r="Y95" s="20">
        <f t="shared" ref="Y95:AA95" si="151">SLOPE(X92:X95,$A92:$A95)</f>
        <v>-136.55160000000052</v>
      </c>
      <c r="Z95" s="20">
        <v>755.93200000000002</v>
      </c>
      <c r="AA95" s="20">
        <f t="shared" si="151"/>
        <v>-232.35960000000088</v>
      </c>
      <c r="AB95" s="20">
        <v>1392.902</v>
      </c>
      <c r="AC95" s="20">
        <f t="shared" si="108"/>
        <v>-760.98120000000233</v>
      </c>
      <c r="AD95" s="20">
        <v>2460.5430000000001</v>
      </c>
      <c r="AE95" s="20">
        <f t="shared" si="109"/>
        <v>-1058.6424000000034</v>
      </c>
      <c r="AF95" s="20">
        <v>3586.9119999999998</v>
      </c>
      <c r="AG95" s="20">
        <f t="shared" si="110"/>
        <v>-205.44960000000111</v>
      </c>
      <c r="AH95" s="13">
        <f t="shared" si="111"/>
        <v>14.666666666666648</v>
      </c>
      <c r="AI95" s="20">
        <v>1394.4079999999999</v>
      </c>
      <c r="AJ95" s="20">
        <f t="shared" si="112"/>
        <v>-90.409800000000729</v>
      </c>
      <c r="AK95" s="20">
        <v>1323.634</v>
      </c>
      <c r="AL95" s="20">
        <f t="shared" si="113"/>
        <v>70.902000000000271</v>
      </c>
      <c r="AM95" s="20">
        <v>1555.5329999999999</v>
      </c>
      <c r="AN95" s="20">
        <f t="shared" si="114"/>
        <v>-362.56380000000155</v>
      </c>
      <c r="AO95" s="20">
        <v>3639.6170000000002</v>
      </c>
      <c r="AP95" s="20">
        <f t="shared" si="115"/>
        <v>-1834.2768000000062</v>
      </c>
      <c r="AQ95" s="20">
        <v>9915.9599999999991</v>
      </c>
      <c r="AR95" s="20">
        <f t="shared" si="116"/>
        <v>-5012.4594000000216</v>
      </c>
      <c r="AS95" s="13">
        <f t="shared" si="117"/>
        <v>14.666666666666648</v>
      </c>
      <c r="AT95" s="20">
        <v>1581.133</v>
      </c>
      <c r="AU95" s="20">
        <f t="shared" si="118"/>
        <v>156.10140000000064</v>
      </c>
      <c r="AV95" s="20">
        <v>1362.7860000000001</v>
      </c>
      <c r="AW95" s="20">
        <f t="shared" si="119"/>
        <v>-1005.4554000000037</v>
      </c>
      <c r="AX95" s="20">
        <v>1773.88</v>
      </c>
      <c r="AY95" s="20">
        <f t="shared" si="127"/>
        <v>-18.357000000000088</v>
      </c>
      <c r="AZ95" s="20">
        <v>1590.1679999999999</v>
      </c>
      <c r="BA95" s="20">
        <f t="shared" si="120"/>
        <v>223.91700000000066</v>
      </c>
      <c r="BB95" s="20">
        <v>1465.183</v>
      </c>
      <c r="BC95" s="20">
        <f t="shared" si="121"/>
        <v>83.980800000000201</v>
      </c>
      <c r="BD95" s="17"/>
      <c r="BE95" s="17"/>
      <c r="BF95" s="17"/>
      <c r="BG95" s="17"/>
      <c r="BH95" s="17"/>
    </row>
    <row r="96" spans="1:60" x14ac:dyDescent="0.25">
      <c r="A96" s="13">
        <f t="shared" si="103"/>
        <v>14.833333333333314</v>
      </c>
      <c r="B96" s="20">
        <v>380.76100000000002</v>
      </c>
      <c r="C96" s="20">
        <f t="shared" si="122"/>
        <v>-301.80240000000117</v>
      </c>
      <c r="D96" s="20">
        <v>1187.9739999999999</v>
      </c>
      <c r="E96" s="19">
        <f t="shared" si="123"/>
        <v>-356.93040000000133</v>
      </c>
      <c r="F96" s="20">
        <v>1477.3520000000001</v>
      </c>
      <c r="G96" s="20">
        <f t="shared" si="128"/>
        <v>-691.61760000000243</v>
      </c>
      <c r="H96" s="20">
        <v>5227.0829999999996</v>
      </c>
      <c r="I96" s="20">
        <f t="shared" si="129"/>
        <v>-4336.7766000000174</v>
      </c>
      <c r="J96" s="20">
        <v>6806.4790000000003</v>
      </c>
      <c r="K96" s="20">
        <f t="shared" si="104"/>
        <v>5334.1590000000197</v>
      </c>
      <c r="L96" s="13">
        <f t="shared" si="105"/>
        <v>14.833333333333314</v>
      </c>
      <c r="M96" s="20">
        <v>664.04700000000003</v>
      </c>
      <c r="N96" s="20">
        <f t="shared" si="130"/>
        <v>146.16240000000053</v>
      </c>
      <c r="O96" s="20">
        <v>610.74</v>
      </c>
      <c r="P96" s="20">
        <f t="shared" si="124"/>
        <v>71.917800000000355</v>
      </c>
      <c r="Q96" s="20">
        <v>712.78399999999999</v>
      </c>
      <c r="R96" s="20">
        <f t="shared" si="125"/>
        <v>-12.00599999999997</v>
      </c>
      <c r="S96" s="20">
        <v>849.85799999999995</v>
      </c>
      <c r="T96" s="20">
        <f t="shared" si="131"/>
        <v>-207.96360000000072</v>
      </c>
      <c r="U96" s="20">
        <v>1107.252</v>
      </c>
      <c r="V96" s="20">
        <f t="shared" si="131"/>
        <v>100.93800000000037</v>
      </c>
      <c r="W96" s="13">
        <f t="shared" si="106"/>
        <v>14.833333333333314</v>
      </c>
      <c r="X96" s="20">
        <v>190.38</v>
      </c>
      <c r="Y96" s="20">
        <f t="shared" ref="Y96:AA96" si="152">SLOPE(X93:X96,$A93:$A96)</f>
        <v>-206.26020000000076</v>
      </c>
      <c r="Z96" s="20">
        <v>685.36900000000003</v>
      </c>
      <c r="AA96" s="20">
        <f t="shared" si="152"/>
        <v>-389.62020000000126</v>
      </c>
      <c r="AB96" s="20">
        <v>1341.8009999999999</v>
      </c>
      <c r="AC96" s="20">
        <f t="shared" si="108"/>
        <v>-594.42420000000209</v>
      </c>
      <c r="AD96" s="20">
        <v>2482.56</v>
      </c>
      <c r="AE96" s="20">
        <f t="shared" si="109"/>
        <v>-898.32600000000298</v>
      </c>
      <c r="AF96" s="20">
        <v>3608.0889999999999</v>
      </c>
      <c r="AG96" s="20">
        <f t="shared" si="110"/>
        <v>-596.08080000000257</v>
      </c>
      <c r="AH96" s="13">
        <f t="shared" si="111"/>
        <v>14.833333333333314</v>
      </c>
      <c r="AI96" s="20">
        <v>1419.4760000000001</v>
      </c>
      <c r="AJ96" s="20">
        <f t="shared" si="112"/>
        <v>-14.000400000000088</v>
      </c>
      <c r="AK96" s="20">
        <v>1346.37</v>
      </c>
      <c r="AL96" s="20">
        <f t="shared" si="113"/>
        <v>-114.54840000000054</v>
      </c>
      <c r="AM96" s="20">
        <v>1483.444</v>
      </c>
      <c r="AN96" s="20">
        <f t="shared" si="114"/>
        <v>-620.8224000000024</v>
      </c>
      <c r="AO96" s="20">
        <v>3423.8009999999999</v>
      </c>
      <c r="AP96" s="20">
        <f t="shared" si="115"/>
        <v>-1772.7576000000063</v>
      </c>
      <c r="AQ96" s="20">
        <v>9543.3880000000008</v>
      </c>
      <c r="AR96" s="20">
        <f t="shared" si="116"/>
        <v>-3449.4744000000114</v>
      </c>
      <c r="AS96" s="13">
        <f t="shared" si="117"/>
        <v>14.833333333333314</v>
      </c>
      <c r="AT96" s="20">
        <v>1548.9349999999999</v>
      </c>
      <c r="AU96" s="20">
        <f t="shared" si="118"/>
        <v>85.451400000000078</v>
      </c>
      <c r="AV96" s="20">
        <v>1223.0039999999999</v>
      </c>
      <c r="AW96" s="20">
        <f t="shared" si="119"/>
        <v>-1653.9402000000059</v>
      </c>
      <c r="AX96" s="20">
        <v>1937.3109999999999</v>
      </c>
      <c r="AY96" s="20">
        <f t="shared" si="127"/>
        <v>367.95420000000121</v>
      </c>
      <c r="AZ96" s="20">
        <v>1577.873</v>
      </c>
      <c r="BA96" s="20">
        <f t="shared" si="120"/>
        <v>172.8534000000007</v>
      </c>
      <c r="BB96" s="20">
        <v>1500.1969999999999</v>
      </c>
      <c r="BC96" s="20">
        <f t="shared" si="121"/>
        <v>92.161800000000369</v>
      </c>
      <c r="BD96" s="17"/>
      <c r="BE96" s="17"/>
      <c r="BF96" s="17"/>
      <c r="BG96" s="17"/>
      <c r="BH96" s="17"/>
    </row>
    <row r="97" spans="1:60" x14ac:dyDescent="0.25">
      <c r="A97" s="13">
        <f t="shared" si="103"/>
        <v>14.99999999999998</v>
      </c>
      <c r="B97" s="20">
        <v>360.62200000000001</v>
      </c>
      <c r="C97" s="20">
        <f t="shared" si="122"/>
        <v>-343.31700000000126</v>
      </c>
      <c r="D97" s="20">
        <v>1119.43</v>
      </c>
      <c r="E97" s="19">
        <f t="shared" si="123"/>
        <v>-365.58600000000132</v>
      </c>
      <c r="F97" s="20">
        <v>1532.6420000000001</v>
      </c>
      <c r="G97" s="20">
        <f t="shared" si="128"/>
        <v>-298.88640000000106</v>
      </c>
      <c r="H97" s="20">
        <v>4591.9170000000004</v>
      </c>
      <c r="I97" s="20">
        <f t="shared" si="129"/>
        <v>-3734.8548000000128</v>
      </c>
      <c r="J97" s="20">
        <v>7932.1760000000004</v>
      </c>
      <c r="K97" s="20">
        <f t="shared" si="104"/>
        <v>6651.4014000000252</v>
      </c>
      <c r="L97" s="13">
        <f t="shared" si="105"/>
        <v>14.99999999999998</v>
      </c>
      <c r="M97" s="20">
        <v>643.10900000000004</v>
      </c>
      <c r="N97" s="20">
        <f t="shared" si="130"/>
        <v>-25.911599999999911</v>
      </c>
      <c r="O97" s="20">
        <v>545.44000000000005</v>
      </c>
      <c r="P97" s="20">
        <f t="shared" si="124"/>
        <v>-69.821400000000139</v>
      </c>
      <c r="Q97" s="20">
        <v>697.202</v>
      </c>
      <c r="R97" s="20">
        <f t="shared" si="125"/>
        <v>-35.920200000000108</v>
      </c>
      <c r="S97" s="20">
        <v>797.87599999999998</v>
      </c>
      <c r="T97" s="20">
        <f t="shared" si="131"/>
        <v>-236.77200000000087</v>
      </c>
      <c r="U97" s="20">
        <v>994.71500000000003</v>
      </c>
      <c r="V97" s="20">
        <f t="shared" si="131"/>
        <v>-97.2342000000003</v>
      </c>
      <c r="W97" s="13">
        <f t="shared" si="106"/>
        <v>14.99999999999998</v>
      </c>
      <c r="X97" s="20">
        <v>202.85</v>
      </c>
      <c r="Y97" s="20">
        <f t="shared" ref="Y97:AA97" si="153">SLOPE(X94:X97,$A94:$A97)</f>
        <v>-140.57160000000056</v>
      </c>
      <c r="Z97" s="20">
        <v>569.48199999999997</v>
      </c>
      <c r="AA97" s="20">
        <f t="shared" si="153"/>
        <v>-465.12900000000167</v>
      </c>
      <c r="AB97" s="20">
        <v>1352.3320000000001</v>
      </c>
      <c r="AC97" s="20">
        <f t="shared" si="108"/>
        <v>-399.82080000000138</v>
      </c>
      <c r="AD97" s="20">
        <v>2231.3470000000002</v>
      </c>
      <c r="AE97" s="20">
        <f t="shared" si="109"/>
        <v>-895.2570000000029</v>
      </c>
      <c r="AF97" s="20">
        <v>3789.5340000000001</v>
      </c>
      <c r="AG97" s="20">
        <f t="shared" si="110"/>
        <v>162.31140000000073</v>
      </c>
      <c r="AH97" s="13">
        <f t="shared" si="111"/>
        <v>14.99999999999998</v>
      </c>
      <c r="AI97" s="20">
        <v>1371.865</v>
      </c>
      <c r="AJ97" s="20">
        <f t="shared" si="112"/>
        <v>-93.495600000000223</v>
      </c>
      <c r="AK97" s="20">
        <v>1469.5340000000001</v>
      </c>
      <c r="AL97" s="20">
        <f t="shared" si="113"/>
        <v>-25.031399999999955</v>
      </c>
      <c r="AM97" s="20">
        <v>1439.482</v>
      </c>
      <c r="AN97" s="20">
        <f t="shared" si="114"/>
        <v>-502.73940000000175</v>
      </c>
      <c r="AO97" s="20">
        <v>3126.8910000000001</v>
      </c>
      <c r="AP97" s="20">
        <f t="shared" si="115"/>
        <v>-1835.4522000000068</v>
      </c>
      <c r="AQ97" s="20">
        <v>8498.652</v>
      </c>
      <c r="AR97" s="20">
        <f t="shared" si="116"/>
        <v>-4000.7550000000119</v>
      </c>
      <c r="AS97" s="13">
        <f t="shared" si="117"/>
        <v>14.99999999999998</v>
      </c>
      <c r="AT97" s="20">
        <v>1619.7929999999999</v>
      </c>
      <c r="AU97" s="20">
        <f t="shared" si="118"/>
        <v>30.472799999999705</v>
      </c>
      <c r="AV97" s="20">
        <v>1193.057</v>
      </c>
      <c r="AW97" s="20">
        <f t="shared" si="119"/>
        <v>-1402.5330000000051</v>
      </c>
      <c r="AX97" s="20">
        <v>1779.067</v>
      </c>
      <c r="AY97" s="20">
        <f t="shared" si="127"/>
        <v>249.82560000000092</v>
      </c>
      <c r="AZ97" s="20">
        <v>1523.627</v>
      </c>
      <c r="BA97" s="20">
        <f t="shared" si="120"/>
        <v>-65.490000000000293</v>
      </c>
      <c r="BB97" s="20">
        <v>1409.43</v>
      </c>
      <c r="BC97" s="20">
        <f t="shared" si="121"/>
        <v>-52.508999999999979</v>
      </c>
      <c r="BD97" s="17"/>
      <c r="BE97" s="17"/>
      <c r="BF97" s="17"/>
      <c r="BG97" s="17"/>
      <c r="BH97" s="17"/>
    </row>
    <row r="98" spans="1:60" x14ac:dyDescent="0.25">
      <c r="A98" s="13">
        <f t="shared" si="103"/>
        <v>15.166666666666647</v>
      </c>
      <c r="B98" s="20">
        <v>271.54500000000002</v>
      </c>
      <c r="C98" s="20">
        <f t="shared" si="122"/>
        <v>-341.87760000000122</v>
      </c>
      <c r="D98" s="20">
        <v>903.149</v>
      </c>
      <c r="E98" s="19">
        <f t="shared" si="123"/>
        <v>-581.15880000000186</v>
      </c>
      <c r="F98" s="20">
        <v>1527.252</v>
      </c>
      <c r="G98" s="20">
        <f t="shared" si="128"/>
        <v>12.083399999999846</v>
      </c>
      <c r="H98" s="20">
        <v>3903.6439999999998</v>
      </c>
      <c r="I98" s="20">
        <f t="shared" si="129"/>
        <v>-3730.3830000000135</v>
      </c>
      <c r="J98" s="20">
        <v>9670.5959999999995</v>
      </c>
      <c r="K98" s="20">
        <f t="shared" si="104"/>
        <v>7945.1718000000283</v>
      </c>
      <c r="L98" s="13">
        <f t="shared" si="105"/>
        <v>15.166666666666647</v>
      </c>
      <c r="M98" s="20">
        <v>600.09900000000005</v>
      </c>
      <c r="N98" s="20">
        <f t="shared" si="130"/>
        <v>-84.352200000000153</v>
      </c>
      <c r="O98" s="20">
        <v>546.09</v>
      </c>
      <c r="P98" s="20">
        <f t="shared" si="124"/>
        <v>-189.21180000000064</v>
      </c>
      <c r="Q98" s="20">
        <v>600.09900000000005</v>
      </c>
      <c r="R98" s="20">
        <f t="shared" si="125"/>
        <v>-230.21640000000073</v>
      </c>
      <c r="S98" s="20">
        <v>769.62699999999995</v>
      </c>
      <c r="T98" s="20">
        <f t="shared" si="131"/>
        <v>-223.37880000000089</v>
      </c>
      <c r="U98" s="20">
        <v>1045.672</v>
      </c>
      <c r="V98" s="20">
        <f t="shared" si="131"/>
        <v>-71.829600000000255</v>
      </c>
      <c r="W98" s="13">
        <f t="shared" si="106"/>
        <v>15.166666666666647</v>
      </c>
      <c r="X98" s="20">
        <v>177.029</v>
      </c>
      <c r="Y98" s="20">
        <f t="shared" ref="Y98:AA98" si="154">SLOPE(X95:X98,$A95:$A98)</f>
        <v>-115.67940000000043</v>
      </c>
      <c r="Z98" s="20">
        <v>573.09500000000003</v>
      </c>
      <c r="AA98" s="20">
        <f t="shared" si="154"/>
        <v>-398.63880000000142</v>
      </c>
      <c r="AB98" s="20">
        <v>1188.1959999999999</v>
      </c>
      <c r="AC98" s="20">
        <f t="shared" si="108"/>
        <v>-362.15220000000141</v>
      </c>
      <c r="AD98" s="20">
        <v>1996.829</v>
      </c>
      <c r="AE98" s="20">
        <f t="shared" si="109"/>
        <v>-985.41300000000365</v>
      </c>
      <c r="AF98" s="20">
        <v>3557.087</v>
      </c>
      <c r="AG98" s="20">
        <f t="shared" si="110"/>
        <v>55.182000000000627</v>
      </c>
      <c r="AH98" s="13">
        <f t="shared" si="111"/>
        <v>15.166666666666647</v>
      </c>
      <c r="AI98" s="20">
        <v>1312.7170000000001</v>
      </c>
      <c r="AJ98" s="20">
        <f t="shared" si="112"/>
        <v>-175.61040000000034</v>
      </c>
      <c r="AK98" s="20">
        <v>1422.2349999999999</v>
      </c>
      <c r="AL98" s="20">
        <f t="shared" si="113"/>
        <v>251.38020000000083</v>
      </c>
      <c r="AM98" s="20">
        <v>1434.2370000000001</v>
      </c>
      <c r="AN98" s="20">
        <f t="shared" si="114"/>
        <v>-244.71000000000055</v>
      </c>
      <c r="AO98" s="20">
        <v>2833.9679999999998</v>
      </c>
      <c r="AP98" s="20">
        <f t="shared" si="115"/>
        <v>-1628.3142000000064</v>
      </c>
      <c r="AQ98" s="20">
        <v>7724.7740000000003</v>
      </c>
      <c r="AR98" s="20">
        <f t="shared" si="116"/>
        <v>-4570.976400000015</v>
      </c>
      <c r="AS98" s="13">
        <f t="shared" si="117"/>
        <v>15.166666666666647</v>
      </c>
      <c r="AT98" s="20">
        <v>1611.2660000000001</v>
      </c>
      <c r="AU98" s="20">
        <f t="shared" si="118"/>
        <v>96.754200000000381</v>
      </c>
      <c r="AV98" s="20">
        <v>1374.2270000000001</v>
      </c>
      <c r="AW98" s="20">
        <f t="shared" si="119"/>
        <v>2.6256000000001323</v>
      </c>
      <c r="AX98" s="20">
        <v>1815.299</v>
      </c>
      <c r="AY98" s="20">
        <f t="shared" si="127"/>
        <v>-20.392200000000269</v>
      </c>
      <c r="AZ98" s="20">
        <v>1551.2560000000001</v>
      </c>
      <c r="BA98" s="20">
        <f t="shared" si="120"/>
        <v>-102.58920000000008</v>
      </c>
      <c r="BB98" s="20">
        <v>1375.7270000000001</v>
      </c>
      <c r="BC98" s="20">
        <f t="shared" si="121"/>
        <v>-215.48100000000051</v>
      </c>
      <c r="BD98" s="17"/>
      <c r="BE98" s="17"/>
      <c r="BF98" s="17"/>
      <c r="BG98" s="17"/>
      <c r="BH98" s="17"/>
    </row>
    <row r="99" spans="1:60" x14ac:dyDescent="0.25">
      <c r="A99" s="13">
        <f t="shared" si="103"/>
        <v>15.333333333333313</v>
      </c>
      <c r="B99" s="20">
        <v>229.15799999999999</v>
      </c>
      <c r="C99" s="20">
        <f t="shared" si="122"/>
        <v>-326.33160000000123</v>
      </c>
      <c r="D99" s="20">
        <v>787.63699999999994</v>
      </c>
      <c r="E99" s="19">
        <f t="shared" si="123"/>
        <v>-850.37520000000313</v>
      </c>
      <c r="F99" s="20">
        <v>1426.548</v>
      </c>
      <c r="G99" s="20">
        <f t="shared" si="128"/>
        <v>-94.681200000000572</v>
      </c>
      <c r="H99" s="20">
        <v>3302.3069999999998</v>
      </c>
      <c r="I99" s="20">
        <f t="shared" si="129"/>
        <v>-3877.5606000000143</v>
      </c>
      <c r="J99" s="20">
        <v>11318.290999999999</v>
      </c>
      <c r="K99" s="20">
        <f t="shared" si="104"/>
        <v>9164.3136000000304</v>
      </c>
      <c r="L99" s="13">
        <f t="shared" si="105"/>
        <v>15.333333333333313</v>
      </c>
      <c r="M99" s="20">
        <v>672.29899999999998</v>
      </c>
      <c r="N99" s="20">
        <f t="shared" si="130"/>
        <v>-10.952400000000118</v>
      </c>
      <c r="O99" s="20">
        <v>563.03099999999995</v>
      </c>
      <c r="P99" s="20">
        <f t="shared" si="124"/>
        <v>-85.486200000000437</v>
      </c>
      <c r="Q99" s="20">
        <v>649.53499999999997</v>
      </c>
      <c r="R99" s="20">
        <f t="shared" si="125"/>
        <v>-172.11000000000064</v>
      </c>
      <c r="S99" s="20">
        <v>778.53099999999995</v>
      </c>
      <c r="T99" s="20">
        <f t="shared" si="131"/>
        <v>-145.33800000000053</v>
      </c>
      <c r="U99" s="20">
        <v>998.58299999999997</v>
      </c>
      <c r="V99" s="20">
        <f t="shared" si="131"/>
        <v>-165.03000000000057</v>
      </c>
      <c r="W99" s="13">
        <f t="shared" si="106"/>
        <v>15.333333333333313</v>
      </c>
      <c r="X99" s="20">
        <v>145.69</v>
      </c>
      <c r="Y99" s="20">
        <f t="shared" ref="Y99:AA99" si="155">SLOPE(X96:X99,$A96:$A99)</f>
        <v>-95.934600000000344</v>
      </c>
      <c r="Z99" s="20">
        <v>523.57299999999998</v>
      </c>
      <c r="AA99" s="20">
        <f t="shared" si="155"/>
        <v>-289.06500000000108</v>
      </c>
      <c r="AB99" s="20">
        <v>1031.971</v>
      </c>
      <c r="AC99" s="20">
        <f t="shared" si="108"/>
        <v>-656.17560000000231</v>
      </c>
      <c r="AD99" s="20">
        <v>1968.3330000000001</v>
      </c>
      <c r="AE99" s="20">
        <f t="shared" si="109"/>
        <v>-1066.3194000000037</v>
      </c>
      <c r="AF99" s="20">
        <v>3432.8209999999999</v>
      </c>
      <c r="AG99" s="20">
        <f t="shared" si="110"/>
        <v>-454.95060000000171</v>
      </c>
      <c r="AH99" s="13">
        <f t="shared" si="111"/>
        <v>15.333333333333313</v>
      </c>
      <c r="AI99" s="20">
        <v>1312.7280000000001</v>
      </c>
      <c r="AJ99" s="20">
        <f t="shared" si="112"/>
        <v>-227.63520000000085</v>
      </c>
      <c r="AK99" s="20">
        <v>1459.9349999999999</v>
      </c>
      <c r="AL99" s="20">
        <f t="shared" si="113"/>
        <v>176.03760000000062</v>
      </c>
      <c r="AM99" s="20">
        <v>1417.442</v>
      </c>
      <c r="AN99" s="20">
        <f t="shared" si="114"/>
        <v>-121.95060000000028</v>
      </c>
      <c r="AO99" s="20">
        <v>2626.973</v>
      </c>
      <c r="AP99" s="20">
        <f t="shared" si="115"/>
        <v>-1610.044200000006</v>
      </c>
      <c r="AQ99" s="20">
        <v>7310.299</v>
      </c>
      <c r="AR99" s="20">
        <f t="shared" si="116"/>
        <v>-4483.887000000017</v>
      </c>
      <c r="AS99" s="13">
        <f t="shared" si="117"/>
        <v>15.333333333333313</v>
      </c>
      <c r="AT99" s="20">
        <v>1591.9670000000001</v>
      </c>
      <c r="AU99" s="20">
        <f t="shared" si="118"/>
        <v>72.341400000000633</v>
      </c>
      <c r="AV99" s="20">
        <v>1719.4449999999999</v>
      </c>
      <c r="AW99" s="20">
        <f t="shared" si="119"/>
        <v>1002.2958000000037</v>
      </c>
      <c r="AX99" s="20">
        <v>1913.6990000000001</v>
      </c>
      <c r="AY99" s="20">
        <f t="shared" si="127"/>
        <v>-20.762399999999815</v>
      </c>
      <c r="AZ99" s="20">
        <v>1649.636</v>
      </c>
      <c r="BA99" s="20">
        <f t="shared" si="120"/>
        <v>145.75080000000045</v>
      </c>
      <c r="BB99" s="20">
        <v>1494.84</v>
      </c>
      <c r="BC99" s="20">
        <f t="shared" si="121"/>
        <v>-29.864400000000042</v>
      </c>
      <c r="BD99" s="17"/>
      <c r="BE99" s="17"/>
      <c r="BF99" s="17"/>
      <c r="BG99" s="17"/>
      <c r="BH99" s="17"/>
    </row>
    <row r="100" spans="1:60" x14ac:dyDescent="0.25">
      <c r="A100" s="13">
        <f t="shared" si="103"/>
        <v>15.499999999999979</v>
      </c>
      <c r="B100" s="20">
        <v>232.364</v>
      </c>
      <c r="C100" s="20">
        <f t="shared" si="122"/>
        <v>-256.29660000000098</v>
      </c>
      <c r="D100" s="20">
        <v>785.17700000000002</v>
      </c>
      <c r="E100" s="19">
        <f t="shared" si="123"/>
        <v>-670.96260000000257</v>
      </c>
      <c r="F100" s="20">
        <v>1526.3109999999999</v>
      </c>
      <c r="G100" s="20">
        <f t="shared" si="128"/>
        <v>-71.818200000000459</v>
      </c>
      <c r="H100" s="20">
        <v>2871.8939999999998</v>
      </c>
      <c r="I100" s="20">
        <f t="shared" si="129"/>
        <v>-3456.8436000000138</v>
      </c>
      <c r="J100" s="20">
        <v>12351.726000000001</v>
      </c>
      <c r="K100" s="20">
        <f t="shared" si="104"/>
        <v>8943.8070000000334</v>
      </c>
      <c r="L100" s="13">
        <f t="shared" si="105"/>
        <v>15.499999999999979</v>
      </c>
      <c r="M100" s="20">
        <v>700.12900000000002</v>
      </c>
      <c r="N100" s="20">
        <f t="shared" si="130"/>
        <v>145.95600000000044</v>
      </c>
      <c r="O100" s="20">
        <v>643.93600000000004</v>
      </c>
      <c r="P100" s="20">
        <f t="shared" si="124"/>
        <v>187.45740000000058</v>
      </c>
      <c r="Q100" s="20">
        <v>650.01099999999997</v>
      </c>
      <c r="R100" s="20">
        <f t="shared" si="125"/>
        <v>-55.282200000000302</v>
      </c>
      <c r="S100" s="20">
        <v>817.07</v>
      </c>
      <c r="T100" s="20">
        <f t="shared" si="131"/>
        <v>39.891600000000274</v>
      </c>
      <c r="U100" s="20">
        <v>1057.027</v>
      </c>
      <c r="V100" s="20">
        <f t="shared" si="131"/>
        <v>83.908200000000292</v>
      </c>
      <c r="W100" s="13">
        <f t="shared" si="106"/>
        <v>15.499999999999979</v>
      </c>
      <c r="X100" s="20">
        <v>135.166</v>
      </c>
      <c r="Y100" s="20">
        <f t="shared" ref="Y100:AA100" si="156">SLOPE(X97:X100,$A97:$A100)</f>
        <v>-140.63460000000052</v>
      </c>
      <c r="Z100" s="20">
        <v>466.24599999999998</v>
      </c>
      <c r="AA100" s="20">
        <f t="shared" si="156"/>
        <v>-215.53800000000078</v>
      </c>
      <c r="AB100" s="20">
        <v>987.16600000000005</v>
      </c>
      <c r="AC100" s="20">
        <f t="shared" si="108"/>
        <v>-751.03380000000277</v>
      </c>
      <c r="AD100" s="20">
        <v>1734.375</v>
      </c>
      <c r="AE100" s="20">
        <f t="shared" si="109"/>
        <v>-911.64720000000352</v>
      </c>
      <c r="AF100" s="20">
        <v>3455.0810000000001</v>
      </c>
      <c r="AG100" s="20">
        <f t="shared" si="110"/>
        <v>-676.57500000000243</v>
      </c>
      <c r="AH100" s="13">
        <f t="shared" si="111"/>
        <v>15.499999999999979</v>
      </c>
      <c r="AI100" s="20">
        <v>1356.2139999999999</v>
      </c>
      <c r="AJ100" s="20">
        <f t="shared" si="112"/>
        <v>-28.165200000000244</v>
      </c>
      <c r="AK100" s="20">
        <v>1397.22</v>
      </c>
      <c r="AL100" s="20">
        <f t="shared" si="113"/>
        <v>-107.54520000000051</v>
      </c>
      <c r="AM100" s="20">
        <v>1420</v>
      </c>
      <c r="AN100" s="20">
        <f t="shared" si="114"/>
        <v>-45.144600000000146</v>
      </c>
      <c r="AO100" s="20">
        <v>2688.1289999999999</v>
      </c>
      <c r="AP100" s="20">
        <f t="shared" si="115"/>
        <v>-913.96860000000356</v>
      </c>
      <c r="AQ100" s="20">
        <v>6604.9</v>
      </c>
      <c r="AR100" s="20">
        <f t="shared" si="116"/>
        <v>-3657.438600000014</v>
      </c>
      <c r="AS100" s="13">
        <f t="shared" si="117"/>
        <v>15.499999999999979</v>
      </c>
      <c r="AT100" s="20">
        <v>1638.6959999999999</v>
      </c>
      <c r="AU100" s="20">
        <f t="shared" si="118"/>
        <v>22.446000000000126</v>
      </c>
      <c r="AV100" s="20">
        <v>1902.953</v>
      </c>
      <c r="AW100" s="20">
        <f t="shared" si="119"/>
        <v>1484.9436000000053</v>
      </c>
      <c r="AX100" s="20">
        <v>1933.327</v>
      </c>
      <c r="AY100" s="20">
        <f t="shared" si="127"/>
        <v>336.70800000000128</v>
      </c>
      <c r="AZ100" s="20">
        <v>1656.92</v>
      </c>
      <c r="BA100" s="20">
        <f t="shared" si="120"/>
        <v>298.95540000000119</v>
      </c>
      <c r="BB100" s="20">
        <v>1400.2570000000001</v>
      </c>
      <c r="BC100" s="20">
        <f t="shared" si="121"/>
        <v>54.956400000000087</v>
      </c>
      <c r="BD100" s="17"/>
      <c r="BE100" s="17"/>
      <c r="BF100" s="17"/>
      <c r="BG100" s="17"/>
      <c r="BH100" s="17"/>
    </row>
    <row r="101" spans="1:60" x14ac:dyDescent="0.25">
      <c r="A101" s="13">
        <f t="shared" si="103"/>
        <v>15.666666666666645</v>
      </c>
      <c r="B101" s="20">
        <v>189.47399999999999</v>
      </c>
      <c r="C101" s="20">
        <f t="shared" si="122"/>
        <v>-145.80420000000058</v>
      </c>
      <c r="D101" s="20">
        <v>894.31700000000001</v>
      </c>
      <c r="E101" s="19">
        <f t="shared" si="123"/>
        <v>-17.3736</v>
      </c>
      <c r="F101" s="20">
        <v>1649.182</v>
      </c>
      <c r="G101" s="20">
        <f t="shared" si="128"/>
        <v>279.33180000000107</v>
      </c>
      <c r="H101" s="20">
        <v>2558.6570000000002</v>
      </c>
      <c r="I101" s="20">
        <f t="shared" si="129"/>
        <v>-2679.2244000000087</v>
      </c>
      <c r="J101" s="20">
        <v>12665.959000000001</v>
      </c>
      <c r="K101" s="20">
        <f t="shared" si="104"/>
        <v>6011.7144000000253</v>
      </c>
      <c r="L101" s="13">
        <f t="shared" si="105"/>
        <v>15.666666666666645</v>
      </c>
      <c r="M101" s="20">
        <v>639.66399999999999</v>
      </c>
      <c r="N101" s="20">
        <f t="shared" si="130"/>
        <v>87.915000000000234</v>
      </c>
      <c r="O101" s="20">
        <v>551.74800000000005</v>
      </c>
      <c r="P101" s="20">
        <f t="shared" si="124"/>
        <v>58.72740000000028</v>
      </c>
      <c r="Q101" s="20">
        <v>607.83299999999997</v>
      </c>
      <c r="R101" s="20">
        <f t="shared" si="125"/>
        <v>14.206799999999911</v>
      </c>
      <c r="S101" s="20">
        <v>773.05399999999997</v>
      </c>
      <c r="T101" s="20">
        <f t="shared" si="131"/>
        <v>29.292000000000197</v>
      </c>
      <c r="U101" s="20">
        <v>907.95899999999995</v>
      </c>
      <c r="V101" s="20">
        <f t="shared" si="131"/>
        <v>-212.81700000000089</v>
      </c>
      <c r="W101" s="13">
        <f t="shared" si="106"/>
        <v>15.666666666666645</v>
      </c>
      <c r="X101" s="20">
        <v>113.684</v>
      </c>
      <c r="Y101" s="20">
        <f t="shared" ref="Y101:AA101" si="157">SLOPE(X98:X101,$A98:$A101)</f>
        <v>-120.33540000000042</v>
      </c>
      <c r="Z101" s="20">
        <v>374.40100000000001</v>
      </c>
      <c r="AA101" s="20">
        <f t="shared" si="157"/>
        <v>-392.04540000000145</v>
      </c>
      <c r="AB101" s="20">
        <v>836.71699999999998</v>
      </c>
      <c r="AC101" s="20">
        <f t="shared" si="108"/>
        <v>-659.54520000000218</v>
      </c>
      <c r="AD101" s="20">
        <v>1641.6030000000001</v>
      </c>
      <c r="AE101" s="20">
        <f t="shared" si="109"/>
        <v>-779.78160000000264</v>
      </c>
      <c r="AF101" s="20">
        <v>3142.2370000000001</v>
      </c>
      <c r="AG101" s="20">
        <f t="shared" si="110"/>
        <v>-733.3740000000023</v>
      </c>
      <c r="AH101" s="13">
        <f t="shared" si="111"/>
        <v>15.666666666666645</v>
      </c>
      <c r="AI101" s="20">
        <v>1271.75</v>
      </c>
      <c r="AJ101" s="20">
        <f t="shared" si="112"/>
        <v>-47.649000000000427</v>
      </c>
      <c r="AK101" s="20">
        <v>1485.4760000000001</v>
      </c>
      <c r="AL101" s="20">
        <f t="shared" si="113"/>
        <v>76.204800000000702</v>
      </c>
      <c r="AM101" s="20">
        <v>1323.2860000000001</v>
      </c>
      <c r="AN101" s="20">
        <f t="shared" si="114"/>
        <v>-198.17700000000076</v>
      </c>
      <c r="AO101" s="20">
        <v>2281.2669999999998</v>
      </c>
      <c r="AP101" s="20">
        <f t="shared" si="115"/>
        <v>-958.16820000000348</v>
      </c>
      <c r="AQ101" s="20">
        <v>6255.674</v>
      </c>
      <c r="AR101" s="20">
        <f t="shared" si="116"/>
        <v>-3067.6194000000119</v>
      </c>
      <c r="AS101" s="13">
        <f t="shared" si="117"/>
        <v>15.666666666666645</v>
      </c>
      <c r="AT101" s="20">
        <v>1753.771</v>
      </c>
      <c r="AU101" s="20">
        <f t="shared" si="118"/>
        <v>284.54640000000069</v>
      </c>
      <c r="AV101" s="20">
        <v>1843.203</v>
      </c>
      <c r="AW101" s="20">
        <f t="shared" si="119"/>
        <v>954.26160000000323</v>
      </c>
      <c r="AX101" s="20">
        <v>1912.93</v>
      </c>
      <c r="AY101" s="20">
        <f t="shared" si="127"/>
        <v>187.51260000000079</v>
      </c>
      <c r="AZ101" s="20">
        <v>1771.961</v>
      </c>
      <c r="BA101" s="20">
        <f t="shared" si="120"/>
        <v>401.63940000000139</v>
      </c>
      <c r="BB101" s="20">
        <v>1385.434</v>
      </c>
      <c r="BC101" s="20">
        <f t="shared" si="121"/>
        <v>-39.277200000000271</v>
      </c>
      <c r="BD101" s="17"/>
      <c r="BE101" s="17"/>
      <c r="BF101" s="17"/>
      <c r="BG101" s="17"/>
      <c r="BH101" s="17"/>
    </row>
    <row r="102" spans="1:60" x14ac:dyDescent="0.25">
      <c r="A102" s="13">
        <f t="shared" si="103"/>
        <v>15.833333333333311</v>
      </c>
      <c r="B102" s="20">
        <v>142.45099999999999</v>
      </c>
      <c r="C102" s="20">
        <f t="shared" si="122"/>
        <v>-181.80660000000066</v>
      </c>
      <c r="D102" s="20">
        <v>677.4</v>
      </c>
      <c r="E102" s="19">
        <f t="shared" si="123"/>
        <v>-132.94260000000043</v>
      </c>
      <c r="F102" s="20">
        <v>1783.6690000000001</v>
      </c>
      <c r="G102" s="20">
        <f t="shared" si="128"/>
        <v>716.54040000000282</v>
      </c>
      <c r="H102" s="20">
        <v>2053.4169999999999</v>
      </c>
      <c r="I102" s="20">
        <f t="shared" si="129"/>
        <v>-2435.9442000000085</v>
      </c>
      <c r="J102" s="20">
        <v>11167.253000000001</v>
      </c>
      <c r="K102" s="20">
        <f t="shared" si="104"/>
        <v>-83.328599999997778</v>
      </c>
      <c r="L102" s="13">
        <f t="shared" si="105"/>
        <v>15.833333333333311</v>
      </c>
      <c r="M102" s="20">
        <v>695.58500000000004</v>
      </c>
      <c r="N102" s="20">
        <f t="shared" si="130"/>
        <v>5.6358000000001045</v>
      </c>
      <c r="O102" s="20">
        <v>606.17499999999995</v>
      </c>
      <c r="P102" s="20">
        <f t="shared" si="124"/>
        <v>22.346400000000102</v>
      </c>
      <c r="Q102" s="20">
        <v>604.65899999999999</v>
      </c>
      <c r="R102" s="20">
        <f t="shared" si="125"/>
        <v>-106.08360000000033</v>
      </c>
      <c r="S102" s="20">
        <v>777.41899999999998</v>
      </c>
      <c r="T102" s="20">
        <f t="shared" si="131"/>
        <v>-28.411200000000086</v>
      </c>
      <c r="U102" s="20">
        <v>904.71600000000001</v>
      </c>
      <c r="V102" s="20">
        <f t="shared" si="131"/>
        <v>-258.40140000000093</v>
      </c>
      <c r="W102" s="13">
        <f t="shared" si="106"/>
        <v>15.833333333333311</v>
      </c>
      <c r="X102" s="20">
        <v>115.173</v>
      </c>
      <c r="Y102" s="20">
        <f t="shared" ref="Y102:AA102" si="158">SLOPE(X99:X102,$A99:$A102)</f>
        <v>-67.819800000000228</v>
      </c>
      <c r="Z102" s="20">
        <v>421.291</v>
      </c>
      <c r="AA102" s="20">
        <f t="shared" si="158"/>
        <v>-239.21460000000079</v>
      </c>
      <c r="AB102" s="20">
        <v>754.68700000000001</v>
      </c>
      <c r="AC102" s="20">
        <f t="shared" si="108"/>
        <v>-589.38060000000223</v>
      </c>
      <c r="AD102" s="20">
        <v>1621.5170000000001</v>
      </c>
      <c r="AE102" s="20">
        <f t="shared" si="109"/>
        <v>-679.9320000000024</v>
      </c>
      <c r="AF102" s="20">
        <v>2976.3180000000002</v>
      </c>
      <c r="AG102" s="20">
        <f t="shared" si="110"/>
        <v>-1009.411800000003</v>
      </c>
      <c r="AH102" s="13">
        <f t="shared" si="111"/>
        <v>15.833333333333311</v>
      </c>
      <c r="AI102" s="20">
        <v>1256.297</v>
      </c>
      <c r="AJ102" s="20">
        <f t="shared" si="112"/>
        <v>-152.25420000000059</v>
      </c>
      <c r="AK102" s="20">
        <v>1589.693</v>
      </c>
      <c r="AL102" s="20">
        <f t="shared" si="113"/>
        <v>286.51800000000117</v>
      </c>
      <c r="AM102" s="20">
        <v>1286.606</v>
      </c>
      <c r="AN102" s="20">
        <f t="shared" si="114"/>
        <v>-293.53320000000099</v>
      </c>
      <c r="AO102" s="20">
        <v>2288.3090000000002</v>
      </c>
      <c r="AP102" s="20">
        <f t="shared" si="115"/>
        <v>-853.71240000000273</v>
      </c>
      <c r="AQ102" s="20">
        <v>5502.55</v>
      </c>
      <c r="AR102" s="20">
        <f t="shared" si="116"/>
        <v>-3463.4838000000118</v>
      </c>
      <c r="AS102" s="13">
        <f t="shared" si="117"/>
        <v>15.833333333333311</v>
      </c>
      <c r="AT102" s="20">
        <v>1839.74</v>
      </c>
      <c r="AU102" s="20">
        <f t="shared" si="118"/>
        <v>515.03640000000166</v>
      </c>
      <c r="AV102" s="20">
        <v>1856.41</v>
      </c>
      <c r="AW102" s="20">
        <f t="shared" si="119"/>
        <v>210.68700000000101</v>
      </c>
      <c r="AX102" s="20">
        <v>1867.018</v>
      </c>
      <c r="AY102" s="20">
        <f t="shared" si="127"/>
        <v>-96.264000000000379</v>
      </c>
      <c r="AZ102" s="20">
        <v>1813.9780000000001</v>
      </c>
      <c r="BA102" s="20">
        <f t="shared" si="120"/>
        <v>364.8402000000014</v>
      </c>
      <c r="BB102" s="20">
        <v>1462.396</v>
      </c>
      <c r="BC102" s="20">
        <f t="shared" si="121"/>
        <v>-67.293000000000205</v>
      </c>
      <c r="BD102" s="17"/>
      <c r="BE102" s="17"/>
      <c r="BF102" s="17"/>
      <c r="BG102" s="17"/>
      <c r="BH102" s="17"/>
    </row>
    <row r="103" spans="1:60" x14ac:dyDescent="0.25">
      <c r="A103" s="13">
        <f t="shared" si="103"/>
        <v>15.999999999999977</v>
      </c>
      <c r="B103" s="20">
        <v>124.423</v>
      </c>
      <c r="C103" s="20">
        <f t="shared" si="122"/>
        <v>-222.50760000000082</v>
      </c>
      <c r="D103" s="20">
        <v>596.322</v>
      </c>
      <c r="E103" s="19">
        <f t="shared" si="123"/>
        <v>-470.08920000000171</v>
      </c>
      <c r="F103" s="20">
        <v>1617.5039999999999</v>
      </c>
      <c r="G103" s="20">
        <f t="shared" si="128"/>
        <v>244.83960000000093</v>
      </c>
      <c r="H103" s="20">
        <v>1860.2809999999999</v>
      </c>
      <c r="I103" s="20">
        <f t="shared" si="129"/>
        <v>-2124.0474000000077</v>
      </c>
      <c r="J103" s="20">
        <v>10711.032999999999</v>
      </c>
      <c r="K103" s="20">
        <f t="shared" si="104"/>
        <v>-3852.4710000000155</v>
      </c>
      <c r="L103" s="13">
        <f t="shared" si="105"/>
        <v>15.999999999999977</v>
      </c>
      <c r="M103" s="20">
        <v>657.01599999999996</v>
      </c>
      <c r="N103" s="20">
        <f t="shared" si="130"/>
        <v>-44.05080000000023</v>
      </c>
      <c r="O103" s="20">
        <v>514.38499999999999</v>
      </c>
      <c r="P103" s="20">
        <f t="shared" si="124"/>
        <v>-200.53560000000087</v>
      </c>
      <c r="Q103" s="20">
        <v>564.45699999999999</v>
      </c>
      <c r="R103" s="20">
        <f t="shared" si="125"/>
        <v>-155.90160000000049</v>
      </c>
      <c r="S103" s="20">
        <v>722.26300000000003</v>
      </c>
      <c r="T103" s="20">
        <f t="shared" si="131"/>
        <v>-168.03360000000063</v>
      </c>
      <c r="U103" s="20">
        <v>887.65499999999997</v>
      </c>
      <c r="V103" s="20">
        <f t="shared" si="131"/>
        <v>-306.81540000000115</v>
      </c>
      <c r="W103" s="13">
        <f t="shared" si="106"/>
        <v>15.999999999999977</v>
      </c>
      <c r="X103" s="20">
        <v>115.319</v>
      </c>
      <c r="Y103" s="20">
        <f t="shared" ref="Y103:AA103" si="159">SLOPE(X100:X103,$A100:$A103)</f>
        <v>-34.831200000000109</v>
      </c>
      <c r="Z103" s="20">
        <v>347.47500000000002</v>
      </c>
      <c r="AA103" s="20">
        <f t="shared" si="159"/>
        <v>-185.65380000000059</v>
      </c>
      <c r="AB103" s="20">
        <v>650.947</v>
      </c>
      <c r="AC103" s="20">
        <f t="shared" si="108"/>
        <v>-654.41220000000237</v>
      </c>
      <c r="AD103" s="20">
        <v>1327.6890000000001</v>
      </c>
      <c r="AE103" s="20">
        <f t="shared" si="109"/>
        <v>-744.08640000000253</v>
      </c>
      <c r="AF103" s="20">
        <v>2879.9459999999999</v>
      </c>
      <c r="AG103" s="20">
        <f t="shared" si="110"/>
        <v>-1134.7944000000043</v>
      </c>
      <c r="AH103" s="13">
        <f t="shared" si="111"/>
        <v>15.999999999999977</v>
      </c>
      <c r="AI103" s="20">
        <v>1406.5909999999999</v>
      </c>
      <c r="AJ103" s="20">
        <f t="shared" si="112"/>
        <v>81.406800000000217</v>
      </c>
      <c r="AK103" s="20">
        <v>1515.8409999999999</v>
      </c>
      <c r="AL103" s="20">
        <f t="shared" si="113"/>
        <v>276.04800000000068</v>
      </c>
      <c r="AM103" s="20">
        <v>1218.4390000000001</v>
      </c>
      <c r="AN103" s="20">
        <f t="shared" si="114"/>
        <v>-384.81780000000128</v>
      </c>
      <c r="AO103" s="20">
        <v>2183.4789999999998</v>
      </c>
      <c r="AP103" s="20">
        <f t="shared" si="115"/>
        <v>-904.14480000000322</v>
      </c>
      <c r="AQ103" s="20">
        <v>4961.7619999999997</v>
      </c>
      <c r="AR103" s="20">
        <f t="shared" si="116"/>
        <v>-3409.522800000012</v>
      </c>
      <c r="AS103" s="13">
        <f t="shared" si="117"/>
        <v>15.999999999999977</v>
      </c>
      <c r="AT103" s="20">
        <v>1676.681</v>
      </c>
      <c r="AU103" s="20">
        <f t="shared" si="118"/>
        <v>119.9544000000007</v>
      </c>
      <c r="AV103" s="20">
        <v>1828.4169999999999</v>
      </c>
      <c r="AW103" s="20">
        <f t="shared" si="119"/>
        <v>-126.2406000000005</v>
      </c>
      <c r="AX103" s="20">
        <v>1435.421</v>
      </c>
      <c r="AY103" s="20">
        <f t="shared" si="127"/>
        <v>-923.7780000000032</v>
      </c>
      <c r="AZ103" s="20">
        <v>1722.202</v>
      </c>
      <c r="BA103" s="20">
        <f t="shared" si="120"/>
        <v>142.71780000000041</v>
      </c>
      <c r="BB103" s="20">
        <v>1458.181</v>
      </c>
      <c r="BC103" s="20">
        <f t="shared" si="121"/>
        <v>150.44040000000049</v>
      </c>
      <c r="BD103" s="17"/>
      <c r="BE103" s="17"/>
      <c r="BF103" s="17"/>
      <c r="BG103" s="17"/>
      <c r="BH103" s="17"/>
    </row>
    <row r="104" spans="1:60" x14ac:dyDescent="0.25">
      <c r="A104" s="13">
        <f t="shared" si="103"/>
        <v>16.166666666666643</v>
      </c>
      <c r="B104" s="20">
        <v>104.629</v>
      </c>
      <c r="C104" s="20">
        <f t="shared" si="122"/>
        <v>-163.53780000000054</v>
      </c>
      <c r="D104" s="20">
        <v>586.83000000000004</v>
      </c>
      <c r="E104" s="19">
        <f t="shared" si="123"/>
        <v>-602.12340000000211</v>
      </c>
      <c r="F104" s="20">
        <v>1481.48</v>
      </c>
      <c r="G104" s="20">
        <f t="shared" si="128"/>
        <v>-401.56260000000151</v>
      </c>
      <c r="H104" s="20">
        <v>1689.22</v>
      </c>
      <c r="I104" s="20">
        <f t="shared" si="129"/>
        <v>-1680.8682000000063</v>
      </c>
      <c r="J104" s="20">
        <v>9173.9529999999995</v>
      </c>
      <c r="K104" s="20">
        <f t="shared" si="104"/>
        <v>-6559.3428000000258</v>
      </c>
      <c r="L104" s="13">
        <f t="shared" si="105"/>
        <v>16.166666666666643</v>
      </c>
      <c r="M104" s="20">
        <v>661.13099999999997</v>
      </c>
      <c r="N104" s="20">
        <f t="shared" si="130"/>
        <v>15.499199999999984</v>
      </c>
      <c r="O104" s="20">
        <v>497.36500000000001</v>
      </c>
      <c r="P104" s="20">
        <f t="shared" si="124"/>
        <v>-152.9634000000006</v>
      </c>
      <c r="Q104" s="20">
        <v>542.85500000000002</v>
      </c>
      <c r="R104" s="20">
        <f t="shared" si="125"/>
        <v>-141.08160000000041</v>
      </c>
      <c r="S104" s="20">
        <v>799.12</v>
      </c>
      <c r="T104" s="20">
        <f t="shared" si="131"/>
        <v>13.825200000000137</v>
      </c>
      <c r="U104" s="20">
        <v>973.5</v>
      </c>
      <c r="V104" s="20">
        <f t="shared" si="131"/>
        <v>107.73720000000046</v>
      </c>
      <c r="W104" s="13">
        <f t="shared" si="106"/>
        <v>16.166666666666643</v>
      </c>
      <c r="X104" s="20">
        <v>116.759</v>
      </c>
      <c r="Y104" s="20">
        <f t="shared" ref="Y104:AA104" si="160">SLOPE(X101:X104,$A101:$A104)</f>
        <v>5.622600000000026</v>
      </c>
      <c r="Z104" s="20">
        <v>313.88600000000002</v>
      </c>
      <c r="AA104" s="20">
        <f t="shared" si="160"/>
        <v>-153.21660000000051</v>
      </c>
      <c r="AB104" s="20">
        <v>629.28800000000001</v>
      </c>
      <c r="AC104" s="20">
        <f t="shared" si="108"/>
        <v>-435.61620000000153</v>
      </c>
      <c r="AD104" s="20">
        <v>1431.44</v>
      </c>
      <c r="AE104" s="20">
        <f t="shared" si="109"/>
        <v>-554.59020000000203</v>
      </c>
      <c r="AF104" s="20">
        <v>2729.4409999999998</v>
      </c>
      <c r="AG104" s="20">
        <f t="shared" si="110"/>
        <v>-800.85600000000363</v>
      </c>
      <c r="AH104" s="13">
        <f t="shared" si="111"/>
        <v>16.166666666666643</v>
      </c>
      <c r="AI104" s="20">
        <v>1370.7860000000001</v>
      </c>
      <c r="AJ104" s="20">
        <f t="shared" si="112"/>
        <v>268.44120000000095</v>
      </c>
      <c r="AK104" s="20">
        <v>1593.69</v>
      </c>
      <c r="AL104" s="20">
        <f t="shared" si="113"/>
        <v>150.47400000000039</v>
      </c>
      <c r="AM104" s="20">
        <v>1210.0519999999999</v>
      </c>
      <c r="AN104" s="20">
        <f t="shared" si="114"/>
        <v>-244.7214000000011</v>
      </c>
      <c r="AO104" s="20">
        <v>1966.7139999999999</v>
      </c>
      <c r="AP104" s="20">
        <f t="shared" si="115"/>
        <v>-629.09340000000236</v>
      </c>
      <c r="AQ104" s="20">
        <v>4771.9719999999998</v>
      </c>
      <c r="AR104" s="20">
        <f t="shared" si="116"/>
        <v>-2995.1364000000112</v>
      </c>
      <c r="AS104" s="13">
        <f t="shared" si="117"/>
        <v>16.166666666666643</v>
      </c>
      <c r="AT104" s="20">
        <v>1807.4960000000001</v>
      </c>
      <c r="AU104" s="20">
        <f t="shared" si="118"/>
        <v>-1.1303999999997396</v>
      </c>
      <c r="AV104" s="20">
        <v>1871.183</v>
      </c>
      <c r="AW104" s="20">
        <f t="shared" si="119"/>
        <v>33.568200000000047</v>
      </c>
      <c r="AX104" s="20">
        <v>1129.6849999999999</v>
      </c>
      <c r="AY104" s="20">
        <f t="shared" si="127"/>
        <v>-1668.7992000000063</v>
      </c>
      <c r="AZ104" s="20">
        <v>1792.3330000000001</v>
      </c>
      <c r="BA104" s="20">
        <f t="shared" si="120"/>
        <v>-18.395999999999976</v>
      </c>
      <c r="BB104" s="20">
        <v>1437.5050000000001</v>
      </c>
      <c r="BC104" s="20">
        <f t="shared" si="121"/>
        <v>91.198800000000617</v>
      </c>
      <c r="BD104" s="17"/>
      <c r="BE104" s="17"/>
      <c r="BF104" s="17"/>
      <c r="BG104" s="17"/>
      <c r="BH104" s="17"/>
    </row>
    <row r="105" spans="1:60" x14ac:dyDescent="0.25">
      <c r="A105" s="13">
        <f t="shared" si="103"/>
        <v>16.333333333333311</v>
      </c>
      <c r="B105" s="20">
        <v>74.914000000000001</v>
      </c>
      <c r="C105" s="20">
        <f t="shared" si="122"/>
        <v>-133.4430000000001</v>
      </c>
      <c r="D105" s="20">
        <v>467.46100000000001</v>
      </c>
      <c r="E105" s="19">
        <f t="shared" si="123"/>
        <v>-383.58540000000028</v>
      </c>
      <c r="F105" s="20">
        <v>1409.875</v>
      </c>
      <c r="G105" s="20">
        <f t="shared" si="128"/>
        <v>-754.44360000000006</v>
      </c>
      <c r="H105" s="20">
        <v>1595.6610000000001</v>
      </c>
      <c r="I105" s="20">
        <f t="shared" si="129"/>
        <v>-926.59739999999977</v>
      </c>
      <c r="J105" s="20">
        <v>8294.4419999999991</v>
      </c>
      <c r="K105" s="20">
        <f t="shared" si="104"/>
        <v>-6093.307800000005</v>
      </c>
      <c r="L105" s="13">
        <f t="shared" si="105"/>
        <v>16.333333333333311</v>
      </c>
      <c r="M105" s="20">
        <v>704.18899999999996</v>
      </c>
      <c r="N105" s="20">
        <f t="shared" si="130"/>
        <v>17.956200000000145</v>
      </c>
      <c r="O105" s="20">
        <v>504.91800000000001</v>
      </c>
      <c r="P105" s="20">
        <f t="shared" si="124"/>
        <v>-192.47459999999967</v>
      </c>
      <c r="Q105" s="20">
        <v>584.327</v>
      </c>
      <c r="R105" s="20">
        <f t="shared" si="125"/>
        <v>-49.558799999999714</v>
      </c>
      <c r="S105" s="20">
        <v>791.08799999999997</v>
      </c>
      <c r="T105" s="20">
        <f t="shared" si="131"/>
        <v>70.718400000000003</v>
      </c>
      <c r="U105" s="20">
        <v>840.53099999999995</v>
      </c>
      <c r="V105" s="20">
        <f t="shared" si="131"/>
        <v>-64.026000000000707</v>
      </c>
      <c r="W105" s="13">
        <f t="shared" si="106"/>
        <v>16.333333333333311</v>
      </c>
      <c r="X105" s="20">
        <v>76.412000000000006</v>
      </c>
      <c r="Y105" s="20">
        <f t="shared" ref="Y105:AA105" si="161">SLOPE(X102:X105,$A102:$A105)</f>
        <v>-68.905800000000184</v>
      </c>
      <c r="Z105" s="20">
        <v>290.66500000000002</v>
      </c>
      <c r="AA105" s="20">
        <f t="shared" si="161"/>
        <v>-255.28019999999992</v>
      </c>
      <c r="AB105" s="20">
        <v>536.38199999999995</v>
      </c>
      <c r="AC105" s="20">
        <f t="shared" si="108"/>
        <v>-405.94440000000037</v>
      </c>
      <c r="AD105" s="20">
        <v>1176.145</v>
      </c>
      <c r="AE105" s="20">
        <f t="shared" si="109"/>
        <v>-739.41900000000078</v>
      </c>
      <c r="AF105" s="20">
        <v>2424.2069999999999</v>
      </c>
      <c r="AG105" s="20">
        <f t="shared" si="110"/>
        <v>-1084.1028000000017</v>
      </c>
      <c r="AH105" s="13">
        <f t="shared" si="111"/>
        <v>16.333333333333311</v>
      </c>
      <c r="AI105" s="20">
        <v>1328.9690000000001</v>
      </c>
      <c r="AJ105" s="20">
        <f t="shared" si="112"/>
        <v>109.32659999999969</v>
      </c>
      <c r="AK105" s="20">
        <v>1601.654</v>
      </c>
      <c r="AL105" s="20">
        <f t="shared" si="113"/>
        <v>68.239200000000267</v>
      </c>
      <c r="AM105" s="20">
        <v>1197.1199999999999</v>
      </c>
      <c r="AN105" s="20">
        <f t="shared" si="114"/>
        <v>-166.10700000000023</v>
      </c>
      <c r="AO105" s="20">
        <v>1959.742</v>
      </c>
      <c r="AP105" s="20">
        <f t="shared" si="115"/>
        <v>-721.47960000000012</v>
      </c>
      <c r="AQ105" s="20">
        <v>4404.924</v>
      </c>
      <c r="AR105" s="20">
        <f t="shared" si="116"/>
        <v>-2089.6008000000011</v>
      </c>
      <c r="AS105" s="13">
        <f t="shared" si="117"/>
        <v>16.333333333333311</v>
      </c>
      <c r="AT105" s="20">
        <v>1827.894</v>
      </c>
      <c r="AU105" s="20">
        <f t="shared" si="118"/>
        <v>57.166200000000373</v>
      </c>
      <c r="AV105" s="20">
        <v>1829.3920000000001</v>
      </c>
      <c r="AW105" s="20">
        <f t="shared" si="119"/>
        <v>-22.972800000000159</v>
      </c>
      <c r="AX105" s="20">
        <v>1206.1099999999999</v>
      </c>
      <c r="AY105" s="20">
        <f t="shared" si="127"/>
        <v>-1373.0759999999991</v>
      </c>
      <c r="AZ105" s="20">
        <v>1809.914</v>
      </c>
      <c r="BA105" s="20">
        <f t="shared" si="120"/>
        <v>34.763400000000139</v>
      </c>
      <c r="BB105" s="20">
        <v>1486.287</v>
      </c>
      <c r="BC105" s="20">
        <f t="shared" si="121"/>
        <v>30.598200000000411</v>
      </c>
      <c r="BD105" s="17"/>
      <c r="BE105" s="17"/>
      <c r="BF105" s="17"/>
      <c r="BG105" s="17"/>
      <c r="BH105" s="17"/>
    </row>
    <row r="106" spans="1:60" x14ac:dyDescent="0.25">
      <c r="A106" s="13">
        <f t="shared" si="103"/>
        <v>16.499999999999979</v>
      </c>
      <c r="B106" s="20">
        <v>87.917000000000002</v>
      </c>
      <c r="C106" s="20">
        <f t="shared" si="122"/>
        <v>-83.539799999999602</v>
      </c>
      <c r="D106" s="20">
        <v>356.21600000000001</v>
      </c>
      <c r="E106" s="19">
        <f t="shared" si="123"/>
        <v>-503.81219999999843</v>
      </c>
      <c r="F106" s="20">
        <v>1350.587</v>
      </c>
      <c r="G106" s="20">
        <f t="shared" si="128"/>
        <v>-523.41359999999747</v>
      </c>
      <c r="H106" s="20">
        <v>1541.579</v>
      </c>
      <c r="I106" s="20">
        <f t="shared" si="129"/>
        <v>-629.79899999999714</v>
      </c>
      <c r="J106" s="20">
        <v>7274.375</v>
      </c>
      <c r="K106" s="20">
        <f t="shared" ref="K106:K115" si="162">SLOPE(J103:J106,$A103:$A106)</f>
        <v>-6713.6909999999716</v>
      </c>
      <c r="L106" s="13">
        <f t="shared" si="105"/>
        <v>16.499999999999979</v>
      </c>
      <c r="M106" s="20">
        <v>689.69399999999996</v>
      </c>
      <c r="N106" s="20">
        <f t="shared" si="130"/>
        <v>84.655199999999667</v>
      </c>
      <c r="O106" s="20">
        <v>532.04999999999995</v>
      </c>
      <c r="P106" s="20">
        <f t="shared" si="124"/>
        <v>36.32879999999993</v>
      </c>
      <c r="Q106" s="20">
        <v>592.68200000000002</v>
      </c>
      <c r="R106" s="20">
        <f t="shared" si="125"/>
        <v>75.688199999999895</v>
      </c>
      <c r="S106" s="20">
        <v>744.26300000000003</v>
      </c>
      <c r="T106" s="20">
        <f t="shared" si="131"/>
        <v>34.780799999999417</v>
      </c>
      <c r="U106" s="20">
        <v>945.86599999999999</v>
      </c>
      <c r="V106" s="20">
        <f t="shared" si="131"/>
        <v>24.998399999999659</v>
      </c>
      <c r="W106" s="13">
        <f t="shared" si="106"/>
        <v>16.499999999999979</v>
      </c>
      <c r="X106" s="20">
        <v>103.075</v>
      </c>
      <c r="Y106" s="20">
        <f t="shared" ref="Y106:AA106" si="163">SLOPE(X103:X106,$A103:$A106)</f>
        <v>-46.247399999999807</v>
      </c>
      <c r="Z106" s="20">
        <v>251.625</v>
      </c>
      <c r="AA106" s="20">
        <f t="shared" si="163"/>
        <v>-186.46259999999933</v>
      </c>
      <c r="AB106" s="20">
        <v>536.59699999999998</v>
      </c>
      <c r="AC106" s="20">
        <f t="shared" ref="AC106:AC115" si="164">SLOPE(AB103:AB106,$W103:$W106)</f>
        <v>-261.57359999999909</v>
      </c>
      <c r="AD106" s="20">
        <v>1111.0889999999999</v>
      </c>
      <c r="AE106" s="20">
        <f t="shared" ref="AE106:AE115" si="165">SLOPE(AD103:AD106,$W103:$W106)</f>
        <v>-543.05699999999911</v>
      </c>
      <c r="AF106" s="20">
        <v>2378.3069999999998</v>
      </c>
      <c r="AG106" s="20">
        <f t="shared" ref="AG106:AG115" si="166">SLOPE(AF103:AF106,$W103:$W106)</f>
        <v>-1086.0905999999959</v>
      </c>
      <c r="AH106" s="13">
        <f t="shared" si="111"/>
        <v>16.499999999999979</v>
      </c>
      <c r="AI106" s="20">
        <v>1358.1659999999999</v>
      </c>
      <c r="AJ106" s="20">
        <f t="shared" ref="AJ106:AJ115" si="167">SLOPE(AI103:AI106,$W103:$W106)</f>
        <v>-112.25519999999931</v>
      </c>
      <c r="AK106" s="20">
        <v>1640.107</v>
      </c>
      <c r="AL106" s="20">
        <f t="shared" ref="AL106:AL115" si="168">SLOPE(AK103:AK106,$W103:$W106)</f>
        <v>228.45719999999901</v>
      </c>
      <c r="AM106" s="20">
        <v>1297.5340000000001</v>
      </c>
      <c r="AN106" s="20">
        <f t="shared" ref="AN106:AN115" si="169">SLOPE(AM103:AM106,$W103:$W106)</f>
        <v>134.61179999999976</v>
      </c>
      <c r="AO106" s="20">
        <v>1820.489</v>
      </c>
      <c r="AP106" s="20">
        <f t="shared" ref="AP106:AP115" si="170">SLOPE(AO103:AO106,$W103:$W106)</f>
        <v>-657.56519999999648</v>
      </c>
      <c r="AQ106" s="20">
        <v>3918.3710000000001</v>
      </c>
      <c r="AR106" s="20">
        <f t="shared" ref="AR106:AR115" si="171">SLOPE(AQ103:AQ106,$W103:$W106)</f>
        <v>-2098.332599999992</v>
      </c>
      <c r="AS106" s="13">
        <f t="shared" si="117"/>
        <v>16.499999999999979</v>
      </c>
      <c r="AT106" s="20">
        <v>1905.374</v>
      </c>
      <c r="AU106" s="20">
        <f t="shared" ref="AU106:AU115" si="172">SLOPE(AT103:AT106,$AS103:$AS106)</f>
        <v>423.88619999999798</v>
      </c>
      <c r="AV106" s="20">
        <v>1947.817</v>
      </c>
      <c r="AW106" s="20">
        <f t="shared" ref="AW106:AW115" si="173">SLOPE(AV103:AV106,$AS103:$AS106)</f>
        <v>189.84539999999953</v>
      </c>
      <c r="AX106" s="20">
        <v>1267.2180000000001</v>
      </c>
      <c r="AY106" s="20">
        <f t="shared" si="127"/>
        <v>-256.91039999999754</v>
      </c>
      <c r="AZ106" s="20">
        <v>1973.586</v>
      </c>
      <c r="BA106" s="20">
        <f t="shared" ref="BA106:BA115" si="174">SLOPE(AZ103:AZ106,$AS103:$AS106)</f>
        <v>463.03979999999831</v>
      </c>
      <c r="BB106" s="20">
        <v>1559.769</v>
      </c>
      <c r="BC106" s="20">
        <f t="shared" ref="BC106:BC115" si="175">SLOPE(BB103:BB106,$AS103:$AS106)</f>
        <v>212.1275999999994</v>
      </c>
      <c r="BD106" s="17"/>
      <c r="BE106" s="17"/>
      <c r="BF106" s="17"/>
      <c r="BG106" s="17"/>
      <c r="BH106" s="17"/>
    </row>
    <row r="107" spans="1:60" x14ac:dyDescent="0.25">
      <c r="A107" s="13">
        <f t="shared" si="103"/>
        <v>16.666666666666647</v>
      </c>
      <c r="B107" s="20">
        <v>63.411000000000001</v>
      </c>
      <c r="C107" s="20">
        <f t="shared" si="122"/>
        <v>-66.390599999999537</v>
      </c>
      <c r="D107" s="20">
        <v>318.56200000000001</v>
      </c>
      <c r="E107" s="19">
        <f t="shared" si="123"/>
        <v>-549.62939999999605</v>
      </c>
      <c r="F107" s="20">
        <v>1250.0930000000001</v>
      </c>
      <c r="G107" s="20">
        <f t="shared" si="128"/>
        <v>-452.06939999999668</v>
      </c>
      <c r="H107" s="20">
        <v>1618.4780000000001</v>
      </c>
      <c r="I107" s="20">
        <f t="shared" si="129"/>
        <v>-159.78479999999885</v>
      </c>
      <c r="J107" s="20">
        <v>6336.5240000000003</v>
      </c>
      <c r="K107" s="20">
        <f t="shared" si="162"/>
        <v>-5719.4123999999574</v>
      </c>
      <c r="L107" s="13">
        <f t="shared" si="105"/>
        <v>16.666666666666647</v>
      </c>
      <c r="M107" s="20">
        <v>697.51599999999996</v>
      </c>
      <c r="N107" s="20">
        <f t="shared" si="130"/>
        <v>56.79599999999958</v>
      </c>
      <c r="O107" s="20">
        <v>520.87199999999996</v>
      </c>
      <c r="P107" s="20">
        <f t="shared" si="124"/>
        <v>58.591799999999452</v>
      </c>
      <c r="Q107" s="20">
        <v>569.18499999999995</v>
      </c>
      <c r="R107" s="20">
        <f t="shared" si="125"/>
        <v>52.406999999999499</v>
      </c>
      <c r="S107" s="20">
        <v>699.02599999999995</v>
      </c>
      <c r="T107" s="20">
        <f t="shared" si="131"/>
        <v>-208.26419999999854</v>
      </c>
      <c r="U107" s="20">
        <v>908.88400000000001</v>
      </c>
      <c r="V107" s="20">
        <f t="shared" si="131"/>
        <v>-53.107799999999578</v>
      </c>
      <c r="W107" s="13">
        <f t="shared" si="106"/>
        <v>16.666666666666647</v>
      </c>
      <c r="X107" s="20">
        <v>89.076999999999998</v>
      </c>
      <c r="Y107" s="20">
        <f t="shared" ref="Y107:AA107" si="176">SLOPE(X104:X107,$A104:$A107)</f>
        <v>-33.829799999999764</v>
      </c>
      <c r="Z107" s="20">
        <v>226.46600000000001</v>
      </c>
      <c r="AA107" s="20">
        <f t="shared" si="176"/>
        <v>-180.77999999999875</v>
      </c>
      <c r="AB107" s="20">
        <v>455.952</v>
      </c>
      <c r="AC107" s="20">
        <f t="shared" si="164"/>
        <v>-311.87579999999781</v>
      </c>
      <c r="AD107" s="20">
        <v>1025.1369999999999</v>
      </c>
      <c r="AE107" s="20">
        <f t="shared" si="165"/>
        <v>-770.37899999999468</v>
      </c>
      <c r="AF107" s="20">
        <v>2109.1550000000002</v>
      </c>
      <c r="AG107" s="20">
        <f t="shared" si="166"/>
        <v>-1144.054799999991</v>
      </c>
      <c r="AH107" s="13">
        <f t="shared" si="111"/>
        <v>16.666666666666647</v>
      </c>
      <c r="AI107" s="20">
        <v>1325.5820000000001</v>
      </c>
      <c r="AJ107" s="20">
        <f t="shared" si="167"/>
        <v>-63.848999999999521</v>
      </c>
      <c r="AK107" s="20">
        <v>1727.182</v>
      </c>
      <c r="AL107" s="20">
        <f t="shared" si="168"/>
        <v>263.35739999999805</v>
      </c>
      <c r="AM107" s="20">
        <v>1136.8599999999999</v>
      </c>
      <c r="AN107" s="20">
        <f t="shared" si="169"/>
        <v>-71.497199999999381</v>
      </c>
      <c r="AO107" s="20">
        <v>1704.5360000000001</v>
      </c>
      <c r="AP107" s="20">
        <f t="shared" si="170"/>
        <v>-555.47219999999584</v>
      </c>
      <c r="AQ107" s="20">
        <v>3634.027</v>
      </c>
      <c r="AR107" s="20">
        <f t="shared" si="171"/>
        <v>-2340.2327999999825</v>
      </c>
      <c r="AS107" s="13">
        <f t="shared" si="117"/>
        <v>16.666666666666647</v>
      </c>
      <c r="AT107" s="20">
        <v>1961.1969999999999</v>
      </c>
      <c r="AU107" s="20">
        <f t="shared" si="172"/>
        <v>323.14979999999736</v>
      </c>
      <c r="AV107" s="20">
        <v>1847.9639999999999</v>
      </c>
      <c r="AW107" s="20">
        <f t="shared" si="173"/>
        <v>29.260799999999673</v>
      </c>
      <c r="AX107" s="20">
        <v>1280.289</v>
      </c>
      <c r="AY107" s="20">
        <f t="shared" ref="AY107:AY115" si="177">SLOPE(AX104:AX107,$W104:$W107)</f>
        <v>307.75199999999802</v>
      </c>
      <c r="AZ107" s="20">
        <v>1927.982</v>
      </c>
      <c r="BA107" s="20">
        <f t="shared" si="174"/>
        <v>342.37139999999738</v>
      </c>
      <c r="BB107" s="20">
        <v>1520.3430000000001</v>
      </c>
      <c r="BC107" s="20">
        <f t="shared" si="175"/>
        <v>193.19759999999854</v>
      </c>
      <c r="BD107" s="17"/>
      <c r="BE107" s="17"/>
      <c r="BF107" s="17"/>
      <c r="BG107" s="17"/>
      <c r="BH107" s="17"/>
    </row>
    <row r="108" spans="1:60" x14ac:dyDescent="0.25">
      <c r="A108" s="13">
        <f t="shared" si="103"/>
        <v>16.833333333333314</v>
      </c>
      <c r="B108" s="20">
        <v>50.046999999999997</v>
      </c>
      <c r="C108" s="20">
        <f t="shared" si="122"/>
        <v>-59.464199999999586</v>
      </c>
      <c r="D108" s="20">
        <v>283.60000000000002</v>
      </c>
      <c r="E108" s="19">
        <f t="shared" si="123"/>
        <v>-353.54219999999748</v>
      </c>
      <c r="F108" s="20">
        <v>1096.4860000000001</v>
      </c>
      <c r="G108" s="20">
        <f t="shared" si="128"/>
        <v>-624.39659999999526</v>
      </c>
      <c r="H108" s="20">
        <v>1480.18</v>
      </c>
      <c r="I108" s="20">
        <f t="shared" si="129"/>
        <v>-161.72639999999876</v>
      </c>
      <c r="J108" s="20">
        <v>5796.3590000000004</v>
      </c>
      <c r="K108" s="20">
        <f t="shared" si="162"/>
        <v>-5059.259999999962</v>
      </c>
      <c r="L108" s="13">
        <f t="shared" si="105"/>
        <v>16.833333333333314</v>
      </c>
      <c r="M108" s="20">
        <v>646.06200000000001</v>
      </c>
      <c r="N108" s="20">
        <f t="shared" si="130"/>
        <v>-99.935399999999206</v>
      </c>
      <c r="O108" s="20">
        <v>552.03399999999999</v>
      </c>
      <c r="P108" s="20">
        <f t="shared" si="124"/>
        <v>78.101999999999407</v>
      </c>
      <c r="Q108" s="20">
        <v>582.36599999999999</v>
      </c>
      <c r="R108" s="20">
        <f t="shared" si="125"/>
        <v>-17.62799999999994</v>
      </c>
      <c r="S108" s="20">
        <v>738.57299999999998</v>
      </c>
      <c r="T108" s="20">
        <f t="shared" si="131"/>
        <v>-121.66919999999915</v>
      </c>
      <c r="U108" s="20">
        <v>899.33100000000002</v>
      </c>
      <c r="V108" s="20">
        <f t="shared" si="131"/>
        <v>83.650799999999549</v>
      </c>
      <c r="W108" s="13">
        <f t="shared" si="106"/>
        <v>16.833333333333314</v>
      </c>
      <c r="X108" s="20">
        <v>94.028000000000006</v>
      </c>
      <c r="Y108" s="20">
        <f t="shared" ref="Y108:AA108" si="178">SLOPE(X105:X108,$A105:$A108)</f>
        <v>23.309999999999832</v>
      </c>
      <c r="Z108" s="20">
        <v>198.672</v>
      </c>
      <c r="AA108" s="20">
        <f t="shared" si="178"/>
        <v>-180.68279999999876</v>
      </c>
      <c r="AB108" s="20">
        <v>383.69400000000002</v>
      </c>
      <c r="AC108" s="20">
        <f t="shared" si="164"/>
        <v>-323.22539999999753</v>
      </c>
      <c r="AD108" s="20">
        <v>1019.14</v>
      </c>
      <c r="AE108" s="20">
        <f t="shared" si="165"/>
        <v>-334.18019999999763</v>
      </c>
      <c r="AF108" s="20">
        <v>2073.1619999999998</v>
      </c>
      <c r="AG108" s="20">
        <f t="shared" si="166"/>
        <v>-793.37219999999422</v>
      </c>
      <c r="AH108" s="13">
        <f t="shared" si="111"/>
        <v>16.833333333333314</v>
      </c>
      <c r="AI108" s="20">
        <v>1275.442</v>
      </c>
      <c r="AJ108" s="20">
        <f t="shared" si="167"/>
        <v>-115.89899999999915</v>
      </c>
      <c r="AK108" s="20">
        <v>1757.7139999999999</v>
      </c>
      <c r="AL108" s="20">
        <f t="shared" si="168"/>
        <v>333.15299999999758</v>
      </c>
      <c r="AM108" s="20">
        <v>1257.2429999999999</v>
      </c>
      <c r="AN108" s="20">
        <f t="shared" si="169"/>
        <v>11.816999999999872</v>
      </c>
      <c r="AO108" s="20">
        <v>1622.7380000000001</v>
      </c>
      <c r="AP108" s="20">
        <f t="shared" si="170"/>
        <v>-676.17899999999509</v>
      </c>
      <c r="AQ108" s="20">
        <v>3222.7269999999999</v>
      </c>
      <c r="AR108" s="20">
        <f t="shared" si="171"/>
        <v>-2298.5609999999838</v>
      </c>
      <c r="AS108" s="13">
        <f t="shared" si="117"/>
        <v>16.833333333333314</v>
      </c>
      <c r="AT108" s="20">
        <v>2020.0809999999999</v>
      </c>
      <c r="AU108" s="20">
        <f t="shared" si="172"/>
        <v>379.43039999999706</v>
      </c>
      <c r="AV108" s="20">
        <v>2003.3989999999999</v>
      </c>
      <c r="AW108" s="20">
        <f t="shared" si="173"/>
        <v>253.30079999999782</v>
      </c>
      <c r="AX108" s="20">
        <v>1584.8240000000001</v>
      </c>
      <c r="AY108" s="20">
        <f t="shared" si="177"/>
        <v>689.5277999999953</v>
      </c>
      <c r="AZ108" s="20">
        <v>1967.001</v>
      </c>
      <c r="BA108" s="20">
        <f t="shared" si="174"/>
        <v>255.39419999999814</v>
      </c>
      <c r="BB108" s="20">
        <v>1584.8240000000001</v>
      </c>
      <c r="BC108" s="20">
        <f t="shared" si="175"/>
        <v>153.71099999999902</v>
      </c>
      <c r="BD108" s="17"/>
      <c r="BE108" s="17"/>
      <c r="BF108" s="17"/>
      <c r="BG108" s="17"/>
      <c r="BH108" s="17"/>
    </row>
    <row r="109" spans="1:60" x14ac:dyDescent="0.25">
      <c r="A109" s="13">
        <f t="shared" si="103"/>
        <v>16.999999999999982</v>
      </c>
      <c r="B109" s="20">
        <v>47.079000000000001</v>
      </c>
      <c r="C109" s="20">
        <f t="shared" si="122"/>
        <v>-81.526799999999426</v>
      </c>
      <c r="D109" s="20">
        <v>250.583</v>
      </c>
      <c r="E109" s="19">
        <f t="shared" si="123"/>
        <v>-211.11659999999853</v>
      </c>
      <c r="F109" s="20">
        <v>962.84699999999998</v>
      </c>
      <c r="G109" s="20">
        <f t="shared" si="128"/>
        <v>-790.09619999999438</v>
      </c>
      <c r="H109" s="20">
        <v>1471.607</v>
      </c>
      <c r="I109" s="20">
        <f t="shared" si="129"/>
        <v>-208.92839999999848</v>
      </c>
      <c r="J109" s="20">
        <v>5133.16</v>
      </c>
      <c r="K109" s="20">
        <f t="shared" si="162"/>
        <v>-4178.285999999971</v>
      </c>
      <c r="L109" s="13">
        <f t="shared" si="105"/>
        <v>16.999999999999982</v>
      </c>
      <c r="M109" s="20">
        <v>718.33900000000006</v>
      </c>
      <c r="N109" s="20">
        <f t="shared" si="130"/>
        <v>20.688600000000058</v>
      </c>
      <c r="O109" s="20">
        <v>542.17100000000005</v>
      </c>
      <c r="P109" s="20">
        <f t="shared" si="124"/>
        <v>36.914999999999928</v>
      </c>
      <c r="Q109" s="20">
        <v>540.65200000000004</v>
      </c>
      <c r="R109" s="20">
        <f t="shared" si="125"/>
        <v>-85.745399999999321</v>
      </c>
      <c r="S109" s="20">
        <v>709.22699999999998</v>
      </c>
      <c r="T109" s="20">
        <f t="shared" si="131"/>
        <v>-39.336599999999812</v>
      </c>
      <c r="U109" s="20">
        <v>826.16499999999996</v>
      </c>
      <c r="V109" s="20">
        <f t="shared" si="131"/>
        <v>-221.19359999999847</v>
      </c>
      <c r="W109" s="13">
        <f t="shared" si="106"/>
        <v>16.999999999999982</v>
      </c>
      <c r="X109" s="20">
        <v>60.747</v>
      </c>
      <c r="Y109" s="20">
        <f t="shared" ref="Y109:AA109" si="179">SLOPE(X106:X109,$A106:$A109)</f>
        <v>-73.219799999999466</v>
      </c>
      <c r="Z109" s="20">
        <v>167.05500000000001</v>
      </c>
      <c r="AA109" s="20">
        <f t="shared" si="179"/>
        <v>-168.90239999999881</v>
      </c>
      <c r="AB109" s="20">
        <v>399.41399999999999</v>
      </c>
      <c r="AC109" s="20">
        <f t="shared" si="164"/>
        <v>-290.28419999999795</v>
      </c>
      <c r="AD109" s="20">
        <v>841.35199999999998</v>
      </c>
      <c r="AE109" s="20">
        <f t="shared" si="165"/>
        <v>-489.12479999999641</v>
      </c>
      <c r="AF109" s="20">
        <v>1787.4939999999999</v>
      </c>
      <c r="AG109" s="20">
        <f t="shared" si="166"/>
        <v>-1085.0591999999924</v>
      </c>
      <c r="AH109" s="13">
        <f t="shared" si="111"/>
        <v>16.999999999999982</v>
      </c>
      <c r="AI109" s="20">
        <v>1222.5419999999999</v>
      </c>
      <c r="AJ109" s="20">
        <f t="shared" si="167"/>
        <v>-274.20719999999812</v>
      </c>
      <c r="AK109" s="20">
        <v>1640.181</v>
      </c>
      <c r="AL109" s="20">
        <f t="shared" si="168"/>
        <v>18.452399999999944</v>
      </c>
      <c r="AM109" s="20">
        <v>1120.7909999999999</v>
      </c>
      <c r="AN109" s="20">
        <f t="shared" si="169"/>
        <v>-245.90759999999847</v>
      </c>
      <c r="AO109" s="20">
        <v>1564.2470000000001</v>
      </c>
      <c r="AP109" s="20">
        <f t="shared" si="170"/>
        <v>-510.31439999999628</v>
      </c>
      <c r="AQ109" s="20">
        <v>3184.6849999999999</v>
      </c>
      <c r="AR109" s="20">
        <f t="shared" si="171"/>
        <v>-1567.4147999999893</v>
      </c>
      <c r="AS109" s="13">
        <f t="shared" si="117"/>
        <v>16.999999999999982</v>
      </c>
      <c r="AT109" s="20">
        <v>2082.1190000000001</v>
      </c>
      <c r="AU109" s="20">
        <f t="shared" si="172"/>
        <v>353.47139999999769</v>
      </c>
      <c r="AV109" s="20">
        <v>1949.9929999999999</v>
      </c>
      <c r="AW109" s="20">
        <f t="shared" si="173"/>
        <v>97.177799999999152</v>
      </c>
      <c r="AX109" s="20">
        <v>1878.615</v>
      </c>
      <c r="AY109" s="20">
        <f t="shared" si="177"/>
        <v>1283.2355999999909</v>
      </c>
      <c r="AZ109" s="20">
        <v>1957.587</v>
      </c>
      <c r="BA109" s="20">
        <f t="shared" si="174"/>
        <v>-5.3868</v>
      </c>
      <c r="BB109" s="20">
        <v>1679.6669999999999</v>
      </c>
      <c r="BC109" s="20">
        <f t="shared" si="175"/>
        <v>254.50499999999798</v>
      </c>
      <c r="BD109" s="17"/>
      <c r="BE109" s="17"/>
      <c r="BF109" s="17"/>
      <c r="BG109" s="17"/>
      <c r="BH109" s="17"/>
    </row>
    <row r="110" spans="1:60" x14ac:dyDescent="0.25">
      <c r="A110" s="13">
        <f t="shared" si="103"/>
        <v>17.16666666666665</v>
      </c>
      <c r="B110" s="20">
        <v>46.841999999999999</v>
      </c>
      <c r="C110" s="20">
        <f t="shared" si="122"/>
        <v>-31.60499999999978</v>
      </c>
      <c r="D110" s="20">
        <v>211.54499999999999</v>
      </c>
      <c r="E110" s="19">
        <f t="shared" si="123"/>
        <v>-212.44079999999855</v>
      </c>
      <c r="F110" s="20">
        <v>968.57500000000005</v>
      </c>
      <c r="G110" s="20">
        <f t="shared" si="128"/>
        <v>-586.91579999999601</v>
      </c>
      <c r="H110" s="20">
        <v>1637.9639999999999</v>
      </c>
      <c r="I110" s="20">
        <f t="shared" si="129"/>
        <v>29.930999999999518</v>
      </c>
      <c r="J110" s="20">
        <v>4542.1779999999999</v>
      </c>
      <c r="K110" s="20">
        <f t="shared" si="162"/>
        <v>-3627.7421999999756</v>
      </c>
      <c r="L110" s="13">
        <f t="shared" si="105"/>
        <v>17.16666666666665</v>
      </c>
      <c r="M110" s="20">
        <v>717.74300000000005</v>
      </c>
      <c r="N110" s="20">
        <f t="shared" si="130"/>
        <v>79.774799999999615</v>
      </c>
      <c r="O110" s="20">
        <v>554.55100000000004</v>
      </c>
      <c r="P110" s="20">
        <f t="shared" si="124"/>
        <v>54.704399999999801</v>
      </c>
      <c r="Q110" s="20">
        <v>512.24199999999996</v>
      </c>
      <c r="R110" s="20">
        <f t="shared" si="125"/>
        <v>-127.52579999999901</v>
      </c>
      <c r="S110" s="20">
        <v>590.81500000000005</v>
      </c>
      <c r="T110" s="20">
        <f t="shared" si="131"/>
        <v>-212.38739999999831</v>
      </c>
      <c r="U110" s="20">
        <v>803.87199999999996</v>
      </c>
      <c r="V110" s="20">
        <f t="shared" si="131"/>
        <v>-232.92119999999846</v>
      </c>
      <c r="W110" s="13">
        <f t="shared" si="106"/>
        <v>17.16666666666665</v>
      </c>
      <c r="X110" s="20">
        <v>58.93</v>
      </c>
      <c r="Y110" s="20">
        <f t="shared" ref="Y110:AA110" si="180">SLOPE(X107:X110,$A107:$A110)</f>
        <v>-74.233199999999471</v>
      </c>
      <c r="Z110" s="20">
        <v>134.482</v>
      </c>
      <c r="AA110" s="20">
        <f t="shared" si="180"/>
        <v>-184.5413999999987</v>
      </c>
      <c r="AB110" s="20">
        <v>347.53899999999999</v>
      </c>
      <c r="AC110" s="20">
        <f t="shared" si="164"/>
        <v>-185.71139999999875</v>
      </c>
      <c r="AD110" s="20">
        <v>760.05200000000002</v>
      </c>
      <c r="AE110" s="20">
        <f t="shared" si="165"/>
        <v>-583.82579999999564</v>
      </c>
      <c r="AF110" s="20">
        <v>1675.74</v>
      </c>
      <c r="AG110" s="20">
        <f t="shared" si="166"/>
        <v>-951.54779999999357</v>
      </c>
      <c r="AH110" s="13">
        <f t="shared" si="111"/>
        <v>17.16666666666665</v>
      </c>
      <c r="AI110" s="20">
        <v>1149.8989999999999</v>
      </c>
      <c r="AJ110" s="20">
        <f t="shared" si="167"/>
        <v>-347.96939999999796</v>
      </c>
      <c r="AK110" s="20">
        <v>1624.365</v>
      </c>
      <c r="AL110" s="20">
        <f t="shared" si="168"/>
        <v>-255.59039999999814</v>
      </c>
      <c r="AM110" s="20">
        <v>1152.921</v>
      </c>
      <c r="AN110" s="20">
        <f t="shared" si="169"/>
        <v>-52.961399999999351</v>
      </c>
      <c r="AO110" s="20">
        <v>1533.703</v>
      </c>
      <c r="AP110" s="20">
        <f t="shared" si="170"/>
        <v>-342.59399999999766</v>
      </c>
      <c r="AQ110" s="20">
        <v>2766.7089999999998</v>
      </c>
      <c r="AR110" s="20">
        <f t="shared" si="171"/>
        <v>-1583.997599999989</v>
      </c>
      <c r="AS110" s="13">
        <f t="shared" si="117"/>
        <v>17.16666666666665</v>
      </c>
      <c r="AT110" s="20">
        <v>2166.8270000000002</v>
      </c>
      <c r="AU110" s="20">
        <f t="shared" si="172"/>
        <v>407.35679999999786</v>
      </c>
      <c r="AV110" s="20">
        <v>1961.326</v>
      </c>
      <c r="AW110" s="20">
        <f t="shared" si="173"/>
        <v>172.00799999999896</v>
      </c>
      <c r="AX110" s="20">
        <v>1900.885</v>
      </c>
      <c r="AY110" s="20">
        <f t="shared" si="177"/>
        <v>1293.3473999999908</v>
      </c>
      <c r="AZ110" s="20">
        <v>1988.5250000000001</v>
      </c>
      <c r="BA110" s="20">
        <f t="shared" si="174"/>
        <v>103.3289999999995</v>
      </c>
      <c r="BB110" s="20">
        <v>1651.5640000000001</v>
      </c>
      <c r="BC110" s="20">
        <f t="shared" si="175"/>
        <v>293.10359999999787</v>
      </c>
      <c r="BD110" s="17"/>
      <c r="BE110" s="17"/>
      <c r="BF110" s="17"/>
      <c r="BG110" s="17"/>
      <c r="BH110" s="17"/>
    </row>
    <row r="111" spans="1:60" x14ac:dyDescent="0.25">
      <c r="A111" s="13">
        <f t="shared" si="103"/>
        <v>17.333333333333318</v>
      </c>
      <c r="B111" s="20">
        <v>44.061999999999998</v>
      </c>
      <c r="C111" s="20">
        <f t="shared" si="122"/>
        <v>-10.915199999999922</v>
      </c>
      <c r="D111" s="20">
        <v>164.09200000000001</v>
      </c>
      <c r="E111" s="19">
        <f t="shared" si="123"/>
        <v>-238.53719999999836</v>
      </c>
      <c r="F111" s="20">
        <v>975.43700000000001</v>
      </c>
      <c r="G111" s="20">
        <f t="shared" si="128"/>
        <v>-214.45139999999861</v>
      </c>
      <c r="H111" s="20">
        <v>1660.674</v>
      </c>
      <c r="I111" s="20">
        <f t="shared" si="129"/>
        <v>424.7033999999968</v>
      </c>
      <c r="J111" s="20">
        <v>3898.71</v>
      </c>
      <c r="K111" s="20">
        <f t="shared" si="162"/>
        <v>-3770.3573999999744</v>
      </c>
      <c r="L111" s="13">
        <f t="shared" si="105"/>
        <v>17.333333333333318</v>
      </c>
      <c r="M111" s="20">
        <v>714.10500000000002</v>
      </c>
      <c r="N111" s="20">
        <f t="shared" si="130"/>
        <v>122.11979999999915</v>
      </c>
      <c r="O111" s="20">
        <v>548.49300000000005</v>
      </c>
      <c r="P111" s="20">
        <f t="shared" si="124"/>
        <v>1.0542000000000975</v>
      </c>
      <c r="Q111" s="20">
        <v>540.89700000000005</v>
      </c>
      <c r="R111" s="20">
        <f t="shared" si="125"/>
        <v>-91.690199999999294</v>
      </c>
      <c r="S111" s="20">
        <v>688.27599999999995</v>
      </c>
      <c r="T111" s="20">
        <f t="shared" si="131"/>
        <v>-161.58179999999885</v>
      </c>
      <c r="U111" s="20">
        <v>741.45399999999995</v>
      </c>
      <c r="V111" s="20">
        <f t="shared" si="131"/>
        <v>-297.554399999998</v>
      </c>
      <c r="W111" s="13">
        <f t="shared" si="106"/>
        <v>17.333333333333318</v>
      </c>
      <c r="X111" s="20">
        <v>37.984000000000002</v>
      </c>
      <c r="Y111" s="20">
        <f t="shared" ref="Y111:AA111" si="181">SLOPE(X108:X111,$A108:$A111)</f>
        <v>-101.96939999999928</v>
      </c>
      <c r="Z111" s="20">
        <v>150.41800000000001</v>
      </c>
      <c r="AA111" s="20">
        <f t="shared" si="181"/>
        <v>-106.40099999999923</v>
      </c>
      <c r="AB111" s="20">
        <v>300.83600000000001</v>
      </c>
      <c r="AC111" s="20">
        <f t="shared" si="164"/>
        <v>-180.26939999999871</v>
      </c>
      <c r="AD111" s="20">
        <v>683.71799999999996</v>
      </c>
      <c r="AE111" s="20">
        <f t="shared" si="165"/>
        <v>-652.5395999999954</v>
      </c>
      <c r="AF111" s="20">
        <v>1557.357</v>
      </c>
      <c r="AG111" s="20">
        <f t="shared" si="166"/>
        <v>-995.5013999999926</v>
      </c>
      <c r="AH111" s="13">
        <f t="shared" si="111"/>
        <v>17.333333333333318</v>
      </c>
      <c r="AI111" s="20">
        <v>1297.5440000000001</v>
      </c>
      <c r="AJ111" s="20">
        <f t="shared" si="167"/>
        <v>-3.8021999999998286</v>
      </c>
      <c r="AK111" s="20">
        <v>1536.086</v>
      </c>
      <c r="AL111" s="20">
        <f t="shared" si="168"/>
        <v>-408.419999999997</v>
      </c>
      <c r="AM111" s="20">
        <v>1174.4749999999999</v>
      </c>
      <c r="AN111" s="20">
        <f t="shared" si="169"/>
        <v>-129.70439999999905</v>
      </c>
      <c r="AO111" s="20">
        <v>1473.7909999999999</v>
      </c>
      <c r="AP111" s="20">
        <f t="shared" si="170"/>
        <v>-286.43099999999822</v>
      </c>
      <c r="AQ111" s="20">
        <v>2718.1570000000002</v>
      </c>
      <c r="AR111" s="20">
        <f t="shared" si="171"/>
        <v>-1159.0115999999914</v>
      </c>
      <c r="AS111" s="13">
        <f t="shared" si="117"/>
        <v>17.333333333333318</v>
      </c>
      <c r="AT111" s="20">
        <v>2010.13</v>
      </c>
      <c r="AU111" s="20">
        <f t="shared" si="172"/>
        <v>32.913000000000189</v>
      </c>
      <c r="AV111" s="20">
        <v>1952.394</v>
      </c>
      <c r="AW111" s="20">
        <f t="shared" si="173"/>
        <v>-85.009199999999126</v>
      </c>
      <c r="AX111" s="20">
        <v>1906.8119999999999</v>
      </c>
      <c r="AY111" s="20">
        <f t="shared" si="177"/>
        <v>592.94039999999552</v>
      </c>
      <c r="AZ111" s="20">
        <v>1959.99</v>
      </c>
      <c r="BA111" s="20">
        <f t="shared" si="174"/>
        <v>5.9430000000000804</v>
      </c>
      <c r="BB111" s="20">
        <v>1719.93</v>
      </c>
      <c r="BC111" s="20">
        <f t="shared" si="175"/>
        <v>226.32899999999847</v>
      </c>
      <c r="BD111" s="17"/>
      <c r="BE111" s="17"/>
      <c r="BF111" s="17"/>
      <c r="BG111" s="17"/>
      <c r="BH111" s="17"/>
    </row>
    <row r="112" spans="1:60" x14ac:dyDescent="0.25">
      <c r="A112" s="13">
        <f t="shared" si="103"/>
        <v>17.499999999999986</v>
      </c>
      <c r="B112" s="20">
        <v>31.861999999999998</v>
      </c>
      <c r="C112" s="20">
        <f t="shared" si="122"/>
        <v>-29.058599999999799</v>
      </c>
      <c r="D112" s="20">
        <v>151.72499999999999</v>
      </c>
      <c r="E112" s="19">
        <f t="shared" si="123"/>
        <v>-206.41619999999853</v>
      </c>
      <c r="F112" s="20">
        <v>795.03899999999999</v>
      </c>
      <c r="G112" s="20">
        <f t="shared" si="128"/>
        <v>-297.93719999999786</v>
      </c>
      <c r="H112" s="20">
        <v>1681.114</v>
      </c>
      <c r="I112" s="20">
        <f t="shared" si="129"/>
        <v>390.73859999999735</v>
      </c>
      <c r="J112" s="20">
        <v>3380.4349999999999</v>
      </c>
      <c r="K112" s="20">
        <f t="shared" si="162"/>
        <v>-3540.985799999974</v>
      </c>
      <c r="L112" s="13">
        <f t="shared" si="105"/>
        <v>17.499999999999986</v>
      </c>
      <c r="M112" s="20">
        <v>714.625</v>
      </c>
      <c r="N112" s="20">
        <f t="shared" si="130"/>
        <v>-8.8680000000000554</v>
      </c>
      <c r="O112" s="20">
        <v>490.072</v>
      </c>
      <c r="P112" s="20">
        <f t="shared" si="124"/>
        <v>-97.412999999999386</v>
      </c>
      <c r="Q112" s="20">
        <v>487.03800000000001</v>
      </c>
      <c r="R112" s="20">
        <f t="shared" si="125"/>
        <v>-79.312199999999436</v>
      </c>
      <c r="S112" s="20">
        <v>675.17700000000002</v>
      </c>
      <c r="T112" s="20">
        <f t="shared" si="131"/>
        <v>-2.813399999999961</v>
      </c>
      <c r="U112" s="20">
        <v>757.10799999999995</v>
      </c>
      <c r="V112" s="20">
        <f t="shared" si="131"/>
        <v>-161.75339999999886</v>
      </c>
      <c r="W112" s="13">
        <f t="shared" si="106"/>
        <v>17.499999999999986</v>
      </c>
      <c r="X112" s="20">
        <v>48.552</v>
      </c>
      <c r="Y112" s="20">
        <f t="shared" ref="Y112:AA112" si="182">SLOPE(X109:X112,$A109:$A112)</f>
        <v>-34.518599999999751</v>
      </c>
      <c r="Z112" s="20">
        <v>127.449</v>
      </c>
      <c r="AA112" s="20">
        <f t="shared" si="182"/>
        <v>-61.72919999999958</v>
      </c>
      <c r="AB112" s="20">
        <v>288.27800000000002</v>
      </c>
      <c r="AC112" s="20">
        <f t="shared" si="164"/>
        <v>-228.06659999999829</v>
      </c>
      <c r="AD112" s="20">
        <v>626.625</v>
      </c>
      <c r="AE112" s="20">
        <f t="shared" si="165"/>
        <v>-432.30899999999696</v>
      </c>
      <c r="AF112" s="20">
        <v>1497.5260000000001</v>
      </c>
      <c r="AG112" s="20">
        <f t="shared" si="166"/>
        <v>-592.9721999999955</v>
      </c>
      <c r="AH112" s="13">
        <f t="shared" si="111"/>
        <v>17.499999999999986</v>
      </c>
      <c r="AI112" s="20">
        <v>1192.559</v>
      </c>
      <c r="AJ112" s="20">
        <f t="shared" si="167"/>
        <v>34.617599999999968</v>
      </c>
      <c r="AK112" s="20">
        <v>1571.8720000000001</v>
      </c>
      <c r="AL112" s="20">
        <f t="shared" si="168"/>
        <v>-175.92359999999866</v>
      </c>
      <c r="AM112" s="20">
        <v>1166.7660000000001</v>
      </c>
      <c r="AN112" s="20">
        <f t="shared" si="169"/>
        <v>95.687399999999485</v>
      </c>
      <c r="AO112" s="20">
        <v>1502.078</v>
      </c>
      <c r="AP112" s="20">
        <f t="shared" si="170"/>
        <v>-147.85139999999913</v>
      </c>
      <c r="AQ112" s="20">
        <v>2482.2220000000002</v>
      </c>
      <c r="AR112" s="20">
        <f t="shared" si="171"/>
        <v>-1293.5645999999902</v>
      </c>
      <c r="AS112" s="13">
        <f t="shared" si="117"/>
        <v>17.499999999999986</v>
      </c>
      <c r="AT112" s="20">
        <v>2184.8409999999999</v>
      </c>
      <c r="AU112" s="20">
        <f t="shared" si="172"/>
        <v>90.881399999998848</v>
      </c>
      <c r="AV112" s="20">
        <v>2016.4259999999999</v>
      </c>
      <c r="AW112" s="20">
        <f t="shared" si="173"/>
        <v>114.22019999999917</v>
      </c>
      <c r="AX112" s="20">
        <v>1805.528</v>
      </c>
      <c r="AY112" s="20">
        <f t="shared" si="177"/>
        <v>-128.0003999999991</v>
      </c>
      <c r="AZ112" s="20">
        <v>1749.39</v>
      </c>
      <c r="BA112" s="20">
        <f t="shared" si="174"/>
        <v>-391.87559999999706</v>
      </c>
      <c r="BB112" s="20">
        <v>1574.9059999999999</v>
      </c>
      <c r="BC112" s="20">
        <f t="shared" si="175"/>
        <v>-147.55019999999891</v>
      </c>
      <c r="BD112" s="17"/>
      <c r="BE112" s="17"/>
      <c r="BF112" s="17"/>
      <c r="BG112" s="17"/>
      <c r="BH112" s="17"/>
    </row>
    <row r="113" spans="1:60" x14ac:dyDescent="0.25">
      <c r="A113" s="13">
        <f t="shared" si="103"/>
        <v>17.666666666666654</v>
      </c>
      <c r="B113" s="20">
        <v>37.966000000000001</v>
      </c>
      <c r="C113" s="20">
        <f t="shared" si="122"/>
        <v>-23.296799999999831</v>
      </c>
      <c r="D113" s="20">
        <v>116.937</v>
      </c>
      <c r="E113" s="19">
        <f t="shared" si="123"/>
        <v>-177.71459999999874</v>
      </c>
      <c r="F113" s="20">
        <v>642.39300000000003</v>
      </c>
      <c r="G113" s="20">
        <f t="shared" si="128"/>
        <v>-695.36639999999511</v>
      </c>
      <c r="H113" s="20">
        <v>1468.5440000000001</v>
      </c>
      <c r="I113" s="20">
        <f t="shared" si="129"/>
        <v>-292.69199999999762</v>
      </c>
      <c r="J113" s="20">
        <v>2984.1660000000002</v>
      </c>
      <c r="K113" s="20">
        <f t="shared" si="162"/>
        <v>-3115.3865999999775</v>
      </c>
      <c r="L113" s="13">
        <f t="shared" si="105"/>
        <v>17.666666666666654</v>
      </c>
      <c r="M113" s="20">
        <v>769.96</v>
      </c>
      <c r="N113" s="20">
        <f t="shared" si="130"/>
        <v>94.302599999999288</v>
      </c>
      <c r="O113" s="20">
        <v>604.42700000000002</v>
      </c>
      <c r="P113" s="20">
        <f t="shared" si="124"/>
        <v>54.724199999999534</v>
      </c>
      <c r="Q113" s="20">
        <v>478.37799999999999</v>
      </c>
      <c r="R113" s="20">
        <f t="shared" si="125"/>
        <v>-93.270599999999305</v>
      </c>
      <c r="S113" s="20">
        <v>656.06100000000004</v>
      </c>
      <c r="T113" s="20">
        <f t="shared" si="131"/>
        <v>109.58339999999923</v>
      </c>
      <c r="U113" s="20">
        <v>736.55</v>
      </c>
      <c r="V113" s="20">
        <f t="shared" si="131"/>
        <v>-111.78719999999922</v>
      </c>
      <c r="W113" s="13">
        <f t="shared" si="106"/>
        <v>17.666666666666654</v>
      </c>
      <c r="X113" s="20">
        <v>57.709000000000003</v>
      </c>
      <c r="Y113" s="20">
        <f t="shared" ref="Y113:AA113" si="183">SLOPE(X110:X113,$A110:$A113)</f>
        <v>4.1429999999999767</v>
      </c>
      <c r="Z113" s="20">
        <v>107.825</v>
      </c>
      <c r="AA113" s="20">
        <f t="shared" si="183"/>
        <v>-61.763999999999555</v>
      </c>
      <c r="AB113" s="20">
        <v>276.39600000000002</v>
      </c>
      <c r="AC113" s="20">
        <f t="shared" si="164"/>
        <v>-135.59219999999897</v>
      </c>
      <c r="AD113" s="20">
        <v>546.71699999999998</v>
      </c>
      <c r="AE113" s="20">
        <f t="shared" si="165"/>
        <v>-418.25879999999711</v>
      </c>
      <c r="AF113" s="20">
        <v>1391.0920000000001</v>
      </c>
      <c r="AG113" s="20">
        <f t="shared" si="166"/>
        <v>-548.26499999999589</v>
      </c>
      <c r="AH113" s="13">
        <f t="shared" si="111"/>
        <v>17.666666666666654</v>
      </c>
      <c r="AI113" s="20">
        <v>1242.2639999999999</v>
      </c>
      <c r="AJ113" s="20">
        <f t="shared" si="167"/>
        <v>103.26599999999921</v>
      </c>
      <c r="AK113" s="20">
        <v>1456.395</v>
      </c>
      <c r="AL113" s="20">
        <f t="shared" si="168"/>
        <v>-280.87439999999799</v>
      </c>
      <c r="AM113" s="20">
        <v>1187.5920000000001</v>
      </c>
      <c r="AN113" s="20">
        <f t="shared" si="169"/>
        <v>57.782399999999782</v>
      </c>
      <c r="AO113" s="20">
        <v>1319.7149999999999</v>
      </c>
      <c r="AP113" s="20">
        <f t="shared" si="170"/>
        <v>-368.20619999999747</v>
      </c>
      <c r="AQ113" s="20">
        <v>2305.3249999999998</v>
      </c>
      <c r="AR113" s="20">
        <f t="shared" si="171"/>
        <v>-972.05219999999315</v>
      </c>
      <c r="AS113" s="13">
        <f t="shared" si="117"/>
        <v>17.666666666666654</v>
      </c>
      <c r="AT113" s="20">
        <v>2318.9929999999999</v>
      </c>
      <c r="AU113" s="20">
        <f t="shared" si="172"/>
        <v>378.72539999999663</v>
      </c>
      <c r="AV113" s="20">
        <v>2022.855</v>
      </c>
      <c r="AW113" s="20">
        <f t="shared" si="173"/>
        <v>149.17139999999887</v>
      </c>
      <c r="AX113" s="20">
        <v>1828.4659999999999</v>
      </c>
      <c r="AY113" s="20">
        <f t="shared" si="177"/>
        <v>-191.12459999999874</v>
      </c>
      <c r="AZ113" s="20">
        <v>1316.6780000000001</v>
      </c>
      <c r="BA113" s="20">
        <f t="shared" si="174"/>
        <v>-1335.6845999999905</v>
      </c>
      <c r="BB113" s="20">
        <v>1673.5630000000001</v>
      </c>
      <c r="BC113" s="20">
        <f t="shared" si="175"/>
        <v>-47.416199999999691</v>
      </c>
      <c r="BD113" s="17"/>
      <c r="BE113" s="17"/>
      <c r="BF113" s="17"/>
      <c r="BG113" s="17"/>
      <c r="BH113" s="17"/>
    </row>
    <row r="114" spans="1:60" x14ac:dyDescent="0.25">
      <c r="A114" s="13">
        <f t="shared" si="103"/>
        <v>17.833333333333321</v>
      </c>
      <c r="B114" s="20">
        <v>27.218</v>
      </c>
      <c r="C114" s="20">
        <f t="shared" si="122"/>
        <v>-26.656799999999802</v>
      </c>
      <c r="D114" s="20">
        <v>101.31</v>
      </c>
      <c r="E114" s="19">
        <f t="shared" si="123"/>
        <v>-133.88039999999907</v>
      </c>
      <c r="F114" s="20">
        <v>607.86</v>
      </c>
      <c r="G114" s="20">
        <f t="shared" si="128"/>
        <v>-753.22619999999461</v>
      </c>
      <c r="H114" s="20">
        <v>1610.376</v>
      </c>
      <c r="I114" s="20">
        <f t="shared" si="129"/>
        <v>-218.07839999999842</v>
      </c>
      <c r="J114" s="20">
        <v>2520.654</v>
      </c>
      <c r="K114" s="20">
        <f t="shared" si="162"/>
        <v>-2718.2621999999806</v>
      </c>
      <c r="L114" s="13">
        <f t="shared" si="105"/>
        <v>17.833333333333321</v>
      </c>
      <c r="M114" s="20">
        <v>751.50900000000001</v>
      </c>
      <c r="N114" s="20">
        <f t="shared" si="130"/>
        <v>100.5281999999993</v>
      </c>
      <c r="O114" s="20">
        <v>532.25599999999997</v>
      </c>
      <c r="P114" s="20">
        <f t="shared" si="124"/>
        <v>39.38639999999959</v>
      </c>
      <c r="Q114" s="20">
        <v>514.11099999999999</v>
      </c>
      <c r="R114" s="20">
        <f t="shared" si="125"/>
        <v>-53.410799999999746</v>
      </c>
      <c r="S114" s="20">
        <v>594.25099999999998</v>
      </c>
      <c r="T114" s="20">
        <f t="shared" si="131"/>
        <v>-180.71459999999865</v>
      </c>
      <c r="U114" s="20">
        <v>748.48500000000001</v>
      </c>
      <c r="V114" s="20">
        <f t="shared" si="131"/>
        <v>0.32100000000011514</v>
      </c>
      <c r="W114" s="13">
        <f t="shared" si="106"/>
        <v>17.833333333333321</v>
      </c>
      <c r="X114" s="20">
        <v>51.411000000000001</v>
      </c>
      <c r="Y114" s="20">
        <f t="shared" ref="Y114:AA114" si="184">SLOPE(X111:X114,$A111:$A114)</f>
        <v>29.662799999999788</v>
      </c>
      <c r="Z114" s="20">
        <v>104.334</v>
      </c>
      <c r="AA114" s="20">
        <f t="shared" si="184"/>
        <v>-94.725599999999318</v>
      </c>
      <c r="AB114" s="20">
        <v>222.27699999999999</v>
      </c>
      <c r="AC114" s="20">
        <f t="shared" si="164"/>
        <v>-148.53539999999902</v>
      </c>
      <c r="AD114" s="20">
        <v>524.69500000000005</v>
      </c>
      <c r="AE114" s="20">
        <f t="shared" si="165"/>
        <v>-334.18619999999748</v>
      </c>
      <c r="AF114" s="20">
        <v>1301.9100000000001</v>
      </c>
      <c r="AG114" s="20">
        <f t="shared" si="166"/>
        <v>-523.6649999999961</v>
      </c>
      <c r="AH114" s="13">
        <f t="shared" si="111"/>
        <v>17.833333333333321</v>
      </c>
      <c r="AI114" s="20">
        <v>1177.9179999999999</v>
      </c>
      <c r="AJ114" s="20">
        <f t="shared" si="167"/>
        <v>-185.5037999999991</v>
      </c>
      <c r="AK114" s="20">
        <v>1548.38</v>
      </c>
      <c r="AL114" s="20">
        <f t="shared" si="168"/>
        <v>-47.156999999999542</v>
      </c>
      <c r="AM114" s="20">
        <v>1105.338</v>
      </c>
      <c r="AN114" s="20">
        <f t="shared" si="169"/>
        <v>-111.95099999999908</v>
      </c>
      <c r="AO114" s="20">
        <v>1318.5429999999999</v>
      </c>
      <c r="AP114" s="20">
        <f t="shared" si="170"/>
        <v>-388.86419999999731</v>
      </c>
      <c r="AQ114" s="20">
        <v>2168.337</v>
      </c>
      <c r="AR114" s="20">
        <f t="shared" si="171"/>
        <v>-1095.8141999999928</v>
      </c>
      <c r="AS114" s="13">
        <f t="shared" si="117"/>
        <v>17.833333333333321</v>
      </c>
      <c r="AT114" s="20">
        <v>2316.5219999999999</v>
      </c>
      <c r="AU114" s="20">
        <f t="shared" si="172"/>
        <v>631.99679999999523</v>
      </c>
      <c r="AV114" s="20">
        <v>2064.0030000000002</v>
      </c>
      <c r="AW114" s="20">
        <f t="shared" si="173"/>
        <v>204.75359999999887</v>
      </c>
      <c r="AX114" s="20">
        <v>1803.923</v>
      </c>
      <c r="AY114" s="20">
        <f t="shared" si="177"/>
        <v>-171.43739999999869</v>
      </c>
      <c r="AZ114" s="20">
        <v>1126.5070000000001</v>
      </c>
      <c r="BA114" s="20">
        <f t="shared" si="174"/>
        <v>-1759.8965999999873</v>
      </c>
      <c r="BB114" s="20">
        <v>1764.6089999999999</v>
      </c>
      <c r="BC114" s="20">
        <f t="shared" si="175"/>
        <v>139.61639999999886</v>
      </c>
      <c r="BD114" s="17"/>
      <c r="BE114" s="17"/>
      <c r="BF114" s="17"/>
      <c r="BG114" s="17"/>
      <c r="BH114" s="17"/>
    </row>
    <row r="115" spans="1:60" x14ac:dyDescent="0.25">
      <c r="A115" s="13">
        <f t="shared" si="103"/>
        <v>17.999999999999989</v>
      </c>
      <c r="B115" s="20">
        <v>27.228000000000002</v>
      </c>
      <c r="C115" s="20">
        <f t="shared" si="122"/>
        <v>-14.789999999999889</v>
      </c>
      <c r="D115" s="20">
        <v>84.710999999999999</v>
      </c>
      <c r="E115" s="19">
        <f t="shared" si="123"/>
        <v>-130.00139999999908</v>
      </c>
      <c r="F115" s="20">
        <v>518.85299999999995</v>
      </c>
      <c r="G115" s="20">
        <f t="shared" si="128"/>
        <v>-517.85459999999637</v>
      </c>
      <c r="H115" s="20">
        <v>1638.2429999999999</v>
      </c>
      <c r="I115" s="20">
        <f t="shared" si="129"/>
        <v>7.9313999999996874</v>
      </c>
      <c r="J115" s="20">
        <v>2181.299</v>
      </c>
      <c r="K115" s="20">
        <f t="shared" si="162"/>
        <v>-2436.5519999999829</v>
      </c>
      <c r="L115" s="13">
        <f t="shared" si="105"/>
        <v>17.999999999999989</v>
      </c>
      <c r="M115" s="20">
        <v>759.37</v>
      </c>
      <c r="N115" s="20">
        <f t="shared" si="130"/>
        <v>69.470399999999501</v>
      </c>
      <c r="O115" s="20">
        <v>544.56799999999998</v>
      </c>
      <c r="P115" s="20">
        <f t="shared" si="124"/>
        <v>54.790199999999544</v>
      </c>
      <c r="Q115" s="20">
        <v>494.65</v>
      </c>
      <c r="R115" s="20">
        <f t="shared" si="125"/>
        <v>35.141399999999692</v>
      </c>
      <c r="S115" s="20">
        <v>594.48699999999997</v>
      </c>
      <c r="T115" s="20">
        <f t="shared" si="131"/>
        <v>-182.32799999999881</v>
      </c>
      <c r="U115" s="20">
        <v>753.32</v>
      </c>
      <c r="V115" s="20">
        <f t="shared" si="131"/>
        <v>0.34260000000021879</v>
      </c>
      <c r="W115" s="13">
        <f t="shared" si="106"/>
        <v>17.999999999999989</v>
      </c>
      <c r="X115" s="20">
        <v>46.893000000000001</v>
      </c>
      <c r="Y115" s="20">
        <f t="shared" ref="Y115:AA115" si="185">SLOPE(X112:X115,$A112:$A115)</f>
        <v>-6.7649999999999508</v>
      </c>
      <c r="Z115" s="20">
        <v>93.787000000000006</v>
      </c>
      <c r="AA115" s="20">
        <f t="shared" si="185"/>
        <v>-62.686199999999538</v>
      </c>
      <c r="AB115" s="20">
        <v>180.01</v>
      </c>
      <c r="AC115" s="20">
        <f t="shared" si="164"/>
        <v>-227.35379999999844</v>
      </c>
      <c r="AD115" s="20">
        <v>449.26900000000001</v>
      </c>
      <c r="AE115" s="20">
        <f t="shared" si="165"/>
        <v>-332.45399999999762</v>
      </c>
      <c r="AF115" s="20">
        <v>1143.5940000000001</v>
      </c>
      <c r="AG115" s="20">
        <f t="shared" si="166"/>
        <v>-690.58679999999515</v>
      </c>
      <c r="AH115" s="13">
        <f t="shared" si="111"/>
        <v>17.999999999999989</v>
      </c>
      <c r="AI115" s="20">
        <v>1228.3040000000001</v>
      </c>
      <c r="AJ115" s="20">
        <f t="shared" si="167"/>
        <v>25.733400000000032</v>
      </c>
      <c r="AK115" s="20">
        <v>1555.0450000000001</v>
      </c>
      <c r="AL115" s="20">
        <f t="shared" si="168"/>
        <v>24.902399999999901</v>
      </c>
      <c r="AM115" s="20">
        <v>1155.6949999999999</v>
      </c>
      <c r="AN115" s="20">
        <f t="shared" si="169"/>
        <v>-69.280199999999837</v>
      </c>
      <c r="AO115" s="20">
        <v>1311.502</v>
      </c>
      <c r="AP115" s="20">
        <f t="shared" si="170"/>
        <v>-343.73999999999762</v>
      </c>
      <c r="AQ115" s="20">
        <v>2116.2530000000002</v>
      </c>
      <c r="AR115" s="20">
        <f t="shared" si="171"/>
        <v>-740.93699999999467</v>
      </c>
      <c r="AS115" s="13">
        <f t="shared" si="117"/>
        <v>17.999999999999989</v>
      </c>
      <c r="AT115" s="20">
        <v>2387.0250000000001</v>
      </c>
      <c r="AU115" s="20">
        <f t="shared" si="172"/>
        <v>362.44859999999773</v>
      </c>
      <c r="AV115" s="20">
        <v>2101.1260000000002</v>
      </c>
      <c r="AW115" s="20">
        <f t="shared" si="173"/>
        <v>177.14879999999931</v>
      </c>
      <c r="AX115" s="20">
        <v>1794.05</v>
      </c>
      <c r="AY115" s="20">
        <f t="shared" si="177"/>
        <v>-35.386199999999803</v>
      </c>
      <c r="AZ115" s="20">
        <v>1244.944</v>
      </c>
      <c r="BA115" s="20">
        <f t="shared" si="174"/>
        <v>-1022.105399999993</v>
      </c>
      <c r="BB115" s="20">
        <v>1833.38</v>
      </c>
      <c r="BC115" s="20">
        <f t="shared" si="175"/>
        <v>519.8807999999965</v>
      </c>
      <c r="BD115" s="17"/>
      <c r="BE115" s="17"/>
      <c r="BF115" s="17"/>
      <c r="BG115" s="17"/>
      <c r="BH115" s="17"/>
    </row>
    <row r="116" spans="1:60" x14ac:dyDescent="0.25">
      <c r="F116" s="19"/>
    </row>
    <row r="117" spans="1:60" x14ac:dyDescent="0.25">
      <c r="B117" s="17"/>
      <c r="C117" s="17"/>
      <c r="D117" s="17"/>
      <c r="F117" s="19"/>
      <c r="Q117" s="17"/>
      <c r="S117" s="17"/>
    </row>
    <row r="118" spans="1:60" x14ac:dyDescent="0.25">
      <c r="B118" s="16"/>
      <c r="C118" s="16"/>
      <c r="D118" s="16"/>
      <c r="F118" s="19"/>
      <c r="Q118" s="17"/>
      <c r="S118" s="17"/>
    </row>
    <row r="119" spans="1:60" x14ac:dyDescent="0.25">
      <c r="B119" s="16" t="s">
        <v>80</v>
      </c>
      <c r="C119" s="16" t="s">
        <v>81</v>
      </c>
      <c r="D119" s="16" t="s">
        <v>82</v>
      </c>
      <c r="E119" s="16" t="s">
        <v>83</v>
      </c>
      <c r="F119" s="16" t="s">
        <v>84</v>
      </c>
      <c r="Q119" s="17"/>
      <c r="S119" s="17"/>
    </row>
    <row r="120" spans="1:60" x14ac:dyDescent="0.25">
      <c r="A120" s="16"/>
      <c r="B120" s="32" t="s">
        <v>75</v>
      </c>
      <c r="C120" s="32" t="s">
        <v>76</v>
      </c>
      <c r="D120" s="32" t="s">
        <v>77</v>
      </c>
      <c r="E120" s="32" t="s">
        <v>78</v>
      </c>
      <c r="F120" s="33" t="s">
        <v>79</v>
      </c>
      <c r="Q120" s="17"/>
      <c r="S120" s="17"/>
    </row>
    <row r="121" spans="1:60" x14ac:dyDescent="0.25">
      <c r="A121" s="16" t="s">
        <v>32</v>
      </c>
      <c r="B121" s="16" t="s">
        <v>38</v>
      </c>
      <c r="C121" s="16" t="s">
        <v>38</v>
      </c>
      <c r="D121" s="16" t="s">
        <v>38</v>
      </c>
      <c r="E121" s="16" t="s">
        <v>38</v>
      </c>
      <c r="F121" s="16" t="s">
        <v>38</v>
      </c>
      <c r="Q121" s="17"/>
      <c r="S121" s="17"/>
    </row>
    <row r="122" spans="1:60" x14ac:dyDescent="0.25">
      <c r="A122" s="16">
        <v>1000000</v>
      </c>
      <c r="B122" s="24">
        <v>2.9999999999999991</v>
      </c>
      <c r="C122" s="24">
        <v>3.4999999999999987</v>
      </c>
      <c r="D122" s="24">
        <v>2.333333333333333</v>
      </c>
      <c r="E122" s="24">
        <v>2.333333333333333</v>
      </c>
      <c r="F122" s="24">
        <v>2.1666666666666665</v>
      </c>
      <c r="Q122" s="17"/>
      <c r="S122" s="17"/>
    </row>
    <row r="123" spans="1:60" x14ac:dyDescent="0.25">
      <c r="A123" s="16">
        <f>A122/10</f>
        <v>100000</v>
      </c>
      <c r="B123" s="24">
        <v>4.4999999999999991</v>
      </c>
      <c r="C123" s="24">
        <v>4.6666666666666661</v>
      </c>
      <c r="D123" s="24">
        <v>2.9999999999999991</v>
      </c>
      <c r="E123" s="24">
        <v>2.9999999999999991</v>
      </c>
      <c r="F123" s="24">
        <v>3.6666666666666652</v>
      </c>
      <c r="Q123" s="17"/>
      <c r="S123" s="17"/>
    </row>
    <row r="124" spans="1:60" x14ac:dyDescent="0.25">
      <c r="A124" s="16">
        <f t="shared" ref="A124:A126" si="186">A123/10</f>
        <v>10000</v>
      </c>
      <c r="B124" s="24">
        <v>6.0000000000000018</v>
      </c>
      <c r="C124" s="24">
        <v>6.5000000000000027</v>
      </c>
      <c r="D124" s="24">
        <v>3.9999999999999982</v>
      </c>
      <c r="E124" s="24">
        <v>4.4999999999999991</v>
      </c>
      <c r="F124" s="24">
        <v>5.166666666666667</v>
      </c>
      <c r="Q124" s="17"/>
      <c r="S124" s="17"/>
    </row>
    <row r="125" spans="1:60" x14ac:dyDescent="0.25">
      <c r="A125" s="16">
        <f t="shared" si="186"/>
        <v>1000</v>
      </c>
      <c r="B125" s="24">
        <v>7.8333333333333384</v>
      </c>
      <c r="C125" s="24">
        <v>8.3333333333333375</v>
      </c>
      <c r="D125" s="24">
        <v>5.166666666666667</v>
      </c>
      <c r="E125" s="24">
        <v>6.0000000000000018</v>
      </c>
      <c r="F125" s="24">
        <v>6.6666666666666696</v>
      </c>
      <c r="Q125" s="17"/>
      <c r="S125" s="17"/>
    </row>
    <row r="126" spans="1:60" x14ac:dyDescent="0.25">
      <c r="A126" s="16">
        <f t="shared" si="186"/>
        <v>100</v>
      </c>
      <c r="B126" s="26">
        <v>9.8333333333333321</v>
      </c>
      <c r="C126" s="24">
        <v>10.33333333333333</v>
      </c>
      <c r="D126" s="24">
        <v>6.3333333333333357</v>
      </c>
      <c r="E126" s="24">
        <v>7.6666666666666714</v>
      </c>
      <c r="F126" s="24">
        <v>8.0000000000000053</v>
      </c>
      <c r="Q126" s="17"/>
      <c r="S126" s="17"/>
    </row>
  </sheetData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"/>
  <sheetViews>
    <sheetView workbookViewId="0">
      <selection activeCell="A2" sqref="A2"/>
    </sheetView>
  </sheetViews>
  <sheetFormatPr defaultRowHeight="15" x14ac:dyDescent="0.25"/>
  <sheetData>
    <row r="1" spans="1:13" ht="15.75" x14ac:dyDescent="0.25">
      <c r="A1" s="4" t="s">
        <v>96</v>
      </c>
    </row>
    <row r="3" spans="1:13" ht="15.75" x14ac:dyDescent="0.25">
      <c r="A3" s="4" t="s">
        <v>43</v>
      </c>
      <c r="B3" s="4"/>
      <c r="C3" s="4"/>
      <c r="D3" s="4"/>
      <c r="E3" s="4"/>
      <c r="F3" s="4"/>
      <c r="G3" s="4" t="s">
        <v>44</v>
      </c>
    </row>
    <row r="5" spans="1:13" x14ac:dyDescent="0.25">
      <c r="M5" s="2" t="s">
        <v>65</v>
      </c>
    </row>
    <row r="6" spans="1:13" x14ac:dyDescent="0.25">
      <c r="M6" s="2"/>
    </row>
    <row r="7" spans="1:13" x14ac:dyDescent="0.25">
      <c r="M7" s="2" t="s">
        <v>66</v>
      </c>
    </row>
    <row r="8" spans="1:13" x14ac:dyDescent="0.25">
      <c r="M8" s="2"/>
    </row>
    <row r="9" spans="1:13" x14ac:dyDescent="0.25">
      <c r="M9" s="2" t="s">
        <v>67</v>
      </c>
    </row>
    <row r="10" spans="1:13" x14ac:dyDescent="0.25">
      <c r="M10" s="2"/>
    </row>
    <row r="11" spans="1:13" x14ac:dyDescent="0.25">
      <c r="M11" s="2" t="s">
        <v>68</v>
      </c>
    </row>
    <row r="12" spans="1:13" x14ac:dyDescent="0.25">
      <c r="M12" s="2"/>
    </row>
    <row r="13" spans="1:13" x14ac:dyDescent="0.25">
      <c r="M13" s="2" t="s">
        <v>69</v>
      </c>
    </row>
    <row r="18" spans="1:7" ht="15.75" x14ac:dyDescent="0.25">
      <c r="A18" s="4" t="s">
        <v>45</v>
      </c>
      <c r="B18" s="4"/>
      <c r="C18" s="4"/>
      <c r="D18" s="4"/>
      <c r="E18" s="4"/>
      <c r="F18" s="4"/>
      <c r="G18" s="4" t="s">
        <v>46</v>
      </c>
    </row>
    <row r="19" spans="1:7" x14ac:dyDescent="0.25">
      <c r="A19" s="5"/>
      <c r="B19" s="5"/>
      <c r="C19" s="5"/>
      <c r="D19" s="5"/>
      <c r="E19" s="5"/>
      <c r="F19" s="5"/>
      <c r="G19" s="5"/>
    </row>
    <row r="33" spans="1:7" ht="15.75" x14ac:dyDescent="0.25">
      <c r="A33" s="4" t="s">
        <v>47</v>
      </c>
      <c r="B33" s="4"/>
      <c r="C33" s="4"/>
      <c r="D33" s="4"/>
      <c r="E33" s="4"/>
      <c r="F33" s="4"/>
      <c r="G33" s="4"/>
    </row>
  </sheetData>
  <pageMargins left="0.7" right="0.7" top="0.75" bottom="0.75" header="0.3" footer="0.3"/>
  <pageSetup paperSize="9" orientation="portrait" horizontalDpi="200" verticalDpi="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riginal data Figure 5</vt:lpstr>
      <vt:lpstr>Figure 5</vt:lpstr>
      <vt:lpstr>Original data Figure 6</vt:lpstr>
      <vt:lpstr>Figure 6</vt:lpstr>
    </vt:vector>
  </TitlesOfParts>
  <Company>Biosynth A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hssen Julian</dc:creator>
  <cp:lastModifiedBy>Ihssen Julian</cp:lastModifiedBy>
  <dcterms:created xsi:type="dcterms:W3CDTF">2020-02-13T17:14:29Z</dcterms:created>
  <dcterms:modified xsi:type="dcterms:W3CDTF">2020-11-19T15:33:22Z</dcterms:modified>
</cp:coreProperties>
</file>